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14355" windowHeight="4425" activeTab="3"/>
  </bookViews>
  <sheets>
    <sheet name="RawData" sheetId="1" r:id="rId1"/>
    <sheet name="Traits" sheetId="2" r:id="rId2"/>
    <sheet name="Covars" sheetId="3" r:id="rId3"/>
    <sheet name="Ped" sheetId="4" r:id="rId4"/>
    <sheet name="DataKey" sheetId="5" r:id="rId5"/>
  </sheets>
  <calcPr calcId="145621"/>
</workbook>
</file>

<file path=xl/calcChain.xml><?xml version="1.0" encoding="utf-8"?>
<calcChain xmlns="http://schemas.openxmlformats.org/spreadsheetml/2006/main">
  <c r="K3" i="4" l="1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2" i="4"/>
  <c r="K223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238" i="4"/>
  <c r="K239" i="4"/>
  <c r="K240" i="4"/>
  <c r="K241" i="4"/>
  <c r="K242" i="4"/>
  <c r="K243" i="4"/>
  <c r="K244" i="4"/>
  <c r="K245" i="4"/>
  <c r="K246" i="4"/>
  <c r="K247" i="4"/>
  <c r="K248" i="4"/>
  <c r="K249" i="4"/>
  <c r="K250" i="4"/>
  <c r="K251" i="4"/>
  <c r="K252" i="4"/>
  <c r="K253" i="4"/>
  <c r="K254" i="4"/>
  <c r="K255" i="4"/>
  <c r="K256" i="4"/>
  <c r="K257" i="4"/>
  <c r="K258" i="4"/>
  <c r="K259" i="4"/>
  <c r="K260" i="4"/>
  <c r="K261" i="4"/>
  <c r="K262" i="4"/>
  <c r="K263" i="4"/>
  <c r="K264" i="4"/>
  <c r="K265" i="4"/>
  <c r="K266" i="4"/>
  <c r="K267" i="4"/>
  <c r="K268" i="4"/>
  <c r="K269" i="4"/>
  <c r="K270" i="4"/>
  <c r="K271" i="4"/>
  <c r="K272" i="4"/>
  <c r="K273" i="4"/>
  <c r="K274" i="4"/>
  <c r="K275" i="4"/>
  <c r="K276" i="4"/>
  <c r="K277" i="4"/>
  <c r="K278" i="4"/>
  <c r="K279" i="4"/>
  <c r="K280" i="4"/>
  <c r="K281" i="4"/>
  <c r="K282" i="4"/>
  <c r="K283" i="4"/>
  <c r="K284" i="4"/>
  <c r="K285" i="4"/>
  <c r="K286" i="4"/>
  <c r="K287" i="4"/>
  <c r="K288" i="4"/>
  <c r="K289" i="4"/>
  <c r="K290" i="4"/>
  <c r="K291" i="4"/>
  <c r="K292" i="4"/>
  <c r="K293" i="4"/>
  <c r="K294" i="4"/>
  <c r="K295" i="4"/>
  <c r="K296" i="4"/>
  <c r="K297" i="4"/>
  <c r="K298" i="4"/>
  <c r="K299" i="4"/>
  <c r="K300" i="4"/>
  <c r="K301" i="4"/>
  <c r="K302" i="4"/>
  <c r="K303" i="4"/>
  <c r="K304" i="4"/>
  <c r="K305" i="4"/>
  <c r="K306" i="4"/>
  <c r="K307" i="4"/>
  <c r="K308" i="4"/>
  <c r="K309" i="4"/>
  <c r="K310" i="4"/>
  <c r="K311" i="4"/>
  <c r="K312" i="4"/>
  <c r="K313" i="4"/>
  <c r="K314" i="4"/>
  <c r="K315" i="4"/>
  <c r="K316" i="4"/>
  <c r="K317" i="4"/>
  <c r="K318" i="4"/>
  <c r="K319" i="4"/>
  <c r="K320" i="4"/>
  <c r="K321" i="4"/>
  <c r="K322" i="4"/>
  <c r="K323" i="4"/>
  <c r="K324" i="4"/>
  <c r="K325" i="4"/>
  <c r="K326" i="4"/>
  <c r="K327" i="4"/>
  <c r="K328" i="4"/>
  <c r="K329" i="4"/>
  <c r="K330" i="4"/>
  <c r="K331" i="4"/>
  <c r="K332" i="4"/>
  <c r="K333" i="4"/>
  <c r="K334" i="4"/>
  <c r="K335" i="4"/>
  <c r="K336" i="4"/>
  <c r="K337" i="4"/>
  <c r="K338" i="4"/>
  <c r="K339" i="4"/>
  <c r="K340" i="4"/>
  <c r="K341" i="4"/>
  <c r="K342" i="4"/>
  <c r="K343" i="4"/>
  <c r="K344" i="4"/>
  <c r="K345" i="4"/>
  <c r="K346" i="4"/>
  <c r="K347" i="4"/>
  <c r="K348" i="4"/>
  <c r="K349" i="4"/>
  <c r="K350" i="4"/>
  <c r="K351" i="4"/>
  <c r="K352" i="4"/>
  <c r="K353" i="4"/>
  <c r="K354" i="4"/>
  <c r="K355" i="4"/>
  <c r="K356" i="4"/>
  <c r="K357" i="4"/>
  <c r="K358" i="4"/>
  <c r="K359" i="4"/>
  <c r="K360" i="4"/>
  <c r="K361" i="4"/>
  <c r="K362" i="4"/>
  <c r="K363" i="4"/>
  <c r="K364" i="4"/>
  <c r="K365" i="4"/>
  <c r="K366" i="4"/>
  <c r="K367" i="4"/>
  <c r="K368" i="4"/>
  <c r="K369" i="4"/>
  <c r="K370" i="4"/>
  <c r="K371" i="4"/>
  <c r="K372" i="4"/>
  <c r="K373" i="4"/>
  <c r="K374" i="4"/>
  <c r="K375" i="4"/>
  <c r="K376" i="4"/>
  <c r="K377" i="4"/>
  <c r="K378" i="4"/>
  <c r="K379" i="4"/>
  <c r="K380" i="4"/>
  <c r="K381" i="4"/>
  <c r="K382" i="4"/>
  <c r="K383" i="4"/>
  <c r="K384" i="4"/>
  <c r="K385" i="4"/>
  <c r="K386" i="4"/>
  <c r="K387" i="4"/>
  <c r="K388" i="4"/>
  <c r="K389" i="4"/>
  <c r="K390" i="4"/>
  <c r="K391" i="4"/>
  <c r="K392" i="4"/>
  <c r="K393" i="4"/>
  <c r="K394" i="4"/>
  <c r="K395" i="4"/>
  <c r="K396" i="4"/>
  <c r="K397" i="4"/>
  <c r="K398" i="4"/>
  <c r="K399" i="4"/>
  <c r="K400" i="4"/>
  <c r="K401" i="4"/>
  <c r="K402" i="4"/>
  <c r="K403" i="4"/>
  <c r="K404" i="4"/>
  <c r="K405" i="4"/>
  <c r="K406" i="4"/>
  <c r="K407" i="4"/>
  <c r="K408" i="4"/>
  <c r="K409" i="4"/>
  <c r="K410" i="4"/>
  <c r="K411" i="4"/>
  <c r="K412" i="4"/>
  <c r="K413" i="4"/>
  <c r="K414" i="4"/>
  <c r="K415" i="4"/>
  <c r="K416" i="4"/>
  <c r="K417" i="4"/>
  <c r="K418" i="4"/>
  <c r="K419" i="4"/>
  <c r="K420" i="4"/>
  <c r="K421" i="4"/>
  <c r="K422" i="4"/>
  <c r="K423" i="4"/>
  <c r="K424" i="4"/>
  <c r="K425" i="4"/>
  <c r="K426" i="4"/>
  <c r="K427" i="4"/>
  <c r="K428" i="4"/>
  <c r="K429" i="4"/>
  <c r="K430" i="4"/>
  <c r="K431" i="4"/>
  <c r="K432" i="4"/>
  <c r="K433" i="4"/>
  <c r="K434" i="4"/>
  <c r="K435" i="4"/>
  <c r="K436" i="4"/>
  <c r="K437" i="4"/>
  <c r="K438" i="4"/>
  <c r="K439" i="4"/>
  <c r="K440" i="4"/>
  <c r="K441" i="4"/>
  <c r="K442" i="4"/>
  <c r="K443" i="4"/>
  <c r="K444" i="4"/>
  <c r="K445" i="4"/>
  <c r="K446" i="4"/>
  <c r="K447" i="4"/>
  <c r="K448" i="4"/>
  <c r="K449" i="4"/>
  <c r="K450" i="4"/>
  <c r="K451" i="4"/>
  <c r="K452" i="4"/>
  <c r="K453" i="4"/>
  <c r="K454" i="4"/>
  <c r="K455" i="4"/>
  <c r="K456" i="4"/>
  <c r="K457" i="4"/>
  <c r="K458" i="4"/>
  <c r="K459" i="4"/>
  <c r="K460" i="4"/>
  <c r="K461" i="4"/>
  <c r="K462" i="4"/>
  <c r="K463" i="4"/>
  <c r="K464" i="4"/>
  <c r="K465" i="4"/>
  <c r="K466" i="4"/>
  <c r="K467" i="4"/>
  <c r="K468" i="4"/>
  <c r="K469" i="4"/>
  <c r="K470" i="4"/>
  <c r="K471" i="4"/>
  <c r="K472" i="4"/>
  <c r="K473" i="4"/>
  <c r="K474" i="4"/>
  <c r="K475" i="4"/>
  <c r="K476" i="4"/>
  <c r="K477" i="4"/>
  <c r="K478" i="4"/>
  <c r="K479" i="4"/>
  <c r="K480" i="4"/>
  <c r="K481" i="4"/>
  <c r="K482" i="4"/>
  <c r="K483" i="4"/>
  <c r="K484" i="4"/>
  <c r="K485" i="4"/>
  <c r="K486" i="4"/>
  <c r="K487" i="4"/>
  <c r="K488" i="4"/>
  <c r="K2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338" i="4"/>
  <c r="J339" i="4"/>
  <c r="J340" i="4"/>
  <c r="J341" i="4"/>
  <c r="J342" i="4"/>
  <c r="J343" i="4"/>
  <c r="J344" i="4"/>
  <c r="J345" i="4"/>
  <c r="J346" i="4"/>
  <c r="J347" i="4"/>
  <c r="J348" i="4"/>
  <c r="J349" i="4"/>
  <c r="J350" i="4"/>
  <c r="J351" i="4"/>
  <c r="J352" i="4"/>
  <c r="J353" i="4"/>
  <c r="J354" i="4"/>
  <c r="J355" i="4"/>
  <c r="J356" i="4"/>
  <c r="J357" i="4"/>
  <c r="J358" i="4"/>
  <c r="J359" i="4"/>
  <c r="J360" i="4"/>
  <c r="J361" i="4"/>
  <c r="J362" i="4"/>
  <c r="J363" i="4"/>
  <c r="J364" i="4"/>
  <c r="J365" i="4"/>
  <c r="J366" i="4"/>
  <c r="J367" i="4"/>
  <c r="J368" i="4"/>
  <c r="J369" i="4"/>
  <c r="J370" i="4"/>
  <c r="J371" i="4"/>
  <c r="J372" i="4"/>
  <c r="J373" i="4"/>
  <c r="J374" i="4"/>
  <c r="J375" i="4"/>
  <c r="J376" i="4"/>
  <c r="J377" i="4"/>
  <c r="J378" i="4"/>
  <c r="J379" i="4"/>
  <c r="J380" i="4"/>
  <c r="J381" i="4"/>
  <c r="J382" i="4"/>
  <c r="J383" i="4"/>
  <c r="J384" i="4"/>
  <c r="J385" i="4"/>
  <c r="J386" i="4"/>
  <c r="J387" i="4"/>
  <c r="J388" i="4"/>
  <c r="J389" i="4"/>
  <c r="J390" i="4"/>
  <c r="J391" i="4"/>
  <c r="J392" i="4"/>
  <c r="J393" i="4"/>
  <c r="J394" i="4"/>
  <c r="J395" i="4"/>
  <c r="J396" i="4"/>
  <c r="J397" i="4"/>
  <c r="J398" i="4"/>
  <c r="J399" i="4"/>
  <c r="J400" i="4"/>
  <c r="J401" i="4"/>
  <c r="J402" i="4"/>
  <c r="J403" i="4"/>
  <c r="J404" i="4"/>
  <c r="J405" i="4"/>
  <c r="J406" i="4"/>
  <c r="J407" i="4"/>
  <c r="J408" i="4"/>
  <c r="J409" i="4"/>
  <c r="J410" i="4"/>
  <c r="J411" i="4"/>
  <c r="J412" i="4"/>
  <c r="J413" i="4"/>
  <c r="J414" i="4"/>
  <c r="J415" i="4"/>
  <c r="J416" i="4"/>
  <c r="J417" i="4"/>
  <c r="J418" i="4"/>
  <c r="J419" i="4"/>
  <c r="J420" i="4"/>
  <c r="J421" i="4"/>
  <c r="J422" i="4"/>
  <c r="J423" i="4"/>
  <c r="J424" i="4"/>
  <c r="J425" i="4"/>
  <c r="J426" i="4"/>
  <c r="J427" i="4"/>
  <c r="J428" i="4"/>
  <c r="J429" i="4"/>
  <c r="J430" i="4"/>
  <c r="J431" i="4"/>
  <c r="J432" i="4"/>
  <c r="J433" i="4"/>
  <c r="J434" i="4"/>
  <c r="J435" i="4"/>
  <c r="J436" i="4"/>
  <c r="J437" i="4"/>
  <c r="J438" i="4"/>
  <c r="J439" i="4"/>
  <c r="J440" i="4"/>
  <c r="J441" i="4"/>
  <c r="J442" i="4"/>
  <c r="J443" i="4"/>
  <c r="J444" i="4"/>
  <c r="J445" i="4"/>
  <c r="J446" i="4"/>
  <c r="J447" i="4"/>
  <c r="J448" i="4"/>
  <c r="J449" i="4"/>
  <c r="J450" i="4"/>
  <c r="J451" i="4"/>
  <c r="J452" i="4"/>
  <c r="J453" i="4"/>
  <c r="J454" i="4"/>
  <c r="J455" i="4"/>
  <c r="J456" i="4"/>
  <c r="J457" i="4"/>
  <c r="J458" i="4"/>
  <c r="J459" i="4"/>
  <c r="J460" i="4"/>
  <c r="J461" i="4"/>
  <c r="J462" i="4"/>
  <c r="J463" i="4"/>
  <c r="J464" i="4"/>
  <c r="J465" i="4"/>
  <c r="J466" i="4"/>
  <c r="J467" i="4"/>
  <c r="J468" i="4"/>
  <c r="J469" i="4"/>
  <c r="J470" i="4"/>
  <c r="J471" i="4"/>
  <c r="J472" i="4"/>
  <c r="J473" i="4"/>
  <c r="J474" i="4"/>
  <c r="J475" i="4"/>
  <c r="J476" i="4"/>
  <c r="J477" i="4"/>
  <c r="J478" i="4"/>
  <c r="J479" i="4"/>
  <c r="J480" i="4"/>
  <c r="J481" i="4"/>
  <c r="J482" i="4"/>
  <c r="J483" i="4"/>
  <c r="J484" i="4"/>
  <c r="J485" i="4"/>
  <c r="J486" i="4"/>
  <c r="J487" i="4"/>
  <c r="J488" i="4"/>
  <c r="J2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I303" i="4"/>
  <c r="I304" i="4"/>
  <c r="I305" i="4"/>
  <c r="I306" i="4"/>
  <c r="I307" i="4"/>
  <c r="I308" i="4"/>
  <c r="I309" i="4"/>
  <c r="I310" i="4"/>
  <c r="I311" i="4"/>
  <c r="I312" i="4"/>
  <c r="I313" i="4"/>
  <c r="I314" i="4"/>
  <c r="I315" i="4"/>
  <c r="I316" i="4"/>
  <c r="I317" i="4"/>
  <c r="I318" i="4"/>
  <c r="I319" i="4"/>
  <c r="I320" i="4"/>
  <c r="I321" i="4"/>
  <c r="I322" i="4"/>
  <c r="I323" i="4"/>
  <c r="I324" i="4"/>
  <c r="I325" i="4"/>
  <c r="I326" i="4"/>
  <c r="I327" i="4"/>
  <c r="I328" i="4"/>
  <c r="I329" i="4"/>
  <c r="I330" i="4"/>
  <c r="I331" i="4"/>
  <c r="I332" i="4"/>
  <c r="I333" i="4"/>
  <c r="I334" i="4"/>
  <c r="I335" i="4"/>
  <c r="I336" i="4"/>
  <c r="I337" i="4"/>
  <c r="I338" i="4"/>
  <c r="I339" i="4"/>
  <c r="I340" i="4"/>
  <c r="I341" i="4"/>
  <c r="I342" i="4"/>
  <c r="I343" i="4"/>
  <c r="I344" i="4"/>
  <c r="I345" i="4"/>
  <c r="I346" i="4"/>
  <c r="I347" i="4"/>
  <c r="I348" i="4"/>
  <c r="I349" i="4"/>
  <c r="I350" i="4"/>
  <c r="I351" i="4"/>
  <c r="I352" i="4"/>
  <c r="I353" i="4"/>
  <c r="I354" i="4"/>
  <c r="I355" i="4"/>
  <c r="I356" i="4"/>
  <c r="I357" i="4"/>
  <c r="I358" i="4"/>
  <c r="I359" i="4"/>
  <c r="I360" i="4"/>
  <c r="I361" i="4"/>
  <c r="I362" i="4"/>
  <c r="I363" i="4"/>
  <c r="I364" i="4"/>
  <c r="I365" i="4"/>
  <c r="I366" i="4"/>
  <c r="I367" i="4"/>
  <c r="I368" i="4"/>
  <c r="I369" i="4"/>
  <c r="I370" i="4"/>
  <c r="I371" i="4"/>
  <c r="I372" i="4"/>
  <c r="I373" i="4"/>
  <c r="I374" i="4"/>
  <c r="I375" i="4"/>
  <c r="I376" i="4"/>
  <c r="I377" i="4"/>
  <c r="I378" i="4"/>
  <c r="I379" i="4"/>
  <c r="I380" i="4"/>
  <c r="I381" i="4"/>
  <c r="I382" i="4"/>
  <c r="I383" i="4"/>
  <c r="I384" i="4"/>
  <c r="I385" i="4"/>
  <c r="I386" i="4"/>
  <c r="I387" i="4"/>
  <c r="I388" i="4"/>
  <c r="I389" i="4"/>
  <c r="I390" i="4"/>
  <c r="I391" i="4"/>
  <c r="I392" i="4"/>
  <c r="I393" i="4"/>
  <c r="I394" i="4"/>
  <c r="I395" i="4"/>
  <c r="I396" i="4"/>
  <c r="I397" i="4"/>
  <c r="I398" i="4"/>
  <c r="I399" i="4"/>
  <c r="I400" i="4"/>
  <c r="I401" i="4"/>
  <c r="I402" i="4"/>
  <c r="I403" i="4"/>
  <c r="I404" i="4"/>
  <c r="I405" i="4"/>
  <c r="I406" i="4"/>
  <c r="I407" i="4"/>
  <c r="I408" i="4"/>
  <c r="I409" i="4"/>
  <c r="I410" i="4"/>
  <c r="I411" i="4"/>
  <c r="I412" i="4"/>
  <c r="I413" i="4"/>
  <c r="I414" i="4"/>
  <c r="I415" i="4"/>
  <c r="I416" i="4"/>
  <c r="I417" i="4"/>
  <c r="I418" i="4"/>
  <c r="I419" i="4"/>
  <c r="I420" i="4"/>
  <c r="I421" i="4"/>
  <c r="I422" i="4"/>
  <c r="I423" i="4"/>
  <c r="I424" i="4"/>
  <c r="I425" i="4"/>
  <c r="I426" i="4"/>
  <c r="I427" i="4"/>
  <c r="I428" i="4"/>
  <c r="I429" i="4"/>
  <c r="I430" i="4"/>
  <c r="I431" i="4"/>
  <c r="I432" i="4"/>
  <c r="I433" i="4"/>
  <c r="I434" i="4"/>
  <c r="I435" i="4"/>
  <c r="I436" i="4"/>
  <c r="I437" i="4"/>
  <c r="I438" i="4"/>
  <c r="I439" i="4"/>
  <c r="I440" i="4"/>
  <c r="I441" i="4"/>
  <c r="I442" i="4"/>
  <c r="I443" i="4"/>
  <c r="I444" i="4"/>
  <c r="I445" i="4"/>
  <c r="I446" i="4"/>
  <c r="I447" i="4"/>
  <c r="I448" i="4"/>
  <c r="I449" i="4"/>
  <c r="I450" i="4"/>
  <c r="I451" i="4"/>
  <c r="I452" i="4"/>
  <c r="I453" i="4"/>
  <c r="I454" i="4"/>
  <c r="I455" i="4"/>
  <c r="I456" i="4"/>
  <c r="I457" i="4"/>
  <c r="I458" i="4"/>
  <c r="I459" i="4"/>
  <c r="I460" i="4"/>
  <c r="I461" i="4"/>
  <c r="I462" i="4"/>
  <c r="I463" i="4"/>
  <c r="I464" i="4"/>
  <c r="I465" i="4"/>
  <c r="I466" i="4"/>
  <c r="I467" i="4"/>
  <c r="I468" i="4"/>
  <c r="I469" i="4"/>
  <c r="I470" i="4"/>
  <c r="I471" i="4"/>
  <c r="I472" i="4"/>
  <c r="I473" i="4"/>
  <c r="I474" i="4"/>
  <c r="I475" i="4"/>
  <c r="I476" i="4"/>
  <c r="I477" i="4"/>
  <c r="I478" i="4"/>
  <c r="I479" i="4"/>
  <c r="I480" i="4"/>
  <c r="I481" i="4"/>
  <c r="I482" i="4"/>
  <c r="I483" i="4"/>
  <c r="I484" i="4"/>
  <c r="I485" i="4"/>
  <c r="I486" i="4"/>
  <c r="I487" i="4"/>
  <c r="I488" i="4"/>
  <c r="I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344" i="4"/>
  <c r="H345" i="4"/>
  <c r="H346" i="4"/>
  <c r="H347" i="4"/>
  <c r="H348" i="4"/>
  <c r="H349" i="4"/>
  <c r="H350" i="4"/>
  <c r="H351" i="4"/>
  <c r="H352" i="4"/>
  <c r="H353" i="4"/>
  <c r="H354" i="4"/>
  <c r="H355" i="4"/>
  <c r="H356" i="4"/>
  <c r="H357" i="4"/>
  <c r="H358" i="4"/>
  <c r="H359" i="4"/>
  <c r="H360" i="4"/>
  <c r="H361" i="4"/>
  <c r="H362" i="4"/>
  <c r="H363" i="4"/>
  <c r="H364" i="4"/>
  <c r="H365" i="4"/>
  <c r="H366" i="4"/>
  <c r="H367" i="4"/>
  <c r="H368" i="4"/>
  <c r="H369" i="4"/>
  <c r="H370" i="4"/>
  <c r="H371" i="4"/>
  <c r="H372" i="4"/>
  <c r="H373" i="4"/>
  <c r="H374" i="4"/>
  <c r="H375" i="4"/>
  <c r="H376" i="4"/>
  <c r="H377" i="4"/>
  <c r="H378" i="4"/>
  <c r="H379" i="4"/>
  <c r="H380" i="4"/>
  <c r="H381" i="4"/>
  <c r="H382" i="4"/>
  <c r="H383" i="4"/>
  <c r="H384" i="4"/>
  <c r="H385" i="4"/>
  <c r="H386" i="4"/>
  <c r="H387" i="4"/>
  <c r="H388" i="4"/>
  <c r="H389" i="4"/>
  <c r="H390" i="4"/>
  <c r="H391" i="4"/>
  <c r="H392" i="4"/>
  <c r="H393" i="4"/>
  <c r="H394" i="4"/>
  <c r="H395" i="4"/>
  <c r="H396" i="4"/>
  <c r="H397" i="4"/>
  <c r="H398" i="4"/>
  <c r="H399" i="4"/>
  <c r="H400" i="4"/>
  <c r="H401" i="4"/>
  <c r="H402" i="4"/>
  <c r="H403" i="4"/>
  <c r="H404" i="4"/>
  <c r="H405" i="4"/>
  <c r="H406" i="4"/>
  <c r="H407" i="4"/>
  <c r="H408" i="4"/>
  <c r="H409" i="4"/>
  <c r="H410" i="4"/>
  <c r="H411" i="4"/>
  <c r="H412" i="4"/>
  <c r="H413" i="4"/>
  <c r="H414" i="4"/>
  <c r="H415" i="4"/>
  <c r="H416" i="4"/>
  <c r="H417" i="4"/>
  <c r="H418" i="4"/>
  <c r="H419" i="4"/>
  <c r="H420" i="4"/>
  <c r="H421" i="4"/>
  <c r="H422" i="4"/>
  <c r="H423" i="4"/>
  <c r="H424" i="4"/>
  <c r="H425" i="4"/>
  <c r="H426" i="4"/>
  <c r="H427" i="4"/>
  <c r="H428" i="4"/>
  <c r="H429" i="4"/>
  <c r="H430" i="4"/>
  <c r="H431" i="4"/>
  <c r="H432" i="4"/>
  <c r="H433" i="4"/>
  <c r="H434" i="4"/>
  <c r="H435" i="4"/>
  <c r="H436" i="4"/>
  <c r="H437" i="4"/>
  <c r="H438" i="4"/>
  <c r="H439" i="4"/>
  <c r="H440" i="4"/>
  <c r="H441" i="4"/>
  <c r="H442" i="4"/>
  <c r="H443" i="4"/>
  <c r="H444" i="4"/>
  <c r="H445" i="4"/>
  <c r="H446" i="4"/>
  <c r="H447" i="4"/>
  <c r="H448" i="4"/>
  <c r="H449" i="4"/>
  <c r="H450" i="4"/>
  <c r="H451" i="4"/>
  <c r="H452" i="4"/>
  <c r="H453" i="4"/>
  <c r="H454" i="4"/>
  <c r="H455" i="4"/>
  <c r="H456" i="4"/>
  <c r="H457" i="4"/>
  <c r="H458" i="4"/>
  <c r="H459" i="4"/>
  <c r="H460" i="4"/>
  <c r="H461" i="4"/>
  <c r="H462" i="4"/>
  <c r="H463" i="4"/>
  <c r="H464" i="4"/>
  <c r="H465" i="4"/>
  <c r="H466" i="4"/>
  <c r="H467" i="4"/>
  <c r="H468" i="4"/>
  <c r="H469" i="4"/>
  <c r="H470" i="4"/>
  <c r="H471" i="4"/>
  <c r="H472" i="4"/>
  <c r="H473" i="4"/>
  <c r="H474" i="4"/>
  <c r="H475" i="4"/>
  <c r="H476" i="4"/>
  <c r="H477" i="4"/>
  <c r="H478" i="4"/>
  <c r="H479" i="4"/>
  <c r="H480" i="4"/>
  <c r="H481" i="4"/>
  <c r="H482" i="4"/>
  <c r="H483" i="4"/>
  <c r="H484" i="4"/>
  <c r="H485" i="4"/>
  <c r="H486" i="4"/>
  <c r="H487" i="4"/>
  <c r="H488" i="4"/>
  <c r="H2" i="4"/>
</calcChain>
</file>

<file path=xl/sharedStrings.xml><?xml version="1.0" encoding="utf-8"?>
<sst xmlns="http://schemas.openxmlformats.org/spreadsheetml/2006/main" count="3543" uniqueCount="176">
  <si>
    <t>ID</t>
  </si>
  <si>
    <t>Sire</t>
  </si>
  <si>
    <t>Dam</t>
  </si>
  <si>
    <t>Family</t>
  </si>
  <si>
    <t>STRAIN</t>
  </si>
  <si>
    <t>Reflectance</t>
  </si>
  <si>
    <t>Length</t>
  </si>
  <si>
    <t>Weight</t>
  </si>
  <si>
    <t>mature</t>
  </si>
  <si>
    <t>time</t>
  </si>
  <si>
    <t>centroid</t>
  </si>
  <si>
    <t>rw1</t>
  </si>
  <si>
    <t>rw2</t>
  </si>
  <si>
    <t>rw3</t>
  </si>
  <si>
    <t>rw4</t>
  </si>
  <si>
    <t>rw5</t>
  </si>
  <si>
    <t>rw6</t>
  </si>
  <si>
    <t>rw7</t>
  </si>
  <si>
    <t>rw8</t>
  </si>
  <si>
    <t>rw9</t>
  </si>
  <si>
    <t>rw10</t>
  </si>
  <si>
    <t>rw11</t>
  </si>
  <si>
    <t>rw12</t>
  </si>
  <si>
    <t>rw13</t>
  </si>
  <si>
    <t>rw14</t>
  </si>
  <si>
    <t>rw15</t>
  </si>
  <si>
    <t>rw16</t>
  </si>
  <si>
    <t>rw17</t>
  </si>
  <si>
    <t>rw18</t>
  </si>
  <si>
    <t>rw19</t>
  </si>
  <si>
    <t>rw20</t>
  </si>
  <si>
    <t>rw21</t>
  </si>
  <si>
    <t>rw22</t>
  </si>
  <si>
    <t>lnlength</t>
  </si>
  <si>
    <t>lnweight</t>
  </si>
  <si>
    <t>Wr</t>
  </si>
  <si>
    <t>lgcentroid</t>
  </si>
  <si>
    <t>pecresid</t>
  </si>
  <si>
    <t>pelvresid</t>
  </si>
  <si>
    <t>S5</t>
  </si>
  <si>
    <t>SM5F12</t>
  </si>
  <si>
    <t>S</t>
  </si>
  <si>
    <t>SM5F11</t>
  </si>
  <si>
    <t>S4</t>
  </si>
  <si>
    <t>SM4F9</t>
  </si>
  <si>
    <t>SM4F10</t>
  </si>
  <si>
    <t>S3</t>
  </si>
  <si>
    <t>SM3F8</t>
  </si>
  <si>
    <t>SM3F7</t>
  </si>
  <si>
    <t>S2</t>
  </si>
  <si>
    <t>SM2F6</t>
  </si>
  <si>
    <t>SM2F5</t>
  </si>
  <si>
    <t>SM2F4</t>
  </si>
  <si>
    <t>S1</t>
  </si>
  <si>
    <t>SM1F3</t>
  </si>
  <si>
    <t>SM1F2</t>
  </si>
  <si>
    <t>SM1F1</t>
  </si>
  <si>
    <t>IR9</t>
  </si>
  <si>
    <t>IRM9F18</t>
  </si>
  <si>
    <t>IR</t>
  </si>
  <si>
    <t>IRM9F17</t>
  </si>
  <si>
    <t>IRM9F16</t>
  </si>
  <si>
    <t>IR8</t>
  </si>
  <si>
    <t>IRM8F15</t>
  </si>
  <si>
    <t>IRM8F14</t>
  </si>
  <si>
    <t>IR7</t>
  </si>
  <si>
    <t>IRM7F19</t>
  </si>
  <si>
    <t>IR6</t>
  </si>
  <si>
    <t>IRM6F18</t>
  </si>
  <si>
    <t>IRM6F17</t>
  </si>
  <si>
    <t>IRM6F16</t>
  </si>
  <si>
    <t>IR5</t>
  </si>
  <si>
    <t>IRM5F15</t>
  </si>
  <si>
    <t>IRM5F14</t>
  </si>
  <si>
    <t>IRM5F13</t>
  </si>
  <si>
    <t>IR3</t>
  </si>
  <si>
    <t>IRM3F9</t>
  </si>
  <si>
    <t>IRM3F8</t>
  </si>
  <si>
    <t>IR2</t>
  </si>
  <si>
    <t>IRM2F6</t>
  </si>
  <si>
    <t>IRM2F5</t>
  </si>
  <si>
    <t>IRM2F4</t>
  </si>
  <si>
    <t>IR1</t>
  </si>
  <si>
    <t>IRM1F2</t>
  </si>
  <si>
    <t>IRM1F1</t>
  </si>
  <si>
    <t>IR10</t>
  </si>
  <si>
    <t>IRM10F19</t>
  </si>
  <si>
    <t>A9</t>
  </si>
  <si>
    <t>AM9F12</t>
  </si>
  <si>
    <t>A</t>
  </si>
  <si>
    <t>AM9F11</t>
  </si>
  <si>
    <t>A10</t>
  </si>
  <si>
    <t>AM9F10</t>
  </si>
  <si>
    <t>A8</t>
  </si>
  <si>
    <t>AM8F9</t>
  </si>
  <si>
    <t>AM8F8</t>
  </si>
  <si>
    <t>A7</t>
  </si>
  <si>
    <t>AM8F7</t>
  </si>
  <si>
    <t>A6</t>
  </si>
  <si>
    <t>AM7F6</t>
  </si>
  <si>
    <t>A5</t>
  </si>
  <si>
    <t>AM7F5</t>
  </si>
  <si>
    <t>A4</t>
  </si>
  <si>
    <t>AM7F4</t>
  </si>
  <si>
    <t>A3</t>
  </si>
  <si>
    <t>AM6F3</t>
  </si>
  <si>
    <t>A2</t>
  </si>
  <si>
    <t>AM6F2</t>
  </si>
  <si>
    <t>A1</t>
  </si>
  <si>
    <t>AM6F1</t>
  </si>
  <si>
    <t>AM5F15</t>
  </si>
  <si>
    <t>AM5F14</t>
  </si>
  <si>
    <t>AM4F12</t>
  </si>
  <si>
    <t>AM4F11</t>
  </si>
  <si>
    <t>AM4F10</t>
  </si>
  <si>
    <t>AM3F9</t>
  </si>
  <si>
    <t>AM3F8</t>
  </si>
  <si>
    <t>AM3F7</t>
  </si>
  <si>
    <t>AM2F6</t>
  </si>
  <si>
    <t>AM2F5</t>
  </si>
  <si>
    <t>AM2F4</t>
  </si>
  <si>
    <t>AM1F3</t>
  </si>
  <si>
    <t>AM1F2</t>
  </si>
  <si>
    <t>AM1F1</t>
  </si>
  <si>
    <t>AM10F15</t>
  </si>
  <si>
    <t>AM10F14</t>
  </si>
  <si>
    <t>population</t>
  </si>
  <si>
    <t>Sire/Dam</t>
  </si>
  <si>
    <t>Code</t>
  </si>
  <si>
    <t>Population</t>
  </si>
  <si>
    <t>DA1</t>
  </si>
  <si>
    <t>DA2</t>
  </si>
  <si>
    <t>DA3</t>
  </si>
  <si>
    <t>DA4</t>
  </si>
  <si>
    <t>DA5</t>
  </si>
  <si>
    <t>DA6</t>
  </si>
  <si>
    <t>DA7</t>
  </si>
  <si>
    <t>DA8</t>
  </si>
  <si>
    <t>DA9</t>
  </si>
  <si>
    <t>DA10</t>
  </si>
  <si>
    <t>DA11</t>
  </si>
  <si>
    <t>DA12</t>
  </si>
  <si>
    <t>DA14</t>
  </si>
  <si>
    <t>DA15</t>
  </si>
  <si>
    <t>DIR1</t>
  </si>
  <si>
    <t>DIR2</t>
  </si>
  <si>
    <t>DIR3</t>
  </si>
  <si>
    <t>DIR4</t>
  </si>
  <si>
    <t>DIR5</t>
  </si>
  <si>
    <t>DIR6</t>
  </si>
  <si>
    <t>DIR7</t>
  </si>
  <si>
    <t>DIR8</t>
  </si>
  <si>
    <t>DIR9</t>
  </si>
  <si>
    <t>DIR13</t>
  </si>
  <si>
    <t>DIR14</t>
  </si>
  <si>
    <t>DIR15</t>
  </si>
  <si>
    <t>DIR16</t>
  </si>
  <si>
    <t>DIR17</t>
  </si>
  <si>
    <t>DIR18</t>
  </si>
  <si>
    <t>DIR19</t>
  </si>
  <si>
    <t>DS1</t>
  </si>
  <si>
    <t>DS2</t>
  </si>
  <si>
    <t>DS3</t>
  </si>
  <si>
    <t>DS4</t>
  </si>
  <si>
    <t>DS5</t>
  </si>
  <si>
    <t>DS6</t>
  </si>
  <si>
    <t>DS7</t>
  </si>
  <si>
    <t>DS8</t>
  </si>
  <si>
    <t>DS9</t>
  </si>
  <si>
    <t>DS10</t>
  </si>
  <si>
    <t>DS11</t>
  </si>
  <si>
    <t>DS12</t>
  </si>
  <si>
    <t>sire</t>
  </si>
  <si>
    <t>dam</t>
  </si>
  <si>
    <t>sire.pop</t>
  </si>
  <si>
    <t>dam.p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88"/>
  <sheetViews>
    <sheetView workbookViewId="0">
      <selection activeCell="C1" sqref="C1:C1048576"/>
    </sheetView>
  </sheetViews>
  <sheetFormatPr defaultRowHeight="15" x14ac:dyDescent="0.25"/>
  <cols>
    <col min="3" max="3" width="9.140625" style="3"/>
  </cols>
  <sheetData>
    <row r="1" spans="1:39" x14ac:dyDescent="0.25">
      <c r="A1" t="s">
        <v>0</v>
      </c>
      <c r="B1" t="s">
        <v>1</v>
      </c>
      <c r="C1" s="3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 x14ac:dyDescent="0.25">
      <c r="A2">
        <v>1</v>
      </c>
      <c r="B2" t="s">
        <v>39</v>
      </c>
      <c r="C2" s="3" t="s">
        <v>171</v>
      </c>
      <c r="D2" t="s">
        <v>40</v>
      </c>
      <c r="E2" t="s">
        <v>41</v>
      </c>
      <c r="F2">
        <v>66.005752920000006</v>
      </c>
      <c r="G2">
        <v>153</v>
      </c>
      <c r="H2">
        <v>37.9</v>
      </c>
      <c r="I2">
        <v>1</v>
      </c>
      <c r="J2">
        <v>2</v>
      </c>
      <c r="K2">
        <v>1468.2792649999999</v>
      </c>
      <c r="L2">
        <v>-6.7245E-4</v>
      </c>
      <c r="M2">
        <v>-1.4550431000000001E-2</v>
      </c>
      <c r="N2">
        <v>1.5633899999999999E-2</v>
      </c>
      <c r="O2">
        <v>4.2641889999999998E-3</v>
      </c>
      <c r="P2">
        <v>-1.4042122000000001E-2</v>
      </c>
      <c r="Q2">
        <v>-2.5381819999999999E-3</v>
      </c>
      <c r="R2">
        <v>3.4771839999999999E-3</v>
      </c>
      <c r="S2">
        <v>1.0797660000000001E-2</v>
      </c>
      <c r="T2">
        <v>-4.6340890000000001E-3</v>
      </c>
      <c r="U2">
        <v>3.861757E-3</v>
      </c>
      <c r="V2">
        <v>9.5939560000000007E-3</v>
      </c>
      <c r="W2">
        <v>2.2344899999999999E-4</v>
      </c>
      <c r="X2">
        <v>2.232267E-3</v>
      </c>
      <c r="Y2">
        <v>2.1525210000000001E-3</v>
      </c>
      <c r="Z2">
        <v>5.6385099999999998E-4</v>
      </c>
      <c r="AA2">
        <v>-1.0356E-3</v>
      </c>
      <c r="AB2">
        <v>3.6042969999999998E-3</v>
      </c>
      <c r="AC2">
        <v>-4.0733990000000001E-3</v>
      </c>
      <c r="AD2">
        <v>-1.216724E-3</v>
      </c>
      <c r="AE2">
        <v>-3.4694890000000001E-3</v>
      </c>
      <c r="AF2">
        <v>-3.2438200000000001E-4</v>
      </c>
      <c r="AG2">
        <v>5.2744399999999996E-4</v>
      </c>
      <c r="AH2">
        <v>5.0304379209999999</v>
      </c>
      <c r="AI2">
        <v>3.634951112</v>
      </c>
      <c r="AJ2">
        <v>137.7243167</v>
      </c>
      <c r="AK2">
        <v>1468.2792649999999</v>
      </c>
    </row>
    <row r="3" spans="1:39" x14ac:dyDescent="0.25">
      <c r="A3">
        <v>2</v>
      </c>
      <c r="B3" t="s">
        <v>39</v>
      </c>
      <c r="C3" s="3" t="s">
        <v>171</v>
      </c>
      <c r="D3" t="s">
        <v>40</v>
      </c>
      <c r="E3" t="s">
        <v>41</v>
      </c>
      <c r="F3">
        <v>62.570702730000001</v>
      </c>
      <c r="G3">
        <v>150</v>
      </c>
      <c r="H3">
        <v>29.5</v>
      </c>
      <c r="I3">
        <v>0</v>
      </c>
      <c r="J3">
        <v>2</v>
      </c>
      <c r="K3">
        <v>1439.543678</v>
      </c>
      <c r="L3">
        <v>2.7593866000000002E-2</v>
      </c>
      <c r="M3">
        <v>-1.3601978000000001E-2</v>
      </c>
      <c r="N3">
        <v>-1.4676582000000001E-2</v>
      </c>
      <c r="O3">
        <v>-7.3575460000000004E-3</v>
      </c>
      <c r="P3">
        <v>-2.0185394999999998E-2</v>
      </c>
      <c r="Q3">
        <v>4.0671229999999997E-3</v>
      </c>
      <c r="R3">
        <v>-3.072006E-3</v>
      </c>
      <c r="S3">
        <v>-5.2155969999999998E-3</v>
      </c>
      <c r="T3">
        <v>-1.2852311999999999E-2</v>
      </c>
      <c r="U3">
        <v>2.3055179999999999E-3</v>
      </c>
      <c r="V3">
        <v>8.7298170000000008E-3</v>
      </c>
      <c r="W3">
        <v>2.4970190000000001E-3</v>
      </c>
      <c r="X3">
        <v>5.3492199999999996E-4</v>
      </c>
      <c r="Y3">
        <v>-9.7134599999999999E-4</v>
      </c>
      <c r="Z3">
        <v>1.8518059999999999E-3</v>
      </c>
      <c r="AA3">
        <v>-4.0237379999999998E-3</v>
      </c>
      <c r="AB3">
        <v>3.9133919999999999E-3</v>
      </c>
      <c r="AC3">
        <v>-6.0371399999999999E-3</v>
      </c>
      <c r="AD3">
        <v>2.0471790000000001E-3</v>
      </c>
      <c r="AE3">
        <v>-3.4061349999999998E-3</v>
      </c>
      <c r="AF3">
        <v>7.5816200000000005E-4</v>
      </c>
      <c r="AG3">
        <v>-9.8152999999999999E-4</v>
      </c>
      <c r="AH3">
        <v>5.0106352940000001</v>
      </c>
      <c r="AI3">
        <v>3.3843902629999998</v>
      </c>
      <c r="AJ3">
        <v>113.85805360000001</v>
      </c>
      <c r="AK3">
        <v>1439.543678</v>
      </c>
    </row>
    <row r="4" spans="1:39" x14ac:dyDescent="0.25">
      <c r="A4">
        <v>3</v>
      </c>
      <c r="B4" t="s">
        <v>39</v>
      </c>
      <c r="C4" s="3" t="s">
        <v>171</v>
      </c>
      <c r="D4" t="s">
        <v>40</v>
      </c>
      <c r="E4" t="s">
        <v>41</v>
      </c>
      <c r="F4">
        <v>41.180649840000001</v>
      </c>
      <c r="G4">
        <v>129</v>
      </c>
      <c r="H4">
        <v>21.6</v>
      </c>
      <c r="I4">
        <v>0</v>
      </c>
      <c r="J4">
        <v>2</v>
      </c>
      <c r="K4">
        <v>1205.839637</v>
      </c>
      <c r="L4">
        <v>1.4076711E-2</v>
      </c>
      <c r="M4">
        <v>5.5209129999999997E-3</v>
      </c>
      <c r="N4">
        <v>1.1701601000000001E-2</v>
      </c>
      <c r="O4">
        <v>2.3163882E-2</v>
      </c>
      <c r="P4">
        <v>2.4122950000000001E-3</v>
      </c>
      <c r="Q4">
        <v>7.8670690000000008E-3</v>
      </c>
      <c r="R4">
        <v>9.0505000000000002E-4</v>
      </c>
      <c r="S4">
        <v>6.5968470000000003E-3</v>
      </c>
      <c r="T4">
        <v>-8.5717699999999998E-4</v>
      </c>
      <c r="U4">
        <v>5.7416799999999999E-3</v>
      </c>
      <c r="V4">
        <v>2.0199929999999999E-3</v>
      </c>
      <c r="W4">
        <v>-3.2671079999999999E-3</v>
      </c>
      <c r="X4">
        <v>4.5820820000000003E-3</v>
      </c>
      <c r="Y4">
        <v>-7.8740289999999994E-3</v>
      </c>
      <c r="Z4">
        <v>-6.4633099999999999E-3</v>
      </c>
      <c r="AA4">
        <v>-6.8369720000000002E-3</v>
      </c>
      <c r="AB4">
        <v>-3.3349389999999999E-3</v>
      </c>
      <c r="AC4">
        <v>1.83392E-4</v>
      </c>
      <c r="AD4">
        <v>2.9108960000000001E-3</v>
      </c>
      <c r="AE4">
        <v>-3.0079590000000002E-3</v>
      </c>
      <c r="AF4">
        <v>-2.063226E-3</v>
      </c>
      <c r="AG4">
        <v>-6.9546199999999999E-4</v>
      </c>
      <c r="AH4">
        <v>4.8598124040000004</v>
      </c>
      <c r="AI4">
        <v>3.072693315</v>
      </c>
      <c r="AJ4">
        <v>131.92184090000001</v>
      </c>
      <c r="AK4">
        <v>1205.839637</v>
      </c>
      <c r="AL4">
        <v>3.9523822E-2</v>
      </c>
      <c r="AM4">
        <v>8.6390365999999996E-2</v>
      </c>
    </row>
    <row r="5" spans="1:39" x14ac:dyDescent="0.25">
      <c r="A5">
        <v>4</v>
      </c>
      <c r="B5" t="s">
        <v>39</v>
      </c>
      <c r="C5" s="3" t="s">
        <v>171</v>
      </c>
      <c r="D5" t="s">
        <v>40</v>
      </c>
      <c r="E5" t="s">
        <v>41</v>
      </c>
      <c r="F5">
        <v>57.375740559999997</v>
      </c>
      <c r="G5">
        <v>146</v>
      </c>
      <c r="H5">
        <v>27.3</v>
      </c>
      <c r="I5">
        <v>0</v>
      </c>
      <c r="J5">
        <v>2</v>
      </c>
      <c r="K5">
        <v>1351.095225</v>
      </c>
      <c r="L5">
        <v>1.3235168E-2</v>
      </c>
      <c r="M5">
        <v>-7.4287939999999998E-3</v>
      </c>
      <c r="N5">
        <v>-3.6270679999999998E-3</v>
      </c>
      <c r="O5">
        <v>1.2137254E-2</v>
      </c>
      <c r="P5">
        <v>-1.6599537000000001E-2</v>
      </c>
      <c r="Q5">
        <v>-5.0527199999999997E-4</v>
      </c>
      <c r="R5">
        <v>1.0679255E-2</v>
      </c>
      <c r="S5">
        <v>5.4366839999999998E-3</v>
      </c>
      <c r="T5">
        <v>-8.4696630000000005E-3</v>
      </c>
      <c r="U5">
        <v>-1.659193E-3</v>
      </c>
      <c r="V5">
        <v>5.5418419999999999E-3</v>
      </c>
      <c r="W5">
        <v>-6.8476769999999999E-3</v>
      </c>
      <c r="X5">
        <v>-7.01529E-4</v>
      </c>
      <c r="Y5">
        <v>5.5495479999999996E-3</v>
      </c>
      <c r="Z5">
        <v>-3.310702E-3</v>
      </c>
      <c r="AA5">
        <v>1.1333020000000001E-3</v>
      </c>
      <c r="AB5">
        <v>6.8369299999999997E-4</v>
      </c>
      <c r="AC5">
        <v>-2.686005E-3</v>
      </c>
      <c r="AD5">
        <v>-4.3051E-4</v>
      </c>
      <c r="AE5">
        <v>3.1941460000000001E-3</v>
      </c>
      <c r="AF5">
        <v>-1.577047E-3</v>
      </c>
      <c r="AG5">
        <v>-9.30616E-4</v>
      </c>
      <c r="AH5">
        <v>4.9836066219999999</v>
      </c>
      <c r="AI5">
        <v>3.3068867019999999</v>
      </c>
      <c r="AJ5">
        <v>114.3995582</v>
      </c>
      <c r="AK5">
        <v>1351.095225</v>
      </c>
    </row>
    <row r="6" spans="1:39" x14ac:dyDescent="0.25">
      <c r="A6">
        <v>5</v>
      </c>
      <c r="B6" t="s">
        <v>39</v>
      </c>
      <c r="C6" s="3" t="s">
        <v>171</v>
      </c>
      <c r="D6" t="s">
        <v>40</v>
      </c>
      <c r="E6" t="s">
        <v>41</v>
      </c>
      <c r="F6">
        <v>57.167270680000001</v>
      </c>
      <c r="G6">
        <v>134</v>
      </c>
      <c r="H6">
        <v>19.8</v>
      </c>
      <c r="I6">
        <v>0</v>
      </c>
      <c r="J6">
        <v>2</v>
      </c>
      <c r="K6">
        <v>1229.4711809999999</v>
      </c>
      <c r="L6">
        <v>1.1942794E-2</v>
      </c>
      <c r="M6">
        <v>-2.1632259000000001E-2</v>
      </c>
      <c r="N6">
        <v>-1.87619E-3</v>
      </c>
      <c r="O6">
        <v>5.397514E-3</v>
      </c>
      <c r="P6">
        <v>-3.6429629999999999E-3</v>
      </c>
      <c r="Q6">
        <v>1.8184253000000001E-2</v>
      </c>
      <c r="R6">
        <v>3.3993909999999999E-3</v>
      </c>
      <c r="S6">
        <v>1.4870766000000001E-2</v>
      </c>
      <c r="T6">
        <v>-1.0279068000000001E-2</v>
      </c>
      <c r="U6">
        <v>4.8562550000000003E-3</v>
      </c>
      <c r="V6">
        <v>-2.9934889999999998E-3</v>
      </c>
      <c r="W6">
        <v>-2.164591E-3</v>
      </c>
      <c r="X6">
        <v>3.3105410000000002E-3</v>
      </c>
      <c r="Y6">
        <v>3.5309450000000002E-3</v>
      </c>
      <c r="Z6">
        <v>-3.9673180000000001E-3</v>
      </c>
      <c r="AA6">
        <v>3.3887499999999998E-4</v>
      </c>
      <c r="AB6">
        <v>1.943611E-3</v>
      </c>
      <c r="AC6">
        <v>1.601629E-3</v>
      </c>
      <c r="AD6">
        <v>-3.410752E-3</v>
      </c>
      <c r="AE6">
        <v>4.8399899999999999E-4</v>
      </c>
      <c r="AF6">
        <v>2.3827119999999999E-3</v>
      </c>
      <c r="AG6">
        <v>-6.5466000000000005E-4</v>
      </c>
      <c r="AH6">
        <v>4.8978397999999999</v>
      </c>
      <c r="AI6">
        <v>2.9856819379999999</v>
      </c>
      <c r="AJ6">
        <v>107.7141427</v>
      </c>
      <c r="AK6">
        <v>1229.4711809999999</v>
      </c>
    </row>
    <row r="7" spans="1:39" x14ac:dyDescent="0.25">
      <c r="A7">
        <v>6</v>
      </c>
      <c r="B7" t="s">
        <v>39</v>
      </c>
      <c r="C7" s="3" t="s">
        <v>170</v>
      </c>
      <c r="D7" t="s">
        <v>42</v>
      </c>
      <c r="E7" t="s">
        <v>41</v>
      </c>
      <c r="F7">
        <v>44.650820109999998</v>
      </c>
      <c r="G7">
        <v>170</v>
      </c>
      <c r="H7">
        <v>49</v>
      </c>
      <c r="I7">
        <v>1</v>
      </c>
      <c r="J7">
        <v>2</v>
      </c>
      <c r="K7">
        <v>1612.940697</v>
      </c>
      <c r="L7">
        <v>-2.8727409999999998E-3</v>
      </c>
      <c r="M7">
        <v>2.6133020000000001E-3</v>
      </c>
      <c r="N7">
        <v>1.2011434E-2</v>
      </c>
      <c r="O7">
        <v>-2.1678040000000002E-3</v>
      </c>
      <c r="P7">
        <v>-1.0227442E-2</v>
      </c>
      <c r="Q7">
        <v>6.6586370000000002E-3</v>
      </c>
      <c r="R7">
        <v>-4.867288E-3</v>
      </c>
      <c r="S7">
        <v>-2.56865E-3</v>
      </c>
      <c r="T7">
        <v>-3.591856E-3</v>
      </c>
      <c r="U7">
        <v>4.6189320000000001E-3</v>
      </c>
      <c r="V7">
        <v>-1.908547E-3</v>
      </c>
      <c r="W7">
        <v>-5.4470170000000002E-3</v>
      </c>
      <c r="X7">
        <v>7.0523670000000004E-3</v>
      </c>
      <c r="Y7">
        <v>-2.7519200000000001E-3</v>
      </c>
      <c r="Z7">
        <v>7.6629050000000002E-3</v>
      </c>
      <c r="AA7">
        <v>-6.8207449999999996E-3</v>
      </c>
      <c r="AB7">
        <v>2.4694719999999999E-3</v>
      </c>
      <c r="AC7">
        <v>-2.8268999999999999E-4</v>
      </c>
      <c r="AD7">
        <v>5.9258800000000001E-4</v>
      </c>
      <c r="AE7">
        <v>-4.9882699999999997E-4</v>
      </c>
      <c r="AF7">
        <v>-6.6766600000000003E-4</v>
      </c>
      <c r="AG7">
        <v>-2.1394400000000001E-4</v>
      </c>
      <c r="AH7">
        <v>5.135798437</v>
      </c>
      <c r="AI7">
        <v>3.8918202979999998</v>
      </c>
      <c r="AJ7">
        <v>129.21932039999999</v>
      </c>
      <c r="AK7">
        <v>1612.940697</v>
      </c>
      <c r="AL7">
        <v>-0.13989061</v>
      </c>
      <c r="AM7">
        <v>-6.2821919999999998E-3</v>
      </c>
    </row>
    <row r="8" spans="1:39" x14ac:dyDescent="0.25">
      <c r="A8">
        <v>7</v>
      </c>
      <c r="B8" t="s">
        <v>43</v>
      </c>
      <c r="C8" s="3" t="s">
        <v>168</v>
      </c>
      <c r="D8" t="s">
        <v>44</v>
      </c>
      <c r="E8" t="s">
        <v>41</v>
      </c>
      <c r="F8">
        <v>60.67683512</v>
      </c>
      <c r="G8">
        <v>194</v>
      </c>
      <c r="H8">
        <v>64.599999999999994</v>
      </c>
      <c r="I8">
        <v>0</v>
      </c>
      <c r="J8">
        <v>2</v>
      </c>
      <c r="K8">
        <v>1829.751559</v>
      </c>
      <c r="L8">
        <v>1.4774090000000001E-3</v>
      </c>
      <c r="M8">
        <v>6.1665870000000003E-3</v>
      </c>
      <c r="N8">
        <v>-1.6677373999999998E-2</v>
      </c>
      <c r="O8">
        <v>-5.3775530000000002E-3</v>
      </c>
      <c r="P8">
        <v>3.4856500000000001E-4</v>
      </c>
      <c r="Q8">
        <v>-1.268651E-3</v>
      </c>
      <c r="R8">
        <v>3.4532289999999999E-3</v>
      </c>
      <c r="S8">
        <v>5.7901630000000001E-3</v>
      </c>
      <c r="T8">
        <v>-3.3650799999999999E-3</v>
      </c>
      <c r="U8">
        <v>6.0629109999999998E-3</v>
      </c>
      <c r="V8">
        <v>4.89836E-4</v>
      </c>
      <c r="W8">
        <v>-1.5207949999999999E-3</v>
      </c>
      <c r="X8">
        <v>2.014531E-3</v>
      </c>
      <c r="Y8">
        <v>-2.9574390000000001E-3</v>
      </c>
      <c r="Z8">
        <v>3.646322E-3</v>
      </c>
      <c r="AA8">
        <v>-5.8924300000000004E-4</v>
      </c>
      <c r="AB8">
        <v>1.4398779999999999E-3</v>
      </c>
      <c r="AC8">
        <v>4.6907399999999999E-4</v>
      </c>
      <c r="AD8" s="1">
        <v>-1.0652999999999999E-5</v>
      </c>
      <c r="AE8">
        <v>3.6170799999999997E-4</v>
      </c>
      <c r="AF8">
        <v>5.4896800000000005E-4</v>
      </c>
      <c r="AG8">
        <v>2.0714099999999999E-4</v>
      </c>
      <c r="AH8">
        <v>5.2678581590000002</v>
      </c>
      <c r="AI8">
        <v>4.1682144110000001</v>
      </c>
      <c r="AJ8">
        <v>113.98279290000001</v>
      </c>
      <c r="AK8">
        <v>1829.751559</v>
      </c>
      <c r="AL8">
        <v>-9.1067567000000002E-2</v>
      </c>
      <c r="AM8">
        <v>-5.6244003000000001E-2</v>
      </c>
    </row>
    <row r="9" spans="1:39" x14ac:dyDescent="0.25">
      <c r="A9">
        <v>8</v>
      </c>
      <c r="B9" t="s">
        <v>43</v>
      </c>
      <c r="C9" s="3" t="s">
        <v>168</v>
      </c>
      <c r="D9" t="s">
        <v>44</v>
      </c>
      <c r="E9" t="s">
        <v>41</v>
      </c>
      <c r="F9">
        <v>62.248376100000002</v>
      </c>
      <c r="G9">
        <v>161</v>
      </c>
      <c r="H9">
        <v>37.200000000000003</v>
      </c>
      <c r="I9">
        <v>0</v>
      </c>
      <c r="J9">
        <v>2</v>
      </c>
      <c r="K9">
        <v>1475.184526</v>
      </c>
      <c r="L9">
        <v>1.8000796999999999E-2</v>
      </c>
      <c r="M9">
        <v>1.2976891000000001E-2</v>
      </c>
      <c r="N9">
        <v>-7.9000709999999998E-3</v>
      </c>
      <c r="O9">
        <v>6.1123310000000004E-3</v>
      </c>
      <c r="P9">
        <v>-7.107291E-3</v>
      </c>
      <c r="Q9">
        <v>-4.83738E-4</v>
      </c>
      <c r="R9">
        <v>4.4892600000000001E-3</v>
      </c>
      <c r="S9">
        <v>2.8375589999999999E-3</v>
      </c>
      <c r="T9">
        <v>-4.5704730000000002E-3</v>
      </c>
      <c r="U9">
        <v>-5.080907E-3</v>
      </c>
      <c r="V9">
        <v>-5.183076E-3</v>
      </c>
      <c r="W9">
        <v>1.9982649999999999E-3</v>
      </c>
      <c r="X9">
        <v>-5.05172E-3</v>
      </c>
      <c r="Y9">
        <v>-4.9862639999999998E-3</v>
      </c>
      <c r="Z9">
        <v>1.6787239999999999E-3</v>
      </c>
      <c r="AA9">
        <v>-2.8295439999999998E-3</v>
      </c>
      <c r="AB9">
        <v>-2.9723199999999998E-4</v>
      </c>
      <c r="AC9">
        <v>-2.569277E-3</v>
      </c>
      <c r="AD9">
        <v>-2.1136729999999999E-3</v>
      </c>
      <c r="AE9">
        <v>1.8535909999999999E-3</v>
      </c>
      <c r="AF9">
        <v>2.957496E-3</v>
      </c>
      <c r="AG9">
        <v>-9.7391600000000002E-4</v>
      </c>
      <c r="AH9">
        <v>5.081404365</v>
      </c>
      <c r="AI9">
        <v>3.616308761</v>
      </c>
      <c r="AJ9">
        <v>115.7601923</v>
      </c>
      <c r="AK9">
        <v>1475.184526</v>
      </c>
      <c r="AL9">
        <v>1.7547434000000001E-2</v>
      </c>
      <c r="AM9">
        <v>-0.13215676600000001</v>
      </c>
    </row>
    <row r="10" spans="1:39" x14ac:dyDescent="0.25">
      <c r="A10">
        <v>9</v>
      </c>
      <c r="B10" t="s">
        <v>43</v>
      </c>
      <c r="C10" s="3" t="s">
        <v>168</v>
      </c>
      <c r="D10" t="s">
        <v>44</v>
      </c>
      <c r="E10" t="s">
        <v>41</v>
      </c>
      <c r="F10">
        <v>46.229115620000002</v>
      </c>
      <c r="G10">
        <v>161</v>
      </c>
      <c r="H10">
        <v>34.200000000000003</v>
      </c>
      <c r="I10">
        <v>0</v>
      </c>
      <c r="J10">
        <v>2</v>
      </c>
      <c r="K10">
        <v>1450.008276</v>
      </c>
      <c r="L10">
        <v>6.2286140000000004E-3</v>
      </c>
      <c r="M10">
        <v>-1.2878667999999999E-2</v>
      </c>
      <c r="N10">
        <v>-1.3512579E-2</v>
      </c>
      <c r="O10">
        <v>-5.0357899999999998E-4</v>
      </c>
      <c r="P10">
        <v>-4.2997790000000001E-3</v>
      </c>
      <c r="Q10">
        <v>-6.88274E-4</v>
      </c>
      <c r="R10">
        <v>8.8150090000000004E-3</v>
      </c>
      <c r="S10">
        <v>2.732483E-3</v>
      </c>
      <c r="T10">
        <v>2.7178660000000002E-3</v>
      </c>
      <c r="U10">
        <v>2.743311E-3</v>
      </c>
      <c r="V10">
        <v>-4.9064970000000001E-3</v>
      </c>
      <c r="W10">
        <v>6.1183590000000003E-3</v>
      </c>
      <c r="X10">
        <v>-3.9575799999999996E-3</v>
      </c>
      <c r="Y10">
        <v>1.798467E-3</v>
      </c>
      <c r="Z10">
        <v>3.6483449999999999E-3</v>
      </c>
      <c r="AA10">
        <v>-1.0010279999999999E-3</v>
      </c>
      <c r="AB10">
        <v>-1.390341E-3</v>
      </c>
      <c r="AC10">
        <v>1.806272E-3</v>
      </c>
      <c r="AD10">
        <v>-1.76668E-4</v>
      </c>
      <c r="AE10">
        <v>1.7896209999999999E-3</v>
      </c>
      <c r="AF10">
        <v>1.1138789999999999E-3</v>
      </c>
      <c r="AG10">
        <v>-8.9859900000000003E-4</v>
      </c>
      <c r="AH10">
        <v>5.081404365</v>
      </c>
      <c r="AI10">
        <v>3.5322256439999999</v>
      </c>
      <c r="AJ10">
        <v>106.4246929</v>
      </c>
      <c r="AK10">
        <v>1450.008276</v>
      </c>
      <c r="AL10">
        <v>1.2948339999999999E-3</v>
      </c>
      <c r="AM10">
        <v>-5.4855895000000002E-2</v>
      </c>
    </row>
    <row r="11" spans="1:39" x14ac:dyDescent="0.25">
      <c r="A11">
        <v>10</v>
      </c>
      <c r="B11" t="s">
        <v>43</v>
      </c>
      <c r="C11" s="3" t="s">
        <v>168</v>
      </c>
      <c r="D11" t="s">
        <v>44</v>
      </c>
      <c r="E11" t="s">
        <v>41</v>
      </c>
      <c r="F11">
        <v>57.90101319</v>
      </c>
      <c r="G11">
        <v>190</v>
      </c>
      <c r="H11">
        <v>64.599999999999994</v>
      </c>
      <c r="I11">
        <v>0</v>
      </c>
      <c r="J11">
        <v>2</v>
      </c>
      <c r="K11">
        <v>1771.986195</v>
      </c>
      <c r="L11">
        <v>8.5933409999999991E-3</v>
      </c>
      <c r="M11">
        <v>8.0588159999999999E-3</v>
      </c>
      <c r="N11">
        <v>-9.5038199999999996E-3</v>
      </c>
      <c r="O11">
        <v>4.0667960000000001E-3</v>
      </c>
      <c r="P11">
        <v>-1.1600278E-2</v>
      </c>
      <c r="Q11">
        <v>2.2613189999999999E-3</v>
      </c>
      <c r="R11">
        <v>4.4385420000000002E-3</v>
      </c>
      <c r="S11">
        <v>-2.2893879999999998E-3</v>
      </c>
      <c r="T11">
        <v>4.6337260000000003E-3</v>
      </c>
      <c r="U11">
        <v>2.6875829999999999E-3</v>
      </c>
      <c r="V11">
        <v>3.5047350000000001E-3</v>
      </c>
      <c r="W11">
        <v>-2.4619469999999999E-3</v>
      </c>
      <c r="X11">
        <v>5.8929739999999996E-3</v>
      </c>
      <c r="Y11">
        <v>-2.458188E-3</v>
      </c>
      <c r="Z11">
        <v>7.5278430000000002E-3</v>
      </c>
      <c r="AA11">
        <v>-2.2752499999999999E-4</v>
      </c>
      <c r="AB11">
        <v>-2.6820139999999999E-3</v>
      </c>
      <c r="AC11">
        <v>-1.3874289999999999E-3</v>
      </c>
      <c r="AD11" s="1">
        <v>5.4579E-5</v>
      </c>
      <c r="AE11">
        <v>9.5755099999999995E-4</v>
      </c>
      <c r="AF11">
        <v>8.5268200000000001E-4</v>
      </c>
      <c r="AG11">
        <v>1.8514180000000001E-3</v>
      </c>
      <c r="AH11">
        <v>5.2470240720000003</v>
      </c>
      <c r="AI11">
        <v>4.1682144110000001</v>
      </c>
      <c r="AJ11">
        <v>121.4430737</v>
      </c>
      <c r="AK11">
        <v>1771.986195</v>
      </c>
      <c r="AL11">
        <v>-3.3154788999999997E-2</v>
      </c>
      <c r="AM11">
        <v>0.13350473099999999</v>
      </c>
    </row>
    <row r="12" spans="1:39" x14ac:dyDescent="0.25">
      <c r="A12">
        <v>11</v>
      </c>
      <c r="B12" t="s">
        <v>43</v>
      </c>
      <c r="C12" s="3" t="s">
        <v>168</v>
      </c>
      <c r="D12" t="s">
        <v>44</v>
      </c>
      <c r="E12" t="s">
        <v>41</v>
      </c>
      <c r="F12">
        <v>42.784306999999998</v>
      </c>
      <c r="G12">
        <v>189</v>
      </c>
      <c r="H12">
        <v>60.9</v>
      </c>
      <c r="I12">
        <v>1</v>
      </c>
      <c r="J12">
        <v>2</v>
      </c>
      <c r="K12">
        <v>1765.123182</v>
      </c>
      <c r="L12">
        <v>-5.3613510000000003E-3</v>
      </c>
      <c r="M12">
        <v>3.7981199999999999E-3</v>
      </c>
      <c r="N12">
        <v>1.3123910000000001E-2</v>
      </c>
      <c r="O12">
        <v>-4.9837329999999997E-3</v>
      </c>
      <c r="P12">
        <v>6.6477899999999998E-3</v>
      </c>
      <c r="Q12">
        <v>-3.677212E-3</v>
      </c>
      <c r="R12">
        <v>-7.2134900000000004E-4</v>
      </c>
      <c r="S12">
        <v>-6.9958729999999997E-3</v>
      </c>
      <c r="T12">
        <v>7.6454210000000003E-3</v>
      </c>
      <c r="U12">
        <v>9.4842550000000005E-3</v>
      </c>
      <c r="V12">
        <v>2.9451109999999998E-3</v>
      </c>
      <c r="W12">
        <v>8.5566689999999994E-3</v>
      </c>
      <c r="X12">
        <v>1.2852446999999999E-2</v>
      </c>
      <c r="Y12">
        <v>4.9948699999999996E-4</v>
      </c>
      <c r="Z12">
        <v>2.0448570000000002E-3</v>
      </c>
      <c r="AA12">
        <v>-1.8339039999999999E-3</v>
      </c>
      <c r="AB12">
        <v>1.741465E-3</v>
      </c>
      <c r="AC12">
        <v>-1.0539519999999999E-3</v>
      </c>
      <c r="AD12">
        <v>-6.9178200000000005E-4</v>
      </c>
      <c r="AE12">
        <v>1.5707000000000001E-4</v>
      </c>
      <c r="AF12">
        <v>1.2798569999999999E-3</v>
      </c>
      <c r="AG12">
        <v>-6.9774699999999997E-4</v>
      </c>
      <c r="AH12">
        <v>5.2417470149999996</v>
      </c>
      <c r="AI12">
        <v>4.109233175</v>
      </c>
      <c r="AJ12">
        <v>116.3406439</v>
      </c>
      <c r="AK12">
        <v>1765.123182</v>
      </c>
      <c r="AL12">
        <v>0.124971603</v>
      </c>
      <c r="AM12">
        <v>2.4546660000000001E-2</v>
      </c>
    </row>
    <row r="13" spans="1:39" x14ac:dyDescent="0.25">
      <c r="A13">
        <v>12</v>
      </c>
      <c r="B13" t="s">
        <v>43</v>
      </c>
      <c r="C13" s="3" t="s">
        <v>168</v>
      </c>
      <c r="D13" t="s">
        <v>44</v>
      </c>
      <c r="E13" t="s">
        <v>41</v>
      </c>
      <c r="F13">
        <v>56.73448166</v>
      </c>
      <c r="G13">
        <v>169</v>
      </c>
      <c r="H13">
        <v>42.6</v>
      </c>
      <c r="I13">
        <v>0</v>
      </c>
      <c r="J13">
        <v>2</v>
      </c>
      <c r="K13">
        <v>1548.3289749999999</v>
      </c>
      <c r="L13">
        <v>1.0230041E-2</v>
      </c>
      <c r="M13">
        <v>6.9220449999999999E-3</v>
      </c>
      <c r="N13">
        <v>-1.0106777000000001E-2</v>
      </c>
      <c r="O13">
        <v>6.1944110000000004E-3</v>
      </c>
      <c r="P13">
        <v>-5.4855650000000004E-3</v>
      </c>
      <c r="Q13">
        <v>-1.2110019E-2</v>
      </c>
      <c r="R13">
        <v>2.3275409999999998E-3</v>
      </c>
      <c r="S13" s="1">
        <v>4.5530500000000001E-5</v>
      </c>
      <c r="T13">
        <v>-2.692112E-3</v>
      </c>
      <c r="U13">
        <v>-1.3314220000000001E-3</v>
      </c>
      <c r="V13">
        <v>6.9163380000000002E-3</v>
      </c>
      <c r="W13">
        <v>6.0207910000000002E-3</v>
      </c>
      <c r="X13">
        <v>5.48669E-4</v>
      </c>
      <c r="Y13">
        <v>-8.3341899999999996E-4</v>
      </c>
      <c r="Z13">
        <v>1.6021760000000001E-3</v>
      </c>
      <c r="AA13">
        <v>2.6731849999999998E-3</v>
      </c>
      <c r="AB13">
        <v>-3.2876659999999999E-3</v>
      </c>
      <c r="AC13">
        <v>-1.0333180000000001E-3</v>
      </c>
      <c r="AD13" s="1">
        <v>7.3507800000000001E-5</v>
      </c>
      <c r="AE13">
        <v>-3.3548480000000001E-3</v>
      </c>
      <c r="AF13">
        <v>1.404862E-3</v>
      </c>
      <c r="AG13">
        <v>-6.60627E-4</v>
      </c>
      <c r="AH13">
        <v>5.1298987150000004</v>
      </c>
      <c r="AI13">
        <v>3.7518542529999999</v>
      </c>
      <c r="AJ13">
        <v>114.376762</v>
      </c>
      <c r="AK13">
        <v>1548.3289749999999</v>
      </c>
      <c r="AL13">
        <v>6.6901990999999994E-2</v>
      </c>
      <c r="AM13">
        <v>0.123365189</v>
      </c>
    </row>
    <row r="14" spans="1:39" x14ac:dyDescent="0.25">
      <c r="A14">
        <v>13</v>
      </c>
      <c r="B14" t="s">
        <v>43</v>
      </c>
      <c r="C14" s="3" t="s">
        <v>168</v>
      </c>
      <c r="D14" t="s">
        <v>44</v>
      </c>
      <c r="E14" t="s">
        <v>41</v>
      </c>
      <c r="F14">
        <v>49.981642999999998</v>
      </c>
      <c r="G14">
        <v>149</v>
      </c>
      <c r="H14">
        <v>27.5</v>
      </c>
      <c r="I14">
        <v>0</v>
      </c>
      <c r="J14">
        <v>2</v>
      </c>
      <c r="K14">
        <v>1383.7099519999999</v>
      </c>
      <c r="L14">
        <v>1.1014774E-2</v>
      </c>
      <c r="M14">
        <v>1.0964553E-2</v>
      </c>
      <c r="N14">
        <v>-2.0588802E-2</v>
      </c>
      <c r="O14">
        <v>-1.7066640000000001E-3</v>
      </c>
      <c r="P14">
        <v>-7.2883519999999997E-3</v>
      </c>
      <c r="Q14">
        <v>1.7634E-3</v>
      </c>
      <c r="R14">
        <v>6.3335739999999998E-3</v>
      </c>
      <c r="S14" s="1">
        <v>1.31257E-5</v>
      </c>
      <c r="T14">
        <v>-2.1461280000000002E-3</v>
      </c>
      <c r="U14">
        <v>-2.7106669999999999E-3</v>
      </c>
      <c r="V14">
        <v>1.9066179999999999E-3</v>
      </c>
      <c r="W14">
        <v>-4.6791810000000001E-3</v>
      </c>
      <c r="X14">
        <v>2.5066009999999998E-3</v>
      </c>
      <c r="Y14">
        <v>2.9554E-3</v>
      </c>
      <c r="Z14">
        <v>3.6967020000000001E-3</v>
      </c>
      <c r="AA14">
        <v>-2.539211E-3</v>
      </c>
      <c r="AB14">
        <v>-2.5700300000000001E-4</v>
      </c>
      <c r="AC14">
        <v>1.4328069999999999E-3</v>
      </c>
      <c r="AD14">
        <v>9.1871200000000002E-4</v>
      </c>
      <c r="AE14">
        <v>-7.0788399999999999E-4</v>
      </c>
      <c r="AF14">
        <v>5.4605400000000003E-4</v>
      </c>
      <c r="AG14">
        <v>1.390432E-3</v>
      </c>
      <c r="AH14">
        <v>5.0039463059999996</v>
      </c>
      <c r="AI14">
        <v>3.3141860049999998</v>
      </c>
      <c r="AJ14">
        <v>108.32141369999999</v>
      </c>
      <c r="AK14">
        <v>1383.7099519999999</v>
      </c>
    </row>
    <row r="15" spans="1:39" x14ac:dyDescent="0.25">
      <c r="A15">
        <v>14</v>
      </c>
      <c r="B15" t="s">
        <v>43</v>
      </c>
      <c r="C15" s="3" t="s">
        <v>169</v>
      </c>
      <c r="D15" t="s">
        <v>45</v>
      </c>
      <c r="E15" t="s">
        <v>41</v>
      </c>
      <c r="F15">
        <v>43.147453429999999</v>
      </c>
      <c r="G15">
        <v>176</v>
      </c>
      <c r="H15">
        <v>62.1</v>
      </c>
      <c r="I15">
        <v>1</v>
      </c>
      <c r="J15">
        <v>2</v>
      </c>
      <c r="K15">
        <v>1677.5247790000001</v>
      </c>
      <c r="L15">
        <v>-2.4830822999999998E-2</v>
      </c>
      <c r="M15">
        <v>-6.5540449999999997E-3</v>
      </c>
      <c r="N15">
        <v>3.4366009000000003E-2</v>
      </c>
      <c r="O15">
        <v>8.1370399999999999E-3</v>
      </c>
      <c r="P15">
        <v>-1.0244837999999999E-2</v>
      </c>
      <c r="Q15">
        <v>-5.9894029999999999E-3</v>
      </c>
      <c r="R15" s="1">
        <v>4.5458699999999999E-5</v>
      </c>
      <c r="S15">
        <v>3.0093680000000001E-3</v>
      </c>
      <c r="T15">
        <v>-7.7628949999999997E-3</v>
      </c>
      <c r="U15">
        <v>8.1008309999999993E-3</v>
      </c>
      <c r="V15">
        <v>7.1304109999999997E-3</v>
      </c>
      <c r="W15">
        <v>-1.243669E-3</v>
      </c>
      <c r="X15">
        <v>1.1184869E-2</v>
      </c>
      <c r="Y15">
        <v>-8.6104900000000002E-4</v>
      </c>
      <c r="Z15">
        <v>4.3972710000000003E-3</v>
      </c>
      <c r="AA15">
        <v>-1.85217E-3</v>
      </c>
      <c r="AB15">
        <v>6.1709269999999997E-3</v>
      </c>
      <c r="AC15">
        <v>-1.4006870000000001E-3</v>
      </c>
      <c r="AD15">
        <v>-2.9262299999999999E-4</v>
      </c>
      <c r="AE15">
        <v>-2.8975590000000001E-3</v>
      </c>
      <c r="AF15">
        <v>1.758492E-3</v>
      </c>
      <c r="AG15">
        <v>-2.27216E-4</v>
      </c>
      <c r="AH15">
        <v>5.1704839949999997</v>
      </c>
      <c r="AI15">
        <v>4.1287459889999996</v>
      </c>
      <c r="AJ15">
        <v>147.36148610000001</v>
      </c>
      <c r="AK15">
        <v>1677.5247790000001</v>
      </c>
      <c r="AL15">
        <v>0.212485646</v>
      </c>
      <c r="AM15">
        <v>0.210282356</v>
      </c>
    </row>
    <row r="16" spans="1:39" x14ac:dyDescent="0.25">
      <c r="A16">
        <v>15</v>
      </c>
      <c r="B16" t="s">
        <v>43</v>
      </c>
      <c r="C16" s="3" t="s">
        <v>169</v>
      </c>
      <c r="D16" t="s">
        <v>45</v>
      </c>
      <c r="E16" t="s">
        <v>41</v>
      </c>
      <c r="F16">
        <v>60.733211240000003</v>
      </c>
      <c r="G16">
        <v>166</v>
      </c>
      <c r="H16">
        <v>40.299999999999997</v>
      </c>
      <c r="I16">
        <v>0</v>
      </c>
      <c r="J16">
        <v>2</v>
      </c>
      <c r="K16">
        <v>1566.3669870000001</v>
      </c>
      <c r="L16">
        <v>2.0179468999999998E-2</v>
      </c>
      <c r="M16">
        <v>3.1206179999999999E-3</v>
      </c>
      <c r="N16">
        <v>-1.4760166999999999E-2</v>
      </c>
      <c r="O16">
        <v>8.0074880000000001E-3</v>
      </c>
      <c r="P16">
        <v>-8.8067130000000007E-3</v>
      </c>
      <c r="Q16">
        <v>7.8385280000000009E-3</v>
      </c>
      <c r="R16">
        <v>1.4540969999999999E-3</v>
      </c>
      <c r="S16">
        <v>5.0802800000000004E-3</v>
      </c>
      <c r="T16">
        <v>8.501794E-3</v>
      </c>
      <c r="U16">
        <v>-5.9238400000000005E-4</v>
      </c>
      <c r="V16">
        <v>5.7281470000000003E-3</v>
      </c>
      <c r="W16">
        <v>9.5414899999999995E-4</v>
      </c>
      <c r="X16">
        <v>-8.86023E-4</v>
      </c>
      <c r="Y16">
        <v>3.6522999999999998E-3</v>
      </c>
      <c r="Z16">
        <v>1.664829E-3</v>
      </c>
      <c r="AA16">
        <v>-1.9825210000000001E-3</v>
      </c>
      <c r="AB16">
        <v>2.03542E-4</v>
      </c>
      <c r="AC16">
        <v>-1.6796490000000001E-3</v>
      </c>
      <c r="AD16">
        <v>1.455301E-3</v>
      </c>
      <c r="AE16">
        <v>1.0844610000000001E-3</v>
      </c>
      <c r="AF16">
        <v>2.7503919999999999E-3</v>
      </c>
      <c r="AG16">
        <v>2.234953E-3</v>
      </c>
      <c r="AH16">
        <v>5.1119877880000004</v>
      </c>
      <c r="AI16">
        <v>3.6963514690000001</v>
      </c>
      <c r="AJ16">
        <v>114.2624613</v>
      </c>
      <c r="AK16">
        <v>1566.3669870000001</v>
      </c>
    </row>
    <row r="17" spans="1:39" x14ac:dyDescent="0.25">
      <c r="A17">
        <v>16</v>
      </c>
      <c r="B17" t="s">
        <v>43</v>
      </c>
      <c r="C17" s="3" t="s">
        <v>169</v>
      </c>
      <c r="D17" t="s">
        <v>45</v>
      </c>
      <c r="E17" t="s">
        <v>41</v>
      </c>
      <c r="F17">
        <v>55.117627470000002</v>
      </c>
      <c r="G17">
        <v>191</v>
      </c>
      <c r="H17">
        <v>64.900000000000006</v>
      </c>
      <c r="I17">
        <v>0</v>
      </c>
      <c r="J17">
        <v>2</v>
      </c>
      <c r="K17">
        <v>1788.6437920000001</v>
      </c>
      <c r="L17">
        <v>-7.8026969999999999E-3</v>
      </c>
      <c r="M17">
        <v>1.5372719999999999E-3</v>
      </c>
      <c r="N17">
        <v>-1.3951916999999999E-2</v>
      </c>
      <c r="O17">
        <v>7.0102599999999999E-4</v>
      </c>
      <c r="P17">
        <v>-1.4797536E-2</v>
      </c>
      <c r="Q17">
        <v>-4.2532819999999997E-3</v>
      </c>
      <c r="R17">
        <v>-6.2637049999999996E-3</v>
      </c>
      <c r="S17">
        <v>2.1632226000000001E-2</v>
      </c>
      <c r="T17">
        <v>2.71565E-3</v>
      </c>
      <c r="U17">
        <v>8.9226599999999996E-4</v>
      </c>
      <c r="V17">
        <v>-6.6300350000000003E-3</v>
      </c>
      <c r="W17">
        <v>-2.9751679999999998E-3</v>
      </c>
      <c r="X17">
        <v>1.4919130000000001E-3</v>
      </c>
      <c r="Y17">
        <v>-1.141162E-3</v>
      </c>
      <c r="Z17">
        <v>1.5994990000000001E-3</v>
      </c>
      <c r="AA17">
        <v>-4.6177399999999997E-4</v>
      </c>
      <c r="AB17">
        <v>-1.0937900000000001E-3</v>
      </c>
      <c r="AC17">
        <v>4.99903E-4</v>
      </c>
      <c r="AD17">
        <v>2.378439E-3</v>
      </c>
      <c r="AE17">
        <v>-4.4409400000000002E-4</v>
      </c>
      <c r="AF17">
        <v>1.3589559999999999E-3</v>
      </c>
      <c r="AG17">
        <v>1.3356539999999999E-3</v>
      </c>
      <c r="AH17">
        <v>5.2522734279999996</v>
      </c>
      <c r="AI17">
        <v>4.1728476240000001</v>
      </c>
      <c r="AJ17">
        <v>120.0736191</v>
      </c>
      <c r="AK17">
        <v>1788.6437920000001</v>
      </c>
      <c r="AL17">
        <v>9.3750498000000002E-2</v>
      </c>
      <c r="AM17">
        <v>5.7930279000000001E-2</v>
      </c>
    </row>
    <row r="18" spans="1:39" x14ac:dyDescent="0.25">
      <c r="A18">
        <v>17</v>
      </c>
      <c r="B18" t="s">
        <v>43</v>
      </c>
      <c r="C18" s="3" t="s">
        <v>169</v>
      </c>
      <c r="D18" t="s">
        <v>45</v>
      </c>
      <c r="E18" t="s">
        <v>41</v>
      </c>
      <c r="F18">
        <v>57.009231819999997</v>
      </c>
      <c r="G18">
        <v>197</v>
      </c>
      <c r="H18">
        <v>69.5</v>
      </c>
      <c r="I18">
        <v>0</v>
      </c>
      <c r="J18">
        <v>2</v>
      </c>
      <c r="K18">
        <v>1899.7287260000001</v>
      </c>
      <c r="L18">
        <v>6.7814809999999998E-3</v>
      </c>
      <c r="M18">
        <v>1.4241044E-2</v>
      </c>
      <c r="N18">
        <v>-2.0003178E-2</v>
      </c>
      <c r="O18">
        <v>2.783612E-3</v>
      </c>
      <c r="P18">
        <v>-1.8551094000000001E-2</v>
      </c>
      <c r="Q18">
        <v>3.9570799999999999E-4</v>
      </c>
      <c r="R18">
        <v>-6.4280399999999997E-4</v>
      </c>
      <c r="S18">
        <v>4.9654570000000004E-3</v>
      </c>
      <c r="T18">
        <v>7.3618499999999999E-4</v>
      </c>
      <c r="U18">
        <v>2.6497000000000001E-4</v>
      </c>
      <c r="V18">
        <v>-6.2153570000000003E-3</v>
      </c>
      <c r="W18">
        <v>5.1091699999999995E-4</v>
      </c>
      <c r="X18" s="1">
        <v>6.2515300000000001E-5</v>
      </c>
      <c r="Y18">
        <v>5.6296949999999997E-3</v>
      </c>
      <c r="Z18">
        <v>4.866235E-3</v>
      </c>
      <c r="AA18">
        <v>-2.1481759999999999E-3</v>
      </c>
      <c r="AB18">
        <v>-1.326179E-3</v>
      </c>
      <c r="AC18">
        <v>5.2221899999999998E-4</v>
      </c>
      <c r="AD18">
        <v>-1.2708000000000001E-3</v>
      </c>
      <c r="AE18">
        <v>6.0340399999999998E-4</v>
      </c>
      <c r="AF18">
        <v>4.7716300000000001E-4</v>
      </c>
      <c r="AG18">
        <v>5.7952000000000004E-4</v>
      </c>
      <c r="AH18">
        <v>5.2832037290000002</v>
      </c>
      <c r="AI18">
        <v>4.2413267530000001</v>
      </c>
      <c r="AJ18">
        <v>117.0338572</v>
      </c>
      <c r="AK18">
        <v>1899.7287260000001</v>
      </c>
      <c r="AL18">
        <v>-5.2517969999999999E-3</v>
      </c>
      <c r="AM18">
        <v>1.0252581E-2</v>
      </c>
    </row>
    <row r="19" spans="1:39" x14ac:dyDescent="0.25">
      <c r="A19">
        <v>18</v>
      </c>
      <c r="B19" t="s">
        <v>43</v>
      </c>
      <c r="C19" s="3" t="s">
        <v>169</v>
      </c>
      <c r="D19" t="s">
        <v>45</v>
      </c>
      <c r="E19" t="s">
        <v>41</v>
      </c>
      <c r="F19">
        <v>58.305470569999997</v>
      </c>
      <c r="G19">
        <v>186</v>
      </c>
      <c r="H19">
        <v>60.7</v>
      </c>
      <c r="I19">
        <v>0</v>
      </c>
      <c r="J19">
        <v>2</v>
      </c>
      <c r="K19">
        <v>1769.552529</v>
      </c>
      <c r="L19">
        <v>-4.6220840000000003E-3</v>
      </c>
      <c r="M19">
        <v>4.6182319999999999E-3</v>
      </c>
      <c r="N19">
        <v>-1.4126812000000001E-2</v>
      </c>
      <c r="O19" s="1">
        <v>-1.0938700000000001E-5</v>
      </c>
      <c r="P19">
        <v>-1.0371768E-2</v>
      </c>
      <c r="Q19">
        <v>-2.169509E-3</v>
      </c>
      <c r="R19">
        <v>-7.9911700000000001E-4</v>
      </c>
      <c r="S19">
        <v>1.1337254E-2</v>
      </c>
      <c r="T19">
        <v>-1.116293E-3</v>
      </c>
      <c r="U19">
        <v>7.8468789999999993E-3</v>
      </c>
      <c r="V19">
        <v>-1.0769106000000001E-2</v>
      </c>
      <c r="W19">
        <v>-5.758661E-3</v>
      </c>
      <c r="X19">
        <v>3.860783E-3</v>
      </c>
      <c r="Y19">
        <v>2.234672E-3</v>
      </c>
      <c r="Z19">
        <v>2.581093E-3</v>
      </c>
      <c r="AA19">
        <v>-5.5014520000000004E-3</v>
      </c>
      <c r="AB19">
        <v>2.1092400000000001E-3</v>
      </c>
      <c r="AC19">
        <v>4.8620629999999998E-3</v>
      </c>
      <c r="AD19">
        <v>1.1742689999999999E-3</v>
      </c>
      <c r="AE19">
        <v>-1.64322E-4</v>
      </c>
      <c r="AF19">
        <v>5.7129200000000005E-4</v>
      </c>
      <c r="AG19" s="1">
        <v>-3.1964800000000003E-5</v>
      </c>
      <c r="AH19">
        <v>5.2257466739999998</v>
      </c>
      <c r="AI19">
        <v>4.1059436979999999</v>
      </c>
      <c r="AJ19">
        <v>121.7441894</v>
      </c>
      <c r="AK19">
        <v>1769.552529</v>
      </c>
      <c r="AL19">
        <v>6.9594105000000003E-2</v>
      </c>
      <c r="AM19">
        <v>0.14451312399999999</v>
      </c>
    </row>
    <row r="20" spans="1:39" x14ac:dyDescent="0.25">
      <c r="A20">
        <v>19</v>
      </c>
      <c r="B20" t="s">
        <v>43</v>
      </c>
      <c r="C20" s="3" t="s">
        <v>169</v>
      </c>
      <c r="D20" t="s">
        <v>45</v>
      </c>
      <c r="E20" t="s">
        <v>41</v>
      </c>
      <c r="F20">
        <v>67.869147560000002</v>
      </c>
      <c r="G20">
        <v>175</v>
      </c>
      <c r="H20">
        <v>47.5</v>
      </c>
      <c r="I20">
        <v>0</v>
      </c>
      <c r="J20">
        <v>2</v>
      </c>
      <c r="K20">
        <v>1650.705956</v>
      </c>
      <c r="L20">
        <v>1.7349368E-2</v>
      </c>
      <c r="M20">
        <v>2.3695961000000001E-2</v>
      </c>
      <c r="N20">
        <v>-2.2231496E-2</v>
      </c>
      <c r="O20">
        <v>1.0728082999999999E-2</v>
      </c>
      <c r="P20">
        <v>-1.249448E-3</v>
      </c>
      <c r="Q20">
        <v>6.0360399999999999E-4</v>
      </c>
      <c r="R20">
        <v>2.09142E-4</v>
      </c>
      <c r="S20">
        <v>7.6110259999999999E-3</v>
      </c>
      <c r="T20">
        <v>-1.082803E-3</v>
      </c>
      <c r="U20">
        <v>5.5891630000000003E-3</v>
      </c>
      <c r="V20">
        <v>7.3019290000000004E-3</v>
      </c>
      <c r="W20">
        <v>3.8666299999999998E-3</v>
      </c>
      <c r="X20">
        <v>7.1789180000000003E-3</v>
      </c>
      <c r="Y20">
        <v>7.6651599999999996E-4</v>
      </c>
      <c r="Z20">
        <v>-7.2553199999999998E-4</v>
      </c>
      <c r="AA20">
        <v>2.6829829999999999E-3</v>
      </c>
      <c r="AB20">
        <v>5.8422989999999996E-3</v>
      </c>
      <c r="AC20">
        <v>-3.2744600000000001E-4</v>
      </c>
      <c r="AD20">
        <v>-9.4969399999999995E-4</v>
      </c>
      <c r="AE20">
        <v>9.4817999999999996E-4</v>
      </c>
      <c r="AF20">
        <v>9.9045300000000008E-4</v>
      </c>
      <c r="AG20">
        <v>-1.5063699999999999E-4</v>
      </c>
      <c r="AH20">
        <v>5.1647859739999999</v>
      </c>
      <c r="AI20">
        <v>3.8607297109999998</v>
      </c>
      <c r="AJ20">
        <v>114.6875481</v>
      </c>
      <c r="AK20">
        <v>1650.705956</v>
      </c>
      <c r="AL20">
        <v>-1.0914014E-2</v>
      </c>
      <c r="AM20">
        <v>0.13072410700000001</v>
      </c>
    </row>
    <row r="21" spans="1:39" x14ac:dyDescent="0.25">
      <c r="A21">
        <v>20</v>
      </c>
      <c r="B21" t="s">
        <v>43</v>
      </c>
      <c r="C21" s="3" t="s">
        <v>169</v>
      </c>
      <c r="D21" t="s">
        <v>45</v>
      </c>
      <c r="E21" t="s">
        <v>41</v>
      </c>
      <c r="F21">
        <v>36.007639789999999</v>
      </c>
      <c r="G21">
        <v>172</v>
      </c>
      <c r="H21">
        <v>51.5</v>
      </c>
      <c r="I21">
        <v>1</v>
      </c>
      <c r="J21">
        <v>2</v>
      </c>
      <c r="K21">
        <v>1589.130386</v>
      </c>
      <c r="L21">
        <v>-1.0593900999999999E-2</v>
      </c>
      <c r="M21">
        <v>3.604702E-3</v>
      </c>
      <c r="N21">
        <v>1.2602369E-2</v>
      </c>
      <c r="O21">
        <v>1.4724096000000001E-2</v>
      </c>
      <c r="P21">
        <v>-2.3531127999999998E-2</v>
      </c>
      <c r="Q21">
        <v>-2.6704139999999999E-3</v>
      </c>
      <c r="R21">
        <v>5.1118539999999999E-3</v>
      </c>
      <c r="S21">
        <v>4.0637E-3</v>
      </c>
      <c r="T21">
        <v>3.2178329999999998E-3</v>
      </c>
      <c r="U21">
        <v>-2.3989839999999998E-3</v>
      </c>
      <c r="V21">
        <v>1.2056492E-2</v>
      </c>
      <c r="W21">
        <v>-2.6325849999999998E-3</v>
      </c>
      <c r="X21">
        <v>-1.39913E-4</v>
      </c>
      <c r="Y21">
        <v>-3.15154E-4</v>
      </c>
      <c r="Z21">
        <v>6.9578000000000001E-4</v>
      </c>
      <c r="AA21">
        <v>-5.4901619999999998E-3</v>
      </c>
      <c r="AB21">
        <v>5.5961709999999996E-3</v>
      </c>
      <c r="AC21">
        <v>2.1525899999999998E-3</v>
      </c>
      <c r="AD21">
        <v>6.97019E-4</v>
      </c>
      <c r="AE21">
        <v>-2.4537309999999998E-3</v>
      </c>
      <c r="AF21">
        <v>2.09318E-3</v>
      </c>
      <c r="AG21">
        <v>1.34375E-4</v>
      </c>
      <c r="AH21">
        <v>5.1474944770000004</v>
      </c>
      <c r="AI21">
        <v>3.941581808</v>
      </c>
      <c r="AJ21">
        <v>131.06345300000001</v>
      </c>
      <c r="AK21">
        <v>1589.130386</v>
      </c>
      <c r="AL21">
        <v>7.2945543000000002E-2</v>
      </c>
      <c r="AM21">
        <v>9.5156878E-2</v>
      </c>
    </row>
    <row r="22" spans="1:39" x14ac:dyDescent="0.25">
      <c r="A22">
        <v>21</v>
      </c>
      <c r="B22" t="s">
        <v>43</v>
      </c>
      <c r="C22" s="3" t="s">
        <v>169</v>
      </c>
      <c r="D22" t="s">
        <v>45</v>
      </c>
      <c r="E22" t="s">
        <v>41</v>
      </c>
      <c r="F22">
        <v>66.354179239999993</v>
      </c>
      <c r="G22">
        <v>176</v>
      </c>
      <c r="H22">
        <v>47.1</v>
      </c>
      <c r="I22">
        <v>0</v>
      </c>
      <c r="J22">
        <v>2</v>
      </c>
      <c r="K22">
        <v>1631.7296630000001</v>
      </c>
      <c r="L22">
        <v>1.1868755E-2</v>
      </c>
      <c r="M22">
        <v>2.3719580000000001E-2</v>
      </c>
      <c r="N22">
        <v>-2.0570568000000001E-2</v>
      </c>
      <c r="O22">
        <v>1.1442935E-2</v>
      </c>
      <c r="P22">
        <v>-1.3453591000000001E-2</v>
      </c>
      <c r="Q22">
        <v>9.5746199999999996E-4</v>
      </c>
      <c r="R22">
        <v>6.5114750000000001E-3</v>
      </c>
      <c r="S22">
        <v>6.5712740000000002E-3</v>
      </c>
      <c r="T22">
        <v>-3.6671529999999998E-3</v>
      </c>
      <c r="U22">
        <v>-9.3016599999999996E-4</v>
      </c>
      <c r="V22">
        <v>-1.855176E-3</v>
      </c>
      <c r="W22">
        <v>-4.2886529999999999E-3</v>
      </c>
      <c r="X22">
        <v>-5.3583449999999996E-3</v>
      </c>
      <c r="Y22">
        <v>6.0075600000000003E-4</v>
      </c>
      <c r="Z22">
        <v>7.7762760000000004E-3</v>
      </c>
      <c r="AA22">
        <v>2.2147599999999999E-4</v>
      </c>
      <c r="AB22">
        <v>2.0478319999999999E-3</v>
      </c>
      <c r="AC22">
        <v>3.827179E-3</v>
      </c>
      <c r="AD22">
        <v>-1.6616210000000001E-3</v>
      </c>
      <c r="AE22">
        <v>-1.7178989999999999E-3</v>
      </c>
      <c r="AF22">
        <v>3.5501700000000001E-4</v>
      </c>
      <c r="AG22">
        <v>-5.4907299999999997E-4</v>
      </c>
      <c r="AH22">
        <v>5.1704839949999997</v>
      </c>
      <c r="AI22">
        <v>3.8522730009999999</v>
      </c>
      <c r="AJ22">
        <v>111.76692420000001</v>
      </c>
      <c r="AK22">
        <v>1631.7296630000001</v>
      </c>
      <c r="AL22">
        <v>-3.4162393999999999E-2</v>
      </c>
      <c r="AM22">
        <v>0.10575309099999999</v>
      </c>
    </row>
    <row r="23" spans="1:39" x14ac:dyDescent="0.25">
      <c r="A23">
        <v>22</v>
      </c>
      <c r="B23" t="s">
        <v>43</v>
      </c>
      <c r="C23" s="3" t="s">
        <v>169</v>
      </c>
      <c r="D23" t="s">
        <v>45</v>
      </c>
      <c r="E23" t="s">
        <v>41</v>
      </c>
      <c r="F23">
        <v>58.401077770000001</v>
      </c>
      <c r="G23">
        <v>171</v>
      </c>
      <c r="H23">
        <v>44.7</v>
      </c>
      <c r="I23">
        <v>0</v>
      </c>
      <c r="J23">
        <v>2</v>
      </c>
      <c r="K23">
        <v>1589.3048309999999</v>
      </c>
      <c r="L23">
        <v>7.3848769999999998E-3</v>
      </c>
      <c r="M23">
        <v>2.7800899999999998E-3</v>
      </c>
      <c r="N23">
        <v>-1.8278315999999999E-2</v>
      </c>
      <c r="O23">
        <v>9.5398280000000002E-3</v>
      </c>
      <c r="P23">
        <v>-2.1534115E-2</v>
      </c>
      <c r="Q23" s="1">
        <v>-2.8584900000000001E-5</v>
      </c>
      <c r="R23">
        <v>5.0316399999999996E-4</v>
      </c>
      <c r="S23">
        <v>1.2751904999999999E-2</v>
      </c>
      <c r="T23">
        <v>-6.4462299999999998E-3</v>
      </c>
      <c r="U23">
        <v>-1.2122258E-2</v>
      </c>
      <c r="V23">
        <v>3.9946620000000004E-3</v>
      </c>
      <c r="W23">
        <v>-3.5951429999999999E-3</v>
      </c>
      <c r="X23">
        <v>-3.4796620000000001E-3</v>
      </c>
      <c r="Y23">
        <v>4.9800670000000003E-3</v>
      </c>
      <c r="Z23">
        <v>1.8140770000000001E-3</v>
      </c>
      <c r="AA23">
        <v>9.5403800000000004E-4</v>
      </c>
      <c r="AB23">
        <v>1.4850200000000001E-4</v>
      </c>
      <c r="AC23">
        <v>5.9446499999999997E-4</v>
      </c>
      <c r="AD23">
        <v>1.8432450000000001E-3</v>
      </c>
      <c r="AE23">
        <v>2.1117029999999999E-3</v>
      </c>
      <c r="AF23">
        <v>3.95833E-4</v>
      </c>
      <c r="AG23">
        <v>3.89849E-4</v>
      </c>
      <c r="AH23">
        <v>5.1416635570000002</v>
      </c>
      <c r="AI23">
        <v>3.7999735019999998</v>
      </c>
      <c r="AJ23">
        <v>115.7944648</v>
      </c>
      <c r="AK23">
        <v>1589.3048309999999</v>
      </c>
      <c r="AL23">
        <v>2.8195164000000002E-2</v>
      </c>
      <c r="AM23">
        <v>2.4923586000000001E-2</v>
      </c>
    </row>
    <row r="24" spans="1:39" x14ac:dyDescent="0.25">
      <c r="A24">
        <v>23</v>
      </c>
      <c r="B24" t="s">
        <v>43</v>
      </c>
      <c r="C24" s="3" t="s">
        <v>169</v>
      </c>
      <c r="D24" t="s">
        <v>45</v>
      </c>
      <c r="E24" t="s">
        <v>41</v>
      </c>
      <c r="F24">
        <v>57.37176934</v>
      </c>
      <c r="G24">
        <v>181</v>
      </c>
      <c r="H24">
        <v>54.8</v>
      </c>
      <c r="I24">
        <v>0</v>
      </c>
      <c r="J24">
        <v>2</v>
      </c>
      <c r="K24">
        <v>1667.414166</v>
      </c>
      <c r="L24">
        <v>3.5300739999999998E-3</v>
      </c>
      <c r="M24">
        <v>-2.009449E-3</v>
      </c>
      <c r="N24">
        <v>-8.4540569999999992E-3</v>
      </c>
      <c r="O24">
        <v>5.6388100000000002E-4</v>
      </c>
      <c r="P24">
        <v>-1.3860512E-2</v>
      </c>
      <c r="Q24">
        <v>-1.662324E-3</v>
      </c>
      <c r="R24">
        <v>1.4400439999999999E-3</v>
      </c>
      <c r="S24">
        <v>1.1414103E-2</v>
      </c>
      <c r="T24">
        <v>5.7090129999999998E-3</v>
      </c>
      <c r="U24">
        <v>2.3538819999999998E-3</v>
      </c>
      <c r="V24">
        <v>6.7340739999999996E-3</v>
      </c>
      <c r="W24">
        <v>-2.3699490000000001E-3</v>
      </c>
      <c r="X24">
        <v>7.2030599999999998E-4</v>
      </c>
      <c r="Y24">
        <v>2.393343E-3</v>
      </c>
      <c r="Z24" s="1">
        <v>3.11074E-6</v>
      </c>
      <c r="AA24">
        <v>-1.1133409999999999E-3</v>
      </c>
      <c r="AB24">
        <v>3.3416710000000001E-3</v>
      </c>
      <c r="AC24">
        <v>1.9641950000000002E-3</v>
      </c>
      <c r="AD24">
        <v>2.8682799999999999E-4</v>
      </c>
      <c r="AE24">
        <v>-7.3443100000000002E-4</v>
      </c>
      <c r="AF24">
        <v>-2.0472810000000002E-3</v>
      </c>
      <c r="AG24">
        <v>-2.6915400000000002E-4</v>
      </c>
      <c r="AH24">
        <v>5.1984970309999996</v>
      </c>
      <c r="AI24">
        <v>4.0036901939999998</v>
      </c>
      <c r="AJ24">
        <v>119.4131337</v>
      </c>
      <c r="AK24">
        <v>1667.414166</v>
      </c>
      <c r="AL24">
        <v>7.3017118000000006E-2</v>
      </c>
      <c r="AM24">
        <v>1.4831603E-2</v>
      </c>
    </row>
    <row r="25" spans="1:39" x14ac:dyDescent="0.25">
      <c r="A25">
        <v>24</v>
      </c>
      <c r="B25" t="s">
        <v>43</v>
      </c>
      <c r="C25" s="3" t="s">
        <v>169</v>
      </c>
      <c r="D25" t="s">
        <v>45</v>
      </c>
      <c r="E25" t="s">
        <v>41</v>
      </c>
      <c r="F25">
        <v>48.780540610000003</v>
      </c>
      <c r="G25">
        <v>162</v>
      </c>
      <c r="H25">
        <v>35.9</v>
      </c>
      <c r="I25">
        <v>0</v>
      </c>
      <c r="J25">
        <v>2</v>
      </c>
      <c r="K25">
        <v>1508.1987220000001</v>
      </c>
      <c r="L25">
        <v>2.0889734E-2</v>
      </c>
      <c r="M25">
        <v>8.6548500000000004E-4</v>
      </c>
      <c r="N25">
        <v>-1.5765300999999999E-2</v>
      </c>
      <c r="O25">
        <v>3.290191E-3</v>
      </c>
      <c r="P25">
        <v>-2.4242830000000002E-3</v>
      </c>
      <c r="Q25">
        <v>6.0090489999999998E-3</v>
      </c>
      <c r="R25">
        <v>-9.0020129999999997E-3</v>
      </c>
      <c r="S25">
        <v>6.540807E-3</v>
      </c>
      <c r="T25">
        <v>-5.0328710000000004E-3</v>
      </c>
      <c r="U25">
        <v>-7.1677800000000003E-3</v>
      </c>
      <c r="V25">
        <v>7.6327199999999995E-4</v>
      </c>
      <c r="W25">
        <v>-6.8621059999999998E-3</v>
      </c>
      <c r="X25">
        <v>2.9709300000000001E-3</v>
      </c>
      <c r="Y25">
        <v>3.0710429999999999E-3</v>
      </c>
      <c r="Z25">
        <v>4.102166E-3</v>
      </c>
      <c r="AA25">
        <v>-8.1142599999999997E-4</v>
      </c>
      <c r="AB25">
        <v>1.339893E-3</v>
      </c>
      <c r="AC25">
        <v>1.580311E-3</v>
      </c>
      <c r="AD25">
        <v>8.9151200000000001E-4</v>
      </c>
      <c r="AE25">
        <v>-1.33829E-4</v>
      </c>
      <c r="AF25">
        <v>1.517E-4</v>
      </c>
      <c r="AG25">
        <v>7.9111800000000005E-4</v>
      </c>
      <c r="AH25">
        <v>5.0875963349999997</v>
      </c>
      <c r="AI25">
        <v>3.580737295</v>
      </c>
      <c r="AJ25">
        <v>109.62956730000001</v>
      </c>
      <c r="AK25">
        <v>1508.1987220000001</v>
      </c>
      <c r="AL25">
        <v>-5.1912272000000002E-2</v>
      </c>
      <c r="AM25">
        <v>-4.2853548999999998E-2</v>
      </c>
    </row>
    <row r="26" spans="1:39" x14ac:dyDescent="0.25">
      <c r="A26">
        <v>25</v>
      </c>
      <c r="B26" t="s">
        <v>46</v>
      </c>
      <c r="C26" s="3" t="s">
        <v>167</v>
      </c>
      <c r="D26" t="s">
        <v>47</v>
      </c>
      <c r="E26" t="s">
        <v>41</v>
      </c>
      <c r="F26">
        <v>61.230796169999998</v>
      </c>
      <c r="G26">
        <v>149</v>
      </c>
      <c r="H26">
        <v>35.4</v>
      </c>
      <c r="I26">
        <v>0</v>
      </c>
      <c r="J26">
        <v>2</v>
      </c>
      <c r="K26">
        <v>1358.499229</v>
      </c>
      <c r="L26">
        <v>-2.7359389000000001E-2</v>
      </c>
      <c r="M26">
        <v>-1.8380901000000002E-2</v>
      </c>
      <c r="N26">
        <v>3.149925E-3</v>
      </c>
      <c r="O26">
        <v>7.561674E-3</v>
      </c>
      <c r="P26">
        <v>-1.9633944E-2</v>
      </c>
      <c r="Q26">
        <v>-1.2975752E-2</v>
      </c>
      <c r="R26">
        <v>-4.8209189999999999E-3</v>
      </c>
      <c r="S26">
        <v>1.3817059E-2</v>
      </c>
      <c r="T26">
        <v>-3.2151189999999998E-3</v>
      </c>
      <c r="U26">
        <v>-3.625769E-3</v>
      </c>
      <c r="V26">
        <v>5.8658679999999998E-3</v>
      </c>
      <c r="W26">
        <v>5.3272650000000003E-3</v>
      </c>
      <c r="X26">
        <v>4.8936609999999997E-3</v>
      </c>
      <c r="Y26">
        <v>6.8682109999999999E-3</v>
      </c>
      <c r="Z26">
        <v>-1.896221E-3</v>
      </c>
      <c r="AA26">
        <v>-3.9434709999999996E-3</v>
      </c>
      <c r="AB26">
        <v>-1.023258E-3</v>
      </c>
      <c r="AC26">
        <v>2.100537E-3</v>
      </c>
      <c r="AD26">
        <v>4.6409100000000003E-4</v>
      </c>
      <c r="AE26">
        <v>-1.194175E-3</v>
      </c>
      <c r="AF26">
        <v>8.3285900000000003E-4</v>
      </c>
      <c r="AG26">
        <v>-1.185391E-3</v>
      </c>
      <c r="AH26">
        <v>5.0039463059999996</v>
      </c>
      <c r="AI26">
        <v>3.5667118200000001</v>
      </c>
      <c r="AJ26">
        <v>139.43920170000001</v>
      </c>
      <c r="AK26">
        <v>1358.499229</v>
      </c>
      <c r="AL26">
        <v>2.0045380000000002E-3</v>
      </c>
      <c r="AM26">
        <v>3.5546390000000001E-3</v>
      </c>
    </row>
    <row r="27" spans="1:39" x14ac:dyDescent="0.25">
      <c r="A27">
        <v>26</v>
      </c>
      <c r="B27" t="s">
        <v>46</v>
      </c>
      <c r="C27" s="3" t="s">
        <v>167</v>
      </c>
      <c r="D27" t="s">
        <v>47</v>
      </c>
      <c r="E27" t="s">
        <v>41</v>
      </c>
      <c r="F27">
        <v>64.704347530000007</v>
      </c>
      <c r="G27">
        <v>206</v>
      </c>
      <c r="H27">
        <v>89.4</v>
      </c>
      <c r="I27">
        <v>1</v>
      </c>
      <c r="J27">
        <v>2</v>
      </c>
      <c r="K27">
        <v>1862.6452240000001</v>
      </c>
      <c r="L27">
        <v>-2.2156485E-2</v>
      </c>
      <c r="M27">
        <v>-4.6957489999999999E-3</v>
      </c>
      <c r="N27">
        <v>2.0080184000000001E-2</v>
      </c>
      <c r="O27">
        <v>1.0197754999999999E-2</v>
      </c>
      <c r="P27">
        <v>-1.0863151999999999E-2</v>
      </c>
      <c r="Q27">
        <v>-6.4800559999999997E-3</v>
      </c>
      <c r="R27">
        <v>-6.3532659999999998E-3</v>
      </c>
      <c r="S27">
        <v>3.1376920000000001E-3</v>
      </c>
      <c r="T27">
        <v>1.219452E-3</v>
      </c>
      <c r="U27">
        <v>1.4176150000000001E-3</v>
      </c>
      <c r="V27">
        <v>-6.2982239999999998E-3</v>
      </c>
      <c r="W27">
        <v>7.7487939999999998E-3</v>
      </c>
      <c r="X27">
        <v>2.223685E-3</v>
      </c>
      <c r="Y27" s="1">
        <v>5.4177700000000001E-5</v>
      </c>
      <c r="Z27">
        <v>5.8541349999999999E-3</v>
      </c>
      <c r="AA27">
        <v>1.9842979999999998E-3</v>
      </c>
      <c r="AB27">
        <v>2.8993069999999998E-3</v>
      </c>
      <c r="AC27">
        <v>7.5539699999999999E-4</v>
      </c>
      <c r="AD27">
        <v>-2.9570300000000002E-4</v>
      </c>
      <c r="AE27">
        <v>-2.7809990000000001E-3</v>
      </c>
      <c r="AF27">
        <v>1.3575429999999999E-3</v>
      </c>
      <c r="AG27">
        <v>-8.5389000000000005E-4</v>
      </c>
      <c r="AH27">
        <v>5.3278761689999996</v>
      </c>
      <c r="AI27">
        <v>4.4931206819999998</v>
      </c>
      <c r="AJ27">
        <v>131.40957409999999</v>
      </c>
      <c r="AK27">
        <v>1862.6452240000001</v>
      </c>
      <c r="AL27">
        <v>-2.2005067E-2</v>
      </c>
      <c r="AM27">
        <v>-7.6118482000000001E-2</v>
      </c>
    </row>
    <row r="28" spans="1:39" x14ac:dyDescent="0.25">
      <c r="A28">
        <v>27</v>
      </c>
      <c r="B28" t="s">
        <v>46</v>
      </c>
      <c r="C28" s="3" t="s">
        <v>167</v>
      </c>
      <c r="D28" t="s">
        <v>47</v>
      </c>
      <c r="E28" t="s">
        <v>41</v>
      </c>
      <c r="F28">
        <v>69.567958189999999</v>
      </c>
      <c r="G28">
        <v>178</v>
      </c>
      <c r="H28">
        <v>51</v>
      </c>
      <c r="I28">
        <v>0</v>
      </c>
      <c r="J28">
        <v>2</v>
      </c>
      <c r="K28">
        <v>1651.9233079999999</v>
      </c>
      <c r="L28">
        <v>1.674032E-3</v>
      </c>
      <c r="M28">
        <v>-7.9293829999999999E-3</v>
      </c>
      <c r="N28">
        <v>-1.4876465E-2</v>
      </c>
      <c r="O28">
        <v>-6.4220609999999997E-3</v>
      </c>
      <c r="P28">
        <v>-5.3192689999999997E-3</v>
      </c>
      <c r="Q28">
        <v>-7.3752440000000004E-3</v>
      </c>
      <c r="R28">
        <v>-3.8526580000000001E-3</v>
      </c>
      <c r="S28">
        <v>4.9402379999999996E-3</v>
      </c>
      <c r="T28">
        <v>2.3744460000000001E-3</v>
      </c>
      <c r="U28">
        <v>-1.7180629999999999E-3</v>
      </c>
      <c r="V28">
        <v>-4.0991259999999998E-3</v>
      </c>
      <c r="W28">
        <v>8.4986199999999995E-4</v>
      </c>
      <c r="X28">
        <v>2.1002249999999998E-3</v>
      </c>
      <c r="Y28">
        <v>5.9949679999999998E-3</v>
      </c>
      <c r="Z28">
        <v>2.1390799999999998E-3</v>
      </c>
      <c r="AA28">
        <v>-3.4375199999999999E-3</v>
      </c>
      <c r="AB28">
        <v>-4.3117390000000002E-3</v>
      </c>
      <c r="AC28">
        <v>-1.325438E-3</v>
      </c>
      <c r="AD28">
        <v>1.241147E-3</v>
      </c>
      <c r="AE28">
        <v>5.2763199999999999E-4</v>
      </c>
      <c r="AF28">
        <v>-2.9407000000000001E-4</v>
      </c>
      <c r="AG28">
        <v>8.2666499999999997E-4</v>
      </c>
      <c r="AH28">
        <v>5.1817835499999996</v>
      </c>
      <c r="AI28">
        <v>3.9318256329999999</v>
      </c>
      <c r="AJ28">
        <v>116.93096920000001</v>
      </c>
      <c r="AK28">
        <v>1651.9233079999999</v>
      </c>
      <c r="AL28">
        <v>-5.5731495999999998E-2</v>
      </c>
      <c r="AM28">
        <v>-0.102428145</v>
      </c>
    </row>
    <row r="29" spans="1:39" x14ac:dyDescent="0.25">
      <c r="A29">
        <v>28</v>
      </c>
      <c r="B29" t="s">
        <v>46</v>
      </c>
      <c r="C29" s="3" t="s">
        <v>167</v>
      </c>
      <c r="D29" t="s">
        <v>47</v>
      </c>
      <c r="E29" t="s">
        <v>41</v>
      </c>
      <c r="F29">
        <v>67.349735710000004</v>
      </c>
      <c r="G29">
        <v>175</v>
      </c>
      <c r="H29">
        <v>44.9</v>
      </c>
      <c r="I29">
        <v>0</v>
      </c>
      <c r="J29">
        <v>2</v>
      </c>
      <c r="K29">
        <v>1631.996983</v>
      </c>
      <c r="L29">
        <v>1.5814267999999999E-2</v>
      </c>
      <c r="M29">
        <v>-4.7499819999999998E-3</v>
      </c>
      <c r="N29">
        <v>-9.561923E-3</v>
      </c>
      <c r="O29">
        <v>2.8390780000000001E-3</v>
      </c>
      <c r="P29">
        <v>-1.5596232E-2</v>
      </c>
      <c r="Q29">
        <v>-3.0332010000000001E-3</v>
      </c>
      <c r="R29">
        <v>-4.459144E-3</v>
      </c>
      <c r="S29">
        <v>4.7497499999999996E-3</v>
      </c>
      <c r="T29">
        <v>-6.3419540000000003E-3</v>
      </c>
      <c r="U29">
        <v>-4.6441400000000002E-4</v>
      </c>
      <c r="V29">
        <v>-1.5230230000000001E-3</v>
      </c>
      <c r="W29">
        <v>4.2991510000000002E-3</v>
      </c>
      <c r="X29">
        <v>1.316268E-3</v>
      </c>
      <c r="Y29">
        <v>1.0859960000000001E-3</v>
      </c>
      <c r="Z29">
        <v>-1.2214000000000001E-3</v>
      </c>
      <c r="AA29" s="1">
        <v>-2.8648599999999999E-5</v>
      </c>
      <c r="AB29">
        <v>-7.4941850000000004E-3</v>
      </c>
      <c r="AC29">
        <v>1.502036E-3</v>
      </c>
      <c r="AD29">
        <v>2.0183789999999998E-3</v>
      </c>
      <c r="AE29">
        <v>2.2456809999999998E-3</v>
      </c>
      <c r="AF29">
        <v>-1.1677530000000001E-3</v>
      </c>
      <c r="AG29">
        <v>-3.2737E-4</v>
      </c>
      <c r="AH29">
        <v>5.1647859739999999</v>
      </c>
      <c r="AI29">
        <v>3.8044377950000001</v>
      </c>
      <c r="AJ29">
        <v>108.40991390000001</v>
      </c>
      <c r="AK29">
        <v>1631.996983</v>
      </c>
    </row>
    <row r="30" spans="1:39" x14ac:dyDescent="0.25">
      <c r="A30">
        <v>29</v>
      </c>
      <c r="B30" t="s">
        <v>46</v>
      </c>
      <c r="C30" s="3" t="s">
        <v>167</v>
      </c>
      <c r="D30" t="s">
        <v>47</v>
      </c>
      <c r="E30" t="s">
        <v>41</v>
      </c>
      <c r="F30">
        <v>70.225778129999995</v>
      </c>
      <c r="G30">
        <v>182</v>
      </c>
      <c r="H30">
        <v>53.7</v>
      </c>
      <c r="I30">
        <v>0</v>
      </c>
      <c r="J30">
        <v>2</v>
      </c>
      <c r="K30">
        <v>1750.8294739999999</v>
      </c>
      <c r="L30">
        <v>1.289915E-2</v>
      </c>
      <c r="M30">
        <v>-6.3819030000000004E-3</v>
      </c>
      <c r="N30">
        <v>-7.0069490000000002E-3</v>
      </c>
      <c r="O30">
        <v>-2.1471329999999999E-3</v>
      </c>
      <c r="P30">
        <v>-1.090957E-3</v>
      </c>
      <c r="Q30">
        <v>-2.8888070000000002E-3</v>
      </c>
      <c r="R30">
        <v>-6.88694E-4</v>
      </c>
      <c r="S30">
        <v>5.3265200000000004E-3</v>
      </c>
      <c r="T30">
        <v>-7.1431350000000001E-3</v>
      </c>
      <c r="U30">
        <v>-9.6556500000000004E-4</v>
      </c>
      <c r="V30">
        <v>-2.7322459999999998E-3</v>
      </c>
      <c r="W30">
        <v>3.279864E-3</v>
      </c>
      <c r="X30">
        <v>-4.0321920000000004E-3</v>
      </c>
      <c r="Y30">
        <v>-9.6936099999999996E-4</v>
      </c>
      <c r="Z30">
        <v>4.2019799999999999E-4</v>
      </c>
      <c r="AA30">
        <v>-1.8253010000000001E-3</v>
      </c>
      <c r="AB30">
        <v>-2.0255619999999998E-3</v>
      </c>
      <c r="AC30">
        <v>-9.1024699999999999E-4</v>
      </c>
      <c r="AD30">
        <v>8.5567800000000002E-4</v>
      </c>
      <c r="AE30">
        <v>1.1870509999999999E-3</v>
      </c>
      <c r="AF30">
        <v>1.3479779999999999E-3</v>
      </c>
      <c r="AG30">
        <v>2.2178929999999999E-3</v>
      </c>
      <c r="AH30">
        <v>5.2040066869999997</v>
      </c>
      <c r="AI30">
        <v>3.9834130019999998</v>
      </c>
      <c r="AJ30">
        <v>115.07063049999999</v>
      </c>
      <c r="AK30">
        <v>1750.8294739999999</v>
      </c>
    </row>
    <row r="31" spans="1:39" x14ac:dyDescent="0.25">
      <c r="A31">
        <v>30</v>
      </c>
      <c r="B31" t="s">
        <v>46</v>
      </c>
      <c r="C31" s="3" t="s">
        <v>167</v>
      </c>
      <c r="D31" t="s">
        <v>47</v>
      </c>
      <c r="E31" t="s">
        <v>41</v>
      </c>
      <c r="F31">
        <v>48.104261289999997</v>
      </c>
      <c r="G31">
        <v>159</v>
      </c>
      <c r="H31">
        <v>37.200000000000003</v>
      </c>
      <c r="I31">
        <v>1</v>
      </c>
      <c r="J31">
        <v>2</v>
      </c>
      <c r="K31">
        <v>1467.2079189999999</v>
      </c>
      <c r="L31">
        <v>-1.7704139000000001E-2</v>
      </c>
      <c r="M31">
        <v>5.2662239999999999E-3</v>
      </c>
      <c r="N31">
        <v>8.9401289999999998E-3</v>
      </c>
      <c r="O31">
        <v>3.9661289999999997E-3</v>
      </c>
      <c r="P31">
        <v>-3.5670789999999999E-3</v>
      </c>
      <c r="Q31">
        <v>-1.5673250000000001E-3</v>
      </c>
      <c r="R31">
        <v>3.9047589999999998E-3</v>
      </c>
      <c r="S31">
        <v>8.1961889999999996E-3</v>
      </c>
      <c r="T31">
        <v>-4.2585410000000002E-3</v>
      </c>
      <c r="U31">
        <v>6.7870400000000003E-4</v>
      </c>
      <c r="V31">
        <v>-2.30963E-3</v>
      </c>
      <c r="W31">
        <v>3.7061669999999998E-3</v>
      </c>
      <c r="X31" s="1">
        <v>-5.2410300000000002E-5</v>
      </c>
      <c r="Y31">
        <v>1.008101E-3</v>
      </c>
      <c r="Z31">
        <v>5.47808E-4</v>
      </c>
      <c r="AA31">
        <v>-7.0418060000000003E-3</v>
      </c>
      <c r="AB31">
        <v>7.5670999999999996E-4</v>
      </c>
      <c r="AC31">
        <v>-2.8773710000000001E-3</v>
      </c>
      <c r="AD31">
        <v>2.4280009999999999E-3</v>
      </c>
      <c r="AE31">
        <v>-3.2104799999999999E-3</v>
      </c>
      <c r="AF31">
        <v>4.3875899999999999E-4</v>
      </c>
      <c r="AG31">
        <v>-8.2762500000000002E-4</v>
      </c>
      <c r="AH31">
        <v>5.0689042019999997</v>
      </c>
      <c r="AI31">
        <v>3.616308761</v>
      </c>
      <c r="AJ31">
        <v>120.2482961</v>
      </c>
      <c r="AK31">
        <v>1467.2079189999999</v>
      </c>
      <c r="AL31">
        <v>-5.8181845000000003E-2</v>
      </c>
      <c r="AM31">
        <v>1.4380469999999999E-2</v>
      </c>
    </row>
    <row r="32" spans="1:39" x14ac:dyDescent="0.25">
      <c r="A32">
        <v>31</v>
      </c>
      <c r="B32" t="s">
        <v>46</v>
      </c>
      <c r="C32" s="3" t="s">
        <v>166</v>
      </c>
      <c r="D32" t="s">
        <v>48</v>
      </c>
      <c r="E32" t="s">
        <v>41</v>
      </c>
      <c r="F32">
        <v>58.972553050000002</v>
      </c>
      <c r="G32">
        <v>158</v>
      </c>
      <c r="H32">
        <v>35.4</v>
      </c>
      <c r="I32">
        <v>1</v>
      </c>
      <c r="J32">
        <v>2</v>
      </c>
      <c r="K32">
        <v>1448.8187760000001</v>
      </c>
      <c r="L32">
        <v>-2.1170647000000001E-2</v>
      </c>
      <c r="M32">
        <v>1.3744759E-2</v>
      </c>
      <c r="N32">
        <v>-1.05795E-2</v>
      </c>
      <c r="O32">
        <v>1.2509496E-2</v>
      </c>
      <c r="P32">
        <v>-1.3192827000000001E-2</v>
      </c>
      <c r="Q32">
        <v>-1.6354130000000001E-2</v>
      </c>
      <c r="R32">
        <v>5.6398439999999998E-3</v>
      </c>
      <c r="S32">
        <v>9.4067300000000003E-3</v>
      </c>
      <c r="T32">
        <v>-1.5745469999999999E-3</v>
      </c>
      <c r="U32">
        <v>4.0986449999999997E-3</v>
      </c>
      <c r="V32">
        <v>3.18136E-4</v>
      </c>
      <c r="W32">
        <v>5.1094679999999998E-3</v>
      </c>
      <c r="X32">
        <v>1.0586843E-2</v>
      </c>
      <c r="Y32">
        <v>2.5712650000000001E-3</v>
      </c>
      <c r="Z32">
        <v>5.9413999999999995E-4</v>
      </c>
      <c r="AA32">
        <v>-3.7223859999999998E-3</v>
      </c>
      <c r="AB32">
        <v>-6.7434340000000004E-3</v>
      </c>
      <c r="AC32">
        <v>-7.9761000000000003E-4</v>
      </c>
      <c r="AD32">
        <v>-9.6392899999999998E-4</v>
      </c>
      <c r="AE32">
        <v>-8.3856600000000001E-4</v>
      </c>
      <c r="AF32">
        <v>-1.3752299999999999E-4</v>
      </c>
      <c r="AG32">
        <v>-7.4130599999999995E-4</v>
      </c>
      <c r="AH32">
        <v>5.062595033</v>
      </c>
      <c r="AI32">
        <v>3.5667118200000001</v>
      </c>
      <c r="AJ32">
        <v>116.64797040000001</v>
      </c>
      <c r="AK32">
        <v>1448.8187760000001</v>
      </c>
      <c r="AL32">
        <v>-5.2233134000000001E-2</v>
      </c>
      <c r="AM32">
        <v>5.7754923E-2</v>
      </c>
    </row>
    <row r="33" spans="1:39" x14ac:dyDescent="0.25">
      <c r="A33">
        <v>32</v>
      </c>
      <c r="B33" t="s">
        <v>46</v>
      </c>
      <c r="C33" s="3" t="s">
        <v>166</v>
      </c>
      <c r="D33" t="s">
        <v>48</v>
      </c>
      <c r="E33" t="s">
        <v>41</v>
      </c>
      <c r="F33">
        <v>72.830569980000007</v>
      </c>
      <c r="G33">
        <v>172</v>
      </c>
      <c r="H33">
        <v>47</v>
      </c>
      <c r="I33">
        <v>0</v>
      </c>
      <c r="J33">
        <v>2</v>
      </c>
      <c r="K33">
        <v>1629.9719680000001</v>
      </c>
      <c r="L33">
        <v>1.8700060000000001E-2</v>
      </c>
      <c r="M33">
        <v>-7.0468630000000004E-3</v>
      </c>
      <c r="N33">
        <v>3.9430849999999998E-3</v>
      </c>
      <c r="O33">
        <v>9.26271E-4</v>
      </c>
      <c r="P33">
        <v>7.2308829999999996E-3</v>
      </c>
      <c r="Q33">
        <v>-1.0319551999999999E-2</v>
      </c>
      <c r="R33">
        <v>8.092485E-3</v>
      </c>
      <c r="S33">
        <v>4.2083980000000003E-3</v>
      </c>
      <c r="T33">
        <v>-2.6070630000000002E-3</v>
      </c>
      <c r="U33">
        <v>-2.7983180000000002E-3</v>
      </c>
      <c r="V33">
        <v>-4.0546330000000002E-3</v>
      </c>
      <c r="W33">
        <v>3.5693790000000001E-3</v>
      </c>
      <c r="X33">
        <v>-5.2277019999999999E-3</v>
      </c>
      <c r="Y33">
        <v>-8.8396799999999995E-4</v>
      </c>
      <c r="Z33">
        <v>1.9637980000000001E-3</v>
      </c>
      <c r="AA33">
        <v>3.2225510000000001E-3</v>
      </c>
      <c r="AB33">
        <v>-4.6747459999999996E-3</v>
      </c>
      <c r="AC33">
        <v>-2.219113E-3</v>
      </c>
      <c r="AD33">
        <v>1.8808919999999999E-3</v>
      </c>
      <c r="AE33">
        <v>-2.9197000000000001E-4</v>
      </c>
      <c r="AF33">
        <v>-5.0936099999999995E-4</v>
      </c>
      <c r="AG33">
        <v>-1.5723000000000001E-4</v>
      </c>
      <c r="AH33">
        <v>5.1474944770000004</v>
      </c>
      <c r="AI33">
        <v>3.8501476019999998</v>
      </c>
      <c r="AJ33">
        <v>119.61130660000001</v>
      </c>
      <c r="AK33">
        <v>1629.9719680000001</v>
      </c>
    </row>
    <row r="34" spans="1:39" x14ac:dyDescent="0.25">
      <c r="A34">
        <v>33</v>
      </c>
      <c r="B34" t="s">
        <v>46</v>
      </c>
      <c r="C34" s="3" t="s">
        <v>166</v>
      </c>
      <c r="D34" t="s">
        <v>48</v>
      </c>
      <c r="E34" t="s">
        <v>41</v>
      </c>
      <c r="F34">
        <v>56.576263660000002</v>
      </c>
      <c r="G34">
        <v>150</v>
      </c>
      <c r="H34">
        <v>38.6</v>
      </c>
      <c r="I34">
        <v>1</v>
      </c>
      <c r="J34">
        <v>2</v>
      </c>
      <c r="K34">
        <v>1436.5094449999999</v>
      </c>
      <c r="L34">
        <v>-2.3498274E-2</v>
      </c>
      <c r="M34">
        <v>1.1007123000000001E-2</v>
      </c>
      <c r="N34">
        <v>-2.03513E-4</v>
      </c>
      <c r="O34">
        <v>3.2070029999999999E-3</v>
      </c>
      <c r="P34">
        <v>2.229534E-3</v>
      </c>
      <c r="Q34">
        <v>-9.7872689999999995E-3</v>
      </c>
      <c r="R34">
        <v>1.749132E-3</v>
      </c>
      <c r="S34">
        <v>6.8867119999999997E-3</v>
      </c>
      <c r="T34">
        <v>4.160431E-3</v>
      </c>
      <c r="U34">
        <v>7.4847739999999996E-3</v>
      </c>
      <c r="V34">
        <v>1.104283E-3</v>
      </c>
      <c r="W34">
        <v>9.6087129999999996E-3</v>
      </c>
      <c r="X34">
        <v>2.6583650000000002E-3</v>
      </c>
      <c r="Y34">
        <v>-8.1634700000000004E-4</v>
      </c>
      <c r="Z34">
        <v>2.292606E-3</v>
      </c>
      <c r="AA34">
        <v>2.9525969999999999E-3</v>
      </c>
      <c r="AB34">
        <v>4.0504360000000001E-3</v>
      </c>
      <c r="AC34">
        <v>-3.698977E-3</v>
      </c>
      <c r="AD34">
        <v>-1.240948E-3</v>
      </c>
      <c r="AE34">
        <v>-1.119568E-3</v>
      </c>
      <c r="AF34">
        <v>-7.7979000000000004E-4</v>
      </c>
      <c r="AG34">
        <v>-5.7355999999999998E-4</v>
      </c>
      <c r="AH34">
        <v>5.0106352940000001</v>
      </c>
      <c r="AI34">
        <v>3.6532522759999999</v>
      </c>
      <c r="AJ34">
        <v>148.9803684</v>
      </c>
      <c r="AK34">
        <v>1436.5094449999999</v>
      </c>
      <c r="AL34">
        <v>-6.0504471999999997E-2</v>
      </c>
      <c r="AM34">
        <v>5.7120234999999998E-2</v>
      </c>
    </row>
    <row r="35" spans="1:39" x14ac:dyDescent="0.25">
      <c r="A35">
        <v>34</v>
      </c>
      <c r="B35" t="s">
        <v>49</v>
      </c>
      <c r="C35" s="3" t="s">
        <v>165</v>
      </c>
      <c r="D35" t="s">
        <v>50</v>
      </c>
      <c r="E35" t="s">
        <v>41</v>
      </c>
      <c r="F35">
        <v>54.992022089999999</v>
      </c>
      <c r="G35">
        <v>145</v>
      </c>
      <c r="H35">
        <v>35.299999999999997</v>
      </c>
      <c r="I35">
        <v>1</v>
      </c>
      <c r="J35">
        <v>2</v>
      </c>
      <c r="K35">
        <v>1387.163736</v>
      </c>
      <c r="L35">
        <v>-1.0523763E-2</v>
      </c>
      <c r="M35">
        <v>3.5379500000000002E-3</v>
      </c>
      <c r="N35">
        <v>2.5164339000000001E-2</v>
      </c>
      <c r="O35">
        <v>7.5817519999999998E-3</v>
      </c>
      <c r="P35">
        <v>4.1046399999999997E-3</v>
      </c>
      <c r="Q35">
        <v>-1.3139359999999999E-3</v>
      </c>
      <c r="R35">
        <v>-3.831639E-3</v>
      </c>
      <c r="S35">
        <v>6.7368039999999999E-3</v>
      </c>
      <c r="T35">
        <v>-1.2784719999999999E-3</v>
      </c>
      <c r="U35">
        <v>7.6902510000000004E-3</v>
      </c>
      <c r="V35">
        <v>5.4647350000000001E-3</v>
      </c>
      <c r="W35">
        <v>1.771945E-3</v>
      </c>
      <c r="X35">
        <v>-1.909698E-3</v>
      </c>
      <c r="Y35">
        <v>-4.4265049999999998E-3</v>
      </c>
      <c r="Z35">
        <v>-1.895823E-3</v>
      </c>
      <c r="AA35" s="1">
        <v>-3.4772299999999999E-5</v>
      </c>
      <c r="AB35">
        <v>3.9247899999999999E-4</v>
      </c>
      <c r="AC35">
        <v>1.208048E-3</v>
      </c>
      <c r="AD35">
        <v>2.3979200000000001E-4</v>
      </c>
      <c r="AE35">
        <v>-3.2464659999999999E-3</v>
      </c>
      <c r="AF35">
        <v>-3.4816399999999998E-4</v>
      </c>
      <c r="AG35">
        <v>-8.1746900000000003E-4</v>
      </c>
      <c r="AH35">
        <v>4.9767337420000004</v>
      </c>
      <c r="AI35">
        <v>3.5638829639999998</v>
      </c>
      <c r="AJ35">
        <v>151.049508</v>
      </c>
      <c r="AK35">
        <v>1387.163736</v>
      </c>
    </row>
    <row r="36" spans="1:39" x14ac:dyDescent="0.25">
      <c r="A36">
        <v>35</v>
      </c>
      <c r="B36" t="s">
        <v>49</v>
      </c>
      <c r="C36" s="3" t="s">
        <v>165</v>
      </c>
      <c r="D36" t="s">
        <v>50</v>
      </c>
      <c r="E36" t="s">
        <v>41</v>
      </c>
      <c r="F36">
        <v>59.47078552</v>
      </c>
      <c r="G36">
        <v>168</v>
      </c>
      <c r="H36">
        <v>52.9</v>
      </c>
      <c r="I36">
        <v>0</v>
      </c>
      <c r="J36">
        <v>2</v>
      </c>
      <c r="K36">
        <v>1609.200423</v>
      </c>
      <c r="L36">
        <v>-1.9189052000000002E-2</v>
      </c>
      <c r="M36">
        <v>3.758595E-3</v>
      </c>
      <c r="N36">
        <v>1.6239637000000001E-2</v>
      </c>
      <c r="O36">
        <v>-4.5199159999999997E-3</v>
      </c>
      <c r="P36">
        <v>4.9098399999999997E-4</v>
      </c>
      <c r="Q36">
        <v>-4.9749720000000002E-3</v>
      </c>
      <c r="R36">
        <v>-3.3175510000000002E-3</v>
      </c>
      <c r="S36">
        <v>2.5546E-4</v>
      </c>
      <c r="T36">
        <v>5.3462599999999996E-4</v>
      </c>
      <c r="U36">
        <v>3.9233970000000003E-3</v>
      </c>
      <c r="V36">
        <v>7.9237400000000003E-3</v>
      </c>
      <c r="W36">
        <v>6.0598709999999997E-3</v>
      </c>
      <c r="X36">
        <v>4.9931589999999996E-3</v>
      </c>
      <c r="Y36">
        <v>1.167375E-3</v>
      </c>
      <c r="Z36">
        <v>5.4048769999999998E-3</v>
      </c>
      <c r="AA36">
        <v>-2.1614260000000001E-3</v>
      </c>
      <c r="AB36">
        <v>3.8963320000000002E-3</v>
      </c>
      <c r="AC36">
        <v>-1.1539720000000001E-3</v>
      </c>
      <c r="AD36">
        <v>9.0726800000000003E-4</v>
      </c>
      <c r="AE36">
        <v>-1.731776E-3</v>
      </c>
      <c r="AF36">
        <v>2.0025109999999998E-3</v>
      </c>
      <c r="AG36">
        <v>4.6795199999999999E-4</v>
      </c>
      <c r="AH36">
        <v>5.123963979</v>
      </c>
      <c r="AI36">
        <v>3.968403339</v>
      </c>
      <c r="AJ36">
        <v>144.61953750000001</v>
      </c>
      <c r="AK36">
        <v>1609.200423</v>
      </c>
    </row>
    <row r="37" spans="1:39" x14ac:dyDescent="0.25">
      <c r="A37">
        <v>36</v>
      </c>
      <c r="B37" t="s">
        <v>49</v>
      </c>
      <c r="C37" s="3" t="s">
        <v>165</v>
      </c>
      <c r="D37" t="s">
        <v>50</v>
      </c>
      <c r="E37" t="s">
        <v>41</v>
      </c>
      <c r="F37">
        <v>54.348379540000003</v>
      </c>
      <c r="G37">
        <v>161</v>
      </c>
      <c r="H37">
        <v>39.6</v>
      </c>
      <c r="I37">
        <v>0</v>
      </c>
      <c r="J37">
        <v>2</v>
      </c>
      <c r="K37">
        <v>1535.679504</v>
      </c>
      <c r="L37">
        <v>2.2459590000000001E-3</v>
      </c>
      <c r="M37">
        <v>-4.9339060000000001E-3</v>
      </c>
      <c r="N37">
        <v>-1.7952550000000001E-2</v>
      </c>
      <c r="O37">
        <v>-3.8368109999999999E-3</v>
      </c>
      <c r="P37">
        <v>-8.2162840000000008E-3</v>
      </c>
      <c r="Q37">
        <v>3.7386599999999999E-4</v>
      </c>
      <c r="R37">
        <v>6.500011E-3</v>
      </c>
      <c r="S37">
        <v>1.2443602E-2</v>
      </c>
      <c r="T37">
        <v>9.3393700000000003E-4</v>
      </c>
      <c r="U37">
        <v>3.5843000000000002E-4</v>
      </c>
      <c r="V37">
        <v>3.5823399999999998E-3</v>
      </c>
      <c r="W37">
        <v>2.4999199999999999E-4</v>
      </c>
      <c r="X37">
        <v>5.9903650000000001E-3</v>
      </c>
      <c r="Y37" s="1">
        <v>3.4081300000000002E-5</v>
      </c>
      <c r="Z37">
        <v>2.7761700000000001E-3</v>
      </c>
      <c r="AA37">
        <v>-1.4367259999999999E-3</v>
      </c>
      <c r="AB37">
        <v>-1.25967E-4</v>
      </c>
      <c r="AC37">
        <v>2.3688759999999998E-3</v>
      </c>
      <c r="AD37">
        <v>3.0747000000000001E-4</v>
      </c>
      <c r="AE37">
        <v>-9.1920100000000002E-4</v>
      </c>
      <c r="AF37">
        <v>3.0544399999999998E-4</v>
      </c>
      <c r="AG37">
        <v>-1.053135E-3</v>
      </c>
      <c r="AH37">
        <v>5.081404365</v>
      </c>
      <c r="AI37">
        <v>3.6788291179999999</v>
      </c>
      <c r="AJ37">
        <v>123.2285918</v>
      </c>
      <c r="AK37">
        <v>1535.679504</v>
      </c>
    </row>
    <row r="38" spans="1:39" x14ac:dyDescent="0.25">
      <c r="A38">
        <v>37</v>
      </c>
      <c r="B38" t="s">
        <v>49</v>
      </c>
      <c r="C38" s="3" t="s">
        <v>165</v>
      </c>
      <c r="D38" t="s">
        <v>50</v>
      </c>
      <c r="E38" t="s">
        <v>41</v>
      </c>
      <c r="F38">
        <v>63.825451719999997</v>
      </c>
      <c r="G38">
        <v>178</v>
      </c>
      <c r="H38">
        <v>54.5</v>
      </c>
      <c r="I38">
        <v>0</v>
      </c>
      <c r="J38">
        <v>2</v>
      </c>
      <c r="K38">
        <v>1707.026249</v>
      </c>
      <c r="L38">
        <v>6.0244069999999999E-3</v>
      </c>
      <c r="M38">
        <v>-8.5828959999999996E-3</v>
      </c>
      <c r="N38">
        <v>-1.3331235E-2</v>
      </c>
      <c r="O38">
        <v>-2.3770129999999999E-3</v>
      </c>
      <c r="P38">
        <v>-6.7670580000000003E-3</v>
      </c>
      <c r="Q38">
        <v>-5.2644689999999999E-3</v>
      </c>
      <c r="R38">
        <v>1.3634739999999999E-3</v>
      </c>
      <c r="S38">
        <v>9.9876210000000003E-3</v>
      </c>
      <c r="T38">
        <v>3.3447899999999998E-3</v>
      </c>
      <c r="U38">
        <v>5.4202879999999997E-3</v>
      </c>
      <c r="V38">
        <v>-2.6933000000000003E-4</v>
      </c>
      <c r="W38">
        <v>3.4066180000000001E-3</v>
      </c>
      <c r="X38">
        <v>2.8035619999999999E-3</v>
      </c>
      <c r="Y38">
        <v>2.2575770000000002E-3</v>
      </c>
      <c r="Z38">
        <v>4.4580720000000004E-3</v>
      </c>
      <c r="AA38">
        <v>4.6535459999999997E-3</v>
      </c>
      <c r="AB38">
        <v>7.3715E-4</v>
      </c>
      <c r="AC38">
        <v>3.9785280000000003E-3</v>
      </c>
      <c r="AD38">
        <v>1.6458900000000001E-4</v>
      </c>
      <c r="AE38">
        <v>5.4201900000000003E-4</v>
      </c>
      <c r="AF38">
        <v>1.870448E-3</v>
      </c>
      <c r="AG38">
        <v>-4.4156300000000001E-4</v>
      </c>
      <c r="AH38">
        <v>5.1817835499999996</v>
      </c>
      <c r="AI38">
        <v>3.9982007020000001</v>
      </c>
      <c r="AJ38">
        <v>124.9556436</v>
      </c>
      <c r="AK38">
        <v>1707.026249</v>
      </c>
    </row>
    <row r="39" spans="1:39" x14ac:dyDescent="0.25">
      <c r="A39">
        <v>38</v>
      </c>
      <c r="B39" t="s">
        <v>49</v>
      </c>
      <c r="C39" s="3" t="s">
        <v>165</v>
      </c>
      <c r="D39" t="s">
        <v>50</v>
      </c>
      <c r="E39" t="s">
        <v>41</v>
      </c>
      <c r="F39">
        <v>59.03678558</v>
      </c>
      <c r="G39">
        <v>170</v>
      </c>
      <c r="H39">
        <v>44.7</v>
      </c>
      <c r="I39">
        <v>0</v>
      </c>
      <c r="J39">
        <v>2</v>
      </c>
      <c r="K39">
        <v>1596.265594</v>
      </c>
      <c r="L39">
        <v>1.552058E-3</v>
      </c>
      <c r="M39">
        <v>-4.621244E-3</v>
      </c>
      <c r="N39">
        <v>-7.7781250000000003E-3</v>
      </c>
      <c r="O39">
        <v>2.2325909999999999E-3</v>
      </c>
      <c r="P39">
        <v>-1.1400957999999999E-2</v>
      </c>
      <c r="Q39">
        <v>-2.1297289999999999E-3</v>
      </c>
      <c r="R39">
        <v>-6.9204150000000001E-3</v>
      </c>
      <c r="S39">
        <v>7.1576549999999997E-3</v>
      </c>
      <c r="T39">
        <v>2.6934099999999998E-4</v>
      </c>
      <c r="U39">
        <v>-6.4868369999999996E-3</v>
      </c>
      <c r="V39">
        <v>-3.4623760000000001E-3</v>
      </c>
      <c r="W39">
        <v>2.6274810000000001E-3</v>
      </c>
      <c r="X39">
        <v>2.4818430000000001E-3</v>
      </c>
      <c r="Y39">
        <v>-5.5984999999999997E-4</v>
      </c>
      <c r="Z39">
        <v>3.6297600000000001E-3</v>
      </c>
      <c r="AA39">
        <v>-2.0170600000000001E-4</v>
      </c>
      <c r="AB39">
        <v>6.8388900000000002E-4</v>
      </c>
      <c r="AC39">
        <v>-1.442706E-3</v>
      </c>
      <c r="AD39">
        <v>-3.9433600000000001E-4</v>
      </c>
      <c r="AE39">
        <v>-1.401472E-3</v>
      </c>
      <c r="AF39">
        <v>-7.1909800000000005E-4</v>
      </c>
      <c r="AG39">
        <v>-9.2423799999999997E-4</v>
      </c>
      <c r="AH39">
        <v>5.135798437</v>
      </c>
      <c r="AI39">
        <v>3.7999735019999998</v>
      </c>
      <c r="AJ39">
        <v>117.8796658</v>
      </c>
      <c r="AK39">
        <v>1596.265594</v>
      </c>
      <c r="AL39">
        <v>7.6721080000000004E-3</v>
      </c>
      <c r="AM39">
        <v>1.7641778E-2</v>
      </c>
    </row>
    <row r="40" spans="1:39" x14ac:dyDescent="0.25">
      <c r="A40">
        <v>39</v>
      </c>
      <c r="B40" t="s">
        <v>49</v>
      </c>
      <c r="C40" s="3" t="s">
        <v>165</v>
      </c>
      <c r="D40" t="s">
        <v>50</v>
      </c>
      <c r="E40" t="s">
        <v>41</v>
      </c>
      <c r="F40">
        <v>54.166992800000003</v>
      </c>
      <c r="G40">
        <v>152</v>
      </c>
      <c r="H40">
        <v>58.7</v>
      </c>
      <c r="I40">
        <v>0</v>
      </c>
      <c r="J40">
        <v>2</v>
      </c>
      <c r="K40">
        <v>1404.8524150000001</v>
      </c>
      <c r="L40">
        <v>7.6769020000000002E-3</v>
      </c>
      <c r="M40">
        <v>-1.936653E-3</v>
      </c>
      <c r="N40">
        <v>-1.7893208000000001E-2</v>
      </c>
      <c r="O40">
        <v>-6.1145569999999996E-3</v>
      </c>
      <c r="P40">
        <v>-1.1030686E-2</v>
      </c>
      <c r="Q40">
        <v>4.1602970000000003E-3</v>
      </c>
      <c r="R40">
        <v>-4.3276909999999998E-3</v>
      </c>
      <c r="S40">
        <v>-1.385399E-3</v>
      </c>
      <c r="T40">
        <v>1.022207E-3</v>
      </c>
      <c r="U40">
        <v>-1.1150594999999999E-2</v>
      </c>
      <c r="V40">
        <v>-2.24253E-4</v>
      </c>
      <c r="W40">
        <v>-2.9808299999999999E-4</v>
      </c>
      <c r="X40">
        <v>-6.3807669999999999E-3</v>
      </c>
      <c r="Y40">
        <v>2.7254319999999999E-3</v>
      </c>
      <c r="Z40">
        <v>8.9687199999999995E-4</v>
      </c>
      <c r="AA40">
        <v>-1.635137E-3</v>
      </c>
      <c r="AB40">
        <v>2.415918E-3</v>
      </c>
      <c r="AC40" s="1">
        <v>-8.4977100000000003E-5</v>
      </c>
      <c r="AD40">
        <v>2.1009129999999998E-3</v>
      </c>
      <c r="AE40">
        <v>-1.4446899999999999E-4</v>
      </c>
      <c r="AF40">
        <v>1.7823489999999999E-3</v>
      </c>
      <c r="AG40">
        <v>1.415616E-3</v>
      </c>
      <c r="AH40">
        <v>5.0238805209999997</v>
      </c>
      <c r="AI40">
        <v>4.0724397269999999</v>
      </c>
      <c r="AJ40">
        <v>217.60832379999999</v>
      </c>
      <c r="AK40">
        <v>1404.8524150000001</v>
      </c>
      <c r="AL40">
        <v>-4.6653930000000003E-3</v>
      </c>
      <c r="AM40">
        <v>-6.9421237999999996E-2</v>
      </c>
    </row>
    <row r="41" spans="1:39" x14ac:dyDescent="0.25">
      <c r="A41">
        <v>40</v>
      </c>
      <c r="B41" t="s">
        <v>49</v>
      </c>
      <c r="C41" s="3" t="s">
        <v>164</v>
      </c>
      <c r="D41" t="s">
        <v>51</v>
      </c>
      <c r="E41" t="s">
        <v>41</v>
      </c>
      <c r="F41">
        <v>61.650160509999999</v>
      </c>
      <c r="G41">
        <v>145</v>
      </c>
      <c r="H41">
        <v>29.2</v>
      </c>
      <c r="I41">
        <v>0</v>
      </c>
      <c r="J41">
        <v>2</v>
      </c>
      <c r="K41">
        <v>1348.8876330000001</v>
      </c>
      <c r="L41">
        <v>3.1729219999999999E-3</v>
      </c>
      <c r="M41">
        <v>1.6071683999999999E-2</v>
      </c>
      <c r="N41">
        <v>-8.8900880000000009E-3</v>
      </c>
      <c r="O41">
        <v>6.8780300000000003E-3</v>
      </c>
      <c r="P41">
        <v>-9.8427879999999999E-3</v>
      </c>
      <c r="Q41">
        <v>-1.3658837E-2</v>
      </c>
      <c r="R41">
        <v>-2.4033150000000001E-3</v>
      </c>
      <c r="S41">
        <v>-4.8909599999999998E-3</v>
      </c>
      <c r="T41">
        <v>-1.8400650000000001E-3</v>
      </c>
      <c r="U41">
        <v>-9.8757559999999994E-3</v>
      </c>
      <c r="V41">
        <v>1.0285419999999999E-3</v>
      </c>
      <c r="W41">
        <v>1.2032582E-2</v>
      </c>
      <c r="X41">
        <v>-1.337013E-3</v>
      </c>
      <c r="Y41">
        <v>-9.4654500000000003E-3</v>
      </c>
      <c r="Z41">
        <v>-4.6255899999999997E-3</v>
      </c>
      <c r="AA41">
        <v>-3.9406780000000004E-3</v>
      </c>
      <c r="AB41">
        <v>-7.8878599999999998E-4</v>
      </c>
      <c r="AC41">
        <v>8.0502500000000001E-4</v>
      </c>
      <c r="AD41">
        <v>-7.2335800000000001E-4</v>
      </c>
      <c r="AE41">
        <v>-2.4592569999999998E-3</v>
      </c>
      <c r="AF41">
        <v>-2.6331340000000001E-3</v>
      </c>
      <c r="AG41">
        <v>-4.1840900000000001E-4</v>
      </c>
      <c r="AH41">
        <v>4.9767337420000004</v>
      </c>
      <c r="AI41">
        <v>3.3741687090000001</v>
      </c>
      <c r="AJ41">
        <v>124.94746840000001</v>
      </c>
      <c r="AK41">
        <v>1348.8876330000001</v>
      </c>
      <c r="AL41">
        <v>0.111711299</v>
      </c>
      <c r="AM41">
        <v>-7.3738329000000005E-2</v>
      </c>
    </row>
    <row r="42" spans="1:39" x14ac:dyDescent="0.25">
      <c r="A42">
        <v>41</v>
      </c>
      <c r="B42" t="s">
        <v>49</v>
      </c>
      <c r="C42" s="3" t="s">
        <v>164</v>
      </c>
      <c r="D42" t="s">
        <v>51</v>
      </c>
      <c r="E42" t="s">
        <v>41</v>
      </c>
      <c r="F42">
        <v>45.583136629999998</v>
      </c>
      <c r="G42">
        <v>181</v>
      </c>
      <c r="H42">
        <v>64.2</v>
      </c>
      <c r="I42">
        <v>1</v>
      </c>
      <c r="J42">
        <v>2</v>
      </c>
      <c r="K42">
        <v>1697.378794</v>
      </c>
      <c r="L42">
        <v>-2.3839319000000001E-2</v>
      </c>
      <c r="M42">
        <v>3.5431410000000001E-3</v>
      </c>
      <c r="N42">
        <v>1.8709527E-2</v>
      </c>
      <c r="O42">
        <v>5.1430269999999997E-3</v>
      </c>
      <c r="P42">
        <v>-1.7010432999999998E-2</v>
      </c>
      <c r="Q42">
        <v>-1.0806349999999999E-3</v>
      </c>
      <c r="R42">
        <v>-6.8376030000000003E-3</v>
      </c>
      <c r="S42">
        <v>-2.4316059999999998E-3</v>
      </c>
      <c r="T42">
        <v>2.2049799999999999E-4</v>
      </c>
      <c r="U42">
        <v>-7.7428210000000004E-3</v>
      </c>
      <c r="V42">
        <v>-4.73537E-3</v>
      </c>
      <c r="W42">
        <v>1.9061080000000001E-3</v>
      </c>
      <c r="X42">
        <v>2.846248E-3</v>
      </c>
      <c r="Y42">
        <v>6.09981E-4</v>
      </c>
      <c r="Z42">
        <v>5.6477299999999997E-4</v>
      </c>
      <c r="AA42">
        <v>-8.6298E-3</v>
      </c>
      <c r="AB42">
        <v>4.8251520000000001E-3</v>
      </c>
      <c r="AC42">
        <v>-1.034234E-3</v>
      </c>
      <c r="AD42">
        <v>-3.5379399999999999E-4</v>
      </c>
      <c r="AE42">
        <v>-1.0180740000000001E-3</v>
      </c>
      <c r="AF42">
        <v>-1.9159600000000001E-4</v>
      </c>
      <c r="AG42">
        <v>2.8516219999999998E-3</v>
      </c>
      <c r="AH42">
        <v>5.1984970309999996</v>
      </c>
      <c r="AI42">
        <v>4.162003211</v>
      </c>
      <c r="AJ42">
        <v>139.89640850000001</v>
      </c>
      <c r="AK42">
        <v>1697.378794</v>
      </c>
      <c r="AL42">
        <v>8.3426581999999999E-2</v>
      </c>
      <c r="AM42">
        <v>0.16322624299999999</v>
      </c>
    </row>
    <row r="43" spans="1:39" x14ac:dyDescent="0.25">
      <c r="A43">
        <v>42</v>
      </c>
      <c r="B43" t="s">
        <v>49</v>
      </c>
      <c r="C43" s="3" t="s">
        <v>164</v>
      </c>
      <c r="D43" t="s">
        <v>51</v>
      </c>
      <c r="E43" t="s">
        <v>41</v>
      </c>
      <c r="F43">
        <v>54.780814599999999</v>
      </c>
      <c r="G43">
        <v>169</v>
      </c>
      <c r="H43">
        <v>47.7</v>
      </c>
      <c r="I43">
        <v>0</v>
      </c>
      <c r="J43">
        <v>2</v>
      </c>
      <c r="K43">
        <v>1607.5319830000001</v>
      </c>
      <c r="L43">
        <v>2.1395009999999998E-3</v>
      </c>
      <c r="M43">
        <v>8.3768479999999992E-3</v>
      </c>
      <c r="N43">
        <v>-1.5225374E-2</v>
      </c>
      <c r="O43">
        <v>4.4932469999999997E-3</v>
      </c>
      <c r="P43">
        <v>-1.7978836000000002E-2</v>
      </c>
      <c r="Q43">
        <v>-3.016496E-3</v>
      </c>
      <c r="R43">
        <v>4.6771310000000002E-3</v>
      </c>
      <c r="S43">
        <v>2.0267779999999999E-3</v>
      </c>
      <c r="T43">
        <v>-2.28001E-4</v>
      </c>
      <c r="U43">
        <v>-4.3304279999999999E-3</v>
      </c>
      <c r="V43">
        <v>2.037213E-3</v>
      </c>
      <c r="W43">
        <v>6.8747920000000002E-3</v>
      </c>
      <c r="X43">
        <v>-2.9756359999999998E-3</v>
      </c>
      <c r="Y43">
        <v>1.873715E-3</v>
      </c>
      <c r="Z43">
        <v>8.7874899999999996E-4</v>
      </c>
      <c r="AA43">
        <v>7.86646E-4</v>
      </c>
      <c r="AB43">
        <v>2.3107890000000002E-3</v>
      </c>
      <c r="AC43">
        <v>6.4556499999999996E-4</v>
      </c>
      <c r="AD43">
        <v>-1.6784759999999999E-3</v>
      </c>
      <c r="AE43">
        <v>-7.7677499999999995E-4</v>
      </c>
      <c r="AF43">
        <v>2.95836E-4</v>
      </c>
      <c r="AG43">
        <v>-4.4778400000000001E-4</v>
      </c>
      <c r="AH43">
        <v>5.1298987150000004</v>
      </c>
      <c r="AI43">
        <v>3.864931398</v>
      </c>
      <c r="AJ43">
        <v>128.06975460000001</v>
      </c>
      <c r="AK43">
        <v>1607.5319830000001</v>
      </c>
      <c r="AL43">
        <v>6.6165668999999996E-2</v>
      </c>
      <c r="AM43">
        <v>4.6663894999999997E-2</v>
      </c>
    </row>
    <row r="44" spans="1:39" x14ac:dyDescent="0.25">
      <c r="A44">
        <v>43</v>
      </c>
      <c r="B44" t="s">
        <v>49</v>
      </c>
      <c r="C44" s="3" t="s">
        <v>164</v>
      </c>
      <c r="D44" t="s">
        <v>51</v>
      </c>
      <c r="E44" t="s">
        <v>41</v>
      </c>
      <c r="F44">
        <v>51.271474259999998</v>
      </c>
      <c r="G44">
        <v>173</v>
      </c>
      <c r="H44">
        <v>45.3</v>
      </c>
      <c r="I44">
        <v>0</v>
      </c>
      <c r="J44">
        <v>2</v>
      </c>
      <c r="K44">
        <v>1627.9052139999999</v>
      </c>
      <c r="L44">
        <v>8.4209669999999997E-3</v>
      </c>
      <c r="M44">
        <v>1.1583033E-2</v>
      </c>
      <c r="N44">
        <v>-1.8910693999999999E-2</v>
      </c>
      <c r="O44">
        <v>5.9747100000000003E-4</v>
      </c>
      <c r="P44">
        <v>-1.5444006E-2</v>
      </c>
      <c r="Q44">
        <v>-6.0036600000000001E-3</v>
      </c>
      <c r="R44">
        <v>1.2886075E-2</v>
      </c>
      <c r="S44">
        <v>-6.2404599999999998E-3</v>
      </c>
      <c r="T44">
        <v>-1.110176E-3</v>
      </c>
      <c r="U44">
        <v>-2.9049359999999999E-3</v>
      </c>
      <c r="V44">
        <v>-1.721396E-3</v>
      </c>
      <c r="W44">
        <v>7.4902220000000004E-3</v>
      </c>
      <c r="X44">
        <v>-4.8943770000000001E-3</v>
      </c>
      <c r="Y44">
        <v>-3.6641099999999999E-3</v>
      </c>
      <c r="Z44">
        <v>2.6465519999999999E-3</v>
      </c>
      <c r="AA44">
        <v>-2.6691399999999999E-4</v>
      </c>
      <c r="AB44">
        <v>2.4521220000000002E-3</v>
      </c>
      <c r="AC44">
        <v>-1.466857E-3</v>
      </c>
      <c r="AD44">
        <v>-5.0012899999999998E-4</v>
      </c>
      <c r="AE44" s="1">
        <v>-8.0122299999999997E-5</v>
      </c>
      <c r="AF44">
        <v>-2.062492E-3</v>
      </c>
      <c r="AG44">
        <v>-1.527633E-3</v>
      </c>
      <c r="AH44">
        <v>5.1532915939999997</v>
      </c>
      <c r="AI44">
        <v>3.813307032</v>
      </c>
      <c r="AJ44">
        <v>113.26907420000001</v>
      </c>
      <c r="AK44">
        <v>1627.9052139999999</v>
      </c>
    </row>
    <row r="45" spans="1:39" x14ac:dyDescent="0.25">
      <c r="A45">
        <v>44</v>
      </c>
      <c r="B45" t="s">
        <v>49</v>
      </c>
      <c r="C45" s="3" t="s">
        <v>164</v>
      </c>
      <c r="D45" t="s">
        <v>51</v>
      </c>
      <c r="E45" t="s">
        <v>41</v>
      </c>
      <c r="F45">
        <v>44.376065609999998</v>
      </c>
      <c r="G45">
        <v>139</v>
      </c>
      <c r="H45">
        <v>23.4</v>
      </c>
      <c r="I45">
        <v>0</v>
      </c>
      <c r="J45">
        <v>2</v>
      </c>
      <c r="K45">
        <v>1304.3962939999999</v>
      </c>
      <c r="L45">
        <v>5.1575000000000004E-4</v>
      </c>
      <c r="M45">
        <v>-3.1958619999999998E-3</v>
      </c>
      <c r="N45">
        <v>-1.805855E-2</v>
      </c>
      <c r="O45">
        <v>7.0450829999999997E-3</v>
      </c>
      <c r="P45">
        <v>-1.1102712000000001E-2</v>
      </c>
      <c r="Q45">
        <v>4.6752799999999999E-4</v>
      </c>
      <c r="R45">
        <v>2.7958399999999998E-4</v>
      </c>
      <c r="S45">
        <v>1.7443160000000001E-3</v>
      </c>
      <c r="T45">
        <v>1.5247590000000001E-3</v>
      </c>
      <c r="U45">
        <v>-3.3750970000000001E-3</v>
      </c>
      <c r="V45">
        <v>-2.3095709999999998E-3</v>
      </c>
      <c r="W45">
        <v>6.9865839999999997E-3</v>
      </c>
      <c r="X45">
        <v>-2.221149E-3</v>
      </c>
      <c r="Y45">
        <v>-8.5112800000000004E-4</v>
      </c>
      <c r="Z45">
        <v>2.1566700000000001E-4</v>
      </c>
      <c r="AA45" s="1">
        <v>6.2816400000000004E-5</v>
      </c>
      <c r="AB45">
        <v>2.999954E-3</v>
      </c>
      <c r="AC45">
        <v>2.7096599999999998E-4</v>
      </c>
      <c r="AD45">
        <v>-2.1588100000000002E-3</v>
      </c>
      <c r="AE45">
        <v>7.2708400000000002E-4</v>
      </c>
      <c r="AF45">
        <v>4.8412599999999998E-4</v>
      </c>
      <c r="AG45">
        <v>-2.2641100000000001E-4</v>
      </c>
      <c r="AH45">
        <v>4.9344739329999996</v>
      </c>
      <c r="AI45">
        <v>3.152736022</v>
      </c>
      <c r="AJ45">
        <v>113.8699843</v>
      </c>
      <c r="AK45">
        <v>1304.3962939999999</v>
      </c>
      <c r="AL45">
        <v>-1.8894030999999999E-2</v>
      </c>
      <c r="AM45">
        <v>0.13143010499999999</v>
      </c>
    </row>
    <row r="46" spans="1:39" x14ac:dyDescent="0.25">
      <c r="A46">
        <v>45</v>
      </c>
      <c r="B46" t="s">
        <v>49</v>
      </c>
      <c r="C46" s="3" t="s">
        <v>164</v>
      </c>
      <c r="D46" t="s">
        <v>51</v>
      </c>
      <c r="E46" t="s">
        <v>41</v>
      </c>
      <c r="F46">
        <v>46.418401809999999</v>
      </c>
      <c r="G46">
        <v>140</v>
      </c>
      <c r="H46">
        <v>23.9</v>
      </c>
      <c r="I46">
        <v>0</v>
      </c>
      <c r="J46">
        <v>2</v>
      </c>
      <c r="K46">
        <v>1306.0243250000001</v>
      </c>
      <c r="L46">
        <v>6.8804809999999999E-3</v>
      </c>
      <c r="M46">
        <v>6.9024400000000001E-4</v>
      </c>
      <c r="N46">
        <v>-1.8211491E-2</v>
      </c>
      <c r="O46">
        <v>1.4385434000000001E-2</v>
      </c>
      <c r="P46">
        <v>4.2215239999999999E-3</v>
      </c>
      <c r="Q46">
        <v>-2.4811059999999998E-3</v>
      </c>
      <c r="R46">
        <v>-2.32413E-4</v>
      </c>
      <c r="S46">
        <v>5.6857289999999996E-3</v>
      </c>
      <c r="T46">
        <v>-5.017011E-3</v>
      </c>
      <c r="U46">
        <v>6.0591599999999996E-4</v>
      </c>
      <c r="V46">
        <v>-2.4909149999999998E-3</v>
      </c>
      <c r="W46">
        <v>9.8103349999999999E-3</v>
      </c>
      <c r="X46">
        <v>-2.6937900000000002E-3</v>
      </c>
      <c r="Y46">
        <v>3.9153240000000004E-3</v>
      </c>
      <c r="Z46">
        <v>-2.958207E-3</v>
      </c>
      <c r="AA46">
        <v>-1.0285240000000001E-3</v>
      </c>
      <c r="AB46">
        <v>-2.836332E-3</v>
      </c>
      <c r="AC46">
        <v>-4.8245100000000001E-4</v>
      </c>
      <c r="AD46">
        <v>6.0108799999999995E-4</v>
      </c>
      <c r="AE46">
        <v>-1.2049319999999999E-3</v>
      </c>
      <c r="AF46">
        <v>-1.600357E-3</v>
      </c>
      <c r="AG46">
        <v>-1.6299350000000001E-3</v>
      </c>
      <c r="AH46">
        <v>4.9416424230000002</v>
      </c>
      <c r="AI46">
        <v>3.173878459</v>
      </c>
      <c r="AJ46">
        <v>113.79357160000001</v>
      </c>
      <c r="AK46">
        <v>1306.0243250000001</v>
      </c>
      <c r="AL46">
        <v>-5.6386443000000001E-2</v>
      </c>
      <c r="AM46">
        <v>1.7498537000000002E-2</v>
      </c>
    </row>
    <row r="47" spans="1:39" x14ac:dyDescent="0.25">
      <c r="A47">
        <v>46</v>
      </c>
      <c r="B47" t="s">
        <v>49</v>
      </c>
      <c r="C47" s="3" t="s">
        <v>164</v>
      </c>
      <c r="D47" t="s">
        <v>51</v>
      </c>
      <c r="E47" t="s">
        <v>41</v>
      </c>
      <c r="F47">
        <v>49.356285679999999</v>
      </c>
      <c r="G47">
        <v>169</v>
      </c>
      <c r="H47">
        <v>42.6</v>
      </c>
      <c r="I47">
        <v>0</v>
      </c>
      <c r="J47">
        <v>2</v>
      </c>
      <c r="K47">
        <v>1577.8747149999999</v>
      </c>
      <c r="L47">
        <v>1.3028060000000001E-3</v>
      </c>
      <c r="M47">
        <v>8.2739630000000005E-3</v>
      </c>
      <c r="N47">
        <v>-2.1280937E-2</v>
      </c>
      <c r="O47">
        <v>5.2863950000000002E-3</v>
      </c>
      <c r="P47">
        <v>-1.8471646000000001E-2</v>
      </c>
      <c r="Q47">
        <v>-8.9726849999999993E-3</v>
      </c>
      <c r="R47">
        <v>-4.5041719999999999E-3</v>
      </c>
      <c r="S47">
        <v>2.162719E-3</v>
      </c>
      <c r="T47">
        <v>-4.1108600000000001E-4</v>
      </c>
      <c r="U47">
        <v>-6.220929E-3</v>
      </c>
      <c r="V47">
        <v>1.1818449999999999E-3</v>
      </c>
      <c r="W47">
        <v>1.9933820000000001E-3</v>
      </c>
      <c r="X47">
        <v>-4.7684219999999996E-3</v>
      </c>
      <c r="Y47">
        <v>-1.7501499999999999E-4</v>
      </c>
      <c r="Z47">
        <v>3.6568590000000002E-3</v>
      </c>
      <c r="AA47">
        <v>2.9126289999999999E-3</v>
      </c>
      <c r="AB47">
        <v>3.1407100000000002E-4</v>
      </c>
      <c r="AC47">
        <v>-1.9105000000000001E-3</v>
      </c>
      <c r="AD47">
        <v>-1.816261E-3</v>
      </c>
      <c r="AE47">
        <v>-2.1451539999999998E-3</v>
      </c>
      <c r="AF47">
        <v>6.2839799999999996E-4</v>
      </c>
      <c r="AG47">
        <v>1.4799279999999999E-3</v>
      </c>
      <c r="AH47">
        <v>5.1298987150000004</v>
      </c>
      <c r="AI47">
        <v>3.7518542529999999</v>
      </c>
      <c r="AJ47">
        <v>114.376762</v>
      </c>
      <c r="AK47">
        <v>1577.8747149999999</v>
      </c>
      <c r="AL47">
        <v>-1.3903062000000001E-2</v>
      </c>
      <c r="AM47">
        <v>9.2039783E-2</v>
      </c>
    </row>
    <row r="48" spans="1:39" x14ac:dyDescent="0.25">
      <c r="A48">
        <v>47</v>
      </c>
      <c r="B48" t="s">
        <v>49</v>
      </c>
      <c r="C48" s="3" t="s">
        <v>164</v>
      </c>
      <c r="D48" t="s">
        <v>51</v>
      </c>
      <c r="E48" t="s">
        <v>41</v>
      </c>
      <c r="F48">
        <v>47.980324520000003</v>
      </c>
      <c r="G48">
        <v>179</v>
      </c>
      <c r="H48">
        <v>57.6</v>
      </c>
      <c r="I48">
        <v>1</v>
      </c>
      <c r="J48">
        <v>2</v>
      </c>
      <c r="K48">
        <v>1706.336697</v>
      </c>
      <c r="L48">
        <v>-4.2073830000000003E-3</v>
      </c>
      <c r="M48">
        <v>1.5903549999999999E-3</v>
      </c>
      <c r="N48">
        <v>3.6577000000000002E-4</v>
      </c>
      <c r="O48">
        <v>5.3245599999999999E-3</v>
      </c>
      <c r="P48">
        <v>-1.1196482000000001E-2</v>
      </c>
      <c r="Q48">
        <v>-1.5335199999999999E-4</v>
      </c>
      <c r="R48">
        <v>-7.2216110000000002E-3</v>
      </c>
      <c r="S48">
        <v>6.5388659999999999E-3</v>
      </c>
      <c r="T48">
        <v>2.7696600000000002E-4</v>
      </c>
      <c r="U48">
        <v>-2.8072409999999998E-3</v>
      </c>
      <c r="V48">
        <v>5.5298880000000002E-3</v>
      </c>
      <c r="W48">
        <v>4.2038580000000004E-3</v>
      </c>
      <c r="X48">
        <v>7.8953400000000005E-4</v>
      </c>
      <c r="Y48">
        <v>-4.8946689999999999E-3</v>
      </c>
      <c r="Z48">
        <v>4.5010329999999998E-3</v>
      </c>
      <c r="AA48">
        <v>-6.1346999999999997E-4</v>
      </c>
      <c r="AB48">
        <v>1.049145E-3</v>
      </c>
      <c r="AC48">
        <v>3.9346999999999999E-4</v>
      </c>
      <c r="AD48">
        <v>-6.2495499999999995E-4</v>
      </c>
      <c r="AE48">
        <v>-2.8351520000000001E-3</v>
      </c>
      <c r="AF48">
        <v>9.4607199999999995E-4</v>
      </c>
      <c r="AG48">
        <v>-5.5349299999999995E-4</v>
      </c>
      <c r="AH48">
        <v>5.187385806</v>
      </c>
      <c r="AI48">
        <v>4.053522568</v>
      </c>
      <c r="AJ48">
        <v>129.83092479999999</v>
      </c>
      <c r="AK48">
        <v>1706.336697</v>
      </c>
      <c r="AL48">
        <v>4.8461257000000001E-2</v>
      </c>
      <c r="AM48">
        <v>4.9593156999999999E-2</v>
      </c>
    </row>
    <row r="49" spans="1:39" x14ac:dyDescent="0.25">
      <c r="A49">
        <v>48</v>
      </c>
      <c r="B49" t="s">
        <v>49</v>
      </c>
      <c r="C49" s="3" t="s">
        <v>163</v>
      </c>
      <c r="D49" t="s">
        <v>52</v>
      </c>
      <c r="E49" t="s">
        <v>41</v>
      </c>
      <c r="F49">
        <v>63.922395719999997</v>
      </c>
      <c r="G49">
        <v>186</v>
      </c>
      <c r="H49">
        <v>56.3</v>
      </c>
      <c r="I49">
        <v>1</v>
      </c>
      <c r="J49">
        <v>2</v>
      </c>
      <c r="K49">
        <v>1729.018174</v>
      </c>
      <c r="L49">
        <v>-1.0233608E-2</v>
      </c>
      <c r="M49">
        <v>1.275864E-3</v>
      </c>
      <c r="N49">
        <v>-7.8838400000000005E-4</v>
      </c>
      <c r="O49">
        <v>-1.652609E-3</v>
      </c>
      <c r="P49">
        <v>-1.3136160000000001E-3</v>
      </c>
      <c r="Q49">
        <v>3.1911449999999998E-3</v>
      </c>
      <c r="R49">
        <v>-1.2502832E-2</v>
      </c>
      <c r="S49">
        <v>-2.3402869999999999E-3</v>
      </c>
      <c r="T49">
        <v>-1.870444E-3</v>
      </c>
      <c r="U49">
        <v>-2.1522619999999998E-3</v>
      </c>
      <c r="V49">
        <v>-2.4730120000000001E-3</v>
      </c>
      <c r="W49">
        <v>6.9107789999999997E-3</v>
      </c>
      <c r="X49">
        <v>1.6818009999999999E-3</v>
      </c>
      <c r="Y49">
        <v>5.2044899999999998E-4</v>
      </c>
      <c r="Z49">
        <v>3.0525130000000002E-3</v>
      </c>
      <c r="AA49">
        <v>-3.9468999999999997E-3</v>
      </c>
      <c r="AB49">
        <v>2.7139640000000001E-3</v>
      </c>
      <c r="AC49">
        <v>7.3530399999999999E-4</v>
      </c>
      <c r="AD49">
        <v>7.1289900000000002E-4</v>
      </c>
      <c r="AE49">
        <v>-1.9196560000000001E-3</v>
      </c>
      <c r="AF49">
        <v>-1.9141239999999999E-3</v>
      </c>
      <c r="AG49">
        <v>-9.4883599999999999E-4</v>
      </c>
      <c r="AH49">
        <v>5.2257466739999998</v>
      </c>
      <c r="AI49">
        <v>4.0306945350000003</v>
      </c>
      <c r="AJ49">
        <v>112.91923989999999</v>
      </c>
      <c r="AK49">
        <v>1729.018174</v>
      </c>
      <c r="AL49">
        <v>-7.7471626000000002E-2</v>
      </c>
      <c r="AM49">
        <v>-7.0520632999999999E-2</v>
      </c>
    </row>
    <row r="50" spans="1:39" x14ac:dyDescent="0.25">
      <c r="A50">
        <v>49</v>
      </c>
      <c r="B50" t="s">
        <v>49</v>
      </c>
      <c r="C50" s="3" t="s">
        <v>163</v>
      </c>
      <c r="D50" t="s">
        <v>52</v>
      </c>
      <c r="E50" t="s">
        <v>41</v>
      </c>
      <c r="F50">
        <v>56.023934820000001</v>
      </c>
      <c r="G50">
        <v>170</v>
      </c>
      <c r="H50">
        <v>47.8</v>
      </c>
      <c r="I50">
        <v>1</v>
      </c>
      <c r="J50">
        <v>2</v>
      </c>
      <c r="K50">
        <v>1607.2293890000001</v>
      </c>
      <c r="L50">
        <v>-1.7305536999999999E-2</v>
      </c>
      <c r="M50">
        <v>1.7485489999999999E-2</v>
      </c>
      <c r="N50">
        <v>-1.6181563E-2</v>
      </c>
      <c r="O50">
        <v>-4.4278770000000002E-3</v>
      </c>
      <c r="P50">
        <v>-1.4986753E-2</v>
      </c>
      <c r="Q50">
        <v>1.011341E-3</v>
      </c>
      <c r="R50">
        <v>-6.6206670000000002E-3</v>
      </c>
      <c r="S50">
        <v>-3.4016369999999999E-3</v>
      </c>
      <c r="T50">
        <v>2.6269999999999999E-4</v>
      </c>
      <c r="U50">
        <v>-2.9328900000000002E-4</v>
      </c>
      <c r="V50">
        <v>6.0372380000000003E-3</v>
      </c>
      <c r="W50">
        <v>1.574387E-3</v>
      </c>
      <c r="X50">
        <v>4.3228049999999999E-3</v>
      </c>
      <c r="Y50">
        <v>5.6857999999999995E-4</v>
      </c>
      <c r="Z50">
        <v>9.7630410000000001E-3</v>
      </c>
      <c r="AA50">
        <v>3.6228440000000001E-3</v>
      </c>
      <c r="AB50">
        <v>5.6198339999999998E-3</v>
      </c>
      <c r="AC50">
        <v>-9.0076499999999999E-4</v>
      </c>
      <c r="AD50">
        <v>-1.122124E-3</v>
      </c>
      <c r="AE50">
        <v>-2.2099480000000002E-3</v>
      </c>
      <c r="AF50">
        <v>1.9371199999999999E-4</v>
      </c>
      <c r="AG50">
        <v>-1.4611400000000001E-3</v>
      </c>
      <c r="AH50">
        <v>5.135798437</v>
      </c>
      <c r="AI50">
        <v>3.867025639</v>
      </c>
      <c r="AJ50">
        <v>126.0547656</v>
      </c>
      <c r="AK50">
        <v>1607.2293890000001</v>
      </c>
    </row>
    <row r="51" spans="1:39" x14ac:dyDescent="0.25">
      <c r="A51">
        <v>50</v>
      </c>
      <c r="B51" t="s">
        <v>53</v>
      </c>
      <c r="C51" s="3" t="s">
        <v>162</v>
      </c>
      <c r="D51" t="s">
        <v>54</v>
      </c>
      <c r="E51" t="s">
        <v>41</v>
      </c>
      <c r="F51">
        <v>42.127879540000002</v>
      </c>
      <c r="G51">
        <v>146</v>
      </c>
      <c r="H51">
        <v>33.299999999999997</v>
      </c>
      <c r="I51">
        <v>1</v>
      </c>
      <c r="J51">
        <v>2</v>
      </c>
      <c r="K51">
        <v>1343.30717</v>
      </c>
      <c r="L51">
        <v>-2.6931106E-2</v>
      </c>
      <c r="M51">
        <v>1.523604E-3</v>
      </c>
      <c r="N51">
        <v>7.275452E-3</v>
      </c>
      <c r="O51">
        <v>8.7649970000000001E-3</v>
      </c>
      <c r="P51">
        <v>1.4865670000000001E-3</v>
      </c>
      <c r="Q51" s="1">
        <v>3.4802099999999997E-5</v>
      </c>
      <c r="R51">
        <v>-8.3838049999999994E-3</v>
      </c>
      <c r="S51">
        <v>8.2747919999999996E-3</v>
      </c>
      <c r="T51">
        <v>2.361798E-3</v>
      </c>
      <c r="U51">
        <v>-3.4586180000000001E-3</v>
      </c>
      <c r="V51">
        <v>3.0429659999999998E-3</v>
      </c>
      <c r="W51">
        <v>-1.133762E-3</v>
      </c>
      <c r="X51">
        <v>2.3640060000000001E-3</v>
      </c>
      <c r="Y51">
        <v>-7.3354799999999999E-4</v>
      </c>
      <c r="Z51" s="1">
        <v>5.6506599999999999E-5</v>
      </c>
      <c r="AA51">
        <v>2.1244329999999998E-3</v>
      </c>
      <c r="AB51" s="1">
        <v>9.5986699999999994E-5</v>
      </c>
      <c r="AC51">
        <v>1.4808860000000001E-3</v>
      </c>
      <c r="AD51">
        <v>-6.2506599999999997E-4</v>
      </c>
      <c r="AE51">
        <v>-1.5001500000000001E-4</v>
      </c>
      <c r="AF51">
        <v>5.13186E-4</v>
      </c>
      <c r="AG51">
        <v>4.23807E-4</v>
      </c>
      <c r="AH51">
        <v>4.9836066219999999</v>
      </c>
      <c r="AI51">
        <v>3.505557397</v>
      </c>
      <c r="AJ51">
        <v>139.54231830000001</v>
      </c>
      <c r="AK51">
        <v>1343.30717</v>
      </c>
      <c r="AL51">
        <v>4.2625817000000003E-2</v>
      </c>
      <c r="AM51">
        <v>8.3457732000000007E-2</v>
      </c>
    </row>
    <row r="52" spans="1:39" x14ac:dyDescent="0.25">
      <c r="A52">
        <v>51</v>
      </c>
      <c r="B52" t="s">
        <v>53</v>
      </c>
      <c r="C52" s="3" t="s">
        <v>162</v>
      </c>
      <c r="D52" t="s">
        <v>54</v>
      </c>
      <c r="E52" t="s">
        <v>41</v>
      </c>
      <c r="F52">
        <v>46.05556979</v>
      </c>
      <c r="G52">
        <v>147</v>
      </c>
      <c r="H52">
        <v>35.1</v>
      </c>
      <c r="I52">
        <v>1</v>
      </c>
      <c r="J52">
        <v>2</v>
      </c>
      <c r="K52">
        <v>1382.1980269999999</v>
      </c>
      <c r="L52">
        <v>-3.3855923000000003E-2</v>
      </c>
      <c r="M52">
        <v>-1.4657229999999999E-3</v>
      </c>
      <c r="N52">
        <v>1.6299016E-2</v>
      </c>
      <c r="O52">
        <v>4.378013E-3</v>
      </c>
      <c r="P52">
        <v>1.6187860000000001E-3</v>
      </c>
      <c r="Q52">
        <v>2.7621080000000001E-3</v>
      </c>
      <c r="R52">
        <v>-8.0752259999999996E-3</v>
      </c>
      <c r="S52">
        <v>9.7184400000000001E-3</v>
      </c>
      <c r="T52">
        <v>-3.6306649999999999E-3</v>
      </c>
      <c r="U52">
        <v>6.6792809999999996E-3</v>
      </c>
      <c r="V52">
        <v>-2.019688E-3</v>
      </c>
      <c r="W52">
        <v>2.6691110000000001E-3</v>
      </c>
      <c r="X52">
        <v>1.6938599999999999E-4</v>
      </c>
      <c r="Y52">
        <v>-1.615184E-3</v>
      </c>
      <c r="Z52">
        <v>4.7547639999999999E-3</v>
      </c>
      <c r="AA52">
        <v>-3.9099800000000004E-3</v>
      </c>
      <c r="AB52">
        <v>3.8329710000000001E-3</v>
      </c>
      <c r="AC52" s="1">
        <v>-8.6633599999999997E-5</v>
      </c>
      <c r="AD52">
        <v>3.36373E-4</v>
      </c>
      <c r="AE52">
        <v>5.2168400000000001E-4</v>
      </c>
      <c r="AF52">
        <v>5.4869900000000004E-4</v>
      </c>
      <c r="AG52">
        <v>7.0270900000000004E-4</v>
      </c>
      <c r="AH52">
        <v>4.9904325869999999</v>
      </c>
      <c r="AI52">
        <v>3.55820113</v>
      </c>
      <c r="AJ52">
        <v>144.0614917</v>
      </c>
      <c r="AK52">
        <v>1382.1980269999999</v>
      </c>
      <c r="AL52">
        <v>0.120755879</v>
      </c>
      <c r="AM52">
        <v>-1.2546979E-2</v>
      </c>
    </row>
    <row r="53" spans="1:39" x14ac:dyDescent="0.25">
      <c r="A53">
        <v>52</v>
      </c>
      <c r="B53" t="s">
        <v>53</v>
      </c>
      <c r="C53" s="3" t="s">
        <v>162</v>
      </c>
      <c r="D53" t="s">
        <v>54</v>
      </c>
      <c r="E53" t="s">
        <v>41</v>
      </c>
      <c r="F53">
        <v>47.46083264</v>
      </c>
      <c r="G53">
        <v>157</v>
      </c>
      <c r="H53">
        <v>33.9</v>
      </c>
      <c r="I53">
        <v>0</v>
      </c>
      <c r="J53">
        <v>2</v>
      </c>
      <c r="K53">
        <v>1478.585967</v>
      </c>
      <c r="L53">
        <v>-9.6914730000000008E-3</v>
      </c>
      <c r="M53">
        <v>-4.2617059999999997E-3</v>
      </c>
      <c r="N53">
        <v>-8.6716410000000008E-3</v>
      </c>
      <c r="O53">
        <v>2.4769430000000001E-3</v>
      </c>
      <c r="P53">
        <v>-9.7731710000000006E-3</v>
      </c>
      <c r="Q53">
        <v>-1.8788625E-2</v>
      </c>
      <c r="R53">
        <v>-5.2385690000000002E-3</v>
      </c>
      <c r="S53">
        <v>-1.1730053000000001E-2</v>
      </c>
      <c r="T53">
        <v>-2.3821860000000001E-3</v>
      </c>
      <c r="U53">
        <v>-2.3783239999999998E-3</v>
      </c>
      <c r="V53">
        <v>-1.0760778E-2</v>
      </c>
      <c r="W53">
        <v>9.0870389999999999E-3</v>
      </c>
      <c r="X53">
        <v>3.420757E-3</v>
      </c>
      <c r="Y53">
        <v>6.136776E-3</v>
      </c>
      <c r="Z53">
        <v>1.933433E-3</v>
      </c>
      <c r="AA53">
        <v>3.0254100000000001E-3</v>
      </c>
      <c r="AB53">
        <v>-1.5915219999999999E-3</v>
      </c>
      <c r="AC53">
        <v>-1.305729E-3</v>
      </c>
      <c r="AD53">
        <v>-1.7529679999999999E-3</v>
      </c>
      <c r="AE53">
        <v>-7.6690099999999995E-4</v>
      </c>
      <c r="AF53" s="1">
        <v>-4.99804E-5</v>
      </c>
      <c r="AG53">
        <v>2.1943700000000001E-4</v>
      </c>
      <c r="AH53">
        <v>5.0562458049999996</v>
      </c>
      <c r="AI53">
        <v>3.5234150139999998</v>
      </c>
      <c r="AJ53">
        <v>113.8844677</v>
      </c>
      <c r="AK53">
        <v>1478.585967</v>
      </c>
      <c r="AL53">
        <v>-3.1979298000000003E-2</v>
      </c>
      <c r="AM53">
        <v>2.3650543E-2</v>
      </c>
    </row>
    <row r="54" spans="1:39" x14ac:dyDescent="0.25">
      <c r="A54">
        <v>53</v>
      </c>
      <c r="B54" t="s">
        <v>53</v>
      </c>
      <c r="C54" s="3" t="s">
        <v>162</v>
      </c>
      <c r="D54" t="s">
        <v>54</v>
      </c>
      <c r="E54" t="s">
        <v>41</v>
      </c>
      <c r="F54">
        <v>48.62394724</v>
      </c>
      <c r="G54">
        <v>140</v>
      </c>
      <c r="H54">
        <v>27.5</v>
      </c>
      <c r="I54">
        <v>1</v>
      </c>
      <c r="J54">
        <v>2</v>
      </c>
      <c r="K54">
        <v>1297.452237</v>
      </c>
      <c r="L54">
        <v>-1.5873671999999998E-2</v>
      </c>
      <c r="M54">
        <v>1.8584652E-2</v>
      </c>
      <c r="N54">
        <v>1.9349250000000001E-3</v>
      </c>
      <c r="O54">
        <v>5.8611679999999999E-3</v>
      </c>
      <c r="P54">
        <v>5.0646859999999997E-3</v>
      </c>
      <c r="Q54">
        <v>-1.0433679E-2</v>
      </c>
      <c r="R54">
        <v>-8.1911799999999993E-3</v>
      </c>
      <c r="S54">
        <v>-1.293799E-3</v>
      </c>
      <c r="T54">
        <v>-2.3462327000000002E-2</v>
      </c>
      <c r="U54">
        <v>-4.0727100000000002E-3</v>
      </c>
      <c r="V54">
        <v>1.6553E-3</v>
      </c>
      <c r="W54">
        <v>-1.3789617000000001E-2</v>
      </c>
      <c r="X54">
        <v>3.5176669999999999E-3</v>
      </c>
      <c r="Y54">
        <v>4.681256E-3</v>
      </c>
      <c r="Z54">
        <v>6.81119E-4</v>
      </c>
      <c r="AA54">
        <v>4.2546100000000002E-4</v>
      </c>
      <c r="AB54">
        <v>-6.3250299999999997E-4</v>
      </c>
      <c r="AC54">
        <v>4.4207270000000002E-3</v>
      </c>
      <c r="AD54">
        <v>-6.0518799999999999E-4</v>
      </c>
      <c r="AE54">
        <v>-6.8478699999999996E-4</v>
      </c>
      <c r="AF54">
        <v>-1.4131599999999999E-3</v>
      </c>
      <c r="AG54">
        <v>-1.7536559999999999E-3</v>
      </c>
      <c r="AH54">
        <v>4.9416424230000002</v>
      </c>
      <c r="AI54">
        <v>3.3141860049999998</v>
      </c>
      <c r="AJ54">
        <v>130.93402599999999</v>
      </c>
      <c r="AK54">
        <v>1297.452237</v>
      </c>
      <c r="AL54">
        <v>-3.9233759E-2</v>
      </c>
      <c r="AM54">
        <v>6.4213685000000006E-2</v>
      </c>
    </row>
    <row r="55" spans="1:39" x14ac:dyDescent="0.25">
      <c r="A55">
        <v>54</v>
      </c>
      <c r="B55" t="s">
        <v>53</v>
      </c>
      <c r="C55" s="3" t="s">
        <v>162</v>
      </c>
      <c r="D55" t="s">
        <v>54</v>
      </c>
      <c r="E55" t="s">
        <v>41</v>
      </c>
      <c r="F55">
        <v>46.72014429</v>
      </c>
      <c r="G55">
        <v>137</v>
      </c>
      <c r="H55">
        <v>23.7</v>
      </c>
      <c r="I55">
        <v>0</v>
      </c>
      <c r="J55">
        <v>2</v>
      </c>
      <c r="K55">
        <v>1284.4028840000001</v>
      </c>
      <c r="L55">
        <v>-7.9102600000000001E-4</v>
      </c>
      <c r="M55">
        <v>-2.5021768E-2</v>
      </c>
      <c r="N55">
        <v>-5.7214570000000001E-3</v>
      </c>
      <c r="O55">
        <v>-2.87934E-4</v>
      </c>
      <c r="P55">
        <v>-1.0981645999999999E-2</v>
      </c>
      <c r="Q55">
        <v>-2.6668859999999998E-3</v>
      </c>
      <c r="R55">
        <v>-2.628043E-3</v>
      </c>
      <c r="S55">
        <v>1.5876180000000001E-3</v>
      </c>
      <c r="T55">
        <v>-2.9263179999999998E-3</v>
      </c>
      <c r="U55">
        <v>-6.9086199999999999E-4</v>
      </c>
      <c r="V55">
        <v>1.53272E-3</v>
      </c>
      <c r="W55">
        <v>1.3664300000000001E-3</v>
      </c>
      <c r="X55">
        <v>9.2116160000000006E-3</v>
      </c>
      <c r="Y55">
        <v>2.8357479999999999E-3</v>
      </c>
      <c r="Z55">
        <v>3.098871E-3</v>
      </c>
      <c r="AA55">
        <v>-1.00398E-3</v>
      </c>
      <c r="AB55">
        <v>-1.1025795E-2</v>
      </c>
      <c r="AC55">
        <v>1.7810580000000001E-3</v>
      </c>
      <c r="AD55">
        <v>-3.1864369999999999E-3</v>
      </c>
      <c r="AE55">
        <v>5.3691299999999997E-4</v>
      </c>
      <c r="AF55">
        <v>-4.4751200000000001E-4</v>
      </c>
      <c r="AG55">
        <v>-1.509154E-3</v>
      </c>
      <c r="AH55">
        <v>4.919980926</v>
      </c>
      <c r="AI55">
        <v>3.1654750479999998</v>
      </c>
      <c r="AJ55">
        <v>120.5299845</v>
      </c>
      <c r="AK55">
        <v>1284.4028840000001</v>
      </c>
    </row>
    <row r="56" spans="1:39" x14ac:dyDescent="0.25">
      <c r="A56">
        <v>55</v>
      </c>
      <c r="B56" t="s">
        <v>53</v>
      </c>
      <c r="C56" s="3" t="s">
        <v>162</v>
      </c>
      <c r="D56" t="s">
        <v>54</v>
      </c>
      <c r="E56" t="s">
        <v>41</v>
      </c>
      <c r="F56">
        <v>45.238502259999997</v>
      </c>
      <c r="G56">
        <v>156</v>
      </c>
      <c r="H56">
        <v>39.299999999999997</v>
      </c>
      <c r="I56">
        <v>1</v>
      </c>
      <c r="J56">
        <v>2</v>
      </c>
      <c r="K56">
        <v>1425.11511</v>
      </c>
      <c r="L56">
        <v>-2.4904242E-2</v>
      </c>
      <c r="M56">
        <v>-5.6884930000000002E-3</v>
      </c>
      <c r="N56">
        <v>1.1713019999999999E-2</v>
      </c>
      <c r="O56">
        <v>9.5503989999999993E-3</v>
      </c>
      <c r="P56">
        <v>-8.4172440000000008E-3</v>
      </c>
      <c r="Q56">
        <v>-2.2780610000000001E-3</v>
      </c>
      <c r="R56">
        <v>-1.20541E-4</v>
      </c>
      <c r="S56">
        <v>4.864518E-3</v>
      </c>
      <c r="T56">
        <v>2.1536070000000001E-3</v>
      </c>
      <c r="U56">
        <v>-2.4154039999999999E-3</v>
      </c>
      <c r="V56">
        <v>4.3137710000000001E-3</v>
      </c>
      <c r="W56">
        <v>8.1969380000000008E-3</v>
      </c>
      <c r="X56">
        <v>-1.017069E-3</v>
      </c>
      <c r="Y56">
        <v>-1.4354350000000001E-3</v>
      </c>
      <c r="Z56">
        <v>7.8494040000000008E-3</v>
      </c>
      <c r="AA56">
        <v>-3.2992849999999999E-3</v>
      </c>
      <c r="AB56">
        <v>1.9191430000000001E-3</v>
      </c>
      <c r="AC56">
        <v>1.0240239999999999E-3</v>
      </c>
      <c r="AD56">
        <v>-1.443567E-3</v>
      </c>
      <c r="AE56">
        <v>-9.5972699999999995E-4</v>
      </c>
      <c r="AF56">
        <v>3.2232000000000002E-4</v>
      </c>
      <c r="AG56">
        <v>-1.4535349999999999E-3</v>
      </c>
      <c r="AH56">
        <v>5.0498560069999998</v>
      </c>
      <c r="AI56">
        <v>3.6712245189999999</v>
      </c>
      <c r="AJ56">
        <v>134.6175983</v>
      </c>
      <c r="AK56">
        <v>1425.11511</v>
      </c>
      <c r="AL56">
        <v>-3.5954547000000003E-2</v>
      </c>
      <c r="AM56">
        <v>5.2123941E-2</v>
      </c>
    </row>
    <row r="57" spans="1:39" x14ac:dyDescent="0.25">
      <c r="A57">
        <v>56</v>
      </c>
      <c r="B57" t="s">
        <v>53</v>
      </c>
      <c r="C57" s="3" t="s">
        <v>161</v>
      </c>
      <c r="D57" t="s">
        <v>55</v>
      </c>
      <c r="E57" t="s">
        <v>41</v>
      </c>
      <c r="F57">
        <v>50.877668929999999</v>
      </c>
      <c r="G57">
        <v>163</v>
      </c>
      <c r="H57">
        <v>45.8</v>
      </c>
      <c r="I57">
        <v>1</v>
      </c>
      <c r="J57">
        <v>2</v>
      </c>
      <c r="K57">
        <v>1512.6448559999999</v>
      </c>
      <c r="L57">
        <v>-2.5015754000000001E-2</v>
      </c>
      <c r="M57">
        <v>1.3616570999999999E-2</v>
      </c>
      <c r="N57">
        <v>1.0439688000000001E-2</v>
      </c>
      <c r="O57">
        <v>1.4497848000000001E-2</v>
      </c>
      <c r="P57">
        <v>-1.2316994E-2</v>
      </c>
      <c r="Q57">
        <v>-3.8896600000000001E-3</v>
      </c>
      <c r="R57">
        <v>9.0890100000000004E-4</v>
      </c>
      <c r="S57">
        <v>1.9903529999999998E-3</v>
      </c>
      <c r="T57">
        <v>-2.230124E-3</v>
      </c>
      <c r="U57">
        <v>1.8942500000000001E-4</v>
      </c>
      <c r="V57">
        <v>5.6904219999999997E-3</v>
      </c>
      <c r="W57">
        <v>4.2206489999999999E-3</v>
      </c>
      <c r="X57">
        <v>8.7570010000000004E-3</v>
      </c>
      <c r="Y57">
        <v>7.7501820000000004E-3</v>
      </c>
      <c r="Z57">
        <v>9.7543700000000001E-4</v>
      </c>
      <c r="AA57">
        <v>-3.3471019999999998E-3</v>
      </c>
      <c r="AB57">
        <v>8.1720170000000002E-3</v>
      </c>
      <c r="AC57">
        <v>3.5494600000000003E-4</v>
      </c>
      <c r="AD57">
        <v>4.8324659999999997E-3</v>
      </c>
      <c r="AE57">
        <v>-1.1200509999999999E-3</v>
      </c>
      <c r="AF57">
        <v>-1.831912E-3</v>
      </c>
      <c r="AG57">
        <v>-1.8509200000000001E-4</v>
      </c>
      <c r="AH57">
        <v>5.0937502009999998</v>
      </c>
      <c r="AI57">
        <v>3.824284091</v>
      </c>
      <c r="AJ57">
        <v>137.26696720000001</v>
      </c>
      <c r="AK57">
        <v>1512.6448559999999</v>
      </c>
      <c r="AL57">
        <v>-5.0556307000000002E-2</v>
      </c>
      <c r="AM57">
        <v>-8.9528288999999997E-2</v>
      </c>
    </row>
    <row r="58" spans="1:39" x14ac:dyDescent="0.25">
      <c r="A58">
        <v>57</v>
      </c>
      <c r="B58" t="s">
        <v>53</v>
      </c>
      <c r="C58" s="3" t="s">
        <v>161</v>
      </c>
      <c r="D58" t="s">
        <v>55</v>
      </c>
      <c r="E58" t="s">
        <v>41</v>
      </c>
      <c r="F58">
        <v>60.444609470000003</v>
      </c>
      <c r="G58">
        <v>147</v>
      </c>
      <c r="H58">
        <v>30.1</v>
      </c>
      <c r="I58">
        <v>0</v>
      </c>
      <c r="J58">
        <v>2</v>
      </c>
      <c r="K58">
        <v>1341.584425</v>
      </c>
      <c r="L58">
        <v>-7.8328219999999997E-3</v>
      </c>
      <c r="M58">
        <v>-3.788722E-3</v>
      </c>
      <c r="N58">
        <v>-1.0134278E-2</v>
      </c>
      <c r="O58">
        <v>1.270837E-2</v>
      </c>
      <c r="P58">
        <v>-7.8461610000000008E-3</v>
      </c>
      <c r="Q58">
        <v>-5.9273529999999998E-3</v>
      </c>
      <c r="R58">
        <v>6.2928690000000004E-3</v>
      </c>
      <c r="S58">
        <v>-9.3751499999999998E-4</v>
      </c>
      <c r="T58">
        <v>-7.5934619999999996E-3</v>
      </c>
      <c r="U58">
        <v>4.8293199999999998E-3</v>
      </c>
      <c r="V58">
        <v>4.9778749999999997E-3</v>
      </c>
      <c r="W58">
        <v>2.31716E-4</v>
      </c>
      <c r="X58">
        <v>1.236167E-3</v>
      </c>
      <c r="Y58">
        <v>1.281092E-3</v>
      </c>
      <c r="Z58">
        <v>2.9220500000000003E-4</v>
      </c>
      <c r="AA58">
        <v>1.5973499999999999E-4</v>
      </c>
      <c r="AB58">
        <v>8.3421799999999996E-4</v>
      </c>
      <c r="AC58">
        <v>-2.5802709999999999E-3</v>
      </c>
      <c r="AD58">
        <v>1.824193E-3</v>
      </c>
      <c r="AE58">
        <v>1.389731E-3</v>
      </c>
      <c r="AF58">
        <v>2.7466399999999998E-4</v>
      </c>
      <c r="AG58">
        <v>9.9802099999999998E-4</v>
      </c>
      <c r="AH58">
        <v>4.9904325869999999</v>
      </c>
      <c r="AI58">
        <v>3.404525172</v>
      </c>
      <c r="AJ58">
        <v>123.5399117</v>
      </c>
      <c r="AK58">
        <v>1341.584425</v>
      </c>
      <c r="AL58">
        <v>1.423908E-3</v>
      </c>
      <c r="AM58">
        <v>8.9397879E-2</v>
      </c>
    </row>
    <row r="59" spans="1:39" x14ac:dyDescent="0.25">
      <c r="A59">
        <v>58</v>
      </c>
      <c r="B59" t="s">
        <v>53</v>
      </c>
      <c r="C59" s="3" t="s">
        <v>161</v>
      </c>
      <c r="D59" t="s">
        <v>55</v>
      </c>
      <c r="E59" t="s">
        <v>41</v>
      </c>
      <c r="F59">
        <v>50.213297279999999</v>
      </c>
      <c r="G59">
        <v>141</v>
      </c>
      <c r="H59">
        <v>27.9</v>
      </c>
      <c r="I59">
        <v>0</v>
      </c>
      <c r="J59">
        <v>2</v>
      </c>
      <c r="K59">
        <v>1314.673168</v>
      </c>
      <c r="L59">
        <v>-6.5314500000000003E-3</v>
      </c>
      <c r="M59">
        <v>8.4243100000000004E-4</v>
      </c>
      <c r="N59">
        <v>-1.3081775E-2</v>
      </c>
      <c r="O59">
        <v>3.2294730000000001E-3</v>
      </c>
      <c r="P59">
        <v>-1.3756793999999999E-2</v>
      </c>
      <c r="Q59">
        <v>-3.6459259999999999E-3</v>
      </c>
      <c r="R59">
        <v>2.6108960000000001E-3</v>
      </c>
      <c r="S59">
        <v>6.7380200000000004E-4</v>
      </c>
      <c r="T59">
        <v>-9.9302309999999994E-3</v>
      </c>
      <c r="U59">
        <v>1.9402690000000001E-3</v>
      </c>
      <c r="V59">
        <v>3.5938000000000002E-4</v>
      </c>
      <c r="W59">
        <v>-3.8666299999999998E-4</v>
      </c>
      <c r="X59">
        <v>-1.5525210000000001E-3</v>
      </c>
      <c r="Y59">
        <v>1.8431789999999999E-3</v>
      </c>
      <c r="Z59">
        <v>1.700579E-3</v>
      </c>
      <c r="AA59">
        <v>3.6230619999999998E-3</v>
      </c>
      <c r="AB59">
        <v>-5.0053399999999996E-4</v>
      </c>
      <c r="AC59">
        <v>-3.8233500000000001E-3</v>
      </c>
      <c r="AD59">
        <v>2.2288999999999998E-3</v>
      </c>
      <c r="AE59">
        <v>2.5278699999999998E-4</v>
      </c>
      <c r="AF59">
        <v>-1.4274380000000001E-3</v>
      </c>
      <c r="AG59">
        <v>-1.0475219999999999E-3</v>
      </c>
      <c r="AH59">
        <v>4.9487598899999998</v>
      </c>
      <c r="AI59">
        <v>3.328626689</v>
      </c>
      <c r="AJ59">
        <v>129.9923766</v>
      </c>
      <c r="AK59">
        <v>1314.673168</v>
      </c>
    </row>
    <row r="60" spans="1:39" x14ac:dyDescent="0.25">
      <c r="A60">
        <v>59</v>
      </c>
      <c r="B60" t="s">
        <v>53</v>
      </c>
      <c r="C60" s="3" t="s">
        <v>161</v>
      </c>
      <c r="D60" t="s">
        <v>55</v>
      </c>
      <c r="E60" t="s">
        <v>41</v>
      </c>
      <c r="F60">
        <v>67.248877239999999</v>
      </c>
      <c r="G60">
        <v>162</v>
      </c>
      <c r="H60">
        <v>42.6</v>
      </c>
      <c r="I60">
        <v>0</v>
      </c>
      <c r="J60">
        <v>2</v>
      </c>
      <c r="K60">
        <v>1540.2367449999999</v>
      </c>
      <c r="L60">
        <v>9.2259130000000005E-3</v>
      </c>
      <c r="M60">
        <v>-3.3798119999999998E-3</v>
      </c>
      <c r="N60">
        <v>-5.7230909999999996E-3</v>
      </c>
      <c r="O60">
        <v>9.2712880000000008E-3</v>
      </c>
      <c r="P60">
        <v>-1.8896469999999999E-2</v>
      </c>
      <c r="Q60">
        <v>6.2843179999999997E-3</v>
      </c>
      <c r="R60">
        <v>5.8539760000000003E-3</v>
      </c>
      <c r="S60">
        <v>6.907219E-3</v>
      </c>
      <c r="T60">
        <v>4.4488469999999997E-3</v>
      </c>
      <c r="U60">
        <v>-2.6122509999999999E-3</v>
      </c>
      <c r="V60">
        <v>6.7080489999999998E-3</v>
      </c>
      <c r="W60">
        <v>3.722628E-3</v>
      </c>
      <c r="X60">
        <v>9.5043079999999995E-3</v>
      </c>
      <c r="Y60">
        <v>2.710203E-3</v>
      </c>
      <c r="Z60">
        <v>-6.6890199999999997E-4</v>
      </c>
      <c r="AA60">
        <v>-1.0839999999999999E-3</v>
      </c>
      <c r="AB60">
        <v>-1.9802830000000002E-3</v>
      </c>
      <c r="AC60">
        <v>-5.6265600000000003E-4</v>
      </c>
      <c r="AD60">
        <v>-1.15667E-4</v>
      </c>
      <c r="AE60">
        <v>1.284957E-3</v>
      </c>
      <c r="AF60">
        <v>-1.554824E-3</v>
      </c>
      <c r="AG60">
        <v>-3.5203099999999999E-4</v>
      </c>
      <c r="AH60">
        <v>5.0875963349999997</v>
      </c>
      <c r="AI60">
        <v>3.7518542529999999</v>
      </c>
      <c r="AJ60">
        <v>130.08968150000001</v>
      </c>
      <c r="AK60">
        <v>1540.2367449999999</v>
      </c>
    </row>
    <row r="61" spans="1:39" x14ac:dyDescent="0.25">
      <c r="A61">
        <v>60</v>
      </c>
      <c r="B61" t="s">
        <v>53</v>
      </c>
      <c r="C61" s="3" t="s">
        <v>161</v>
      </c>
      <c r="D61" t="s">
        <v>55</v>
      </c>
      <c r="E61" t="s">
        <v>41</v>
      </c>
      <c r="F61">
        <v>65.758825340000001</v>
      </c>
      <c r="G61">
        <v>171</v>
      </c>
      <c r="H61">
        <v>45.8</v>
      </c>
      <c r="I61">
        <v>0</v>
      </c>
      <c r="J61">
        <v>2</v>
      </c>
      <c r="K61">
        <v>1603.1639869999999</v>
      </c>
      <c r="L61">
        <v>8.8543589999999991E-3</v>
      </c>
      <c r="M61">
        <v>-2.6322310000000001E-3</v>
      </c>
      <c r="N61">
        <v>-1.1686616E-2</v>
      </c>
      <c r="O61">
        <v>8.3040149999999997E-3</v>
      </c>
      <c r="P61">
        <v>-1.2382641999999999E-2</v>
      </c>
      <c r="Q61">
        <v>-6.1737759999999997E-3</v>
      </c>
      <c r="R61">
        <v>7.5024150000000001E-3</v>
      </c>
      <c r="S61">
        <v>3.699787E-3</v>
      </c>
      <c r="T61">
        <v>-2.7340509999999999E-3</v>
      </c>
      <c r="U61">
        <v>2.5397549999999999E-3</v>
      </c>
      <c r="V61">
        <v>-4.6061640000000003E-3</v>
      </c>
      <c r="W61">
        <v>-4.781113E-3</v>
      </c>
      <c r="X61">
        <v>1.3297059999999999E-3</v>
      </c>
      <c r="Y61">
        <v>1.1528560000000001E-3</v>
      </c>
      <c r="Z61">
        <v>4.4485210000000004E-3</v>
      </c>
      <c r="AA61">
        <v>-1.7592899999999999E-4</v>
      </c>
      <c r="AB61">
        <v>-1.59813E-4</v>
      </c>
      <c r="AC61">
        <v>-7.2939000000000001E-4</v>
      </c>
      <c r="AD61">
        <v>1.2143239999999999E-3</v>
      </c>
      <c r="AE61">
        <v>1.0031009999999999E-3</v>
      </c>
      <c r="AF61">
        <v>-2.207405E-3</v>
      </c>
      <c r="AG61">
        <v>-4.8058600000000002E-4</v>
      </c>
      <c r="AH61">
        <v>5.1416635570000002</v>
      </c>
      <c r="AI61">
        <v>3.824284091</v>
      </c>
      <c r="AJ61">
        <v>118.64399299999999</v>
      </c>
      <c r="AK61">
        <v>1603.1639869999999</v>
      </c>
    </row>
    <row r="62" spans="1:39" x14ac:dyDescent="0.25">
      <c r="A62">
        <v>61</v>
      </c>
      <c r="B62" t="s">
        <v>53</v>
      </c>
      <c r="C62" s="3" t="s">
        <v>161</v>
      </c>
      <c r="D62" t="s">
        <v>55</v>
      </c>
      <c r="E62" t="s">
        <v>41</v>
      </c>
      <c r="F62">
        <v>64.083395749999994</v>
      </c>
      <c r="G62">
        <v>162</v>
      </c>
      <c r="H62">
        <v>42.3</v>
      </c>
      <c r="I62">
        <v>0</v>
      </c>
      <c r="J62">
        <v>2</v>
      </c>
      <c r="K62">
        <v>1519.6909599999999</v>
      </c>
      <c r="L62">
        <v>3.1399850000000001E-3</v>
      </c>
      <c r="M62">
        <v>6.4176060000000002E-3</v>
      </c>
      <c r="N62">
        <v>-1.2270746000000001E-2</v>
      </c>
      <c r="O62">
        <v>7.8447110000000007E-3</v>
      </c>
      <c r="P62">
        <v>-1.2544355E-2</v>
      </c>
      <c r="Q62">
        <v>-8.8467359999999991E-3</v>
      </c>
      <c r="R62">
        <v>4.2435609999999999E-3</v>
      </c>
      <c r="S62">
        <v>6.707518E-3</v>
      </c>
      <c r="T62">
        <v>4.867082E-3</v>
      </c>
      <c r="U62">
        <v>-1.904172E-3</v>
      </c>
      <c r="V62">
        <v>7.8258799999999997E-4</v>
      </c>
      <c r="W62">
        <v>5.5958099999999997E-4</v>
      </c>
      <c r="X62">
        <v>-1.747801E-3</v>
      </c>
      <c r="Y62">
        <v>3.4001790000000001E-3</v>
      </c>
      <c r="Z62">
        <v>-2.1307909999999999E-3</v>
      </c>
      <c r="AA62">
        <v>1.0708029999999999E-3</v>
      </c>
      <c r="AB62">
        <v>2.5946910000000001E-3</v>
      </c>
      <c r="AC62">
        <v>4.6302000000000002E-4</v>
      </c>
      <c r="AD62">
        <v>3.3411629999999999E-3</v>
      </c>
      <c r="AE62">
        <v>7.4090799999999997E-4</v>
      </c>
      <c r="AF62">
        <v>-3.1383349999999999E-3</v>
      </c>
      <c r="AG62">
        <v>1.99042E-4</v>
      </c>
      <c r="AH62">
        <v>5.0875963349999997</v>
      </c>
      <c r="AI62">
        <v>3.7447870860000001</v>
      </c>
      <c r="AJ62">
        <v>129.17355699999999</v>
      </c>
      <c r="AK62">
        <v>1519.6909599999999</v>
      </c>
    </row>
    <row r="63" spans="1:39" x14ac:dyDescent="0.25">
      <c r="A63">
        <v>62</v>
      </c>
      <c r="B63" t="s">
        <v>53</v>
      </c>
      <c r="C63" s="3" t="s">
        <v>160</v>
      </c>
      <c r="D63" t="s">
        <v>56</v>
      </c>
      <c r="E63" t="s">
        <v>41</v>
      </c>
      <c r="F63">
        <v>67.067122830000002</v>
      </c>
      <c r="G63">
        <v>150</v>
      </c>
      <c r="H63">
        <v>31</v>
      </c>
      <c r="I63">
        <v>0</v>
      </c>
      <c r="J63">
        <v>2</v>
      </c>
      <c r="K63">
        <v>1416.9821669999999</v>
      </c>
      <c r="L63">
        <v>5.225131E-3</v>
      </c>
      <c r="M63">
        <v>4.4523549999999999E-3</v>
      </c>
      <c r="N63">
        <v>-5.7185760000000004E-3</v>
      </c>
      <c r="O63">
        <v>3.901187E-3</v>
      </c>
      <c r="P63">
        <v>-1.4284695E-2</v>
      </c>
      <c r="Q63">
        <v>2.3856369999999999E-3</v>
      </c>
      <c r="R63">
        <v>1.7521819999999999E-3</v>
      </c>
      <c r="S63">
        <v>-2.6660709999999999E-3</v>
      </c>
      <c r="T63">
        <v>-9.9767290000000002E-3</v>
      </c>
      <c r="U63">
        <v>-8.0511660000000002E-3</v>
      </c>
      <c r="V63">
        <v>-8.9781099999999999E-4</v>
      </c>
      <c r="W63">
        <v>2.8029650000000001E-3</v>
      </c>
      <c r="X63">
        <v>5.3091960000000004E-3</v>
      </c>
      <c r="Y63" s="1">
        <v>6.0585999999999999E-5</v>
      </c>
      <c r="Z63">
        <v>-2.3400719999999999E-3</v>
      </c>
      <c r="AA63">
        <v>2.54007E-4</v>
      </c>
      <c r="AB63">
        <v>4.8186080000000003E-3</v>
      </c>
      <c r="AC63">
        <v>9.59372E-4</v>
      </c>
      <c r="AD63">
        <v>-3.9985719999999997E-3</v>
      </c>
      <c r="AE63">
        <v>1.286295E-3</v>
      </c>
      <c r="AF63">
        <v>-1.42482E-3</v>
      </c>
      <c r="AG63">
        <v>-1.6921600000000001E-3</v>
      </c>
      <c r="AH63">
        <v>5.0106352940000001</v>
      </c>
      <c r="AI63">
        <v>3.4339872040000001</v>
      </c>
      <c r="AJ63">
        <v>119.6474461</v>
      </c>
      <c r="AK63">
        <v>1416.9821669999999</v>
      </c>
      <c r="AL63">
        <v>5.7931903E-2</v>
      </c>
      <c r="AM63">
        <v>4.2645516000000001E-2</v>
      </c>
    </row>
    <row r="64" spans="1:39" x14ac:dyDescent="0.25">
      <c r="A64">
        <v>63</v>
      </c>
      <c r="B64" t="s">
        <v>53</v>
      </c>
      <c r="C64" s="3" t="s">
        <v>160</v>
      </c>
      <c r="D64" t="s">
        <v>56</v>
      </c>
      <c r="E64" t="s">
        <v>41</v>
      </c>
      <c r="F64">
        <v>62.046919879999997</v>
      </c>
      <c r="G64">
        <v>180</v>
      </c>
      <c r="H64">
        <v>60.5</v>
      </c>
      <c r="I64">
        <v>1</v>
      </c>
      <c r="J64">
        <v>2</v>
      </c>
      <c r="K64">
        <v>1738.7179180000001</v>
      </c>
      <c r="L64">
        <v>-1.3124217000000001E-2</v>
      </c>
      <c r="M64">
        <v>-6.9607560000000002E-3</v>
      </c>
      <c r="N64">
        <v>-6.1057099999999997E-4</v>
      </c>
      <c r="O64">
        <v>6.9628579999999997E-3</v>
      </c>
      <c r="P64">
        <v>-1.4203633E-2</v>
      </c>
      <c r="Q64">
        <v>-3.8680070000000001E-3</v>
      </c>
      <c r="R64">
        <v>-3.846936E-3</v>
      </c>
      <c r="S64">
        <v>1.171868E-3</v>
      </c>
      <c r="T64">
        <v>-1.8476899999999999E-4</v>
      </c>
      <c r="U64">
        <v>7.9371119999999996E-3</v>
      </c>
      <c r="V64">
        <v>-9.3898699999999996E-4</v>
      </c>
      <c r="W64">
        <v>5.1938440000000004E-3</v>
      </c>
      <c r="X64">
        <v>-1.0032470000000001E-3</v>
      </c>
      <c r="Y64">
        <v>6.2568650000000003E-3</v>
      </c>
      <c r="Z64">
        <v>5.8278130000000003E-3</v>
      </c>
      <c r="AA64">
        <v>-4.6754099999999997E-4</v>
      </c>
      <c r="AB64">
        <v>5.9681899999999995E-4</v>
      </c>
      <c r="AC64">
        <v>2.8665140000000001E-3</v>
      </c>
      <c r="AD64">
        <v>8.3572599999999996E-4</v>
      </c>
      <c r="AE64">
        <v>-6.6871300000000003E-4</v>
      </c>
      <c r="AF64" s="1">
        <v>8.2701799999999995E-5</v>
      </c>
      <c r="AG64">
        <v>-1.0730340000000001E-3</v>
      </c>
      <c r="AH64">
        <v>5.1929568509999999</v>
      </c>
      <c r="AI64">
        <v>4.1026433649999996</v>
      </c>
      <c r="AJ64">
        <v>134.0752397</v>
      </c>
      <c r="AK64">
        <v>1738.7179180000001</v>
      </c>
    </row>
    <row r="65" spans="1:39" x14ac:dyDescent="0.25">
      <c r="A65">
        <v>64</v>
      </c>
      <c r="B65" t="s">
        <v>53</v>
      </c>
      <c r="C65" s="3" t="s">
        <v>160</v>
      </c>
      <c r="D65" t="s">
        <v>56</v>
      </c>
      <c r="E65" t="s">
        <v>41</v>
      </c>
      <c r="F65">
        <v>61.477782040000001</v>
      </c>
      <c r="G65">
        <v>147</v>
      </c>
      <c r="H65">
        <v>31.9</v>
      </c>
      <c r="I65">
        <v>0</v>
      </c>
      <c r="J65">
        <v>2</v>
      </c>
      <c r="K65">
        <v>1366.859905</v>
      </c>
      <c r="L65">
        <v>4.4508569999999999E-3</v>
      </c>
      <c r="M65">
        <v>-7.2863729999999996E-3</v>
      </c>
      <c r="N65">
        <v>5.5962080000000001E-3</v>
      </c>
      <c r="O65">
        <v>1.7366797999999999E-2</v>
      </c>
      <c r="P65">
        <v>-1.7712922999999998E-2</v>
      </c>
      <c r="Q65">
        <v>-4.5778300000000002E-4</v>
      </c>
      <c r="R65">
        <v>8.8447339999999999E-3</v>
      </c>
      <c r="S65">
        <v>3.0252780000000002E-3</v>
      </c>
      <c r="T65">
        <v>5.0903320000000004E-3</v>
      </c>
      <c r="U65">
        <v>6.7520289999999997E-3</v>
      </c>
      <c r="V65">
        <v>3.3777529999999998E-3</v>
      </c>
      <c r="W65">
        <v>5.8367649999999998E-3</v>
      </c>
      <c r="X65">
        <v>5.1326380000000001E-3</v>
      </c>
      <c r="Y65">
        <v>5.6179639999999996E-3</v>
      </c>
      <c r="Z65">
        <v>2.9739179999999999E-3</v>
      </c>
      <c r="AA65">
        <v>-4.5340709999999998E-3</v>
      </c>
      <c r="AB65">
        <v>2.7319089999999998E-3</v>
      </c>
      <c r="AC65">
        <v>9.8218700000000003E-4</v>
      </c>
      <c r="AD65">
        <v>-3.0325909999999998E-3</v>
      </c>
      <c r="AE65">
        <v>1.473792E-3</v>
      </c>
      <c r="AF65">
        <v>-8.3520399999999998E-4</v>
      </c>
      <c r="AG65">
        <v>1.5404710000000001E-3</v>
      </c>
      <c r="AH65">
        <v>4.9904325869999999</v>
      </c>
      <c r="AI65">
        <v>3.46260601</v>
      </c>
      <c r="AJ65">
        <v>130.92768050000001</v>
      </c>
      <c r="AK65">
        <v>1366.859905</v>
      </c>
    </row>
    <row r="66" spans="1:39" x14ac:dyDescent="0.25">
      <c r="A66">
        <v>65</v>
      </c>
      <c r="B66" t="s">
        <v>57</v>
      </c>
      <c r="C66" s="3" t="s">
        <v>158</v>
      </c>
      <c r="D66" t="s">
        <v>58</v>
      </c>
      <c r="E66" t="s">
        <v>59</v>
      </c>
      <c r="F66">
        <v>61.062104959999999</v>
      </c>
      <c r="G66">
        <v>136</v>
      </c>
      <c r="H66">
        <v>43.8</v>
      </c>
      <c r="I66">
        <v>0</v>
      </c>
      <c r="J66">
        <v>2</v>
      </c>
      <c r="K66">
        <v>1503.6542159999999</v>
      </c>
      <c r="L66">
        <v>-7.5115290000000003E-3</v>
      </c>
      <c r="M66">
        <v>2.3763726999999998E-2</v>
      </c>
      <c r="N66">
        <v>1.7513850000000001E-3</v>
      </c>
      <c r="O66">
        <v>-3.8936359999999998E-3</v>
      </c>
      <c r="P66">
        <v>1.414289E-2</v>
      </c>
      <c r="Q66">
        <v>-3.1459550000000002E-3</v>
      </c>
      <c r="R66">
        <v>-7.2750799999999997E-3</v>
      </c>
      <c r="S66">
        <v>1.4074725999999999E-2</v>
      </c>
      <c r="T66" s="1">
        <v>-1.4230799999999999E-5</v>
      </c>
      <c r="U66">
        <v>8.7875609999999993E-3</v>
      </c>
      <c r="V66">
        <v>2.975615E-3</v>
      </c>
      <c r="W66">
        <v>7.4551239999999996E-3</v>
      </c>
      <c r="X66">
        <v>-1.3199458000000001E-2</v>
      </c>
      <c r="Y66">
        <v>2.7279029999999998E-3</v>
      </c>
      <c r="Z66">
        <v>-1.789269E-3</v>
      </c>
      <c r="AA66">
        <v>-2.5112590000000001E-3</v>
      </c>
      <c r="AB66">
        <v>-2.2658130000000002E-3</v>
      </c>
      <c r="AC66">
        <v>-1.0211809999999999E-3</v>
      </c>
      <c r="AD66">
        <v>-7.2856799999999997E-4</v>
      </c>
      <c r="AE66">
        <v>1.15992E-4</v>
      </c>
      <c r="AF66">
        <v>-5.1039E-4</v>
      </c>
      <c r="AG66">
        <v>1.722265E-3</v>
      </c>
      <c r="AH66">
        <v>4.9126548860000003</v>
      </c>
      <c r="AI66">
        <v>3.7796338170000001</v>
      </c>
      <c r="AJ66">
        <v>227.77321549999999</v>
      </c>
      <c r="AK66">
        <v>1503.6542159999999</v>
      </c>
      <c r="AL66">
        <v>-6.0367076999999998E-2</v>
      </c>
      <c r="AM66">
        <v>9.2839320000000003E-2</v>
      </c>
    </row>
    <row r="67" spans="1:39" x14ac:dyDescent="0.25">
      <c r="A67">
        <v>66</v>
      </c>
      <c r="B67" t="s">
        <v>57</v>
      </c>
      <c r="C67" s="3" t="s">
        <v>158</v>
      </c>
      <c r="D67" t="s">
        <v>58</v>
      </c>
      <c r="E67" t="s">
        <v>59</v>
      </c>
      <c r="F67">
        <v>56.61717222</v>
      </c>
      <c r="G67">
        <v>152</v>
      </c>
      <c r="H67">
        <v>34.5</v>
      </c>
      <c r="I67">
        <v>1</v>
      </c>
      <c r="J67">
        <v>2</v>
      </c>
      <c r="K67">
        <v>1437.5194980000001</v>
      </c>
      <c r="L67">
        <v>-9.2556329999999992E-3</v>
      </c>
      <c r="M67">
        <v>-1.2837469000000001E-2</v>
      </c>
      <c r="N67">
        <v>-4.1666180000000004E-3</v>
      </c>
      <c r="O67">
        <v>-6.2335910000000001E-3</v>
      </c>
      <c r="P67">
        <v>-6.7334100000000004E-4</v>
      </c>
      <c r="Q67">
        <v>-2.6935230000000002E-3</v>
      </c>
      <c r="R67">
        <v>-3.0988019999999999E-3</v>
      </c>
      <c r="S67">
        <v>1.2031762999999999E-2</v>
      </c>
      <c r="T67">
        <v>-4.2829970000000002E-3</v>
      </c>
      <c r="U67">
        <v>-2.3543729999999999E-3</v>
      </c>
      <c r="V67">
        <v>-1.6032399999999999E-3</v>
      </c>
      <c r="W67">
        <v>1.0741079000000001E-2</v>
      </c>
      <c r="X67">
        <v>2.134543E-3</v>
      </c>
      <c r="Y67">
        <v>6.1188199999999996E-3</v>
      </c>
      <c r="Z67">
        <v>1.7208989999999999E-3</v>
      </c>
      <c r="AA67">
        <v>-4.1634499999999999E-4</v>
      </c>
      <c r="AB67">
        <v>2.5743760000000002E-3</v>
      </c>
      <c r="AC67">
        <v>1.289664E-3</v>
      </c>
      <c r="AD67">
        <v>1.2887689999999999E-3</v>
      </c>
      <c r="AE67">
        <v>1.33943E-4</v>
      </c>
      <c r="AF67">
        <v>3.1041199999999998E-4</v>
      </c>
      <c r="AG67">
        <v>1.7938330000000001E-3</v>
      </c>
      <c r="AH67">
        <v>5.0238805209999997</v>
      </c>
      <c r="AI67">
        <v>3.5409593240000001</v>
      </c>
      <c r="AJ67">
        <v>127.89586319999999</v>
      </c>
      <c r="AK67">
        <v>1437.5194980000001</v>
      </c>
    </row>
    <row r="68" spans="1:39" x14ac:dyDescent="0.25">
      <c r="A68">
        <v>67</v>
      </c>
      <c r="B68" t="s">
        <v>57</v>
      </c>
      <c r="C68" s="3" t="s">
        <v>158</v>
      </c>
      <c r="D68" t="s">
        <v>58</v>
      </c>
      <c r="E68" t="s">
        <v>59</v>
      </c>
      <c r="F68">
        <v>60.081229950000001</v>
      </c>
      <c r="G68">
        <v>144</v>
      </c>
      <c r="H68">
        <v>27.7</v>
      </c>
      <c r="I68">
        <v>0</v>
      </c>
      <c r="J68">
        <v>2</v>
      </c>
      <c r="K68">
        <v>1352.534089</v>
      </c>
      <c r="L68">
        <v>-1.485105E-3</v>
      </c>
      <c r="M68">
        <v>5.3004180000000003E-3</v>
      </c>
      <c r="N68">
        <v>3.518953E-3</v>
      </c>
      <c r="O68">
        <v>-9.3631989999999991E-3</v>
      </c>
      <c r="P68">
        <v>8.6775299999999997E-4</v>
      </c>
      <c r="Q68">
        <v>-6.6970129999999999E-3</v>
      </c>
      <c r="R68">
        <v>6.9382999999999999E-4</v>
      </c>
      <c r="S68">
        <v>7.2036330000000001E-3</v>
      </c>
      <c r="T68">
        <v>-8.4269399999999995E-4</v>
      </c>
      <c r="U68">
        <v>-5.0545700000000004E-3</v>
      </c>
      <c r="V68">
        <v>-1.2789730000000001E-3</v>
      </c>
      <c r="W68">
        <v>3.693254E-3</v>
      </c>
      <c r="X68">
        <v>3.9738669999999999E-3</v>
      </c>
      <c r="Y68">
        <v>4.8512620000000003E-3</v>
      </c>
      <c r="Z68">
        <v>-3.8058810000000001E-3</v>
      </c>
      <c r="AA68">
        <v>9.4945800000000003E-4</v>
      </c>
      <c r="AB68">
        <v>3.9872799999999999E-4</v>
      </c>
      <c r="AC68">
        <v>1.394228E-3</v>
      </c>
      <c r="AD68">
        <v>-1.0471860000000001E-3</v>
      </c>
      <c r="AE68">
        <v>-2.103176E-3</v>
      </c>
      <c r="AF68">
        <v>-1.3134150000000001E-3</v>
      </c>
      <c r="AG68">
        <v>6.8300000000000001E-4</v>
      </c>
      <c r="AH68">
        <v>4.9698133000000002</v>
      </c>
      <c r="AI68">
        <v>3.3214324130000001</v>
      </c>
      <c r="AJ68">
        <v>121.05149179999999</v>
      </c>
      <c r="AK68">
        <v>1352.534089</v>
      </c>
    </row>
    <row r="69" spans="1:39" x14ac:dyDescent="0.25">
      <c r="A69">
        <v>68</v>
      </c>
      <c r="B69" t="s">
        <v>57</v>
      </c>
      <c r="C69" s="3" t="s">
        <v>158</v>
      </c>
      <c r="D69" t="s">
        <v>58</v>
      </c>
      <c r="E69" t="s">
        <v>59</v>
      </c>
      <c r="F69">
        <v>55.512081999999999</v>
      </c>
      <c r="G69">
        <v>169</v>
      </c>
      <c r="H69">
        <v>44.3</v>
      </c>
      <c r="I69">
        <v>0</v>
      </c>
      <c r="J69">
        <v>2</v>
      </c>
      <c r="K69">
        <v>1554.545296</v>
      </c>
      <c r="L69">
        <v>-5.4161139999999997E-3</v>
      </c>
      <c r="M69">
        <v>4.5678450000000001E-3</v>
      </c>
      <c r="N69">
        <v>-6.1405979999999997E-3</v>
      </c>
      <c r="O69">
        <v>-1.1453931000000001E-2</v>
      </c>
      <c r="P69">
        <v>-8.1845779999999996E-3</v>
      </c>
      <c r="Q69">
        <v>3.9474590000000004E-3</v>
      </c>
      <c r="R69">
        <v>-4.7381719999999997E-3</v>
      </c>
      <c r="S69">
        <v>1.1353416E-2</v>
      </c>
      <c r="T69">
        <v>1.9738970000000001E-3</v>
      </c>
      <c r="U69">
        <v>-4.4578800000000002E-4</v>
      </c>
      <c r="V69">
        <v>-4.5180719999999997E-3</v>
      </c>
      <c r="W69">
        <v>-3.176987E-3</v>
      </c>
      <c r="X69">
        <v>-3.4598860000000001E-3</v>
      </c>
      <c r="Y69">
        <v>2.0421329999999998E-3</v>
      </c>
      <c r="Z69">
        <v>2.7662870000000001E-3</v>
      </c>
      <c r="AA69">
        <v>1.489752E-3</v>
      </c>
      <c r="AB69">
        <v>-5.2264729999999997E-3</v>
      </c>
      <c r="AC69">
        <v>9.0942099999999999E-4</v>
      </c>
      <c r="AD69">
        <v>2.0605559999999998E-3</v>
      </c>
      <c r="AE69">
        <v>-5.0230900000000005E-4</v>
      </c>
      <c r="AF69">
        <v>-1.63967E-3</v>
      </c>
      <c r="AG69">
        <v>1.651163E-3</v>
      </c>
      <c r="AH69">
        <v>5.1298987150000004</v>
      </c>
      <c r="AI69">
        <v>3.790984677</v>
      </c>
      <c r="AJ69">
        <v>118.9410929</v>
      </c>
      <c r="AK69">
        <v>1554.545296</v>
      </c>
      <c r="AL69">
        <v>-1.1626404E-2</v>
      </c>
      <c r="AM69">
        <v>-7.1832809999999997E-3</v>
      </c>
    </row>
    <row r="70" spans="1:39" x14ac:dyDescent="0.25">
      <c r="A70">
        <v>69</v>
      </c>
      <c r="B70" t="s">
        <v>57</v>
      </c>
      <c r="C70" s="3" t="s">
        <v>158</v>
      </c>
      <c r="D70" t="s">
        <v>58</v>
      </c>
      <c r="E70" t="s">
        <v>59</v>
      </c>
      <c r="F70">
        <v>55.300698730000001</v>
      </c>
      <c r="G70">
        <v>131</v>
      </c>
      <c r="H70">
        <v>17.399999999999999</v>
      </c>
      <c r="I70">
        <v>0</v>
      </c>
      <c r="J70">
        <v>2</v>
      </c>
      <c r="K70">
        <v>1169.4230660000001</v>
      </c>
      <c r="L70">
        <v>-2.3984840000000002E-3</v>
      </c>
      <c r="M70">
        <v>-1.191073E-2</v>
      </c>
      <c r="N70">
        <v>-1.0250235E-2</v>
      </c>
      <c r="O70">
        <v>-1.4014979999999999E-3</v>
      </c>
      <c r="P70">
        <v>1.877407E-3</v>
      </c>
      <c r="Q70">
        <v>-7.8744299999999998E-4</v>
      </c>
      <c r="R70">
        <v>-1.976556E-3</v>
      </c>
      <c r="S70">
        <v>5.1801699999999996E-3</v>
      </c>
      <c r="T70">
        <v>-9.4354360000000002E-3</v>
      </c>
      <c r="U70">
        <v>1.5871660000000001E-3</v>
      </c>
      <c r="V70">
        <v>-1.081565E-3</v>
      </c>
      <c r="W70">
        <v>1.6965470000000001E-3</v>
      </c>
      <c r="X70">
        <v>1.8574139999999999E-3</v>
      </c>
      <c r="Y70">
        <v>1.730901E-3</v>
      </c>
      <c r="Z70">
        <v>1.8255739999999999E-3</v>
      </c>
      <c r="AA70">
        <v>3.3003580000000002E-3</v>
      </c>
      <c r="AB70">
        <v>-2.4555620000000001E-3</v>
      </c>
      <c r="AC70">
        <v>-3.3602700000000003E-4</v>
      </c>
      <c r="AD70">
        <v>2.8330569999999999E-3</v>
      </c>
      <c r="AE70">
        <v>1.8065099999999999E-4</v>
      </c>
      <c r="AF70">
        <v>-1.00005E-4</v>
      </c>
      <c r="AG70">
        <v>1.4268939999999999E-3</v>
      </c>
      <c r="AH70">
        <v>4.8751973230000001</v>
      </c>
      <c r="AI70">
        <v>2.856470206</v>
      </c>
      <c r="AJ70">
        <v>101.40984899999999</v>
      </c>
      <c r="AK70">
        <v>1169.4230660000001</v>
      </c>
    </row>
    <row r="71" spans="1:39" x14ac:dyDescent="0.25">
      <c r="A71">
        <v>70</v>
      </c>
      <c r="B71" t="s">
        <v>57</v>
      </c>
      <c r="C71" s="3" t="s">
        <v>158</v>
      </c>
      <c r="D71" t="s">
        <v>58</v>
      </c>
      <c r="E71" t="s">
        <v>59</v>
      </c>
      <c r="F71">
        <v>46.747996890000003</v>
      </c>
      <c r="G71">
        <v>146</v>
      </c>
      <c r="H71">
        <v>27.4</v>
      </c>
      <c r="I71">
        <v>0</v>
      </c>
      <c r="J71">
        <v>2</v>
      </c>
      <c r="K71">
        <v>1339.2505369999999</v>
      </c>
      <c r="L71">
        <v>-1.1578959999999999E-2</v>
      </c>
      <c r="M71">
        <v>-2.0721250000000002E-3</v>
      </c>
      <c r="N71">
        <v>-9.3211019999999995E-3</v>
      </c>
      <c r="O71">
        <v>1.9244189999999999E-3</v>
      </c>
      <c r="P71">
        <v>2.0595330000000001E-3</v>
      </c>
      <c r="Q71">
        <v>1.9613899999999999E-4</v>
      </c>
      <c r="R71">
        <v>2.4787949999999998E-3</v>
      </c>
      <c r="S71">
        <v>6.6916199999999995E-4</v>
      </c>
      <c r="T71">
        <v>-9.955579999999999E-4</v>
      </c>
      <c r="U71">
        <v>5.2472710000000004E-3</v>
      </c>
      <c r="V71">
        <v>-2.6463530000000002E-3</v>
      </c>
      <c r="W71">
        <v>3.067462E-3</v>
      </c>
      <c r="X71">
        <v>-3.589943E-3</v>
      </c>
      <c r="Y71">
        <v>7.1374700000000004E-4</v>
      </c>
      <c r="Z71">
        <v>1.970463E-3</v>
      </c>
      <c r="AA71">
        <v>3.9081189999999998E-3</v>
      </c>
      <c r="AB71">
        <v>-1.723956E-3</v>
      </c>
      <c r="AC71">
        <v>2.1253439999999999E-3</v>
      </c>
      <c r="AD71">
        <v>2.6496380000000002E-3</v>
      </c>
      <c r="AE71">
        <v>-2.2715679999999999E-3</v>
      </c>
      <c r="AF71">
        <v>1.364026E-3</v>
      </c>
      <c r="AG71">
        <v>2.3928080000000002E-3</v>
      </c>
      <c r="AH71">
        <v>4.9836066219999999</v>
      </c>
      <c r="AI71">
        <v>3.3105430130000002</v>
      </c>
      <c r="AJ71">
        <v>114.8186042</v>
      </c>
      <c r="AK71">
        <v>1339.2505369999999</v>
      </c>
    </row>
    <row r="72" spans="1:39" x14ac:dyDescent="0.25">
      <c r="A72">
        <v>71</v>
      </c>
      <c r="B72" t="s">
        <v>57</v>
      </c>
      <c r="C72" s="3" t="s">
        <v>158</v>
      </c>
      <c r="D72" t="s">
        <v>58</v>
      </c>
      <c r="E72" t="s">
        <v>59</v>
      </c>
      <c r="F72">
        <v>59.814596039999998</v>
      </c>
      <c r="G72">
        <v>132</v>
      </c>
      <c r="H72">
        <v>21.3</v>
      </c>
      <c r="I72">
        <v>0</v>
      </c>
      <c r="J72">
        <v>2</v>
      </c>
      <c r="K72">
        <v>1245.0148589999999</v>
      </c>
      <c r="L72">
        <v>-9.6765900000000005E-3</v>
      </c>
      <c r="M72">
        <v>-1.6565014999999999E-2</v>
      </c>
      <c r="N72">
        <v>-8.3959450000000001E-3</v>
      </c>
      <c r="O72">
        <v>-9.6525940000000005E-3</v>
      </c>
      <c r="P72">
        <v>-2.846314E-3</v>
      </c>
      <c r="Q72">
        <v>-2.355748E-3</v>
      </c>
      <c r="R72">
        <v>9.8019499999999989E-4</v>
      </c>
      <c r="S72">
        <v>1.2116749E-2</v>
      </c>
      <c r="T72">
        <v>-3.7254060000000001E-3</v>
      </c>
      <c r="U72">
        <v>-1.6929759999999999E-3</v>
      </c>
      <c r="V72">
        <v>-7.69507E-4</v>
      </c>
      <c r="W72">
        <v>3.6171049999999998E-3</v>
      </c>
      <c r="X72">
        <v>7.0084609999999997E-3</v>
      </c>
      <c r="Y72">
        <v>3.0011270000000001E-3</v>
      </c>
      <c r="Z72">
        <v>-1.1654E-3</v>
      </c>
      <c r="AA72">
        <v>5.2904149999999997E-3</v>
      </c>
      <c r="AB72">
        <v>2.3865219999999999E-3</v>
      </c>
      <c r="AC72">
        <v>1.482293E-3</v>
      </c>
      <c r="AD72">
        <v>1.732169E-3</v>
      </c>
      <c r="AE72">
        <v>-9.26657E-4</v>
      </c>
      <c r="AF72" s="1">
        <v>2.00516E-5</v>
      </c>
      <c r="AG72">
        <v>1.6179160000000001E-3</v>
      </c>
      <c r="AH72">
        <v>4.8828019229999997</v>
      </c>
      <c r="AI72">
        <v>3.0587070729999999</v>
      </c>
      <c r="AJ72">
        <v>121.29993589999999</v>
      </c>
      <c r="AK72">
        <v>1245.0148589999999</v>
      </c>
    </row>
    <row r="73" spans="1:39" x14ac:dyDescent="0.25">
      <c r="A73">
        <v>72</v>
      </c>
      <c r="B73" t="s">
        <v>57</v>
      </c>
      <c r="C73" s="3" t="s">
        <v>158</v>
      </c>
      <c r="D73" t="s">
        <v>58</v>
      </c>
      <c r="E73" t="s">
        <v>59</v>
      </c>
      <c r="F73">
        <v>61.974664709999999</v>
      </c>
      <c r="G73">
        <v>173</v>
      </c>
      <c r="H73">
        <v>51.4</v>
      </c>
      <c r="I73">
        <v>0</v>
      </c>
      <c r="J73">
        <v>2</v>
      </c>
      <c r="K73">
        <v>1586.6322339999999</v>
      </c>
      <c r="L73">
        <v>-4.3567800000000002E-3</v>
      </c>
      <c r="M73">
        <v>2.385182E-3</v>
      </c>
      <c r="N73">
        <v>7.1552259999999998E-3</v>
      </c>
      <c r="O73">
        <v>3.509514E-3</v>
      </c>
      <c r="P73">
        <v>7.3027389999999999E-3</v>
      </c>
      <c r="Q73">
        <v>-2.3680300000000001E-3</v>
      </c>
      <c r="R73">
        <v>-4.4687770000000002E-3</v>
      </c>
      <c r="S73">
        <v>7.8805879999999991E-3</v>
      </c>
      <c r="T73">
        <v>-1.1537342000000001E-2</v>
      </c>
      <c r="U73">
        <v>3.4668500000000001E-3</v>
      </c>
      <c r="V73">
        <v>3.7281179999999999E-3</v>
      </c>
      <c r="W73">
        <v>-6.26597E-4</v>
      </c>
      <c r="X73">
        <v>-2.4954840000000001E-3</v>
      </c>
      <c r="Y73">
        <v>-3.1164000000000001E-3</v>
      </c>
      <c r="Z73">
        <v>3.1091220000000002E-3</v>
      </c>
      <c r="AA73">
        <v>4.1555409999999996E-3</v>
      </c>
      <c r="AB73">
        <v>1.6802049999999999E-3</v>
      </c>
      <c r="AC73">
        <v>1.5125939999999999E-3</v>
      </c>
      <c r="AD73">
        <v>1.0510210000000001E-3</v>
      </c>
      <c r="AE73" s="1">
        <v>2.1653300000000002E-5</v>
      </c>
      <c r="AF73">
        <v>1.417158E-3</v>
      </c>
      <c r="AG73" s="1">
        <v>-8.8074399999999998E-5</v>
      </c>
      <c r="AH73">
        <v>5.1532915939999997</v>
      </c>
      <c r="AI73">
        <v>3.939638172</v>
      </c>
      <c r="AJ73">
        <v>128.52164260000001</v>
      </c>
      <c r="AK73">
        <v>1586.6322339999999</v>
      </c>
      <c r="AL73">
        <v>-0.204374206</v>
      </c>
      <c r="AM73">
        <v>1.4528813E-2</v>
      </c>
    </row>
    <row r="74" spans="1:39" x14ac:dyDescent="0.25">
      <c r="A74">
        <v>73</v>
      </c>
      <c r="B74" t="s">
        <v>57</v>
      </c>
      <c r="C74" s="3" t="s">
        <v>158</v>
      </c>
      <c r="D74" t="s">
        <v>58</v>
      </c>
      <c r="E74" t="s">
        <v>59</v>
      </c>
      <c r="F74">
        <v>58.227050210000002</v>
      </c>
      <c r="G74">
        <v>162</v>
      </c>
      <c r="H74">
        <v>45.9</v>
      </c>
      <c r="I74">
        <v>1</v>
      </c>
      <c r="J74">
        <v>2</v>
      </c>
      <c r="K74">
        <v>1496.9269549999999</v>
      </c>
      <c r="L74">
        <v>-2.4454698E-2</v>
      </c>
      <c r="M74" s="1">
        <v>-7.9972499999999994E-5</v>
      </c>
      <c r="N74">
        <v>5.6747560000000004E-3</v>
      </c>
      <c r="O74">
        <v>-1.381766E-3</v>
      </c>
      <c r="P74">
        <v>-9.4525370000000004E-3</v>
      </c>
      <c r="Q74">
        <v>-9.5175320000000004E-3</v>
      </c>
      <c r="R74">
        <v>3.104477E-3</v>
      </c>
      <c r="S74">
        <v>-4.5207500000000002E-4</v>
      </c>
      <c r="T74">
        <v>-7.7670099999999998E-4</v>
      </c>
      <c r="U74">
        <v>6.7274250000000004E-3</v>
      </c>
      <c r="V74">
        <v>9.5113520000000007E-3</v>
      </c>
      <c r="W74">
        <v>1.2041879999999999E-3</v>
      </c>
      <c r="X74">
        <v>-7.6928459999999997E-3</v>
      </c>
      <c r="Y74">
        <v>1.0298499999999999E-3</v>
      </c>
      <c r="Z74">
        <v>1.2075110000000001E-3</v>
      </c>
      <c r="AA74" s="1">
        <v>9.6839100000000006E-5</v>
      </c>
      <c r="AB74">
        <v>-2.6740999999999999E-4</v>
      </c>
      <c r="AC74">
        <v>1.3690709999999999E-3</v>
      </c>
      <c r="AD74">
        <v>4.2869499999999999E-4</v>
      </c>
      <c r="AE74">
        <v>-2.056745E-3</v>
      </c>
      <c r="AF74">
        <v>-3.0163500000000001E-3</v>
      </c>
      <c r="AG74">
        <v>9.1471900000000004E-4</v>
      </c>
      <c r="AH74">
        <v>5.0875963349999997</v>
      </c>
      <c r="AI74">
        <v>3.8264651170000001</v>
      </c>
      <c r="AJ74">
        <v>140.1670512</v>
      </c>
      <c r="AK74">
        <v>1496.9269549999999</v>
      </c>
    </row>
    <row r="75" spans="1:39" x14ac:dyDescent="0.25">
      <c r="A75">
        <v>74</v>
      </c>
      <c r="B75" t="s">
        <v>57</v>
      </c>
      <c r="C75" s="3" t="s">
        <v>157</v>
      </c>
      <c r="D75" t="s">
        <v>60</v>
      </c>
      <c r="E75" t="s">
        <v>59</v>
      </c>
      <c r="F75">
        <v>62.803492599999998</v>
      </c>
      <c r="G75">
        <v>150</v>
      </c>
      <c r="H75">
        <v>28.4</v>
      </c>
      <c r="I75">
        <v>0</v>
      </c>
      <c r="J75">
        <v>2</v>
      </c>
      <c r="K75">
        <v>1371.6340620000001</v>
      </c>
      <c r="L75">
        <v>1.2828967E-2</v>
      </c>
      <c r="M75">
        <v>-9.0241200000000001E-4</v>
      </c>
      <c r="N75">
        <v>-2.5281460000000002E-3</v>
      </c>
      <c r="O75">
        <v>6.4738479999999999E-3</v>
      </c>
      <c r="P75">
        <v>-1.14127E-4</v>
      </c>
      <c r="Q75">
        <v>2.8624760000000001E-3</v>
      </c>
      <c r="R75">
        <v>1.476424E-2</v>
      </c>
      <c r="S75">
        <v>1.5815385000000001E-2</v>
      </c>
      <c r="T75">
        <v>-1.9489570000000001E-3</v>
      </c>
      <c r="U75">
        <v>4.1784730000000003E-3</v>
      </c>
      <c r="V75">
        <v>-2.234111E-3</v>
      </c>
      <c r="W75">
        <v>3.5656849999999999E-3</v>
      </c>
      <c r="X75">
        <v>-4.6554470000000001E-3</v>
      </c>
      <c r="Y75">
        <v>-5.4801529999999998E-3</v>
      </c>
      <c r="Z75">
        <v>-1.0481329999999999E-3</v>
      </c>
      <c r="AA75">
        <v>3.4525419999999999E-3</v>
      </c>
      <c r="AB75">
        <v>-2.3855220000000002E-3</v>
      </c>
      <c r="AC75">
        <v>-5.4079200000000001E-4</v>
      </c>
      <c r="AD75">
        <v>-2.713006E-3</v>
      </c>
      <c r="AE75">
        <v>2.08588E-3</v>
      </c>
      <c r="AF75">
        <v>-1.52085E-3</v>
      </c>
      <c r="AG75">
        <v>1.221492E-3</v>
      </c>
      <c r="AH75">
        <v>5.0106352940000001</v>
      </c>
      <c r="AI75">
        <v>3.3463891449999998</v>
      </c>
      <c r="AJ75">
        <v>109.612499</v>
      </c>
      <c r="AK75">
        <v>1371.6340620000001</v>
      </c>
      <c r="AL75">
        <v>0.131756442</v>
      </c>
      <c r="AM75">
        <v>4.9427934999999999E-2</v>
      </c>
    </row>
    <row r="76" spans="1:39" x14ac:dyDescent="0.25">
      <c r="A76">
        <v>75</v>
      </c>
      <c r="B76" t="s">
        <v>57</v>
      </c>
      <c r="C76" s="3" t="s">
        <v>157</v>
      </c>
      <c r="D76" t="s">
        <v>60</v>
      </c>
      <c r="E76" t="s">
        <v>59</v>
      </c>
      <c r="F76">
        <v>65.882229550000005</v>
      </c>
      <c r="G76">
        <v>150</v>
      </c>
      <c r="H76">
        <v>29</v>
      </c>
      <c r="I76">
        <v>0</v>
      </c>
      <c r="J76">
        <v>2</v>
      </c>
      <c r="K76">
        <v>1359.082553</v>
      </c>
      <c r="L76">
        <v>-1.8314049999999999E-3</v>
      </c>
      <c r="M76">
        <v>8.7930330000000004E-3</v>
      </c>
      <c r="N76">
        <v>-1.3295694E-2</v>
      </c>
      <c r="O76">
        <v>-1.8346949999999999E-3</v>
      </c>
      <c r="P76">
        <v>-2.634871E-3</v>
      </c>
      <c r="Q76">
        <v>-5.3898829999999998E-3</v>
      </c>
      <c r="R76">
        <v>-3.6102650000000001E-3</v>
      </c>
      <c r="S76">
        <v>-5.9035900000000004E-4</v>
      </c>
      <c r="T76">
        <v>-1.0033293E-2</v>
      </c>
      <c r="U76">
        <v>2.653987E-3</v>
      </c>
      <c r="V76">
        <v>3.5419599999999998E-3</v>
      </c>
      <c r="W76">
        <v>-1.170545E-3</v>
      </c>
      <c r="X76">
        <v>2.5239300000000001E-4</v>
      </c>
      <c r="Y76">
        <v>-3.0420260000000002E-3</v>
      </c>
      <c r="Z76">
        <v>-4.0763199999999996E-3</v>
      </c>
      <c r="AA76">
        <v>7.9659829999999994E-3</v>
      </c>
      <c r="AB76" s="1">
        <v>-9.4685599999999993E-5</v>
      </c>
      <c r="AC76">
        <v>-4.4026100000000001E-4</v>
      </c>
      <c r="AD76">
        <v>3.599727E-3</v>
      </c>
      <c r="AE76">
        <v>-1.311511E-3</v>
      </c>
      <c r="AF76">
        <v>2.80587E-4</v>
      </c>
      <c r="AG76">
        <v>6.7235999999999999E-4</v>
      </c>
      <c r="AH76">
        <v>5.0106352940000001</v>
      </c>
      <c r="AI76">
        <v>3.3672958300000002</v>
      </c>
      <c r="AJ76">
        <v>111.928256</v>
      </c>
      <c r="AK76">
        <v>1359.082553</v>
      </c>
    </row>
    <row r="77" spans="1:39" x14ac:dyDescent="0.25">
      <c r="A77">
        <v>76</v>
      </c>
      <c r="B77" t="s">
        <v>57</v>
      </c>
      <c r="C77" s="3" t="s">
        <v>157</v>
      </c>
      <c r="D77" t="s">
        <v>60</v>
      </c>
      <c r="E77" t="s">
        <v>59</v>
      </c>
      <c r="F77">
        <v>61.420754039999998</v>
      </c>
      <c r="G77">
        <v>152</v>
      </c>
      <c r="H77">
        <v>29</v>
      </c>
      <c r="I77">
        <v>0</v>
      </c>
      <c r="J77">
        <v>2</v>
      </c>
      <c r="K77">
        <v>1417.0425319999999</v>
      </c>
      <c r="L77">
        <v>9.3635209999999996E-3</v>
      </c>
      <c r="M77">
        <v>-7.6735600000000003E-3</v>
      </c>
      <c r="N77">
        <v>-7.4264439999999999E-3</v>
      </c>
      <c r="O77">
        <v>5.1192750000000004E-3</v>
      </c>
      <c r="P77">
        <v>-4.1636479999999998E-3</v>
      </c>
      <c r="Q77">
        <v>1.1551619999999999E-3</v>
      </c>
      <c r="R77">
        <v>-5.2845890000000001E-3</v>
      </c>
      <c r="S77">
        <v>2.08357E-4</v>
      </c>
      <c r="T77">
        <v>-2.8527909999999999E-3</v>
      </c>
      <c r="U77">
        <v>-8.2693660000000002E-3</v>
      </c>
      <c r="V77">
        <v>2.362379E-3</v>
      </c>
      <c r="W77">
        <v>2.8355120000000001E-3</v>
      </c>
      <c r="X77">
        <v>9.0864359999999998E-3</v>
      </c>
      <c r="Y77">
        <v>-1.1830172E-2</v>
      </c>
      <c r="Z77">
        <v>1.1616560000000001E-3</v>
      </c>
      <c r="AA77">
        <v>-1.4490569999999999E-3</v>
      </c>
      <c r="AB77">
        <v>-6.5251789999999999E-3</v>
      </c>
      <c r="AC77">
        <v>-1.3501240000000001E-3</v>
      </c>
      <c r="AD77">
        <v>3.9773209999999998E-3</v>
      </c>
      <c r="AE77">
        <v>-9.0601500000000003E-4</v>
      </c>
      <c r="AF77">
        <v>9.8271500000000011E-4</v>
      </c>
      <c r="AG77">
        <v>1.8719889999999999E-3</v>
      </c>
      <c r="AH77">
        <v>5.0238805209999997</v>
      </c>
      <c r="AI77">
        <v>3.3672958300000002</v>
      </c>
      <c r="AJ77">
        <v>107.5066676</v>
      </c>
      <c r="AK77">
        <v>1417.0425319999999</v>
      </c>
    </row>
    <row r="78" spans="1:39" x14ac:dyDescent="0.25">
      <c r="A78">
        <v>77</v>
      </c>
      <c r="B78" t="s">
        <v>57</v>
      </c>
      <c r="C78" s="3" t="s">
        <v>157</v>
      </c>
      <c r="D78" t="s">
        <v>60</v>
      </c>
      <c r="E78" t="s">
        <v>59</v>
      </c>
      <c r="F78">
        <v>55.368553499999997</v>
      </c>
      <c r="G78">
        <v>180</v>
      </c>
      <c r="H78">
        <v>58.1</v>
      </c>
      <c r="I78">
        <v>0</v>
      </c>
      <c r="J78">
        <v>2</v>
      </c>
      <c r="K78">
        <v>1686.9754909999999</v>
      </c>
      <c r="L78">
        <v>-8.0899230000000006E-3</v>
      </c>
      <c r="M78">
        <v>4.0255100000000004E-3</v>
      </c>
      <c r="N78">
        <v>-7.9182299999999998E-4</v>
      </c>
      <c r="O78">
        <v>-6.5869020000000004E-3</v>
      </c>
      <c r="P78">
        <v>-4.0727339999999997E-3</v>
      </c>
      <c r="Q78">
        <v>-8.2265949999999997E-3</v>
      </c>
      <c r="R78">
        <v>-5.8609070000000003E-3</v>
      </c>
      <c r="S78">
        <v>-1.57462E-4</v>
      </c>
      <c r="T78">
        <v>-5.0079210000000002E-3</v>
      </c>
      <c r="U78">
        <v>4.8990309999999999E-3</v>
      </c>
      <c r="V78">
        <v>5.39655E-4</v>
      </c>
      <c r="W78">
        <v>-4.8731679999999998E-3</v>
      </c>
      <c r="X78">
        <v>-5.7212590000000002E-3</v>
      </c>
      <c r="Y78">
        <v>-4.7229480000000003E-3</v>
      </c>
      <c r="Z78">
        <v>-1.122243E-3</v>
      </c>
      <c r="AA78">
        <v>2.0893280000000001E-3</v>
      </c>
      <c r="AB78">
        <v>-4.3529000000000002E-4</v>
      </c>
      <c r="AC78">
        <v>2.7952329999999998E-3</v>
      </c>
      <c r="AD78">
        <v>-1.565168E-3</v>
      </c>
      <c r="AE78">
        <v>-1.8437289999999999E-3</v>
      </c>
      <c r="AF78">
        <v>-6.3818499999999999E-4</v>
      </c>
      <c r="AG78">
        <v>2.9624099999999998E-4</v>
      </c>
      <c r="AH78">
        <v>5.1929568509999999</v>
      </c>
      <c r="AI78">
        <v>4.0621656640000001</v>
      </c>
      <c r="AJ78">
        <v>128.7565525</v>
      </c>
      <c r="AK78">
        <v>1686.9754909999999</v>
      </c>
      <c r="AL78">
        <v>4.3287581999999998E-2</v>
      </c>
      <c r="AM78">
        <v>1.210249E-3</v>
      </c>
    </row>
    <row r="79" spans="1:39" x14ac:dyDescent="0.25">
      <c r="A79">
        <v>78</v>
      </c>
      <c r="B79" t="s">
        <v>57</v>
      </c>
      <c r="C79" s="3" t="s">
        <v>157</v>
      </c>
      <c r="D79" t="s">
        <v>60</v>
      </c>
      <c r="E79" t="s">
        <v>59</v>
      </c>
      <c r="F79">
        <v>61.214514139999999</v>
      </c>
      <c r="G79">
        <v>171</v>
      </c>
      <c r="H79">
        <v>44.1</v>
      </c>
      <c r="I79">
        <v>0</v>
      </c>
      <c r="J79">
        <v>2</v>
      </c>
      <c r="K79">
        <v>1578.8242949999999</v>
      </c>
      <c r="L79">
        <v>4.2374099999999999E-4</v>
      </c>
      <c r="M79">
        <v>2.8690439999999998E-3</v>
      </c>
      <c r="N79">
        <v>-3.25407E-3</v>
      </c>
      <c r="O79">
        <v>-4.8151619999999996E-3</v>
      </c>
      <c r="P79">
        <v>4.0273799999999998E-4</v>
      </c>
      <c r="Q79">
        <v>-2.2753980000000001E-3</v>
      </c>
      <c r="R79">
        <v>2.3429750000000002E-3</v>
      </c>
      <c r="S79">
        <v>-6.3446750000000001E-3</v>
      </c>
      <c r="T79">
        <v>-9.146075E-3</v>
      </c>
      <c r="U79">
        <v>8.0103850000000001E-3</v>
      </c>
      <c r="V79">
        <v>-1.5143884999999999E-2</v>
      </c>
      <c r="W79">
        <v>1.60469E-4</v>
      </c>
      <c r="X79">
        <v>-1.3369320000000001E-3</v>
      </c>
      <c r="Y79">
        <v>-3.2878540000000002E-3</v>
      </c>
      <c r="Z79">
        <v>3.2933760000000002E-3</v>
      </c>
      <c r="AA79">
        <v>-2.236694E-3</v>
      </c>
      <c r="AB79">
        <v>-2.60808E-3</v>
      </c>
      <c r="AC79">
        <v>1.8450579999999999E-3</v>
      </c>
      <c r="AD79">
        <v>-9.2310199999999997E-4</v>
      </c>
      <c r="AE79">
        <v>-9.1379799999999995E-4</v>
      </c>
      <c r="AF79">
        <v>-1.8872450000000001E-3</v>
      </c>
      <c r="AG79" s="1">
        <v>8.9337899999999997E-5</v>
      </c>
      <c r="AH79">
        <v>5.1416635570000002</v>
      </c>
      <c r="AI79">
        <v>3.7864597820000001</v>
      </c>
      <c r="AJ79">
        <v>114.24017670000001</v>
      </c>
      <c r="AK79">
        <v>1578.8242949999999</v>
      </c>
      <c r="AL79">
        <v>-5.9462980999999998E-2</v>
      </c>
      <c r="AM79">
        <v>2.1306250999999998E-2</v>
      </c>
    </row>
    <row r="80" spans="1:39" x14ac:dyDescent="0.25">
      <c r="A80">
        <v>79</v>
      </c>
      <c r="B80" t="s">
        <v>57</v>
      </c>
      <c r="C80" s="3" t="s">
        <v>157</v>
      </c>
      <c r="D80" t="s">
        <v>60</v>
      </c>
      <c r="E80" t="s">
        <v>59</v>
      </c>
      <c r="F80">
        <v>61.862309940000003</v>
      </c>
      <c r="G80">
        <v>181</v>
      </c>
      <c r="H80">
        <v>54</v>
      </c>
      <c r="I80">
        <v>1</v>
      </c>
      <c r="J80">
        <v>2</v>
      </c>
      <c r="K80">
        <v>1711.411249</v>
      </c>
      <c r="L80">
        <v>-1.0247714999999999E-2</v>
      </c>
      <c r="M80">
        <v>3.8051180000000001E-3</v>
      </c>
      <c r="N80">
        <v>1.711607E-3</v>
      </c>
      <c r="O80">
        <v>-5.6983270000000004E-3</v>
      </c>
      <c r="P80">
        <v>-1.508948E-3</v>
      </c>
      <c r="Q80">
        <v>-4.0250670000000002E-3</v>
      </c>
      <c r="R80">
        <v>5.017901E-3</v>
      </c>
      <c r="S80">
        <v>-1.078865E-3</v>
      </c>
      <c r="T80">
        <v>-3.841386E-3</v>
      </c>
      <c r="U80">
        <v>-6.0678540000000001E-3</v>
      </c>
      <c r="V80">
        <v>-5.0735699999999995E-4</v>
      </c>
      <c r="W80">
        <v>-3.8156099999999999E-4</v>
      </c>
      <c r="X80">
        <v>1.1595300000000001E-4</v>
      </c>
      <c r="Y80">
        <v>-1.9850240000000002E-3</v>
      </c>
      <c r="Z80" s="1">
        <v>-9.0347500000000002E-5</v>
      </c>
      <c r="AA80">
        <v>6.6167600000000004E-4</v>
      </c>
      <c r="AB80">
        <v>6.4811100000000004E-4</v>
      </c>
      <c r="AC80">
        <v>1.2590299999999999E-4</v>
      </c>
      <c r="AD80">
        <v>-1.5310759999999999E-3</v>
      </c>
      <c r="AE80">
        <v>-3.0486210000000001E-3</v>
      </c>
      <c r="AF80">
        <v>-2.3962549999999999E-3</v>
      </c>
      <c r="AG80">
        <v>-5.4045500000000002E-4</v>
      </c>
      <c r="AH80">
        <v>5.1984970309999996</v>
      </c>
      <c r="AI80">
        <v>3.9889840470000002</v>
      </c>
      <c r="AJ80">
        <v>117.6698763</v>
      </c>
      <c r="AK80">
        <v>1711.411249</v>
      </c>
      <c r="AL80">
        <v>9.3927511000000005E-2</v>
      </c>
      <c r="AM80">
        <v>4.1003769000000002E-2</v>
      </c>
    </row>
    <row r="81" spans="1:39" x14ac:dyDescent="0.25">
      <c r="A81">
        <v>80</v>
      </c>
      <c r="B81" t="s">
        <v>57</v>
      </c>
      <c r="C81" s="3" t="s">
        <v>157</v>
      </c>
      <c r="D81" t="s">
        <v>60</v>
      </c>
      <c r="E81" t="s">
        <v>59</v>
      </c>
      <c r="F81">
        <v>53.733104750000003</v>
      </c>
      <c r="G81">
        <v>158</v>
      </c>
      <c r="H81">
        <v>31.6</v>
      </c>
      <c r="I81">
        <v>0</v>
      </c>
      <c r="J81">
        <v>2</v>
      </c>
      <c r="K81">
        <v>1484.3858090000001</v>
      </c>
      <c r="L81">
        <v>1.7315830000000001E-2</v>
      </c>
      <c r="M81">
        <v>5.3818870000000001E-3</v>
      </c>
      <c r="N81">
        <v>-1.6381092999999999E-2</v>
      </c>
      <c r="O81">
        <v>-1.7189556000000002E-2</v>
      </c>
      <c r="P81">
        <v>2.4213559999999999E-3</v>
      </c>
      <c r="Q81">
        <v>4.1695300000000003E-3</v>
      </c>
      <c r="R81">
        <v>-1.586964E-3</v>
      </c>
      <c r="S81">
        <v>9.0306100000000003E-4</v>
      </c>
      <c r="T81">
        <v>5.9499800000000001E-4</v>
      </c>
      <c r="U81" s="1">
        <v>-1.8529399999999999E-5</v>
      </c>
      <c r="V81">
        <v>2.8763959999999998E-3</v>
      </c>
      <c r="W81">
        <v>-2.5920650000000002E-3</v>
      </c>
      <c r="X81">
        <v>3.821292E-3</v>
      </c>
      <c r="Y81">
        <v>-4.1355530000000001E-3</v>
      </c>
      <c r="Z81">
        <v>-8.5267700000000004E-4</v>
      </c>
      <c r="AA81">
        <v>-3.1614099999999999E-3</v>
      </c>
      <c r="AB81">
        <v>2.7026749999999999E-3</v>
      </c>
      <c r="AC81">
        <v>-1.023934E-3</v>
      </c>
      <c r="AD81">
        <v>1.0911079999999999E-3</v>
      </c>
      <c r="AE81">
        <v>-2.6996910000000002E-3</v>
      </c>
      <c r="AF81">
        <v>-2.9929799999999998E-4</v>
      </c>
      <c r="AG81">
        <v>2.11447E-4</v>
      </c>
      <c r="AH81">
        <v>5.062595033</v>
      </c>
      <c r="AI81">
        <v>3.4531571209999998</v>
      </c>
      <c r="AJ81">
        <v>104.1264369</v>
      </c>
      <c r="AK81">
        <v>1484.3858090000001</v>
      </c>
      <c r="AL81">
        <v>3.2495303000000003E-2</v>
      </c>
      <c r="AM81">
        <v>-3.6603439000000002E-2</v>
      </c>
    </row>
    <row r="82" spans="1:39" x14ac:dyDescent="0.25">
      <c r="A82">
        <v>81</v>
      </c>
      <c r="B82" t="s">
        <v>57</v>
      </c>
      <c r="C82" s="3" t="s">
        <v>157</v>
      </c>
      <c r="D82" t="s">
        <v>60</v>
      </c>
      <c r="E82" t="s">
        <v>59</v>
      </c>
      <c r="F82">
        <v>61.87479854</v>
      </c>
      <c r="G82">
        <v>153</v>
      </c>
      <c r="H82">
        <v>31.3</v>
      </c>
      <c r="I82">
        <v>0</v>
      </c>
      <c r="J82">
        <v>2</v>
      </c>
      <c r="K82">
        <v>1438.10067</v>
      </c>
      <c r="L82">
        <v>2.0617508999999999E-2</v>
      </c>
      <c r="M82">
        <v>2.0384943999999999E-2</v>
      </c>
      <c r="N82">
        <v>-1.1841999000000001E-2</v>
      </c>
      <c r="O82">
        <v>-4.9718030000000003E-3</v>
      </c>
      <c r="P82">
        <v>-3.4735120000000002E-3</v>
      </c>
      <c r="Q82">
        <v>4.3710260000000001E-3</v>
      </c>
      <c r="R82">
        <v>-1.3443769999999999E-3</v>
      </c>
      <c r="S82">
        <v>-5.3700520000000002E-3</v>
      </c>
      <c r="T82">
        <v>-2.987998E-3</v>
      </c>
      <c r="U82" s="1">
        <v>-8.6068099999999997E-5</v>
      </c>
      <c r="V82">
        <v>8.1924000000000005E-4</v>
      </c>
      <c r="W82">
        <v>3.4511900000000001E-4</v>
      </c>
      <c r="X82">
        <v>-7.3912220000000002E-3</v>
      </c>
      <c r="Y82">
        <v>-4.2405519999999999E-3</v>
      </c>
      <c r="Z82">
        <v>-4.8339860000000002E-3</v>
      </c>
      <c r="AA82">
        <v>4.7652989999999998E-3</v>
      </c>
      <c r="AB82">
        <v>-2.7708720000000002E-3</v>
      </c>
      <c r="AC82">
        <v>-9.3246599999999996E-4</v>
      </c>
      <c r="AD82">
        <v>1.036436E-3</v>
      </c>
      <c r="AE82" s="1">
        <v>5.0004399999999998E-5</v>
      </c>
      <c r="AF82">
        <v>-1.095876E-3</v>
      </c>
      <c r="AG82" s="1">
        <v>6.8985200000000005E-5</v>
      </c>
      <c r="AH82">
        <v>5.0304379209999999</v>
      </c>
      <c r="AI82">
        <v>3.443618098</v>
      </c>
      <c r="AJ82">
        <v>113.74066259999999</v>
      </c>
      <c r="AK82">
        <v>1438.10067</v>
      </c>
    </row>
    <row r="83" spans="1:39" x14ac:dyDescent="0.25">
      <c r="A83">
        <v>82</v>
      </c>
      <c r="B83" t="s">
        <v>57</v>
      </c>
      <c r="C83" s="3" t="s">
        <v>156</v>
      </c>
      <c r="D83" t="s">
        <v>61</v>
      </c>
      <c r="E83" t="s">
        <v>59</v>
      </c>
      <c r="F83">
        <v>54.000514539999998</v>
      </c>
      <c r="G83">
        <v>158</v>
      </c>
      <c r="H83">
        <v>40.9</v>
      </c>
      <c r="I83">
        <v>1</v>
      </c>
      <c r="J83">
        <v>2</v>
      </c>
      <c r="K83">
        <v>1471.4289240000001</v>
      </c>
      <c r="L83">
        <v>-1.9236586E-2</v>
      </c>
      <c r="M83">
        <v>-4.0765330000000002E-3</v>
      </c>
      <c r="N83">
        <v>5.9562779999999997E-3</v>
      </c>
      <c r="O83">
        <v>-2.3736590000000002E-3</v>
      </c>
      <c r="P83">
        <v>-5.405361E-3</v>
      </c>
      <c r="Q83">
        <v>-1.1497390000000001E-3</v>
      </c>
      <c r="R83">
        <v>2.8808459999999998E-3</v>
      </c>
      <c r="S83">
        <v>-4.4444139999999998E-3</v>
      </c>
      <c r="T83">
        <v>1.018159E-3</v>
      </c>
      <c r="U83">
        <v>1.2865369999999999E-3</v>
      </c>
      <c r="V83">
        <v>2.7452560000000002E-3</v>
      </c>
      <c r="W83">
        <v>7.1892370000000002E-3</v>
      </c>
      <c r="X83">
        <v>-2.3306499999999999E-4</v>
      </c>
      <c r="Y83">
        <v>-4.8180779999999999E-3</v>
      </c>
      <c r="Z83">
        <v>2.669069E-3</v>
      </c>
      <c r="AA83">
        <v>1.1007409999999999E-3</v>
      </c>
      <c r="AB83">
        <v>2.8296459999999999E-3</v>
      </c>
      <c r="AC83">
        <v>-1.5305309999999999E-3</v>
      </c>
      <c r="AD83">
        <v>-6.8559299999999997E-4</v>
      </c>
      <c r="AE83">
        <v>-1.205444E-3</v>
      </c>
      <c r="AF83">
        <v>-6.3985099999999998E-4</v>
      </c>
      <c r="AG83">
        <v>-9.4874300000000005E-4</v>
      </c>
      <c r="AH83">
        <v>5.062595033</v>
      </c>
      <c r="AI83">
        <v>3.7111300630000001</v>
      </c>
      <c r="AJ83">
        <v>134.77124269999999</v>
      </c>
      <c r="AK83">
        <v>1471.4289240000001</v>
      </c>
      <c r="AL83">
        <v>8.6526529999999997E-3</v>
      </c>
      <c r="AM83">
        <v>0.14582197</v>
      </c>
    </row>
    <row r="84" spans="1:39" x14ac:dyDescent="0.25">
      <c r="A84">
        <v>83</v>
      </c>
      <c r="B84" t="s">
        <v>57</v>
      </c>
      <c r="C84" s="3" t="s">
        <v>156</v>
      </c>
      <c r="D84" t="s">
        <v>61</v>
      </c>
      <c r="E84" t="s">
        <v>59</v>
      </c>
      <c r="F84">
        <v>50.282797459999998</v>
      </c>
      <c r="G84">
        <v>124</v>
      </c>
      <c r="H84">
        <v>17.5</v>
      </c>
      <c r="I84">
        <v>0</v>
      </c>
      <c r="J84">
        <v>2</v>
      </c>
      <c r="K84">
        <v>1163.7039010000001</v>
      </c>
      <c r="L84">
        <v>2.212636E-3</v>
      </c>
      <c r="M84">
        <v>-6.6977260000000002E-3</v>
      </c>
      <c r="N84">
        <v>-1.4042738000000001E-2</v>
      </c>
      <c r="O84">
        <v>-5.261384E-3</v>
      </c>
      <c r="P84">
        <v>-6.5347199999999999E-4</v>
      </c>
      <c r="Q84">
        <v>3.1444160000000001E-3</v>
      </c>
      <c r="R84">
        <v>8.2504369999999994E-3</v>
      </c>
      <c r="S84">
        <v>6.9019989999999998E-3</v>
      </c>
      <c r="T84">
        <v>-7.8878569999999999E-3</v>
      </c>
      <c r="U84">
        <v>-6.3918819999999998E-3</v>
      </c>
      <c r="V84">
        <v>-1.3515300000000001E-3</v>
      </c>
      <c r="W84">
        <v>7.5633269999999999E-3</v>
      </c>
      <c r="X84">
        <v>1.1234579999999999E-3</v>
      </c>
      <c r="Y84">
        <v>6.1718670000000002E-3</v>
      </c>
      <c r="Z84">
        <v>-2.2335010000000001E-3</v>
      </c>
      <c r="AA84">
        <v>2.0308190000000001E-3</v>
      </c>
      <c r="AB84">
        <v>-8.3313300000000001E-4</v>
      </c>
      <c r="AC84">
        <v>1.490672E-3</v>
      </c>
      <c r="AD84">
        <v>-2.2677639999999998E-3</v>
      </c>
      <c r="AE84">
        <v>7.0732300000000004E-4</v>
      </c>
      <c r="AF84">
        <v>-7.6983499999999996E-4</v>
      </c>
      <c r="AG84">
        <v>-8.2786700000000003E-4</v>
      </c>
      <c r="AH84">
        <v>4.8202815660000002</v>
      </c>
      <c r="AI84">
        <v>2.8622008810000001</v>
      </c>
      <c r="AJ84">
        <v>120.54336240000001</v>
      </c>
      <c r="AK84">
        <v>1163.7039010000001</v>
      </c>
    </row>
    <row r="85" spans="1:39" x14ac:dyDescent="0.25">
      <c r="A85">
        <v>84</v>
      </c>
      <c r="B85" t="s">
        <v>57</v>
      </c>
      <c r="C85" s="3" t="s">
        <v>156</v>
      </c>
      <c r="D85" t="s">
        <v>61</v>
      </c>
      <c r="E85" t="s">
        <v>59</v>
      </c>
      <c r="F85">
        <v>53.007138589999997</v>
      </c>
      <c r="G85">
        <v>150</v>
      </c>
      <c r="H85">
        <v>30.5</v>
      </c>
      <c r="I85">
        <v>0</v>
      </c>
      <c r="J85">
        <v>2</v>
      </c>
      <c r="K85">
        <v>1413.200296</v>
      </c>
      <c r="L85">
        <v>-4.0849390000000001E-3</v>
      </c>
      <c r="M85">
        <v>-9.3245570000000007E-3</v>
      </c>
      <c r="N85">
        <v>-1.1031183E-2</v>
      </c>
      <c r="O85">
        <v>-1.3758600000000001E-4</v>
      </c>
      <c r="P85">
        <v>-2.3753799999999999E-3</v>
      </c>
      <c r="Q85">
        <v>2.3311629999999998E-3</v>
      </c>
      <c r="R85">
        <v>-2.2599880000000001E-3</v>
      </c>
      <c r="S85">
        <v>1.8859689999999999E-3</v>
      </c>
      <c r="T85">
        <v>-2.4090119999999999E-3</v>
      </c>
      <c r="U85">
        <v>1.4783439999999999E-3</v>
      </c>
      <c r="V85">
        <v>-8.7944100000000008E-3</v>
      </c>
      <c r="W85">
        <v>6.9619549999999997E-3</v>
      </c>
      <c r="X85">
        <v>3.434496E-3</v>
      </c>
      <c r="Y85">
        <v>-2.0178610000000001E-3</v>
      </c>
      <c r="Z85">
        <v>-2.9898780000000001E-3</v>
      </c>
      <c r="AA85">
        <v>-2.9858319999999999E-3</v>
      </c>
      <c r="AB85">
        <v>2.7521080000000001E-3</v>
      </c>
      <c r="AC85">
        <v>2.8274900000000002E-3</v>
      </c>
      <c r="AD85">
        <v>-8.3502900000000004E-4</v>
      </c>
      <c r="AE85">
        <v>8.7465700000000004E-4</v>
      </c>
      <c r="AF85">
        <v>-1.9661380000000001E-3</v>
      </c>
      <c r="AG85">
        <v>-4.5615899999999998E-4</v>
      </c>
      <c r="AH85">
        <v>5.0106352940000001</v>
      </c>
      <c r="AI85">
        <v>3.4177266839999998</v>
      </c>
      <c r="AJ85">
        <v>117.7176486</v>
      </c>
      <c r="AK85">
        <v>1413.200296</v>
      </c>
    </row>
    <row r="86" spans="1:39" x14ac:dyDescent="0.25">
      <c r="A86">
        <v>85</v>
      </c>
      <c r="B86" t="s">
        <v>57</v>
      </c>
      <c r="C86" s="3" t="s">
        <v>156</v>
      </c>
      <c r="D86" t="s">
        <v>61</v>
      </c>
      <c r="E86" t="s">
        <v>59</v>
      </c>
      <c r="F86">
        <v>56.183852899999998</v>
      </c>
      <c r="G86">
        <v>140</v>
      </c>
      <c r="H86">
        <v>27.318000000000001</v>
      </c>
      <c r="I86">
        <v>0</v>
      </c>
      <c r="J86">
        <v>2</v>
      </c>
      <c r="K86">
        <v>1345.4362180000001</v>
      </c>
      <c r="L86">
        <v>-4.3248410000000003E-3</v>
      </c>
      <c r="M86">
        <v>-7.5981599999999996E-3</v>
      </c>
      <c r="N86">
        <v>-2.6375550000000002E-3</v>
      </c>
      <c r="O86">
        <v>1.7937890000000001E-3</v>
      </c>
      <c r="P86">
        <v>-7.0915300000000004E-3</v>
      </c>
      <c r="Q86" s="1">
        <v>8.4934199999999997E-5</v>
      </c>
      <c r="R86">
        <v>4.4053670000000003E-3</v>
      </c>
      <c r="S86">
        <v>4.9988430000000002E-3</v>
      </c>
      <c r="T86">
        <v>-7.7228599999999996E-4</v>
      </c>
      <c r="U86">
        <v>-2.2208050000000002E-3</v>
      </c>
      <c r="V86">
        <v>-2.2495330000000002E-3</v>
      </c>
      <c r="W86">
        <v>1.0149363E-2</v>
      </c>
      <c r="X86">
        <v>1.6342279999999999E-3</v>
      </c>
      <c r="Y86">
        <v>-2.126101E-3</v>
      </c>
      <c r="Z86">
        <v>-5.889086E-3</v>
      </c>
      <c r="AA86">
        <v>2.4112360000000002E-3</v>
      </c>
      <c r="AB86">
        <v>1.2448299999999999E-3</v>
      </c>
      <c r="AC86">
        <v>2.3714809999999999E-3</v>
      </c>
      <c r="AD86">
        <v>-1.585759E-3</v>
      </c>
      <c r="AE86">
        <v>1.1590399999999999E-4</v>
      </c>
      <c r="AF86">
        <v>4.1847899999999998E-4</v>
      </c>
      <c r="AG86">
        <v>-1.2735999999999999E-3</v>
      </c>
      <c r="AH86">
        <v>4.9416424230000002</v>
      </c>
      <c r="AI86">
        <v>3.3075458260000001</v>
      </c>
      <c r="AJ86">
        <v>130.0674808</v>
      </c>
      <c r="AK86">
        <v>1345.4362180000001</v>
      </c>
    </row>
    <row r="87" spans="1:39" x14ac:dyDescent="0.25">
      <c r="A87">
        <v>86</v>
      </c>
      <c r="B87" t="s">
        <v>57</v>
      </c>
      <c r="C87" s="3" t="s">
        <v>156</v>
      </c>
      <c r="D87" t="s">
        <v>61</v>
      </c>
      <c r="E87" t="s">
        <v>59</v>
      </c>
      <c r="F87">
        <v>48.066964380000002</v>
      </c>
      <c r="G87">
        <v>142</v>
      </c>
      <c r="H87">
        <v>24.9</v>
      </c>
      <c r="I87">
        <v>0</v>
      </c>
      <c r="J87">
        <v>2</v>
      </c>
      <c r="K87">
        <v>1304.6035649999999</v>
      </c>
      <c r="L87">
        <v>9.9745600000000008E-4</v>
      </c>
      <c r="M87">
        <v>3.551954E-3</v>
      </c>
      <c r="N87">
        <v>1.2278860000000001E-3</v>
      </c>
      <c r="O87">
        <v>6.4520699999999996E-4</v>
      </c>
      <c r="P87">
        <v>1.8935759999999999E-3</v>
      </c>
      <c r="Q87">
        <v>1.1184370000000001E-2</v>
      </c>
      <c r="R87">
        <v>5.74531E-3</v>
      </c>
      <c r="S87">
        <v>-1.0460500000000001E-4</v>
      </c>
      <c r="T87">
        <v>-6.3450939999999999E-3</v>
      </c>
      <c r="U87">
        <v>2.690596E-3</v>
      </c>
      <c r="V87">
        <v>1.6672E-4</v>
      </c>
      <c r="W87">
        <v>2.0663529999999999E-3</v>
      </c>
      <c r="X87">
        <v>2.9985419999999999E-3</v>
      </c>
      <c r="Y87">
        <v>-2.767814E-3</v>
      </c>
      <c r="Z87">
        <v>-2.0105909999999999E-3</v>
      </c>
      <c r="AA87">
        <v>-5.413012E-3</v>
      </c>
      <c r="AB87">
        <v>5.0378499999999998E-4</v>
      </c>
      <c r="AC87">
        <v>2.5501059999999999E-3</v>
      </c>
      <c r="AD87">
        <v>-2.6492730000000002E-3</v>
      </c>
      <c r="AE87">
        <v>1.323683E-3</v>
      </c>
      <c r="AF87">
        <v>-1.119061E-3</v>
      </c>
      <c r="AG87">
        <v>-2.2719299999999999E-4</v>
      </c>
      <c r="AH87">
        <v>4.9558270579999997</v>
      </c>
      <c r="AI87">
        <v>3.2148678030000002</v>
      </c>
      <c r="AJ87">
        <v>113.54639640000001</v>
      </c>
      <c r="AK87">
        <v>1304.6035649999999</v>
      </c>
    </row>
    <row r="88" spans="1:39" x14ac:dyDescent="0.25">
      <c r="A88">
        <v>87</v>
      </c>
      <c r="B88" t="s">
        <v>57</v>
      </c>
      <c r="C88" s="3" t="s">
        <v>156</v>
      </c>
      <c r="D88" t="s">
        <v>61</v>
      </c>
      <c r="E88" t="s">
        <v>59</v>
      </c>
      <c r="F88">
        <v>36.274771149999999</v>
      </c>
      <c r="G88">
        <v>111</v>
      </c>
      <c r="H88">
        <v>12.1</v>
      </c>
      <c r="I88">
        <v>0</v>
      </c>
      <c r="J88">
        <v>2</v>
      </c>
      <c r="K88">
        <v>1030.073709</v>
      </c>
      <c r="L88">
        <v>-3.7106359999999998E-3</v>
      </c>
      <c r="M88">
        <v>-1.3821897E-2</v>
      </c>
      <c r="N88">
        <v>-4.2391110000000003E-3</v>
      </c>
      <c r="O88">
        <v>1.171985E-3</v>
      </c>
      <c r="P88">
        <v>1.1514221E-2</v>
      </c>
      <c r="Q88">
        <v>2.8707149999999998E-3</v>
      </c>
      <c r="R88">
        <v>6.4328750000000002E-3</v>
      </c>
      <c r="S88">
        <v>7.7583799999999996E-3</v>
      </c>
      <c r="T88">
        <v>1.9756880000000002E-3</v>
      </c>
      <c r="U88">
        <v>-3.496112E-3</v>
      </c>
      <c r="V88">
        <v>-5.6555600000000004E-4</v>
      </c>
      <c r="W88">
        <v>1.1203641E-2</v>
      </c>
      <c r="X88">
        <v>-2.5281079999999998E-3</v>
      </c>
      <c r="Y88">
        <v>1.2919019999999999E-3</v>
      </c>
      <c r="Z88">
        <v>-3.9450329999999997E-3</v>
      </c>
      <c r="AA88">
        <v>7.6196900000000004E-4</v>
      </c>
      <c r="AB88">
        <v>-2.6270740000000001E-3</v>
      </c>
      <c r="AC88">
        <v>-3.455119E-3</v>
      </c>
      <c r="AD88">
        <v>-1.1605000000000001E-3</v>
      </c>
      <c r="AE88">
        <v>1.0061219999999999E-3</v>
      </c>
      <c r="AF88">
        <v>-8.72623E-4</v>
      </c>
      <c r="AG88">
        <v>-2.6241340000000002E-3</v>
      </c>
      <c r="AH88">
        <v>4.7095302009999997</v>
      </c>
      <c r="AI88">
        <v>2.4932054529999998</v>
      </c>
      <c r="AJ88">
        <v>116.7494885</v>
      </c>
      <c r="AK88">
        <v>1030.073709</v>
      </c>
    </row>
    <row r="89" spans="1:39" x14ac:dyDescent="0.25">
      <c r="A89">
        <v>88</v>
      </c>
      <c r="B89" t="s">
        <v>57</v>
      </c>
      <c r="C89" s="3" t="s">
        <v>156</v>
      </c>
      <c r="D89" t="s">
        <v>61</v>
      </c>
      <c r="E89" t="s">
        <v>59</v>
      </c>
      <c r="F89">
        <v>43.207475209999998</v>
      </c>
      <c r="G89">
        <v>124</v>
      </c>
      <c r="H89">
        <v>15.3</v>
      </c>
      <c r="I89">
        <v>0</v>
      </c>
      <c r="J89">
        <v>2</v>
      </c>
      <c r="K89">
        <v>1145.0735950000001</v>
      </c>
      <c r="L89">
        <v>-6.9556399999999997E-4</v>
      </c>
      <c r="M89">
        <v>-1.1955657999999999E-2</v>
      </c>
      <c r="N89">
        <v>-1.5049477E-2</v>
      </c>
      <c r="O89">
        <v>-1.8670099999999999E-3</v>
      </c>
      <c r="P89">
        <v>-3.5832099999999999E-3</v>
      </c>
      <c r="Q89">
        <v>-1.0472498E-2</v>
      </c>
      <c r="R89">
        <v>1.0583812999999999E-2</v>
      </c>
      <c r="S89" s="1">
        <v>6.6547300000000006E-5</v>
      </c>
      <c r="T89">
        <v>-3.5275219999999999E-3</v>
      </c>
      <c r="U89">
        <v>-5.9804180000000004E-3</v>
      </c>
      <c r="V89">
        <v>-2.5568769999999999E-3</v>
      </c>
      <c r="W89">
        <v>6.5392649999999998E-3</v>
      </c>
      <c r="X89">
        <v>-1.5423800000000001E-3</v>
      </c>
      <c r="Y89">
        <v>-6.0340299999999997E-4</v>
      </c>
      <c r="Z89">
        <v>-5.2161459999999996E-3</v>
      </c>
      <c r="AA89">
        <v>4.0837010000000003E-3</v>
      </c>
      <c r="AB89">
        <v>2.32554E-4</v>
      </c>
      <c r="AC89">
        <v>-7.5568E-4</v>
      </c>
      <c r="AD89">
        <v>3.2938299999999999E-4</v>
      </c>
      <c r="AE89">
        <v>-1.203286E-3</v>
      </c>
      <c r="AF89">
        <v>-1.032816E-3</v>
      </c>
      <c r="AG89">
        <v>9.8516500000000009E-4</v>
      </c>
      <c r="AH89">
        <v>4.8202815660000002</v>
      </c>
      <c r="AI89">
        <v>2.7278528280000001</v>
      </c>
      <c r="AJ89">
        <v>105.38933969999999</v>
      </c>
      <c r="AK89">
        <v>1145.0735950000001</v>
      </c>
    </row>
    <row r="90" spans="1:39" x14ac:dyDescent="0.25">
      <c r="A90">
        <v>89</v>
      </c>
      <c r="B90" t="s">
        <v>57</v>
      </c>
      <c r="C90" s="3" t="s">
        <v>156</v>
      </c>
      <c r="D90" t="s">
        <v>61</v>
      </c>
      <c r="E90" t="s">
        <v>59</v>
      </c>
      <c r="F90">
        <v>55.201093270000001</v>
      </c>
      <c r="G90">
        <v>140</v>
      </c>
      <c r="H90">
        <v>24.8</v>
      </c>
      <c r="I90">
        <v>1</v>
      </c>
      <c r="J90">
        <v>2</v>
      </c>
      <c r="K90">
        <v>1305.9364459999999</v>
      </c>
      <c r="L90">
        <v>-1.704367E-3</v>
      </c>
      <c r="M90">
        <v>-1.2691149999999999E-3</v>
      </c>
      <c r="N90">
        <v>-1.1945921E-2</v>
      </c>
      <c r="O90">
        <v>-7.7929779999999999E-3</v>
      </c>
      <c r="P90">
        <v>4.4316290000000003E-3</v>
      </c>
      <c r="Q90">
        <v>7.1822550000000002E-3</v>
      </c>
      <c r="R90">
        <v>-7.8215100000000003E-4</v>
      </c>
      <c r="S90">
        <v>1.0969829999999999E-3</v>
      </c>
      <c r="T90">
        <v>1.1600950000000001E-3</v>
      </c>
      <c r="U90">
        <v>1.8242600000000001E-3</v>
      </c>
      <c r="V90">
        <v>-3.29625E-4</v>
      </c>
      <c r="W90">
        <v>3.6634279999999998E-3</v>
      </c>
      <c r="X90">
        <v>-5.7227600000000003E-3</v>
      </c>
      <c r="Y90">
        <v>1.5590720000000001E-3</v>
      </c>
      <c r="Z90">
        <v>-2.3629580000000001E-3</v>
      </c>
      <c r="AA90">
        <v>-3.7653600000000001E-4</v>
      </c>
      <c r="AB90">
        <v>2.0776649999999998E-3</v>
      </c>
      <c r="AC90">
        <v>9.0082499999999995E-4</v>
      </c>
      <c r="AD90">
        <v>-3.67952E-4</v>
      </c>
      <c r="AE90">
        <v>-9.8578300000000006E-4</v>
      </c>
      <c r="AF90">
        <v>-1.1209359999999999E-3</v>
      </c>
      <c r="AG90">
        <v>2.6186970000000001E-3</v>
      </c>
      <c r="AH90">
        <v>4.9416424230000002</v>
      </c>
      <c r="AI90">
        <v>3.210843653</v>
      </c>
      <c r="AJ90">
        <v>118.0786852</v>
      </c>
      <c r="AK90">
        <v>1305.9364459999999</v>
      </c>
      <c r="AL90">
        <v>-4.2852166999999997E-2</v>
      </c>
      <c r="AM90">
        <v>1.481317E-3</v>
      </c>
    </row>
    <row r="91" spans="1:39" x14ac:dyDescent="0.25">
      <c r="A91">
        <v>90</v>
      </c>
      <c r="B91" t="s">
        <v>57</v>
      </c>
      <c r="C91" s="3" t="s">
        <v>156</v>
      </c>
      <c r="D91" t="s">
        <v>61</v>
      </c>
      <c r="E91" t="s">
        <v>59</v>
      </c>
      <c r="F91">
        <v>55.021061940000003</v>
      </c>
      <c r="G91">
        <v>113</v>
      </c>
      <c r="H91">
        <v>12.6</v>
      </c>
      <c r="I91">
        <v>0</v>
      </c>
      <c r="J91">
        <v>2</v>
      </c>
      <c r="K91">
        <v>1032.0837770000001</v>
      </c>
      <c r="L91">
        <v>-4.1928440000000003E-3</v>
      </c>
      <c r="M91">
        <v>8.4246010000000003E-3</v>
      </c>
      <c r="N91">
        <v>-1.5579124999999999E-2</v>
      </c>
      <c r="O91">
        <v>6.7489150000000003E-3</v>
      </c>
      <c r="P91">
        <v>-3.2124299999999997E-4</v>
      </c>
      <c r="Q91">
        <v>-8.4255760000000006E-3</v>
      </c>
      <c r="R91">
        <v>1.7350000000000001E-2</v>
      </c>
      <c r="S91">
        <v>-1.6706329999999999E-3</v>
      </c>
      <c r="T91">
        <v>-4.6818449999999996E-3</v>
      </c>
      <c r="U91">
        <v>-9.5016999999999996E-4</v>
      </c>
      <c r="V91">
        <v>1.5436320000000001E-3</v>
      </c>
      <c r="W91">
        <v>2.6356460000000002E-3</v>
      </c>
      <c r="X91">
        <v>8.5912439999999996E-3</v>
      </c>
      <c r="Y91">
        <v>4.6504989999999998E-3</v>
      </c>
      <c r="Z91">
        <v>-1.952007E-3</v>
      </c>
      <c r="AA91">
        <v>-1.9218900000000001E-3</v>
      </c>
      <c r="AB91">
        <v>-2.71115E-4</v>
      </c>
      <c r="AC91">
        <v>6.8839599999999997E-4</v>
      </c>
      <c r="AD91">
        <v>-1.597511E-3</v>
      </c>
      <c r="AE91">
        <v>1.504416E-3</v>
      </c>
      <c r="AF91">
        <v>-3.4155500000000001E-4</v>
      </c>
      <c r="AG91">
        <v>1.64809E-4</v>
      </c>
      <c r="AH91">
        <v>4.7273878189999996</v>
      </c>
      <c r="AI91">
        <v>2.5336968139999998</v>
      </c>
      <c r="AJ91">
        <v>115.1437268</v>
      </c>
      <c r="AK91">
        <v>1032.0837770000001</v>
      </c>
    </row>
    <row r="92" spans="1:39" x14ac:dyDescent="0.25">
      <c r="A92">
        <v>91</v>
      </c>
      <c r="B92" t="s">
        <v>57</v>
      </c>
      <c r="C92" s="3" t="s">
        <v>156</v>
      </c>
      <c r="D92" t="s">
        <v>61</v>
      </c>
      <c r="E92" t="s">
        <v>59</v>
      </c>
      <c r="F92">
        <v>50.587444210000001</v>
      </c>
      <c r="G92">
        <v>141</v>
      </c>
      <c r="H92">
        <v>26</v>
      </c>
      <c r="I92">
        <v>0</v>
      </c>
      <c r="J92">
        <v>2</v>
      </c>
      <c r="K92">
        <v>1316.356276</v>
      </c>
      <c r="L92">
        <v>-4.4947540000000001E-3</v>
      </c>
      <c r="M92">
        <v>5.707017E-3</v>
      </c>
      <c r="N92">
        <v>-8.0359339999999998E-3</v>
      </c>
      <c r="O92">
        <v>-5.1695439999999999E-3</v>
      </c>
      <c r="P92">
        <v>3.0618920000000001E-3</v>
      </c>
      <c r="Q92">
        <v>3.4211659999999998E-3</v>
      </c>
      <c r="R92">
        <v>-2.13425E-4</v>
      </c>
      <c r="S92">
        <v>-4.4909599999999996E-3</v>
      </c>
      <c r="T92">
        <v>4.1313679999999998E-3</v>
      </c>
      <c r="U92">
        <v>-2.4105369999999999E-3</v>
      </c>
      <c r="V92">
        <v>7.316347E-3</v>
      </c>
      <c r="W92">
        <v>1.471367E-2</v>
      </c>
      <c r="X92">
        <v>7.1176700000000004E-3</v>
      </c>
      <c r="Y92">
        <v>3.5913009999999999E-3</v>
      </c>
      <c r="Z92">
        <v>-5.1305450000000002E-3</v>
      </c>
      <c r="AA92">
        <v>-3.1579479999999998E-3</v>
      </c>
      <c r="AB92">
        <v>-2.6912949999999998E-3</v>
      </c>
      <c r="AC92">
        <v>8.5354330000000003E-3</v>
      </c>
      <c r="AD92">
        <v>-8.9166099999999997E-4</v>
      </c>
      <c r="AE92">
        <v>-5.4607099999999997E-4</v>
      </c>
      <c r="AF92">
        <v>-2.0545450000000001E-3</v>
      </c>
      <c r="AG92">
        <v>-1.795603E-3</v>
      </c>
      <c r="AH92">
        <v>4.9487598899999998</v>
      </c>
      <c r="AI92">
        <v>3.2580965380000002</v>
      </c>
      <c r="AJ92">
        <v>121.1398492</v>
      </c>
      <c r="AK92">
        <v>1316.356276</v>
      </c>
    </row>
    <row r="93" spans="1:39" x14ac:dyDescent="0.25">
      <c r="A93">
        <v>92</v>
      </c>
      <c r="B93" t="s">
        <v>57</v>
      </c>
      <c r="C93" s="3" t="s">
        <v>156</v>
      </c>
      <c r="D93" t="s">
        <v>61</v>
      </c>
      <c r="E93" t="s">
        <v>59</v>
      </c>
      <c r="F93">
        <v>50.760112829999997</v>
      </c>
      <c r="G93">
        <v>130</v>
      </c>
      <c r="H93">
        <v>18.3</v>
      </c>
      <c r="I93">
        <v>0</v>
      </c>
      <c r="J93">
        <v>2</v>
      </c>
      <c r="K93">
        <v>1200.0457039999999</v>
      </c>
      <c r="L93">
        <v>7.5591069999999998E-3</v>
      </c>
      <c r="M93">
        <v>1.7753249999999999E-3</v>
      </c>
      <c r="N93">
        <v>-2.4831951000000001E-2</v>
      </c>
      <c r="O93">
        <v>-4.6917540000000002E-3</v>
      </c>
      <c r="P93">
        <v>2.5016219999999998E-3</v>
      </c>
      <c r="Q93">
        <v>3.843707E-3</v>
      </c>
      <c r="R93">
        <v>3.6522500000000001E-3</v>
      </c>
      <c r="S93">
        <v>-5.7136360000000002E-3</v>
      </c>
      <c r="T93">
        <v>-5.4815749999999998E-3</v>
      </c>
      <c r="U93">
        <v>-1.6215979999999999E-3</v>
      </c>
      <c r="V93">
        <v>8.8311110000000009E-3</v>
      </c>
      <c r="W93">
        <v>8.0230999999999998E-4</v>
      </c>
      <c r="X93">
        <v>2.9247460000000002E-3</v>
      </c>
      <c r="Y93">
        <v>6.8012819999999996E-3</v>
      </c>
      <c r="Z93">
        <v>4.6685090000000004E-3</v>
      </c>
      <c r="AA93">
        <v>-3.7115970000000001E-3</v>
      </c>
      <c r="AB93">
        <v>-4.7360499999999999E-4</v>
      </c>
      <c r="AC93">
        <v>-6.3669499999999995E-4</v>
      </c>
      <c r="AD93">
        <v>-2.9228050000000001E-3</v>
      </c>
      <c r="AE93">
        <v>-2.46395E-4</v>
      </c>
      <c r="AF93">
        <v>-5.0203499999999996E-4</v>
      </c>
      <c r="AG93">
        <v>-1.562896E-3</v>
      </c>
      <c r="AH93">
        <v>4.86753445</v>
      </c>
      <c r="AI93">
        <v>2.90690106</v>
      </c>
      <c r="AJ93">
        <v>109.17140740000001</v>
      </c>
      <c r="AK93">
        <v>1200.0457039999999</v>
      </c>
      <c r="AL93">
        <v>-2.7408043E-2</v>
      </c>
      <c r="AM93">
        <v>4.3140189999999997E-3</v>
      </c>
    </row>
    <row r="94" spans="1:39" x14ac:dyDescent="0.25">
      <c r="A94">
        <v>93</v>
      </c>
      <c r="B94" t="s">
        <v>57</v>
      </c>
      <c r="C94" s="3" t="s">
        <v>156</v>
      </c>
      <c r="D94" t="s">
        <v>61</v>
      </c>
      <c r="E94" t="s">
        <v>59</v>
      </c>
      <c r="F94">
        <v>49.102133199999997</v>
      </c>
      <c r="G94">
        <v>102</v>
      </c>
      <c r="H94">
        <v>9.1999999999999993</v>
      </c>
      <c r="I94">
        <v>0</v>
      </c>
      <c r="J94">
        <v>2</v>
      </c>
      <c r="K94">
        <v>933.84671779999996</v>
      </c>
      <c r="L94">
        <v>-3.3034940000000001E-3</v>
      </c>
      <c r="M94">
        <v>2.9971970000000001E-3</v>
      </c>
      <c r="N94">
        <v>-2.7932814E-2</v>
      </c>
      <c r="O94">
        <v>-2.67651E-3</v>
      </c>
      <c r="P94">
        <v>5.8917300000000004E-3</v>
      </c>
      <c r="Q94">
        <v>-2.3481399999999999E-4</v>
      </c>
      <c r="R94">
        <v>1.1712890000000001E-3</v>
      </c>
      <c r="S94">
        <v>-1.224174E-3</v>
      </c>
      <c r="T94">
        <v>4.2566300000000001E-4</v>
      </c>
      <c r="U94">
        <v>-7.4061760000000004E-3</v>
      </c>
      <c r="V94">
        <v>4.3705940000000002E-3</v>
      </c>
      <c r="W94">
        <v>-4.5947419999999998E-3</v>
      </c>
      <c r="X94">
        <v>-5.6318729999999999E-3</v>
      </c>
      <c r="Y94">
        <v>5.997975E-3</v>
      </c>
      <c r="Z94">
        <v>4.9232529999999998E-3</v>
      </c>
      <c r="AA94">
        <v>-3.9236749999999997E-3</v>
      </c>
      <c r="AB94">
        <v>1.3854480000000001E-3</v>
      </c>
      <c r="AC94">
        <v>-2.1616769999999999E-3</v>
      </c>
      <c r="AD94">
        <v>-7.5035E-4</v>
      </c>
      <c r="AE94">
        <v>9.6779400000000001E-4</v>
      </c>
      <c r="AF94">
        <v>-1.9979260000000001E-3</v>
      </c>
      <c r="AG94">
        <v>1.17327E-4</v>
      </c>
      <c r="AH94">
        <v>4.6249728130000003</v>
      </c>
      <c r="AI94">
        <v>2.2192034839999999</v>
      </c>
      <c r="AJ94">
        <v>114.8166695</v>
      </c>
      <c r="AK94">
        <v>933.84671779999996</v>
      </c>
    </row>
    <row r="95" spans="1:39" x14ac:dyDescent="0.25">
      <c r="A95">
        <v>94</v>
      </c>
      <c r="B95" t="s">
        <v>57</v>
      </c>
      <c r="C95" s="3" t="s">
        <v>156</v>
      </c>
      <c r="D95" t="s">
        <v>61</v>
      </c>
      <c r="E95" t="s">
        <v>59</v>
      </c>
      <c r="F95">
        <v>60.381494340000003</v>
      </c>
      <c r="G95">
        <v>170</v>
      </c>
      <c r="H95">
        <v>39.9</v>
      </c>
      <c r="I95">
        <v>0</v>
      </c>
      <c r="J95">
        <v>2</v>
      </c>
      <c r="K95">
        <v>1580.577256</v>
      </c>
      <c r="L95">
        <v>2.3494246E-2</v>
      </c>
      <c r="M95">
        <v>5.6867380000000002E-3</v>
      </c>
      <c r="N95">
        <v>-8.1928469999999996E-3</v>
      </c>
      <c r="O95">
        <v>-9.2896600000000004E-4</v>
      </c>
      <c r="P95">
        <v>7.0578450000000001E-3</v>
      </c>
      <c r="Q95">
        <v>7.1629789999999999E-3</v>
      </c>
      <c r="R95">
        <v>5.7281779999999996E-3</v>
      </c>
      <c r="S95">
        <v>5.57838E-3</v>
      </c>
      <c r="T95">
        <v>-1.437933E-3</v>
      </c>
      <c r="U95">
        <v>-2.7084689999999998E-3</v>
      </c>
      <c r="V95">
        <v>-7.576228E-3</v>
      </c>
      <c r="W95">
        <v>-5.2382899999999996E-3</v>
      </c>
      <c r="X95">
        <v>2.2259720000000001E-3</v>
      </c>
      <c r="Y95">
        <v>-1.371709E-3</v>
      </c>
      <c r="Z95">
        <v>3.6472729999999999E-3</v>
      </c>
      <c r="AA95">
        <v>-5.2778809999999999E-3</v>
      </c>
      <c r="AB95">
        <v>6.9284200000000005E-4</v>
      </c>
      <c r="AC95">
        <v>-4.9827900000000002E-4</v>
      </c>
      <c r="AD95">
        <v>-1.6778590000000001E-3</v>
      </c>
      <c r="AE95">
        <v>-6.3455900000000003E-4</v>
      </c>
      <c r="AF95">
        <v>-3.0508E-4</v>
      </c>
      <c r="AG95">
        <v>2.4160480000000001E-3</v>
      </c>
      <c r="AH95">
        <v>5.135798437</v>
      </c>
      <c r="AI95">
        <v>3.6863763239999998</v>
      </c>
      <c r="AJ95">
        <v>105.22144659999999</v>
      </c>
      <c r="AK95">
        <v>1580.577256</v>
      </c>
    </row>
    <row r="96" spans="1:39" x14ac:dyDescent="0.25">
      <c r="A96">
        <v>95</v>
      </c>
      <c r="B96" t="s">
        <v>57</v>
      </c>
      <c r="C96" s="3" t="s">
        <v>156</v>
      </c>
      <c r="D96" t="s">
        <v>61</v>
      </c>
      <c r="E96" t="s">
        <v>59</v>
      </c>
      <c r="F96">
        <v>51.562085609999997</v>
      </c>
      <c r="G96">
        <v>144</v>
      </c>
      <c r="H96">
        <v>27.5</v>
      </c>
      <c r="I96">
        <v>0</v>
      </c>
      <c r="J96">
        <v>2</v>
      </c>
      <c r="K96">
        <v>1377.414747</v>
      </c>
      <c r="L96">
        <v>4.8399050000000002E-3</v>
      </c>
      <c r="M96">
        <v>1.333653E-3</v>
      </c>
      <c r="N96">
        <v>8.8500000000000004E-4</v>
      </c>
      <c r="O96">
        <v>2.3132599999999999E-4</v>
      </c>
      <c r="P96">
        <v>3.6215169999999999E-3</v>
      </c>
      <c r="Q96">
        <v>-4.9397520000000004E-3</v>
      </c>
      <c r="R96">
        <v>2.0626199999999998E-3</v>
      </c>
      <c r="S96">
        <v>-1.498166E-3</v>
      </c>
      <c r="T96">
        <v>3.1398250000000002E-3</v>
      </c>
      <c r="U96">
        <v>-6.7026869999999997E-3</v>
      </c>
      <c r="V96">
        <v>-3.9956599999999998E-3</v>
      </c>
      <c r="W96">
        <v>8.6087430000000003E-3</v>
      </c>
      <c r="X96">
        <v>-4.44736E-3</v>
      </c>
      <c r="Y96">
        <v>2.4724809999999999E-3</v>
      </c>
      <c r="Z96">
        <v>-2.9557680000000001E-3</v>
      </c>
      <c r="AA96">
        <v>-9.3778000000000004E-4</v>
      </c>
      <c r="AB96">
        <v>-2.8481100000000001E-3</v>
      </c>
      <c r="AC96">
        <v>1.3767860000000001E-3</v>
      </c>
      <c r="AD96">
        <v>-1.228626E-3</v>
      </c>
      <c r="AE96">
        <v>-1.2549900000000001E-3</v>
      </c>
      <c r="AF96">
        <v>4.76398E-4</v>
      </c>
      <c r="AG96">
        <v>3.1000199999999998E-4</v>
      </c>
      <c r="AH96">
        <v>4.9698133000000002</v>
      </c>
      <c r="AI96">
        <v>3.3141860049999998</v>
      </c>
      <c r="AJ96">
        <v>120.1774739</v>
      </c>
      <c r="AK96">
        <v>1377.414747</v>
      </c>
      <c r="AL96">
        <v>-3.2299333E-2</v>
      </c>
      <c r="AM96">
        <v>4.2731770000000002E-2</v>
      </c>
    </row>
    <row r="97" spans="1:39" x14ac:dyDescent="0.25">
      <c r="A97">
        <v>96</v>
      </c>
      <c r="B97" t="s">
        <v>62</v>
      </c>
      <c r="C97" s="3" t="s">
        <v>155</v>
      </c>
      <c r="D97" t="s">
        <v>63</v>
      </c>
      <c r="E97" t="s">
        <v>59</v>
      </c>
      <c r="F97">
        <v>58.228039819999999</v>
      </c>
      <c r="G97">
        <v>150</v>
      </c>
      <c r="H97">
        <v>34.4</v>
      </c>
      <c r="I97">
        <v>0</v>
      </c>
      <c r="J97">
        <v>2</v>
      </c>
      <c r="K97">
        <v>1435.7538890000001</v>
      </c>
      <c r="L97">
        <v>-4.0442000000000004E-3</v>
      </c>
      <c r="M97">
        <v>1.836821E-3</v>
      </c>
      <c r="N97">
        <v>-3.371476E-3</v>
      </c>
      <c r="O97">
        <v>-5.7793560000000002E-3</v>
      </c>
      <c r="P97">
        <v>-2.16899E-3</v>
      </c>
      <c r="Q97">
        <v>-1.2913535E-2</v>
      </c>
      <c r="R97">
        <v>3.7326989999999999E-3</v>
      </c>
      <c r="S97">
        <v>1.48839E-3</v>
      </c>
      <c r="T97">
        <v>-8.942986E-3</v>
      </c>
      <c r="U97">
        <v>-3.0239590000000001E-3</v>
      </c>
      <c r="V97">
        <v>7.4391170000000003E-3</v>
      </c>
      <c r="W97">
        <v>5.0268409999999998E-3</v>
      </c>
      <c r="X97" s="1">
        <v>-9.5085000000000002E-5</v>
      </c>
      <c r="Y97">
        <v>-1.75746E-3</v>
      </c>
      <c r="Z97">
        <v>-8.1350400000000005E-4</v>
      </c>
      <c r="AA97">
        <v>3.4331190000000001E-3</v>
      </c>
      <c r="AB97">
        <v>-3.51288E-4</v>
      </c>
      <c r="AC97">
        <v>2.4622659999999998E-3</v>
      </c>
      <c r="AD97">
        <v>3.5253200000000002E-4</v>
      </c>
      <c r="AE97">
        <v>-1.4925170000000001E-3</v>
      </c>
      <c r="AF97">
        <v>-5.3182000000000001E-4</v>
      </c>
      <c r="AG97">
        <v>-5.2987800000000001E-4</v>
      </c>
      <c r="AH97">
        <v>5.0106352940000001</v>
      </c>
      <c r="AI97">
        <v>3.5380565640000001</v>
      </c>
      <c r="AJ97">
        <v>132.77006919999999</v>
      </c>
      <c r="AK97">
        <v>1435.7538890000001</v>
      </c>
      <c r="AL97">
        <v>4.8314458999999997E-2</v>
      </c>
      <c r="AM97">
        <v>8.5422050000000006E-3</v>
      </c>
    </row>
    <row r="98" spans="1:39" x14ac:dyDescent="0.25">
      <c r="A98">
        <v>97</v>
      </c>
      <c r="B98" t="s">
        <v>62</v>
      </c>
      <c r="C98" s="3" t="s">
        <v>155</v>
      </c>
      <c r="D98" t="s">
        <v>63</v>
      </c>
      <c r="E98" t="s">
        <v>59</v>
      </c>
      <c r="F98">
        <v>55.085205819999999</v>
      </c>
      <c r="G98">
        <v>142</v>
      </c>
      <c r="H98">
        <v>26.8</v>
      </c>
      <c r="I98">
        <v>1</v>
      </c>
      <c r="J98">
        <v>2</v>
      </c>
      <c r="K98">
        <v>1304.262244</v>
      </c>
      <c r="L98">
        <v>-1.3264498E-2</v>
      </c>
      <c r="M98">
        <v>4.514662E-3</v>
      </c>
      <c r="N98">
        <v>-1.887112E-3</v>
      </c>
      <c r="O98">
        <v>3.320356E-3</v>
      </c>
      <c r="P98">
        <v>1.2276008999999999E-2</v>
      </c>
      <c r="Q98">
        <v>-7.3100589999999998E-3</v>
      </c>
      <c r="R98">
        <v>5.2304109999999999E-3</v>
      </c>
      <c r="S98">
        <v>1.0361848999999999E-2</v>
      </c>
      <c r="T98">
        <v>-4.3939570000000004E-3</v>
      </c>
      <c r="U98">
        <v>2.845359E-3</v>
      </c>
      <c r="V98">
        <v>-1.7626059999999999E-3</v>
      </c>
      <c r="W98">
        <v>3.005373E-3</v>
      </c>
      <c r="X98">
        <v>-1.941119E-3</v>
      </c>
      <c r="Y98">
        <v>3.515467E-3</v>
      </c>
      <c r="Z98">
        <v>-3.6603500000000001E-4</v>
      </c>
      <c r="AA98">
        <v>-1.9583650000000001E-3</v>
      </c>
      <c r="AB98">
        <v>-2.2904199999999999E-4</v>
      </c>
      <c r="AC98">
        <v>-1.411018E-3</v>
      </c>
      <c r="AD98">
        <v>3.4798899999999999E-4</v>
      </c>
      <c r="AE98">
        <v>2.9378E-4</v>
      </c>
      <c r="AF98">
        <v>1.5024680000000001E-3</v>
      </c>
      <c r="AG98">
        <v>-1.767696E-3</v>
      </c>
      <c r="AH98">
        <v>4.9558270579999997</v>
      </c>
      <c r="AI98">
        <v>3.2884018880000001</v>
      </c>
      <c r="AJ98">
        <v>122.2105792</v>
      </c>
      <c r="AK98">
        <v>1304.262244</v>
      </c>
      <c r="AL98">
        <v>4.6586772999999998E-2</v>
      </c>
      <c r="AM98">
        <v>0.138446982</v>
      </c>
    </row>
    <row r="99" spans="1:39" x14ac:dyDescent="0.25">
      <c r="A99">
        <v>98</v>
      </c>
      <c r="B99" t="s">
        <v>62</v>
      </c>
      <c r="C99" s="3" t="s">
        <v>155</v>
      </c>
      <c r="D99" t="s">
        <v>63</v>
      </c>
      <c r="E99" t="s">
        <v>59</v>
      </c>
      <c r="F99">
        <v>54.080021039999998</v>
      </c>
      <c r="G99">
        <v>142</v>
      </c>
      <c r="H99">
        <v>28.1</v>
      </c>
      <c r="I99">
        <v>0</v>
      </c>
      <c r="J99">
        <v>2</v>
      </c>
      <c r="K99">
        <v>1352.7157299999999</v>
      </c>
      <c r="L99">
        <v>-9.6365900000000004E-3</v>
      </c>
      <c r="M99">
        <v>2.6393570000000002E-3</v>
      </c>
      <c r="N99">
        <v>-1.4495953000000001E-2</v>
      </c>
      <c r="O99">
        <v>-9.1664399999999997E-3</v>
      </c>
      <c r="P99">
        <v>4.1199500000000002E-4</v>
      </c>
      <c r="Q99">
        <v>-1.0120089999999999E-3</v>
      </c>
      <c r="R99">
        <v>-3.8338669999999999E-3</v>
      </c>
      <c r="S99">
        <v>5.7712010000000001E-3</v>
      </c>
      <c r="T99">
        <v>1.985414E-3</v>
      </c>
      <c r="U99">
        <v>-3.6532679999999999E-3</v>
      </c>
      <c r="V99">
        <v>9.9945820000000001E-3</v>
      </c>
      <c r="W99">
        <v>5.063873E-3</v>
      </c>
      <c r="X99">
        <v>2.8619919999999998E-3</v>
      </c>
      <c r="Y99">
        <v>6.0028570000000003E-3</v>
      </c>
      <c r="Z99" s="1">
        <v>-2.4529399999999999E-5</v>
      </c>
      <c r="AA99">
        <v>4.1243160000000003E-3</v>
      </c>
      <c r="AB99">
        <v>4.3032909999999999E-3</v>
      </c>
      <c r="AC99">
        <v>-1.530109E-3</v>
      </c>
      <c r="AD99">
        <v>9.69012E-4</v>
      </c>
      <c r="AE99">
        <v>-1.8005880000000001E-3</v>
      </c>
      <c r="AF99">
        <v>1.6066959999999999E-3</v>
      </c>
      <c r="AG99">
        <v>-1.0050949999999999E-3</v>
      </c>
      <c r="AH99">
        <v>4.9558270579999997</v>
      </c>
      <c r="AI99">
        <v>3.3357695760000001</v>
      </c>
      <c r="AJ99">
        <v>128.13870439999999</v>
      </c>
      <c r="AK99">
        <v>1352.7157299999999</v>
      </c>
    </row>
    <row r="100" spans="1:39" x14ac:dyDescent="0.25">
      <c r="A100">
        <v>99</v>
      </c>
      <c r="B100" t="s">
        <v>62</v>
      </c>
      <c r="C100" s="3" t="s">
        <v>155</v>
      </c>
      <c r="D100" t="s">
        <v>63</v>
      </c>
      <c r="E100" t="s">
        <v>59</v>
      </c>
      <c r="F100">
        <v>47.511601050000003</v>
      </c>
      <c r="G100">
        <v>117</v>
      </c>
      <c r="H100">
        <v>15.1</v>
      </c>
      <c r="I100">
        <v>0</v>
      </c>
      <c r="J100">
        <v>2</v>
      </c>
      <c r="K100">
        <v>1091.8839049999999</v>
      </c>
      <c r="L100">
        <v>-1.0259529E-2</v>
      </c>
      <c r="M100">
        <v>-2.6878589999999999E-3</v>
      </c>
      <c r="N100">
        <v>-9.2010200000000007E-3</v>
      </c>
      <c r="O100">
        <v>-1.4930939999999999E-3</v>
      </c>
      <c r="P100">
        <v>2.3389410000000002E-3</v>
      </c>
      <c r="Q100">
        <v>4.2910680000000003E-3</v>
      </c>
      <c r="R100">
        <v>7.1370720000000004E-3</v>
      </c>
      <c r="S100">
        <v>7.2095709999999997E-3</v>
      </c>
      <c r="T100">
        <v>4.4449299999999997E-3</v>
      </c>
      <c r="U100">
        <v>3.9575490000000003E-3</v>
      </c>
      <c r="V100">
        <v>1.2901549E-2</v>
      </c>
      <c r="W100">
        <v>-2.358265E-3</v>
      </c>
      <c r="X100">
        <v>2.619255E-3</v>
      </c>
      <c r="Y100">
        <v>4.097458E-3</v>
      </c>
      <c r="Z100">
        <v>-2.6304240000000001E-3</v>
      </c>
      <c r="AA100">
        <v>-6.8997199999999996E-4</v>
      </c>
      <c r="AB100">
        <v>2.2459070000000001E-3</v>
      </c>
      <c r="AC100">
        <v>-1.3761159999999999E-3</v>
      </c>
      <c r="AD100">
        <v>2.5001630000000001E-3</v>
      </c>
      <c r="AE100">
        <v>-6.7707100000000001E-4</v>
      </c>
      <c r="AF100">
        <v>-6.0023400000000005E-4</v>
      </c>
      <c r="AG100">
        <v>4.8517200000000002E-4</v>
      </c>
      <c r="AH100">
        <v>4.7621739349999999</v>
      </c>
      <c r="AI100">
        <v>2.714694744</v>
      </c>
      <c r="AJ100">
        <v>124.1294441</v>
      </c>
      <c r="AK100">
        <v>1091.8839049999999</v>
      </c>
    </row>
    <row r="101" spans="1:39" x14ac:dyDescent="0.25">
      <c r="A101">
        <v>100</v>
      </c>
      <c r="B101" t="s">
        <v>62</v>
      </c>
      <c r="C101" s="3" t="s">
        <v>155</v>
      </c>
      <c r="D101" t="s">
        <v>63</v>
      </c>
      <c r="E101" t="s">
        <v>59</v>
      </c>
      <c r="F101">
        <v>54.684596399999997</v>
      </c>
      <c r="G101">
        <v>149</v>
      </c>
      <c r="H101">
        <v>33.299999999999997</v>
      </c>
      <c r="I101">
        <v>1</v>
      </c>
      <c r="J101">
        <v>2</v>
      </c>
      <c r="K101">
        <v>1379.5452990000001</v>
      </c>
      <c r="L101">
        <v>-1.3398181E-2</v>
      </c>
      <c r="M101">
        <v>5.2790739999999999E-3</v>
      </c>
      <c r="N101">
        <v>8.8982639999999995E-3</v>
      </c>
      <c r="O101">
        <v>3.7028370000000001E-3</v>
      </c>
      <c r="P101">
        <v>4.4841459999999996E-3</v>
      </c>
      <c r="Q101">
        <v>-9.9003830000000004E-3</v>
      </c>
      <c r="R101">
        <v>-3.2820829999999999E-3</v>
      </c>
      <c r="S101">
        <v>2.9723290000000001E-3</v>
      </c>
      <c r="T101">
        <v>-2.8512910000000002E-3</v>
      </c>
      <c r="U101">
        <v>-4.8097729999999998E-3</v>
      </c>
      <c r="V101">
        <v>5.2031899999999999E-3</v>
      </c>
      <c r="W101">
        <v>4.627262E-3</v>
      </c>
      <c r="X101">
        <v>-1.6883919999999999E-3</v>
      </c>
      <c r="Y101">
        <v>4.6730399999999998E-4</v>
      </c>
      <c r="Z101">
        <v>-2.1735919999999998E-3</v>
      </c>
      <c r="AA101">
        <v>1.068554E-3</v>
      </c>
      <c r="AB101">
        <v>-4.900499E-3</v>
      </c>
      <c r="AC101">
        <v>3.9462600000000003E-4</v>
      </c>
      <c r="AD101">
        <v>5.1540799999999997E-4</v>
      </c>
      <c r="AE101">
        <v>-1.7422100000000001E-4</v>
      </c>
      <c r="AF101">
        <v>-1.5400100000000001E-3</v>
      </c>
      <c r="AG101">
        <v>5.8328899999999996E-4</v>
      </c>
      <c r="AH101">
        <v>5.0039463059999996</v>
      </c>
      <c r="AI101">
        <v>3.505557397</v>
      </c>
      <c r="AJ101">
        <v>131.16738459999999</v>
      </c>
      <c r="AK101">
        <v>1379.5452990000001</v>
      </c>
    </row>
    <row r="102" spans="1:39" x14ac:dyDescent="0.25">
      <c r="A102">
        <v>101</v>
      </c>
      <c r="B102" t="s">
        <v>62</v>
      </c>
      <c r="C102" s="3" t="s">
        <v>155</v>
      </c>
      <c r="D102" t="s">
        <v>63</v>
      </c>
      <c r="E102" t="s">
        <v>59</v>
      </c>
      <c r="F102">
        <v>58.039640800000001</v>
      </c>
      <c r="G102">
        <v>144</v>
      </c>
      <c r="H102">
        <v>29.4</v>
      </c>
      <c r="I102">
        <v>0</v>
      </c>
      <c r="J102">
        <v>2</v>
      </c>
      <c r="K102">
        <v>1335.893478</v>
      </c>
      <c r="L102">
        <v>-2.5194060000000001E-3</v>
      </c>
      <c r="M102">
        <v>-2.88989E-3</v>
      </c>
      <c r="N102">
        <v>-1.4728969999999999E-3</v>
      </c>
      <c r="O102">
        <v>5.8549730000000003E-3</v>
      </c>
      <c r="P102">
        <v>8.0870900000000001E-4</v>
      </c>
      <c r="Q102">
        <v>-3.9665170000000001E-3</v>
      </c>
      <c r="R102">
        <v>-2.8047660000000002E-3</v>
      </c>
      <c r="S102">
        <v>1.4594149999999999E-3</v>
      </c>
      <c r="T102">
        <v>-6.1923300000000002E-3</v>
      </c>
      <c r="U102">
        <v>-4.24764E-4</v>
      </c>
      <c r="V102">
        <v>2.8371199999999998E-3</v>
      </c>
      <c r="W102">
        <v>6.1378120000000003E-3</v>
      </c>
      <c r="X102">
        <v>-3.3778720000000001E-3</v>
      </c>
      <c r="Y102">
        <v>1.425345E-3</v>
      </c>
      <c r="Z102">
        <v>1.9188580000000001E-3</v>
      </c>
      <c r="AA102">
        <v>-2.4051749999999998E-3</v>
      </c>
      <c r="AB102">
        <v>-6.1574500000000001E-4</v>
      </c>
      <c r="AC102">
        <v>6.0898799999999998E-4</v>
      </c>
      <c r="AD102">
        <v>1.69185E-4</v>
      </c>
      <c r="AE102">
        <v>-6.3763000000000003E-4</v>
      </c>
      <c r="AF102">
        <v>3.3324800000000002E-4</v>
      </c>
      <c r="AG102">
        <v>2.8717800000000002E-4</v>
      </c>
      <c r="AH102">
        <v>4.9698133000000002</v>
      </c>
      <c r="AI102">
        <v>3.3809946740000001</v>
      </c>
      <c r="AJ102">
        <v>128.48064479999999</v>
      </c>
      <c r="AK102">
        <v>1335.893478</v>
      </c>
    </row>
    <row r="103" spans="1:39" x14ac:dyDescent="0.25">
      <c r="A103">
        <v>102</v>
      </c>
      <c r="B103" t="s">
        <v>62</v>
      </c>
      <c r="C103" s="3" t="s">
        <v>155</v>
      </c>
      <c r="D103" t="s">
        <v>63</v>
      </c>
      <c r="E103" t="s">
        <v>59</v>
      </c>
      <c r="F103">
        <v>63.660174519999998</v>
      </c>
      <c r="G103">
        <v>145</v>
      </c>
      <c r="H103">
        <v>27.7</v>
      </c>
      <c r="I103">
        <v>0</v>
      </c>
      <c r="J103">
        <v>2</v>
      </c>
      <c r="K103">
        <v>1385.144536</v>
      </c>
      <c r="L103">
        <v>1.4562086E-2</v>
      </c>
      <c r="M103">
        <v>-6.9182009999999997E-3</v>
      </c>
      <c r="N103">
        <v>-3.3108809999999999E-3</v>
      </c>
      <c r="O103">
        <v>-3.8311130000000001E-3</v>
      </c>
      <c r="P103">
        <v>-1.2494418E-2</v>
      </c>
      <c r="Q103">
        <v>2.186501E-3</v>
      </c>
      <c r="R103">
        <v>3.4542689999999998E-3</v>
      </c>
      <c r="S103">
        <v>-2.6855300000000002E-3</v>
      </c>
      <c r="T103">
        <v>1.167202E-3</v>
      </c>
      <c r="U103">
        <v>-9.6574790000000001E-3</v>
      </c>
      <c r="V103">
        <v>1.393721E-2</v>
      </c>
      <c r="W103">
        <v>7.3636179999999997E-3</v>
      </c>
      <c r="X103">
        <v>9.748128E-3</v>
      </c>
      <c r="Y103">
        <v>-7.6228199999999998E-4</v>
      </c>
      <c r="Z103">
        <v>-2.18557E-4</v>
      </c>
      <c r="AA103">
        <v>-2.6668099999999999E-3</v>
      </c>
      <c r="AB103">
        <v>-3.1439290000000002E-3</v>
      </c>
      <c r="AC103">
        <v>6.5348900000000004E-4</v>
      </c>
      <c r="AD103">
        <v>1.8366879999999999E-3</v>
      </c>
      <c r="AE103">
        <v>1.5860480000000001E-3</v>
      </c>
      <c r="AF103">
        <v>-2.56362E-4</v>
      </c>
      <c r="AG103">
        <v>-1.1909999999999999E-4</v>
      </c>
      <c r="AH103">
        <v>4.9767337420000004</v>
      </c>
      <c r="AI103">
        <v>3.3214324130000001</v>
      </c>
      <c r="AJ103">
        <v>118.5289341</v>
      </c>
      <c r="AK103">
        <v>1385.144536</v>
      </c>
    </row>
    <row r="104" spans="1:39" x14ac:dyDescent="0.25">
      <c r="A104">
        <v>103</v>
      </c>
      <c r="B104" t="s">
        <v>62</v>
      </c>
      <c r="C104" s="3" t="s">
        <v>155</v>
      </c>
      <c r="D104" t="s">
        <v>63</v>
      </c>
      <c r="E104" t="s">
        <v>59</v>
      </c>
      <c r="F104">
        <v>59.260811459999999</v>
      </c>
      <c r="G104">
        <v>185</v>
      </c>
      <c r="H104">
        <v>68</v>
      </c>
      <c r="I104">
        <v>0</v>
      </c>
      <c r="J104">
        <v>2</v>
      </c>
      <c r="K104">
        <v>1781.526441</v>
      </c>
      <c r="L104">
        <v>1.429357E-3</v>
      </c>
      <c r="M104">
        <v>6.165706E-3</v>
      </c>
      <c r="N104">
        <v>1.4204766000000001E-2</v>
      </c>
      <c r="O104">
        <v>3.8008209999999998E-3</v>
      </c>
      <c r="P104">
        <v>-7.797745E-3</v>
      </c>
      <c r="Q104">
        <v>-6.08418E-4</v>
      </c>
      <c r="R104">
        <v>-1.2471980000000001E-2</v>
      </c>
      <c r="S104">
        <v>-6.5945320000000002E-3</v>
      </c>
      <c r="T104">
        <v>-1.249329E-3</v>
      </c>
      <c r="U104">
        <v>-1.1212247999999999E-2</v>
      </c>
      <c r="V104">
        <v>3.1517239999999998E-3</v>
      </c>
      <c r="W104">
        <v>2.4030509999999998E-3</v>
      </c>
      <c r="X104">
        <v>-5.1363989999999998E-3</v>
      </c>
      <c r="Y104">
        <v>-4.372824E-3</v>
      </c>
      <c r="Z104">
        <v>5.8819120000000004E-3</v>
      </c>
      <c r="AA104">
        <v>-1.4336590000000001E-3</v>
      </c>
      <c r="AB104">
        <v>3.0101749999999999E-3</v>
      </c>
      <c r="AC104" s="1">
        <v>-4.82034E-5</v>
      </c>
      <c r="AD104">
        <v>-1.22297E-4</v>
      </c>
      <c r="AE104">
        <v>-1.2048779999999999E-3</v>
      </c>
      <c r="AF104">
        <v>-3.3020499999999997E-4</v>
      </c>
      <c r="AG104">
        <v>7.8535599999999997E-4</v>
      </c>
      <c r="AH104">
        <v>5.2203558250000004</v>
      </c>
      <c r="AI104">
        <v>4.2195077049999998</v>
      </c>
      <c r="AJ104">
        <v>138.64135160000001</v>
      </c>
      <c r="AK104">
        <v>1781.526441</v>
      </c>
      <c r="AL104">
        <v>-4.0136616999999999E-2</v>
      </c>
      <c r="AM104">
        <v>-3.2335256E-2</v>
      </c>
    </row>
    <row r="105" spans="1:39" x14ac:dyDescent="0.25">
      <c r="A105">
        <v>104</v>
      </c>
      <c r="B105" t="s">
        <v>62</v>
      </c>
      <c r="C105" s="3" t="s">
        <v>155</v>
      </c>
      <c r="D105" t="s">
        <v>63</v>
      </c>
      <c r="E105" t="s">
        <v>59</v>
      </c>
      <c r="F105">
        <v>60.359916869999999</v>
      </c>
      <c r="G105">
        <v>165</v>
      </c>
      <c r="H105">
        <v>37.9</v>
      </c>
      <c r="I105">
        <v>0</v>
      </c>
      <c r="J105">
        <v>2</v>
      </c>
      <c r="K105">
        <v>1532.547151</v>
      </c>
      <c r="L105">
        <v>1.3712907999999999E-2</v>
      </c>
      <c r="M105">
        <v>3.0187109999999999E-3</v>
      </c>
      <c r="N105">
        <v>-1.1865104E-2</v>
      </c>
      <c r="O105">
        <v>-4.8211690000000001E-3</v>
      </c>
      <c r="P105" s="1">
        <v>-1.1882000000000001E-5</v>
      </c>
      <c r="Q105">
        <v>4.1101569999999997E-3</v>
      </c>
      <c r="R105">
        <v>-3.212548E-3</v>
      </c>
      <c r="S105">
        <v>-3.001353E-3</v>
      </c>
      <c r="T105">
        <v>-2.64803E-3</v>
      </c>
      <c r="U105">
        <v>1.823568E-3</v>
      </c>
      <c r="V105">
        <v>8.9073940000000008E-3</v>
      </c>
      <c r="W105">
        <v>7.1886700000000003E-3</v>
      </c>
      <c r="X105">
        <v>3.5676000000000002E-3</v>
      </c>
      <c r="Y105">
        <v>-9.3765099999999996E-4</v>
      </c>
      <c r="Z105">
        <v>2.0088179999999999E-3</v>
      </c>
      <c r="AA105">
        <v>2.6075540000000002E-3</v>
      </c>
      <c r="AB105">
        <v>-2.199159E-3</v>
      </c>
      <c r="AC105">
        <v>5.4105799999999997E-4</v>
      </c>
      <c r="AD105">
        <v>1.3453989999999999E-3</v>
      </c>
      <c r="AE105">
        <v>1.5617820000000001E-3</v>
      </c>
      <c r="AF105">
        <v>1.44512E-3</v>
      </c>
      <c r="AG105">
        <v>8.6410600000000001E-4</v>
      </c>
      <c r="AH105">
        <v>5.1059454740000003</v>
      </c>
      <c r="AI105">
        <v>3.634951112</v>
      </c>
      <c r="AJ105">
        <v>109.4518252</v>
      </c>
      <c r="AK105">
        <v>1532.547151</v>
      </c>
    </row>
    <row r="106" spans="1:39" x14ac:dyDescent="0.25">
      <c r="A106">
        <v>105</v>
      </c>
      <c r="B106" t="s">
        <v>62</v>
      </c>
      <c r="C106" s="3" t="s">
        <v>155</v>
      </c>
      <c r="D106" t="s">
        <v>63</v>
      </c>
      <c r="E106" t="s">
        <v>59</v>
      </c>
      <c r="F106">
        <v>54.26225702</v>
      </c>
      <c r="G106">
        <v>150</v>
      </c>
      <c r="H106">
        <v>30.9</v>
      </c>
      <c r="I106">
        <v>0</v>
      </c>
      <c r="J106">
        <v>2</v>
      </c>
      <c r="K106">
        <v>1361.378543</v>
      </c>
      <c r="L106">
        <v>-1.3239328999999999E-2</v>
      </c>
      <c r="M106">
        <v>3.7751700000000001E-4</v>
      </c>
      <c r="N106">
        <v>1.0535220000000001E-3</v>
      </c>
      <c r="O106">
        <v>-1.6473939E-2</v>
      </c>
      <c r="P106">
        <v>7.5908199999999999E-3</v>
      </c>
      <c r="Q106">
        <v>9.7530389999999998E-3</v>
      </c>
      <c r="R106">
        <v>9.5351099999999999E-4</v>
      </c>
      <c r="S106">
        <v>5.7809059999999997E-3</v>
      </c>
      <c r="T106">
        <v>-5.7907469999999997E-3</v>
      </c>
      <c r="U106">
        <v>1.1703289999999999E-3</v>
      </c>
      <c r="V106">
        <v>6.8639560000000001E-3</v>
      </c>
      <c r="W106">
        <v>6.1194980000000001E-3</v>
      </c>
      <c r="X106">
        <v>-3.794787E-3</v>
      </c>
      <c r="Y106">
        <v>4.026918E-3</v>
      </c>
      <c r="Z106">
        <v>-2.828952E-3</v>
      </c>
      <c r="AA106">
        <v>2.6604110000000001E-3</v>
      </c>
      <c r="AB106">
        <v>-4.2537139999999996E-3</v>
      </c>
      <c r="AC106">
        <v>-1.059457E-3</v>
      </c>
      <c r="AD106">
        <v>1.545556E-3</v>
      </c>
      <c r="AE106">
        <v>-2.109493E-3</v>
      </c>
      <c r="AF106">
        <v>1.285004E-3</v>
      </c>
      <c r="AG106">
        <v>1.152623E-3</v>
      </c>
      <c r="AH106">
        <v>5.0106352940000001</v>
      </c>
      <c r="AI106">
        <v>3.4307561839999998</v>
      </c>
      <c r="AJ106">
        <v>119.2614866</v>
      </c>
      <c r="AK106">
        <v>1361.378543</v>
      </c>
    </row>
    <row r="107" spans="1:39" x14ac:dyDescent="0.25">
      <c r="A107">
        <v>106</v>
      </c>
      <c r="B107" t="s">
        <v>62</v>
      </c>
      <c r="C107" s="3" t="s">
        <v>155</v>
      </c>
      <c r="D107" t="s">
        <v>63</v>
      </c>
      <c r="E107" t="s">
        <v>59</v>
      </c>
      <c r="F107">
        <v>57.448744660000003</v>
      </c>
      <c r="G107">
        <v>179</v>
      </c>
      <c r="H107">
        <v>59.7</v>
      </c>
      <c r="I107">
        <v>0</v>
      </c>
      <c r="J107">
        <v>2</v>
      </c>
      <c r="K107">
        <v>1637.3785800000001</v>
      </c>
      <c r="L107">
        <v>-1.0057395E-2</v>
      </c>
      <c r="M107">
        <v>1.1377419999999999E-2</v>
      </c>
      <c r="N107">
        <v>1.7165571000000001E-2</v>
      </c>
      <c r="O107">
        <v>-1.510988E-3</v>
      </c>
      <c r="P107">
        <v>5.14037E-3</v>
      </c>
      <c r="Q107">
        <v>1.1506068E-2</v>
      </c>
      <c r="R107">
        <v>-3.692589E-3</v>
      </c>
      <c r="S107">
        <v>6.3883100000000003E-3</v>
      </c>
      <c r="T107">
        <v>-6.3934489999999998E-3</v>
      </c>
      <c r="U107">
        <v>-3.4760120000000001E-3</v>
      </c>
      <c r="V107">
        <v>5.7359450000000001E-3</v>
      </c>
      <c r="W107">
        <v>3.8634960000000001E-3</v>
      </c>
      <c r="X107">
        <v>-1.269758E-3</v>
      </c>
      <c r="Y107">
        <v>-5.6785890000000004E-3</v>
      </c>
      <c r="Z107">
        <v>4.4097800000000002E-4</v>
      </c>
      <c r="AA107">
        <v>4.7223639999999997E-3</v>
      </c>
      <c r="AB107">
        <v>2.9776599999999998E-4</v>
      </c>
      <c r="AC107">
        <v>1.258704E-3</v>
      </c>
      <c r="AD107">
        <v>1.111922E-3</v>
      </c>
      <c r="AE107">
        <v>-1.9635429999999999E-3</v>
      </c>
      <c r="AF107">
        <v>-3.0110670000000001E-3</v>
      </c>
      <c r="AG107">
        <v>-2.4827200000000001E-4</v>
      </c>
      <c r="AH107">
        <v>5.187385806</v>
      </c>
      <c r="AI107">
        <v>4.0893320199999996</v>
      </c>
      <c r="AJ107">
        <v>134.56434390000001</v>
      </c>
      <c r="AK107">
        <v>1637.3785800000001</v>
      </c>
    </row>
    <row r="108" spans="1:39" x14ac:dyDescent="0.25">
      <c r="A108">
        <v>107</v>
      </c>
      <c r="B108" t="s">
        <v>62</v>
      </c>
      <c r="C108" s="3" t="s">
        <v>155</v>
      </c>
      <c r="D108" t="s">
        <v>63</v>
      </c>
      <c r="E108" t="s">
        <v>59</v>
      </c>
      <c r="F108">
        <v>68.263369119999993</v>
      </c>
      <c r="G108">
        <v>176</v>
      </c>
      <c r="H108">
        <v>51.6</v>
      </c>
      <c r="I108">
        <v>1</v>
      </c>
      <c r="J108">
        <v>2</v>
      </c>
      <c r="K108">
        <v>1649.8276370000001</v>
      </c>
      <c r="L108">
        <v>-1.8590499999999999E-4</v>
      </c>
      <c r="M108">
        <v>1.8636690000000001E-3</v>
      </c>
      <c r="N108">
        <v>6.7450189999999997E-3</v>
      </c>
      <c r="O108">
        <v>-7.0346369999999998E-3</v>
      </c>
      <c r="P108">
        <v>-1.7799479999999999E-3</v>
      </c>
      <c r="Q108">
        <v>3.4134999999999998E-4</v>
      </c>
      <c r="R108">
        <v>9.5818859999999995E-3</v>
      </c>
      <c r="S108">
        <v>-7.2174020000000004E-3</v>
      </c>
      <c r="T108">
        <v>-3.37024E-4</v>
      </c>
      <c r="U108">
        <v>9.2110900000000003E-4</v>
      </c>
      <c r="V108">
        <v>4.7735720000000002E-3</v>
      </c>
      <c r="W108">
        <v>5.0007059999999997E-3</v>
      </c>
      <c r="X108">
        <v>4.8109229999999999E-3</v>
      </c>
      <c r="Y108">
        <v>-3.2533290000000001E-3</v>
      </c>
      <c r="Z108">
        <v>1.5692830000000001E-3</v>
      </c>
      <c r="AA108">
        <v>1.16054E-4</v>
      </c>
      <c r="AB108">
        <v>2.4220130000000002E-3</v>
      </c>
      <c r="AC108">
        <v>4.4741060000000003E-3</v>
      </c>
      <c r="AD108">
        <v>2.3137099999999999E-4</v>
      </c>
      <c r="AE108" s="1">
        <v>6.6783200000000001E-5</v>
      </c>
      <c r="AF108">
        <v>-7.3289799999999995E-4</v>
      </c>
      <c r="AG108">
        <v>-1.05951E-4</v>
      </c>
      <c r="AH108">
        <v>5.1704839949999997</v>
      </c>
      <c r="AI108">
        <v>3.9435216720000001</v>
      </c>
      <c r="AJ108">
        <v>122.4452928</v>
      </c>
      <c r="AK108">
        <v>1649.8276370000001</v>
      </c>
      <c r="AL108">
        <v>1.8450011999999998E-2</v>
      </c>
      <c r="AM108">
        <v>2.8477649000000001E-2</v>
      </c>
    </row>
    <row r="109" spans="1:39" x14ac:dyDescent="0.25">
      <c r="A109">
        <v>108</v>
      </c>
      <c r="B109" t="s">
        <v>62</v>
      </c>
      <c r="C109" s="3" t="s">
        <v>155</v>
      </c>
      <c r="D109" t="s">
        <v>63</v>
      </c>
      <c r="E109" t="s">
        <v>59</v>
      </c>
      <c r="F109">
        <v>59.160931339999998</v>
      </c>
      <c r="G109">
        <v>150</v>
      </c>
      <c r="H109">
        <v>30.8</v>
      </c>
      <c r="I109">
        <v>1</v>
      </c>
      <c r="J109">
        <v>2</v>
      </c>
      <c r="K109">
        <v>1371.2478880000001</v>
      </c>
      <c r="L109">
        <v>-4.1723109999999997E-3</v>
      </c>
      <c r="M109">
        <v>8.5140430000000007E-3</v>
      </c>
      <c r="N109">
        <v>-4.6430730000000002E-3</v>
      </c>
      <c r="O109">
        <v>-5.8759179999999999E-3</v>
      </c>
      <c r="P109">
        <v>1.4101895999999999E-2</v>
      </c>
      <c r="Q109">
        <v>-7.6241299999999998E-4</v>
      </c>
      <c r="R109">
        <v>-3.2269900000000002E-4</v>
      </c>
      <c r="S109">
        <v>3.312551E-3</v>
      </c>
      <c r="T109">
        <v>-5.2613130000000001E-3</v>
      </c>
      <c r="U109">
        <v>-4.0800790000000003E-3</v>
      </c>
      <c r="V109">
        <v>-1.096854E-3</v>
      </c>
      <c r="W109">
        <v>2.7016129999999998E-3</v>
      </c>
      <c r="X109">
        <v>-2.7711300000000001E-3</v>
      </c>
      <c r="Y109">
        <v>-1.248624E-3</v>
      </c>
      <c r="Z109">
        <v>-9.6604899999999997E-4</v>
      </c>
      <c r="AA109">
        <v>-5.8306999999999999E-4</v>
      </c>
      <c r="AB109">
        <v>-1.475772E-3</v>
      </c>
      <c r="AC109">
        <v>-1.3298699999999999E-4</v>
      </c>
      <c r="AD109">
        <v>1.7808749999999999E-3</v>
      </c>
      <c r="AE109">
        <v>6.9045900000000004E-4</v>
      </c>
      <c r="AF109">
        <v>1.613296E-3</v>
      </c>
      <c r="AG109">
        <v>2.6688290000000002E-3</v>
      </c>
      <c r="AH109">
        <v>5.0106352940000001</v>
      </c>
      <c r="AI109">
        <v>3.4275146900000002</v>
      </c>
      <c r="AJ109">
        <v>118.8755271</v>
      </c>
      <c r="AK109">
        <v>1371.2478880000001</v>
      </c>
      <c r="AL109">
        <v>8.5172544000000003E-2</v>
      </c>
      <c r="AM109">
        <v>-4.2019114000000003E-2</v>
      </c>
    </row>
    <row r="110" spans="1:39" x14ac:dyDescent="0.25">
      <c r="A110">
        <v>109</v>
      </c>
      <c r="B110" t="s">
        <v>62</v>
      </c>
      <c r="C110" s="3" t="s">
        <v>155</v>
      </c>
      <c r="D110" t="s">
        <v>63</v>
      </c>
      <c r="E110" t="s">
        <v>59</v>
      </c>
      <c r="F110">
        <v>66.692592180000005</v>
      </c>
      <c r="G110">
        <v>200</v>
      </c>
      <c r="H110">
        <v>83.3</v>
      </c>
      <c r="I110">
        <v>0</v>
      </c>
      <c r="J110">
        <v>2</v>
      </c>
      <c r="K110">
        <v>1873.0425680000001</v>
      </c>
      <c r="L110">
        <v>-2.8312791E-2</v>
      </c>
      <c r="M110">
        <v>7.6708289999999997E-3</v>
      </c>
      <c r="N110">
        <v>3.365917E-3</v>
      </c>
      <c r="O110">
        <v>-9.2507000000000006E-3</v>
      </c>
      <c r="P110">
        <v>-5.3034850000000001E-3</v>
      </c>
      <c r="Q110">
        <v>-7.2134670000000003E-3</v>
      </c>
      <c r="R110">
        <v>3.4039119999999998E-3</v>
      </c>
      <c r="S110">
        <v>-1.0149600000000001E-4</v>
      </c>
      <c r="T110">
        <v>3.7656360000000002E-3</v>
      </c>
      <c r="U110">
        <v>7.5640600000000005E-4</v>
      </c>
      <c r="V110">
        <v>1.251694E-3</v>
      </c>
      <c r="W110">
        <v>4.1144770000000001E-3</v>
      </c>
      <c r="X110">
        <v>-1.347956E-3</v>
      </c>
      <c r="Y110">
        <v>-7.3338099999999996E-4</v>
      </c>
      <c r="Z110">
        <v>2.4110830000000001E-3</v>
      </c>
      <c r="AA110">
        <v>-8.4852899999999999E-4</v>
      </c>
      <c r="AB110">
        <v>8.6822289999999996E-3</v>
      </c>
      <c r="AC110">
        <v>-9.4484899999999999E-4</v>
      </c>
      <c r="AD110">
        <v>1.0804460000000001E-3</v>
      </c>
      <c r="AE110">
        <v>-2.9574390000000001E-3</v>
      </c>
      <c r="AF110" s="1">
        <v>-9.3780299999999994E-5</v>
      </c>
      <c r="AG110">
        <v>1.3653649999999999E-3</v>
      </c>
      <c r="AH110">
        <v>5.2983173670000001</v>
      </c>
      <c r="AI110">
        <v>4.4224485490000003</v>
      </c>
      <c r="AJ110">
        <v>133.9671027</v>
      </c>
      <c r="AK110">
        <v>1873.0425680000001</v>
      </c>
      <c r="AL110">
        <v>7.5237687999999997E-2</v>
      </c>
      <c r="AM110">
        <v>-3.1789030000000003E-2</v>
      </c>
    </row>
    <row r="111" spans="1:39" x14ac:dyDescent="0.25">
      <c r="A111">
        <v>110</v>
      </c>
      <c r="B111" t="s">
        <v>62</v>
      </c>
      <c r="C111" s="3" t="s">
        <v>155</v>
      </c>
      <c r="D111" t="s">
        <v>63</v>
      </c>
      <c r="E111" t="s">
        <v>59</v>
      </c>
      <c r="F111">
        <v>63.772173479999999</v>
      </c>
      <c r="G111">
        <v>161</v>
      </c>
      <c r="H111">
        <v>39.6</v>
      </c>
      <c r="I111">
        <v>0</v>
      </c>
      <c r="J111">
        <v>2</v>
      </c>
      <c r="K111">
        <v>1479.5141610000001</v>
      </c>
      <c r="L111">
        <v>-4.2806190000000003E-3</v>
      </c>
      <c r="M111">
        <v>8.8705399999999997E-4</v>
      </c>
      <c r="N111">
        <v>7.2875530000000004E-3</v>
      </c>
      <c r="O111">
        <v>8.1798199999999998E-4</v>
      </c>
      <c r="P111">
        <v>5.0276959999999999E-3</v>
      </c>
      <c r="Q111">
        <v>-4.6081699999999998E-4</v>
      </c>
      <c r="R111">
        <v>-4.4565120000000001E-3</v>
      </c>
      <c r="S111">
        <v>1.068041E-3</v>
      </c>
      <c r="T111">
        <v>-5.5972829999999998E-3</v>
      </c>
      <c r="U111">
        <v>1.148067E-3</v>
      </c>
      <c r="V111">
        <v>4.0940940000000004E-3</v>
      </c>
      <c r="W111">
        <v>1.9039770000000001E-3</v>
      </c>
      <c r="X111">
        <v>6.834962E-3</v>
      </c>
      <c r="Y111">
        <v>1.4172939999999999E-3</v>
      </c>
      <c r="Z111">
        <v>1.07013E-4</v>
      </c>
      <c r="AA111">
        <v>3.4039650000000001E-3</v>
      </c>
      <c r="AB111">
        <v>3.5638520000000002E-3</v>
      </c>
      <c r="AC111">
        <v>2.1537499999999999E-4</v>
      </c>
      <c r="AD111">
        <v>1.884936E-3</v>
      </c>
      <c r="AE111">
        <v>-1.5976720000000001E-3</v>
      </c>
      <c r="AF111">
        <v>-4.2939299999999997E-4</v>
      </c>
      <c r="AG111">
        <v>-2.5919099999999998E-4</v>
      </c>
      <c r="AH111">
        <v>5.081404365</v>
      </c>
      <c r="AI111">
        <v>3.6788291179999999</v>
      </c>
      <c r="AJ111">
        <v>123.2285918</v>
      </c>
      <c r="AK111">
        <v>1479.5141610000001</v>
      </c>
      <c r="AL111">
        <v>3.7961039999999998E-3</v>
      </c>
      <c r="AM111">
        <v>4.8475162000000002E-2</v>
      </c>
    </row>
    <row r="112" spans="1:39" x14ac:dyDescent="0.25">
      <c r="A112">
        <v>111</v>
      </c>
      <c r="B112" t="s">
        <v>62</v>
      </c>
      <c r="C112" s="3" t="s">
        <v>154</v>
      </c>
      <c r="D112" t="s">
        <v>64</v>
      </c>
      <c r="E112" t="s">
        <v>59</v>
      </c>
      <c r="F112">
        <v>60.377847510000002</v>
      </c>
      <c r="G112">
        <v>132</v>
      </c>
      <c r="H112">
        <v>25.2</v>
      </c>
      <c r="I112">
        <v>0</v>
      </c>
      <c r="J112">
        <v>2</v>
      </c>
      <c r="K112">
        <v>1242.098968</v>
      </c>
      <c r="L112">
        <v>-4.5334269999999996E-3</v>
      </c>
      <c r="M112">
        <v>-1.8516699999999999E-3</v>
      </c>
      <c r="N112">
        <v>1.3719716E-2</v>
      </c>
      <c r="O112">
        <v>7.0195659999999997E-3</v>
      </c>
      <c r="P112">
        <v>-1.7213988999999999E-2</v>
      </c>
      <c r="Q112">
        <v>3.6034439999999999E-3</v>
      </c>
      <c r="R112">
        <v>2.4796559999999998E-3</v>
      </c>
      <c r="S112">
        <v>1.5267032999999999E-2</v>
      </c>
      <c r="T112">
        <v>-1.6932E-3</v>
      </c>
      <c r="U112">
        <v>-4.5170180000000002E-3</v>
      </c>
      <c r="V112">
        <v>5.7887590000000001E-3</v>
      </c>
      <c r="W112">
        <v>-1.6007448000000001E-2</v>
      </c>
      <c r="X112">
        <v>4.3583119999999996E-3</v>
      </c>
      <c r="Y112">
        <v>2.577307E-3</v>
      </c>
      <c r="Z112">
        <v>-4.0150050000000003E-3</v>
      </c>
      <c r="AA112">
        <v>-1.408627E-3</v>
      </c>
      <c r="AB112">
        <v>-4.0348010000000002E-3</v>
      </c>
      <c r="AC112">
        <v>-2.605539E-3</v>
      </c>
      <c r="AD112">
        <v>-1.1669689999999999E-3</v>
      </c>
      <c r="AE112">
        <v>-7.9991100000000005E-4</v>
      </c>
      <c r="AF112">
        <v>-1.2712999999999999E-3</v>
      </c>
      <c r="AG112">
        <v>-1.06542E-4</v>
      </c>
      <c r="AH112">
        <v>4.8828019229999997</v>
      </c>
      <c r="AI112">
        <v>3.2268439949999999</v>
      </c>
      <c r="AJ112">
        <v>143.50978330000001</v>
      </c>
      <c r="AK112">
        <v>1242.098968</v>
      </c>
    </row>
    <row r="113" spans="1:39" x14ac:dyDescent="0.25">
      <c r="A113">
        <v>112</v>
      </c>
      <c r="B113" t="s">
        <v>62</v>
      </c>
      <c r="C113" s="3" t="s">
        <v>154</v>
      </c>
      <c r="D113" t="s">
        <v>64</v>
      </c>
      <c r="E113" t="s">
        <v>59</v>
      </c>
      <c r="F113">
        <v>64.524914120000005</v>
      </c>
      <c r="G113">
        <v>176</v>
      </c>
      <c r="H113">
        <v>59.9</v>
      </c>
      <c r="I113">
        <v>0</v>
      </c>
      <c r="J113">
        <v>2</v>
      </c>
      <c r="K113">
        <v>1675.6684090000001</v>
      </c>
      <c r="L113">
        <v>-1.014837E-2</v>
      </c>
      <c r="M113">
        <v>7.8592409999999994E-3</v>
      </c>
      <c r="N113">
        <v>1.0281696E-2</v>
      </c>
      <c r="O113">
        <v>1.0562289999999999E-3</v>
      </c>
      <c r="P113">
        <v>4.4107E-3</v>
      </c>
      <c r="Q113">
        <v>-3.2324139999999999E-3</v>
      </c>
      <c r="R113">
        <v>-7.6759929999999999E-3</v>
      </c>
      <c r="S113">
        <v>1.0952570000000001E-3</v>
      </c>
      <c r="T113">
        <v>-4.6558720000000001E-3</v>
      </c>
      <c r="U113">
        <v>-1.140205E-3</v>
      </c>
      <c r="V113">
        <v>-2.3520669999999998E-3</v>
      </c>
      <c r="W113">
        <v>-4.79879E-4</v>
      </c>
      <c r="X113">
        <v>-2.9974060000000002E-3</v>
      </c>
      <c r="Y113">
        <v>8.6176199999999997E-4</v>
      </c>
      <c r="Z113">
        <v>3.0853370000000001E-3</v>
      </c>
      <c r="AA113">
        <v>-1.214648E-3</v>
      </c>
      <c r="AB113">
        <v>-5.5172600000000004E-3</v>
      </c>
      <c r="AC113">
        <v>8.0688099999999996E-4</v>
      </c>
      <c r="AD113">
        <v>7.7416099999999999E-4</v>
      </c>
      <c r="AE113">
        <v>-1.9403459999999999E-3</v>
      </c>
      <c r="AF113">
        <v>5.8618199999999998E-4</v>
      </c>
      <c r="AG113" s="1">
        <v>-9.0938000000000002E-5</v>
      </c>
      <c r="AH113">
        <v>5.1704839949999997</v>
      </c>
      <c r="AI113">
        <v>4.092676505</v>
      </c>
      <c r="AJ113">
        <v>142.14095029999999</v>
      </c>
      <c r="AK113">
        <v>1675.6684090000001</v>
      </c>
      <c r="AL113">
        <v>8.1791710000000007E-3</v>
      </c>
      <c r="AM113">
        <v>1.5199961999999999E-2</v>
      </c>
    </row>
    <row r="114" spans="1:39" x14ac:dyDescent="0.25">
      <c r="A114">
        <v>113</v>
      </c>
      <c r="B114" t="s">
        <v>62</v>
      </c>
      <c r="C114" s="3" t="s">
        <v>154</v>
      </c>
      <c r="D114" t="s">
        <v>64</v>
      </c>
      <c r="E114" t="s">
        <v>59</v>
      </c>
      <c r="F114">
        <v>58.871451540000002</v>
      </c>
      <c r="G114">
        <v>130</v>
      </c>
      <c r="H114">
        <v>21.6</v>
      </c>
      <c r="I114">
        <v>0</v>
      </c>
      <c r="J114">
        <v>2</v>
      </c>
      <c r="K114">
        <v>1208.221898</v>
      </c>
      <c r="L114">
        <v>5.5839990000000001E-3</v>
      </c>
      <c r="M114">
        <v>4.5238639999999998E-3</v>
      </c>
      <c r="N114">
        <v>5.3171950000000003E-3</v>
      </c>
      <c r="O114">
        <v>3.06048E-3</v>
      </c>
      <c r="P114">
        <v>3.1653409999999999E-3</v>
      </c>
      <c r="Q114">
        <v>1.0248293E-2</v>
      </c>
      <c r="R114">
        <v>4.6511490000000003E-3</v>
      </c>
      <c r="S114">
        <v>-2.4201829999999998E-3</v>
      </c>
      <c r="T114">
        <v>-4.3171299999999998E-3</v>
      </c>
      <c r="U114">
        <v>-1.7216460000000001E-3</v>
      </c>
      <c r="V114">
        <v>3.9313910000000002E-3</v>
      </c>
      <c r="W114">
        <v>-2.9817680000000001E-3</v>
      </c>
      <c r="X114">
        <v>-7.1124589999999998E-3</v>
      </c>
      <c r="Y114">
        <v>-3.84764E-4</v>
      </c>
      <c r="Z114">
        <v>1.600195E-3</v>
      </c>
      <c r="AA114">
        <v>-2.4559320000000001E-3</v>
      </c>
      <c r="AB114">
        <v>-5.5546249999999997E-3</v>
      </c>
      <c r="AC114">
        <v>6.1754599999999996E-4</v>
      </c>
      <c r="AD114">
        <v>1.4802000000000001E-4</v>
      </c>
      <c r="AE114">
        <v>2.1246709999999999E-3</v>
      </c>
      <c r="AF114">
        <v>-2.4421920000000001E-3</v>
      </c>
      <c r="AG114">
        <v>-5.3795899999999996E-4</v>
      </c>
      <c r="AH114">
        <v>4.86753445</v>
      </c>
      <c r="AI114">
        <v>3.072693315</v>
      </c>
      <c r="AJ114">
        <v>128.8580546</v>
      </c>
      <c r="AK114">
        <v>1208.221898</v>
      </c>
    </row>
    <row r="115" spans="1:39" x14ac:dyDescent="0.25">
      <c r="A115">
        <v>114</v>
      </c>
      <c r="B115" t="s">
        <v>62</v>
      </c>
      <c r="C115" s="3" t="s">
        <v>154</v>
      </c>
      <c r="D115" t="s">
        <v>64</v>
      </c>
      <c r="E115" t="s">
        <v>59</v>
      </c>
      <c r="F115">
        <v>54.681696010000003</v>
      </c>
      <c r="G115">
        <v>127</v>
      </c>
      <c r="H115">
        <v>20.8</v>
      </c>
      <c r="I115">
        <v>0</v>
      </c>
      <c r="J115">
        <v>2</v>
      </c>
      <c r="K115">
        <v>1193.9697839999999</v>
      </c>
      <c r="L115">
        <v>1.7430849999999999E-3</v>
      </c>
      <c r="M115">
        <v>-2.180462E-2</v>
      </c>
      <c r="N115">
        <v>4.8722219999999998E-3</v>
      </c>
      <c r="O115">
        <v>1.78206E-3</v>
      </c>
      <c r="P115">
        <v>2.2032649999999998E-3</v>
      </c>
      <c r="Q115">
        <v>6.7852099999999996E-4</v>
      </c>
      <c r="R115">
        <v>-1.4500120000000001E-3</v>
      </c>
      <c r="S115">
        <v>2.5102760000000001E-3</v>
      </c>
      <c r="T115">
        <v>4.0178039999999998E-3</v>
      </c>
      <c r="U115">
        <v>4.7892899999999999E-3</v>
      </c>
      <c r="V115">
        <v>7.0602130000000001E-3</v>
      </c>
      <c r="W115">
        <v>-3.9104220000000002E-3</v>
      </c>
      <c r="X115">
        <v>2.5259739999999998E-3</v>
      </c>
      <c r="Y115">
        <v>3.848265E-3</v>
      </c>
      <c r="Z115">
        <v>-4.1903099999999999E-4</v>
      </c>
      <c r="AA115">
        <v>2.8922900000000001E-4</v>
      </c>
      <c r="AB115">
        <v>-3.4963600000000001E-4</v>
      </c>
      <c r="AC115">
        <v>-2.5441199999999998E-4</v>
      </c>
      <c r="AD115">
        <v>9.2447799999999995E-4</v>
      </c>
      <c r="AE115">
        <v>-1.5593110000000001E-3</v>
      </c>
      <c r="AF115">
        <v>-1.3326309999999999E-3</v>
      </c>
      <c r="AG115">
        <v>-1.440385E-3</v>
      </c>
      <c r="AH115">
        <v>4.8441870859999998</v>
      </c>
      <c r="AI115">
        <v>3.034952987</v>
      </c>
      <c r="AJ115">
        <v>133.2220317</v>
      </c>
      <c r="AK115">
        <v>1193.9697839999999</v>
      </c>
    </row>
    <row r="116" spans="1:39" x14ac:dyDescent="0.25">
      <c r="A116">
        <v>115</v>
      </c>
      <c r="B116" t="s">
        <v>62</v>
      </c>
      <c r="C116" s="3" t="s">
        <v>154</v>
      </c>
      <c r="D116" t="s">
        <v>64</v>
      </c>
      <c r="E116" t="s">
        <v>59</v>
      </c>
      <c r="F116">
        <v>61.380061159999997</v>
      </c>
      <c r="G116">
        <v>133</v>
      </c>
      <c r="H116">
        <v>21.1</v>
      </c>
      <c r="I116">
        <v>0</v>
      </c>
      <c r="J116">
        <v>2</v>
      </c>
      <c r="K116">
        <v>1252.7174769999999</v>
      </c>
      <c r="L116">
        <v>1.8860304000000001E-2</v>
      </c>
      <c r="M116">
        <v>1.1452751000000001E-2</v>
      </c>
      <c r="N116">
        <v>-5.5909729999999999E-3</v>
      </c>
      <c r="O116">
        <v>1.2308250000000001E-3</v>
      </c>
      <c r="P116">
        <v>5.3527740000000002E-3</v>
      </c>
      <c r="Q116">
        <v>2.4750549999999999E-3</v>
      </c>
      <c r="R116">
        <v>1.6204389999999999E-2</v>
      </c>
      <c r="S116">
        <v>-7.6936280000000001E-3</v>
      </c>
      <c r="T116">
        <v>-1.2478072E-2</v>
      </c>
      <c r="U116">
        <v>8.268269E-3</v>
      </c>
      <c r="V116">
        <v>8.4370300000000001E-4</v>
      </c>
      <c r="W116">
        <v>-3.7686809999999999E-3</v>
      </c>
      <c r="X116">
        <v>1.1285715999999999E-2</v>
      </c>
      <c r="Y116">
        <v>2.5151119999999999E-3</v>
      </c>
      <c r="Z116">
        <v>-2.8253499999999999E-3</v>
      </c>
      <c r="AA116">
        <v>-2.501419E-3</v>
      </c>
      <c r="AB116">
        <v>-2.6659320000000002E-3</v>
      </c>
      <c r="AC116">
        <v>3.7310310000000001E-3</v>
      </c>
      <c r="AD116">
        <v>-1.959634E-3</v>
      </c>
      <c r="AE116">
        <v>2.8897999999999999E-4</v>
      </c>
      <c r="AF116">
        <v>-2.0375570000000002E-3</v>
      </c>
      <c r="AG116">
        <v>-1.6111700000000001E-3</v>
      </c>
      <c r="AH116">
        <v>4.8903491280000004</v>
      </c>
      <c r="AI116">
        <v>3.0492730400000001</v>
      </c>
      <c r="AJ116">
        <v>117.4327828</v>
      </c>
      <c r="AK116">
        <v>1252.7174769999999</v>
      </c>
    </row>
    <row r="117" spans="1:39" x14ac:dyDescent="0.25">
      <c r="A117">
        <v>116</v>
      </c>
      <c r="B117" t="s">
        <v>62</v>
      </c>
      <c r="C117" s="3" t="s">
        <v>154</v>
      </c>
      <c r="D117" t="s">
        <v>64</v>
      </c>
      <c r="E117" t="s">
        <v>59</v>
      </c>
      <c r="F117">
        <v>65.773571309999994</v>
      </c>
      <c r="G117">
        <v>177</v>
      </c>
      <c r="H117">
        <v>57</v>
      </c>
      <c r="I117">
        <v>1</v>
      </c>
      <c r="J117">
        <v>2</v>
      </c>
      <c r="K117">
        <v>1674.13762</v>
      </c>
      <c r="L117">
        <v>-1.1290372999999999E-2</v>
      </c>
      <c r="M117">
        <v>5.5315130000000001E-3</v>
      </c>
      <c r="N117">
        <v>9.6529879999999995E-3</v>
      </c>
      <c r="O117">
        <v>3.1138860000000002E-3</v>
      </c>
      <c r="P117">
        <v>7.4399770000000004E-3</v>
      </c>
      <c r="Q117">
        <v>-3.471423E-3</v>
      </c>
      <c r="R117">
        <v>7.4152150000000002E-3</v>
      </c>
      <c r="S117">
        <v>6.5907020000000004E-3</v>
      </c>
      <c r="T117">
        <v>-1.1985730000000001E-3</v>
      </c>
      <c r="U117">
        <v>1.952608E-3</v>
      </c>
      <c r="V117">
        <v>-1.3352990000000001E-3</v>
      </c>
      <c r="W117">
        <v>-3.368968E-3</v>
      </c>
      <c r="X117">
        <v>-4.0275170000000004E-3</v>
      </c>
      <c r="Y117">
        <v>-4.9163790000000002E-3</v>
      </c>
      <c r="Z117">
        <v>4.1814299999999999E-3</v>
      </c>
      <c r="AA117">
        <v>2.9256489999999998E-3</v>
      </c>
      <c r="AB117">
        <v>6.1895600000000004E-4</v>
      </c>
      <c r="AC117">
        <v>-2.1526610000000002E-3</v>
      </c>
      <c r="AD117">
        <v>2.4611199999999999E-4</v>
      </c>
      <c r="AE117">
        <v>-3.6017860000000001E-3</v>
      </c>
      <c r="AF117">
        <v>-1.5543460000000001E-3</v>
      </c>
      <c r="AG117">
        <v>-2.6819589999999998E-3</v>
      </c>
      <c r="AH117">
        <v>5.1761497329999999</v>
      </c>
      <c r="AI117">
        <v>4.0430512680000001</v>
      </c>
      <c r="AJ117">
        <v>132.94733819999999</v>
      </c>
      <c r="AK117">
        <v>1674.13762</v>
      </c>
      <c r="AL117">
        <v>-6.8617950000000004E-3</v>
      </c>
      <c r="AM117">
        <v>-4.4440656000000002E-2</v>
      </c>
    </row>
    <row r="118" spans="1:39" x14ac:dyDescent="0.25">
      <c r="A118">
        <v>117</v>
      </c>
      <c r="B118" t="s">
        <v>62</v>
      </c>
      <c r="C118" s="3" t="s">
        <v>154</v>
      </c>
      <c r="D118" t="s">
        <v>64</v>
      </c>
      <c r="E118" t="s">
        <v>59</v>
      </c>
      <c r="F118">
        <v>60.96754172</v>
      </c>
      <c r="G118">
        <v>175</v>
      </c>
      <c r="H118">
        <v>54.9</v>
      </c>
      <c r="I118">
        <v>1</v>
      </c>
      <c r="J118">
        <v>2</v>
      </c>
      <c r="K118">
        <v>1617.8532789999999</v>
      </c>
      <c r="L118">
        <v>-9.1852099999999992E-3</v>
      </c>
      <c r="M118">
        <v>1.0171967000000001E-2</v>
      </c>
      <c r="N118">
        <v>3.6749040000000001E-3</v>
      </c>
      <c r="O118">
        <v>7.0979600000000004E-3</v>
      </c>
      <c r="P118">
        <v>3.9931259999999996E-3</v>
      </c>
      <c r="Q118">
        <v>-2.3710499999999999E-4</v>
      </c>
      <c r="R118">
        <v>3.9503230000000004E-3</v>
      </c>
      <c r="S118">
        <v>4.7486749999999999E-3</v>
      </c>
      <c r="T118">
        <v>8.2097449999999992E-3</v>
      </c>
      <c r="U118">
        <v>-8.8251879999999994E-3</v>
      </c>
      <c r="V118">
        <v>-1.1273017E-2</v>
      </c>
      <c r="W118">
        <v>8.249302E-3</v>
      </c>
      <c r="X118">
        <v>1.8234410000000001E-3</v>
      </c>
      <c r="Y118">
        <v>1.3744860000000001E-3</v>
      </c>
      <c r="Z118">
        <v>7.3489189999999998E-3</v>
      </c>
      <c r="AA118">
        <v>-1.6040819999999999E-3</v>
      </c>
      <c r="AB118">
        <v>-1.879735E-3</v>
      </c>
      <c r="AC118">
        <v>5.3893860000000003E-3</v>
      </c>
      <c r="AD118">
        <v>-2.937079E-3</v>
      </c>
      <c r="AE118">
        <v>-4.5759499999999999E-4</v>
      </c>
      <c r="AF118">
        <v>-4.19207E-3</v>
      </c>
      <c r="AG118">
        <v>-5.5338000000000002E-4</v>
      </c>
      <c r="AH118">
        <v>5.1647859739999999</v>
      </c>
      <c r="AI118">
        <v>4.0055133490000001</v>
      </c>
      <c r="AJ118">
        <v>132.55466079999999</v>
      </c>
      <c r="AK118">
        <v>1617.8532789999999</v>
      </c>
      <c r="AL118">
        <v>-0.15817529599999999</v>
      </c>
      <c r="AM118">
        <v>4.6956663000000003E-2</v>
      </c>
    </row>
    <row r="119" spans="1:39" x14ac:dyDescent="0.25">
      <c r="A119">
        <v>118</v>
      </c>
      <c r="B119" t="s">
        <v>62</v>
      </c>
      <c r="C119" s="3" t="s">
        <v>154</v>
      </c>
      <c r="D119" t="s">
        <v>64</v>
      </c>
      <c r="E119" t="s">
        <v>59</v>
      </c>
      <c r="F119">
        <v>55.185562660000002</v>
      </c>
      <c r="G119">
        <v>129</v>
      </c>
      <c r="H119">
        <v>19.399999999999999</v>
      </c>
      <c r="I119">
        <v>0</v>
      </c>
      <c r="J119">
        <v>2</v>
      </c>
      <c r="K119">
        <v>1188.9850879999999</v>
      </c>
      <c r="L119">
        <v>5.1239629999999996E-3</v>
      </c>
      <c r="M119">
        <v>-6.57618E-4</v>
      </c>
      <c r="N119">
        <v>7.3858659999999996E-3</v>
      </c>
      <c r="O119">
        <v>1.410264E-3</v>
      </c>
      <c r="P119">
        <v>2.60253E-4</v>
      </c>
      <c r="Q119">
        <v>5.8438040000000002E-3</v>
      </c>
      <c r="R119">
        <v>7.8988619999999996E-3</v>
      </c>
      <c r="S119">
        <v>-6.8012799999999998E-3</v>
      </c>
      <c r="T119">
        <v>3.66905E-4</v>
      </c>
      <c r="U119">
        <v>-4.1622589999999998E-3</v>
      </c>
      <c r="V119">
        <v>1.452561E-3</v>
      </c>
      <c r="W119">
        <v>-3.0795799999999999E-4</v>
      </c>
      <c r="X119">
        <v>5.1111790000000004E-3</v>
      </c>
      <c r="Y119">
        <v>-2.492494E-3</v>
      </c>
      <c r="Z119">
        <v>-1.8014159999999999E-3</v>
      </c>
      <c r="AA119">
        <v>3.5760050000000002E-3</v>
      </c>
      <c r="AB119">
        <v>-3.1066539999999999E-3</v>
      </c>
      <c r="AC119">
        <v>-3.7242429999999999E-3</v>
      </c>
      <c r="AD119">
        <v>-2.1979539999999998E-3</v>
      </c>
      <c r="AE119">
        <v>1.4396719999999999E-3</v>
      </c>
      <c r="AF119">
        <v>-1.966963E-3</v>
      </c>
      <c r="AG119">
        <v>1.131129E-3</v>
      </c>
      <c r="AH119">
        <v>4.8598124040000004</v>
      </c>
      <c r="AI119">
        <v>2.965273066</v>
      </c>
      <c r="AJ119">
        <v>118.4853571</v>
      </c>
      <c r="AK119">
        <v>1188.9850879999999</v>
      </c>
    </row>
    <row r="120" spans="1:39" x14ac:dyDescent="0.25">
      <c r="A120">
        <v>119</v>
      </c>
      <c r="B120" t="s">
        <v>65</v>
      </c>
      <c r="C120" s="3" t="s">
        <v>159</v>
      </c>
      <c r="D120" t="s">
        <v>66</v>
      </c>
      <c r="E120" t="s">
        <v>59</v>
      </c>
      <c r="F120">
        <v>61.102375010000003</v>
      </c>
      <c r="G120">
        <v>170</v>
      </c>
      <c r="H120">
        <v>47.3</v>
      </c>
      <c r="I120">
        <v>0</v>
      </c>
      <c r="J120">
        <v>2</v>
      </c>
      <c r="K120">
        <v>1596.9364419999999</v>
      </c>
      <c r="L120">
        <v>-1.6679363999999999E-2</v>
      </c>
      <c r="M120">
        <v>3.4444860000000001E-3</v>
      </c>
      <c r="N120">
        <v>1.1405735E-2</v>
      </c>
      <c r="O120">
        <v>-9.2426609999999992E-3</v>
      </c>
      <c r="P120">
        <v>-1.750073E-3</v>
      </c>
      <c r="Q120">
        <v>1.7853890000000001E-3</v>
      </c>
      <c r="R120">
        <v>-2.941188E-3</v>
      </c>
      <c r="S120">
        <v>-2.000393E-3</v>
      </c>
      <c r="T120">
        <v>-2.6361850000000001E-3</v>
      </c>
      <c r="U120">
        <v>-4.2993570000000002E-3</v>
      </c>
      <c r="V120">
        <v>-3.2080199999999998E-3</v>
      </c>
      <c r="W120">
        <v>-1.5297990000000001E-3</v>
      </c>
      <c r="X120">
        <v>-2.7504899999999997E-4</v>
      </c>
      <c r="Y120">
        <v>-3.1525139999999999E-3</v>
      </c>
      <c r="Z120">
        <v>4.0499309999999997E-3</v>
      </c>
      <c r="AA120">
        <v>-8.2529200000000004E-4</v>
      </c>
      <c r="AB120">
        <v>-6.1757399999999997E-4</v>
      </c>
      <c r="AC120">
        <v>-2.2523529999999999E-3</v>
      </c>
      <c r="AD120">
        <v>-6.5141299999999999E-4</v>
      </c>
      <c r="AE120">
        <v>-7.53993E-4</v>
      </c>
      <c r="AF120">
        <v>-1.346292E-3</v>
      </c>
      <c r="AG120">
        <v>1.1075359999999999E-3</v>
      </c>
      <c r="AH120">
        <v>5.135798437</v>
      </c>
      <c r="AI120">
        <v>3.8565102950000001</v>
      </c>
      <c r="AJ120">
        <v>124.7362012</v>
      </c>
      <c r="AK120">
        <v>1596.9364419999999</v>
      </c>
    </row>
    <row r="121" spans="1:39" x14ac:dyDescent="0.25">
      <c r="A121">
        <v>120</v>
      </c>
      <c r="B121" t="s">
        <v>65</v>
      </c>
      <c r="C121" s="3" t="s">
        <v>159</v>
      </c>
      <c r="D121" t="s">
        <v>66</v>
      </c>
      <c r="E121" t="s">
        <v>59</v>
      </c>
      <c r="F121">
        <v>63.07371689</v>
      </c>
      <c r="G121">
        <v>139</v>
      </c>
      <c r="H121">
        <v>42.7</v>
      </c>
      <c r="I121">
        <v>0</v>
      </c>
      <c r="J121">
        <v>2</v>
      </c>
      <c r="K121">
        <v>1487.709701</v>
      </c>
      <c r="L121">
        <v>-2.3420356E-2</v>
      </c>
      <c r="M121">
        <v>8.1526600000000004E-4</v>
      </c>
      <c r="N121">
        <v>5.4012199999999998E-4</v>
      </c>
      <c r="O121">
        <v>-7.7312750000000001E-3</v>
      </c>
      <c r="P121">
        <v>2.7615560000000001E-3</v>
      </c>
      <c r="Q121">
        <v>8.9448400000000008E-3</v>
      </c>
      <c r="R121">
        <v>-2.1772839999999998E-3</v>
      </c>
      <c r="S121">
        <v>3.8868919999999999E-3</v>
      </c>
      <c r="T121">
        <v>-5.2655749999999998E-3</v>
      </c>
      <c r="U121">
        <v>-9.8713699999999991E-4</v>
      </c>
      <c r="V121">
        <v>3.0993679999999999E-3</v>
      </c>
      <c r="W121">
        <v>8.4630580000000007E-3</v>
      </c>
      <c r="X121">
        <v>-1.1090208000000001E-2</v>
      </c>
      <c r="Y121">
        <v>8.083504E-3</v>
      </c>
      <c r="Z121">
        <v>5.0418370000000004E-3</v>
      </c>
      <c r="AA121">
        <v>-2.39297E-4</v>
      </c>
      <c r="AB121">
        <v>9.8099199999999998E-4</v>
      </c>
      <c r="AC121">
        <v>-2.336374E-3</v>
      </c>
      <c r="AD121">
        <v>-1.5088720000000001E-3</v>
      </c>
      <c r="AE121">
        <v>-1.056139E-3</v>
      </c>
      <c r="AF121" s="1">
        <v>-9.0671800000000002E-5</v>
      </c>
      <c r="AG121">
        <v>1.0121469999999999E-3</v>
      </c>
      <c r="AH121">
        <v>4.9344739329999996</v>
      </c>
      <c r="AI121">
        <v>3.7541989199999999</v>
      </c>
      <c r="AJ121">
        <v>207.78839009999999</v>
      </c>
      <c r="AK121">
        <v>1487.709701</v>
      </c>
      <c r="AL121">
        <v>-1.5851453000000001E-2</v>
      </c>
      <c r="AM121">
        <v>1.1520816E-2</v>
      </c>
    </row>
    <row r="122" spans="1:39" x14ac:dyDescent="0.25">
      <c r="A122">
        <v>121</v>
      </c>
      <c r="B122" t="s">
        <v>65</v>
      </c>
      <c r="C122" s="3" t="s">
        <v>159</v>
      </c>
      <c r="D122" t="s">
        <v>66</v>
      </c>
      <c r="E122" t="s">
        <v>59</v>
      </c>
      <c r="F122">
        <v>58.43933337</v>
      </c>
      <c r="G122">
        <v>171</v>
      </c>
      <c r="H122">
        <v>49.3</v>
      </c>
      <c r="I122">
        <v>0</v>
      </c>
      <c r="J122">
        <v>2</v>
      </c>
      <c r="K122">
        <v>1641.9886630000001</v>
      </c>
      <c r="L122">
        <v>-9.6540510000000003E-3</v>
      </c>
      <c r="M122">
        <v>4.5696080000000002E-3</v>
      </c>
      <c r="N122">
        <v>-8.3512300000000001E-4</v>
      </c>
      <c r="O122">
        <v>-7.2007310000000001E-3</v>
      </c>
      <c r="P122">
        <v>-2.3729129999999999E-3</v>
      </c>
      <c r="Q122">
        <v>-6.787866E-3</v>
      </c>
      <c r="R122">
        <v>7.2038529999999996E-3</v>
      </c>
      <c r="S122">
        <v>-3.187648E-3</v>
      </c>
      <c r="T122">
        <v>-2.9071460000000002E-3</v>
      </c>
      <c r="U122">
        <v>6.3697700000000005E-4</v>
      </c>
      <c r="V122">
        <v>3.0251739999999998E-3</v>
      </c>
      <c r="W122">
        <v>2.0913669999999998E-3</v>
      </c>
      <c r="X122">
        <v>-2.719562E-3</v>
      </c>
      <c r="Y122">
        <v>-6.7662799999999997E-4</v>
      </c>
      <c r="Z122">
        <v>2.8646980000000002E-3</v>
      </c>
      <c r="AA122">
        <v>-3.8814399999999999E-3</v>
      </c>
      <c r="AB122">
        <v>7.0109100000000004E-4</v>
      </c>
      <c r="AC122">
        <v>-4.4940300000000002E-4</v>
      </c>
      <c r="AD122">
        <v>1.2963759999999999E-3</v>
      </c>
      <c r="AE122">
        <v>-2.78163E-4</v>
      </c>
      <c r="AF122">
        <v>-1.1275300000000001E-3</v>
      </c>
      <c r="AG122" s="1">
        <v>-1.5895500000000001E-5</v>
      </c>
      <c r="AH122">
        <v>5.1416635570000002</v>
      </c>
      <c r="AI122">
        <v>3.8979240810000002</v>
      </c>
      <c r="AJ122">
        <v>127.7106737</v>
      </c>
      <c r="AK122">
        <v>1641.9886630000001</v>
      </c>
      <c r="AL122">
        <v>-0.119946924</v>
      </c>
      <c r="AM122">
        <v>-4.5750951999999998E-2</v>
      </c>
    </row>
    <row r="123" spans="1:39" x14ac:dyDescent="0.25">
      <c r="A123">
        <v>122</v>
      </c>
      <c r="B123" t="s">
        <v>65</v>
      </c>
      <c r="C123" s="3" t="s">
        <v>159</v>
      </c>
      <c r="D123" t="s">
        <v>66</v>
      </c>
      <c r="E123" t="s">
        <v>59</v>
      </c>
      <c r="F123">
        <v>60.86187339</v>
      </c>
      <c r="G123">
        <v>137</v>
      </c>
      <c r="H123">
        <v>25.2</v>
      </c>
      <c r="I123">
        <v>0</v>
      </c>
      <c r="J123">
        <v>2</v>
      </c>
      <c r="K123">
        <v>1296.0193489999999</v>
      </c>
      <c r="L123">
        <v>1.3593157E-2</v>
      </c>
      <c r="M123">
        <v>-1.9801651E-2</v>
      </c>
      <c r="N123">
        <v>2.8689309999999999E-3</v>
      </c>
      <c r="O123">
        <v>-3.2488299999999999E-4</v>
      </c>
      <c r="P123">
        <v>-7.9493700000000001E-4</v>
      </c>
      <c r="Q123">
        <v>-1.725166E-3</v>
      </c>
      <c r="R123">
        <v>3.7144130000000002E-3</v>
      </c>
      <c r="S123">
        <v>4.2135540000000004E-3</v>
      </c>
      <c r="T123">
        <v>-1.2243659E-2</v>
      </c>
      <c r="U123">
        <v>2.4142299999999998E-3</v>
      </c>
      <c r="V123">
        <v>-1.4363170000000001E-3</v>
      </c>
      <c r="W123">
        <v>1.167593E-3</v>
      </c>
      <c r="X123">
        <v>1.5439799999999999E-3</v>
      </c>
      <c r="Y123">
        <v>1.4338980000000001E-3</v>
      </c>
      <c r="Z123">
        <v>-7.5902299999999995E-4</v>
      </c>
      <c r="AA123">
        <v>1.029788E-3</v>
      </c>
      <c r="AB123">
        <v>3.2388849999999999E-3</v>
      </c>
      <c r="AC123">
        <v>-2.5419969999999998E-3</v>
      </c>
      <c r="AD123">
        <v>2.9509700000000002E-4</v>
      </c>
      <c r="AE123">
        <v>2.162275E-3</v>
      </c>
      <c r="AF123">
        <v>-1.9725089999999999E-3</v>
      </c>
      <c r="AG123">
        <v>2.6415940000000001E-3</v>
      </c>
      <c r="AH123">
        <v>4.919980926</v>
      </c>
      <c r="AI123">
        <v>3.2268439949999999</v>
      </c>
      <c r="AJ123">
        <v>128.15846450000001</v>
      </c>
      <c r="AK123">
        <v>1296.0193489999999</v>
      </c>
    </row>
    <row r="124" spans="1:39" x14ac:dyDescent="0.25">
      <c r="A124">
        <v>123</v>
      </c>
      <c r="B124" t="s">
        <v>65</v>
      </c>
      <c r="C124" s="3" t="s">
        <v>159</v>
      </c>
      <c r="D124" t="s">
        <v>66</v>
      </c>
      <c r="E124" t="s">
        <v>59</v>
      </c>
      <c r="F124">
        <v>53.962002089999999</v>
      </c>
      <c r="G124">
        <v>171</v>
      </c>
      <c r="H124">
        <v>46.1</v>
      </c>
      <c r="I124">
        <v>0</v>
      </c>
      <c r="J124">
        <v>2</v>
      </c>
      <c r="K124">
        <v>1596.595127</v>
      </c>
      <c r="L124">
        <v>3.5878189999999999E-3</v>
      </c>
      <c r="M124">
        <v>1.4198812999999999E-2</v>
      </c>
      <c r="N124">
        <v>-6.6285400000000005E-4</v>
      </c>
      <c r="O124">
        <v>4.1607989999999997E-3</v>
      </c>
      <c r="P124">
        <v>-1.028808E-3</v>
      </c>
      <c r="Q124">
        <v>1.5821360999999999E-2</v>
      </c>
      <c r="R124">
        <v>1.2455440999999999E-2</v>
      </c>
      <c r="S124">
        <v>1.0013019999999999E-3</v>
      </c>
      <c r="T124">
        <v>-4.5123159999999997E-3</v>
      </c>
      <c r="U124">
        <v>3.2347719999999999E-3</v>
      </c>
      <c r="V124">
        <v>5.1961109999999998E-3</v>
      </c>
      <c r="W124">
        <v>-1.3985569999999999E-3</v>
      </c>
      <c r="X124">
        <v>-1.2204E-4</v>
      </c>
      <c r="Y124">
        <v>-2.4425100000000002E-4</v>
      </c>
      <c r="Z124">
        <v>-1.6210700000000001E-3</v>
      </c>
      <c r="AA124">
        <v>-3.8343180000000002E-3</v>
      </c>
      <c r="AB124">
        <v>3.0824889999999999E-3</v>
      </c>
      <c r="AC124">
        <v>-2.484937E-3</v>
      </c>
      <c r="AD124">
        <v>9.2929999999999998E-4</v>
      </c>
      <c r="AE124">
        <v>1.372982E-3</v>
      </c>
      <c r="AF124">
        <v>-6.9527100000000002E-4</v>
      </c>
      <c r="AG124">
        <v>1.57566E-3</v>
      </c>
      <c r="AH124">
        <v>5.1416635570000002</v>
      </c>
      <c r="AI124">
        <v>3.8308129499999999</v>
      </c>
      <c r="AJ124">
        <v>119.4211371</v>
      </c>
      <c r="AK124">
        <v>1596.595127</v>
      </c>
      <c r="AL124">
        <v>8.7580625999999995E-2</v>
      </c>
      <c r="AM124">
        <v>6.5822197999999998E-2</v>
      </c>
    </row>
    <row r="125" spans="1:39" x14ac:dyDescent="0.25">
      <c r="A125">
        <v>124</v>
      </c>
      <c r="B125" t="s">
        <v>65</v>
      </c>
      <c r="C125" s="3" t="s">
        <v>159</v>
      </c>
      <c r="D125" t="s">
        <v>66</v>
      </c>
      <c r="E125" t="s">
        <v>59</v>
      </c>
      <c r="F125">
        <v>57.342044199999997</v>
      </c>
      <c r="G125">
        <v>162</v>
      </c>
      <c r="H125">
        <v>39.799999999999997</v>
      </c>
      <c r="I125">
        <v>0</v>
      </c>
      <c r="J125">
        <v>2</v>
      </c>
      <c r="K125">
        <v>1510.5233430000001</v>
      </c>
      <c r="L125">
        <v>-5.3841690000000003E-3</v>
      </c>
      <c r="M125">
        <v>3.3240729999999999E-3</v>
      </c>
      <c r="N125">
        <v>2.8853149999999998E-3</v>
      </c>
      <c r="O125">
        <v>-3.4506490000000001E-3</v>
      </c>
      <c r="P125">
        <v>2.0568219999999998E-3</v>
      </c>
      <c r="Q125">
        <v>9.1272599999999999E-4</v>
      </c>
      <c r="R125">
        <v>-2.3343180000000002E-3</v>
      </c>
      <c r="S125">
        <v>3.8542559999999999E-3</v>
      </c>
      <c r="T125">
        <v>-7.798073E-3</v>
      </c>
      <c r="U125">
        <v>3.9777229999999998E-3</v>
      </c>
      <c r="V125">
        <v>-5.935231E-3</v>
      </c>
      <c r="W125">
        <v>3.7467949999999998E-3</v>
      </c>
      <c r="X125">
        <v>-4.4269490000000003E-3</v>
      </c>
      <c r="Y125">
        <v>8.5519600000000002E-4</v>
      </c>
      <c r="Z125">
        <v>-2.9691409999999998E-3</v>
      </c>
      <c r="AA125">
        <v>-8.1414300000000003E-4</v>
      </c>
      <c r="AB125">
        <v>-9.6675799999999996E-4</v>
      </c>
      <c r="AC125">
        <v>-2.2242590000000001E-3</v>
      </c>
      <c r="AD125">
        <v>-3.0819000000000002E-4</v>
      </c>
      <c r="AE125">
        <v>-1.5605689999999999E-3</v>
      </c>
      <c r="AF125">
        <v>-2.0232929999999998E-3</v>
      </c>
      <c r="AG125">
        <v>1.4270299999999999E-4</v>
      </c>
      <c r="AH125">
        <v>5.0875963349999997</v>
      </c>
      <c r="AI125">
        <v>3.683866912</v>
      </c>
      <c r="AJ125">
        <v>121.539186</v>
      </c>
      <c r="AK125">
        <v>1510.5233430000001</v>
      </c>
      <c r="AL125">
        <v>3.0024017E-2</v>
      </c>
      <c r="AM125">
        <v>0.11496845999999999</v>
      </c>
    </row>
    <row r="126" spans="1:39" x14ac:dyDescent="0.25">
      <c r="A126">
        <v>125</v>
      </c>
      <c r="B126" t="s">
        <v>65</v>
      </c>
      <c r="C126" s="3" t="s">
        <v>159</v>
      </c>
      <c r="D126" t="s">
        <v>66</v>
      </c>
      <c r="E126" t="s">
        <v>59</v>
      </c>
      <c r="F126">
        <v>53.281153850000003</v>
      </c>
      <c r="G126">
        <v>171</v>
      </c>
      <c r="H126">
        <v>46.6</v>
      </c>
      <c r="I126">
        <v>1</v>
      </c>
      <c r="J126">
        <v>2</v>
      </c>
      <c r="K126">
        <v>1604.243076</v>
      </c>
      <c r="L126">
        <v>-1.6880020000000001E-3</v>
      </c>
      <c r="M126">
        <v>-3.430654E-3</v>
      </c>
      <c r="N126">
        <v>6.0668199999999997E-3</v>
      </c>
      <c r="O126">
        <v>-3.73963E-4</v>
      </c>
      <c r="P126">
        <v>-3.8544069999999998E-3</v>
      </c>
      <c r="Q126">
        <v>2.9933160000000002E-3</v>
      </c>
      <c r="R126">
        <v>9.3486130000000004E-3</v>
      </c>
      <c r="S126">
        <v>6.7538479999999998E-3</v>
      </c>
      <c r="T126">
        <v>-2.8096340000000001E-3</v>
      </c>
      <c r="U126">
        <v>-3.60291E-4</v>
      </c>
      <c r="V126">
        <v>-2.7631019999999999E-3</v>
      </c>
      <c r="W126">
        <v>-1.0462379999999999E-3</v>
      </c>
      <c r="X126">
        <v>-1.1554180000000001E-3</v>
      </c>
      <c r="Y126">
        <v>3.4306400000000002E-4</v>
      </c>
      <c r="Z126">
        <v>-4.2405510000000004E-3</v>
      </c>
      <c r="AA126">
        <v>-7.9848079999999995E-3</v>
      </c>
      <c r="AB126">
        <v>3.2342959999999998E-3</v>
      </c>
      <c r="AC126">
        <v>-4.1993170000000002E-3</v>
      </c>
      <c r="AD126">
        <v>2.1986639999999999E-3</v>
      </c>
      <c r="AE126">
        <v>4.9876300000000005E-4</v>
      </c>
      <c r="AF126">
        <v>1.781195E-3</v>
      </c>
      <c r="AG126">
        <v>2.9073900000000001E-3</v>
      </c>
      <c r="AH126">
        <v>5.1416635570000002</v>
      </c>
      <c r="AI126">
        <v>3.841600541</v>
      </c>
      <c r="AJ126">
        <v>120.7163772</v>
      </c>
      <c r="AK126">
        <v>1604.243076</v>
      </c>
      <c r="AL126">
        <v>7.8177101999999998E-2</v>
      </c>
      <c r="AM126">
        <v>9.1504873E-2</v>
      </c>
    </row>
    <row r="127" spans="1:39" x14ac:dyDescent="0.25">
      <c r="A127">
        <v>126</v>
      </c>
      <c r="B127" t="s">
        <v>65</v>
      </c>
      <c r="C127" s="3" t="s">
        <v>159</v>
      </c>
      <c r="D127" t="s">
        <v>66</v>
      </c>
      <c r="E127" t="s">
        <v>59</v>
      </c>
      <c r="F127">
        <v>59.136363690000003</v>
      </c>
      <c r="G127">
        <v>186</v>
      </c>
      <c r="H127">
        <v>60.1</v>
      </c>
      <c r="I127">
        <v>0</v>
      </c>
      <c r="J127">
        <v>2</v>
      </c>
      <c r="K127">
        <v>1763.749503</v>
      </c>
      <c r="L127">
        <v>5.7468129999999999E-3</v>
      </c>
      <c r="M127">
        <v>8.588577E-3</v>
      </c>
      <c r="N127">
        <v>6.7369980000000001E-3</v>
      </c>
      <c r="O127">
        <v>-1.863277E-3</v>
      </c>
      <c r="P127">
        <v>5.9919159999999999E-3</v>
      </c>
      <c r="Q127">
        <v>8.4450199999999993E-3</v>
      </c>
      <c r="R127">
        <v>4.3001020000000001E-3</v>
      </c>
      <c r="S127">
        <v>8.211121E-3</v>
      </c>
      <c r="T127">
        <v>-7.0620199999999996E-4</v>
      </c>
      <c r="U127">
        <v>1.3142137E-2</v>
      </c>
      <c r="V127">
        <v>-9.9191069999999999E-3</v>
      </c>
      <c r="W127">
        <v>1.974922E-3</v>
      </c>
      <c r="X127">
        <v>-2.2064329999999998E-3</v>
      </c>
      <c r="Y127">
        <v>-5.0803929999999999E-3</v>
      </c>
      <c r="Z127">
        <v>-4.8491000000000002E-4</v>
      </c>
      <c r="AA127">
        <v>-5.5718299999999998E-3</v>
      </c>
      <c r="AB127">
        <v>7.72268E-4</v>
      </c>
      <c r="AC127">
        <v>-3.7461679999999998E-3</v>
      </c>
      <c r="AD127">
        <v>-1.0921769999999999E-3</v>
      </c>
      <c r="AE127">
        <v>-9.7377399999999995E-4</v>
      </c>
      <c r="AF127">
        <v>-1.200628E-3</v>
      </c>
      <c r="AG127">
        <v>-2.3036269999999999E-3</v>
      </c>
      <c r="AH127">
        <v>5.2257466739999998</v>
      </c>
      <c r="AI127">
        <v>4.096009842</v>
      </c>
      <c r="AJ127">
        <v>120.5407872</v>
      </c>
      <c r="AK127">
        <v>1763.749503</v>
      </c>
      <c r="AL127">
        <v>-5.0091563999999998E-2</v>
      </c>
      <c r="AM127">
        <v>-4.7160017999999998E-2</v>
      </c>
    </row>
    <row r="128" spans="1:39" x14ac:dyDescent="0.25">
      <c r="A128">
        <v>127</v>
      </c>
      <c r="B128" t="s">
        <v>67</v>
      </c>
      <c r="C128" s="3" t="s">
        <v>158</v>
      </c>
      <c r="D128" t="s">
        <v>68</v>
      </c>
      <c r="E128" t="s">
        <v>59</v>
      </c>
      <c r="F128">
        <v>69.286340010000004</v>
      </c>
      <c r="G128">
        <v>158</v>
      </c>
      <c r="H128">
        <v>36.9</v>
      </c>
      <c r="I128">
        <v>0</v>
      </c>
      <c r="J128">
        <v>2</v>
      </c>
      <c r="K128">
        <v>1479.5697399999999</v>
      </c>
      <c r="L128">
        <v>1.0801452E-2</v>
      </c>
      <c r="M128">
        <v>-2.1880559999999999E-3</v>
      </c>
      <c r="N128">
        <v>8.9030100000000003E-4</v>
      </c>
      <c r="O128">
        <v>-1.413732E-3</v>
      </c>
      <c r="P128">
        <v>2.5278039999999998E-3</v>
      </c>
      <c r="Q128">
        <v>5.7775939999999996E-3</v>
      </c>
      <c r="R128">
        <v>2.8031900000000001E-3</v>
      </c>
      <c r="S128">
        <v>5.6998370000000001E-3</v>
      </c>
      <c r="T128">
        <v>8.40948E-4</v>
      </c>
      <c r="U128">
        <v>7.73845E-4</v>
      </c>
      <c r="V128">
        <v>2.5305449999999999E-3</v>
      </c>
      <c r="W128">
        <v>-5.2263199999999998E-4</v>
      </c>
      <c r="X128">
        <v>-3.872683E-3</v>
      </c>
      <c r="Y128">
        <v>-5.1034400000000003E-4</v>
      </c>
      <c r="Z128">
        <v>-4.5556900000000002E-4</v>
      </c>
      <c r="AA128">
        <v>-4.9180399999999998E-4</v>
      </c>
      <c r="AB128">
        <v>-2.0620949999999999E-3</v>
      </c>
      <c r="AC128">
        <v>1.5028260000000001E-3</v>
      </c>
      <c r="AD128">
        <v>-6.3001799999999998E-4</v>
      </c>
      <c r="AE128" s="1">
        <v>-5.8641000000000003E-5</v>
      </c>
      <c r="AF128">
        <v>-7.0876800000000003E-4</v>
      </c>
      <c r="AG128">
        <v>-3.7074900000000002E-4</v>
      </c>
      <c r="AH128">
        <v>5.062595033</v>
      </c>
      <c r="AI128">
        <v>3.6082115510000001</v>
      </c>
      <c r="AJ128">
        <v>121.5906811</v>
      </c>
      <c r="AK128">
        <v>1479.5697399999999</v>
      </c>
      <c r="AL128">
        <v>9.5361655000000004E-2</v>
      </c>
      <c r="AM128">
        <v>-0.104848184</v>
      </c>
    </row>
    <row r="129" spans="1:39" x14ac:dyDescent="0.25">
      <c r="A129">
        <v>128</v>
      </c>
      <c r="B129" t="s">
        <v>67</v>
      </c>
      <c r="C129" s="3" t="s">
        <v>158</v>
      </c>
      <c r="D129" t="s">
        <v>68</v>
      </c>
      <c r="E129" t="s">
        <v>59</v>
      </c>
      <c r="F129">
        <v>68.690723180000006</v>
      </c>
      <c r="G129">
        <v>155</v>
      </c>
      <c r="H129">
        <v>38.299999999999997</v>
      </c>
      <c r="I129">
        <v>0</v>
      </c>
      <c r="J129">
        <v>2</v>
      </c>
      <c r="K129">
        <v>1441.295891</v>
      </c>
      <c r="L129">
        <v>-1.7264069E-2</v>
      </c>
      <c r="M129">
        <v>-8.0735070000000006E-3</v>
      </c>
      <c r="N129">
        <v>3.7239019999999999E-3</v>
      </c>
      <c r="O129">
        <v>4.4642299999999996E-3</v>
      </c>
      <c r="P129">
        <v>5.0901770000000004E-3</v>
      </c>
      <c r="Q129">
        <v>-9.3181700000000004E-4</v>
      </c>
      <c r="R129">
        <v>-5.5137449999999996E-3</v>
      </c>
      <c r="S129">
        <v>1.1836938E-2</v>
      </c>
      <c r="T129">
        <v>-4.8997939999999999E-3</v>
      </c>
      <c r="U129">
        <v>3.1918440000000001E-3</v>
      </c>
      <c r="V129">
        <v>6.5761989999999996E-3</v>
      </c>
      <c r="W129">
        <v>5.4488590000000003E-3</v>
      </c>
      <c r="X129">
        <v>1.501322E-3</v>
      </c>
      <c r="Y129">
        <v>-1.1909030000000001E-3</v>
      </c>
      <c r="Z129">
        <v>2.3666479999999998E-3</v>
      </c>
      <c r="AA129">
        <v>-3.219347E-3</v>
      </c>
      <c r="AB129">
        <v>4.2312970000000002E-3</v>
      </c>
      <c r="AC129">
        <v>4.5670800000000001E-4</v>
      </c>
      <c r="AD129">
        <v>-8.2869699999999998E-4</v>
      </c>
      <c r="AE129">
        <v>-1.0552179999999999E-3</v>
      </c>
      <c r="AF129">
        <v>-1.3326519999999999E-3</v>
      </c>
      <c r="AG129">
        <v>-1.307438E-3</v>
      </c>
      <c r="AH129">
        <v>5.043425117</v>
      </c>
      <c r="AI129">
        <v>3.6454498960000001</v>
      </c>
      <c r="AJ129">
        <v>133.7848256</v>
      </c>
      <c r="AK129">
        <v>1441.295891</v>
      </c>
    </row>
    <row r="130" spans="1:39" x14ac:dyDescent="0.25">
      <c r="A130">
        <v>129</v>
      </c>
      <c r="B130" t="s">
        <v>67</v>
      </c>
      <c r="C130" s="3" t="s">
        <v>158</v>
      </c>
      <c r="D130" t="s">
        <v>68</v>
      </c>
      <c r="E130" t="s">
        <v>59</v>
      </c>
      <c r="F130">
        <v>61.624844060000001</v>
      </c>
      <c r="G130">
        <v>132</v>
      </c>
      <c r="H130">
        <v>22.1</v>
      </c>
      <c r="I130">
        <v>0</v>
      </c>
      <c r="J130">
        <v>2</v>
      </c>
      <c r="K130">
        <v>1222.3041920000001</v>
      </c>
      <c r="L130">
        <v>-7.9643449999999994E-3</v>
      </c>
      <c r="M130">
        <v>-2.1858699999999999E-3</v>
      </c>
      <c r="N130">
        <v>4.6758299999999997E-3</v>
      </c>
      <c r="O130">
        <v>-8.4770829999999998E-3</v>
      </c>
      <c r="P130">
        <v>-1.436131E-3</v>
      </c>
      <c r="Q130">
        <v>9.8259300000000001E-3</v>
      </c>
      <c r="R130">
        <v>-7.5318929999999996E-3</v>
      </c>
      <c r="S130">
        <v>6.5091280000000003E-3</v>
      </c>
      <c r="T130">
        <v>-1.66463E-4</v>
      </c>
      <c r="U130">
        <v>5.0084320000000002E-3</v>
      </c>
      <c r="V130">
        <v>2.0289660000000001E-3</v>
      </c>
      <c r="W130">
        <v>-4.8045579999999996E-3</v>
      </c>
      <c r="X130">
        <v>2.405852E-3</v>
      </c>
      <c r="Y130">
        <v>-9.2130100000000002E-4</v>
      </c>
      <c r="Z130">
        <v>-2.6785210000000001E-3</v>
      </c>
      <c r="AA130">
        <v>1.259942E-3</v>
      </c>
      <c r="AB130">
        <v>7.7610099999999996E-4</v>
      </c>
      <c r="AC130">
        <v>-1.016283E-3</v>
      </c>
      <c r="AD130">
        <v>1.573498E-3</v>
      </c>
      <c r="AE130" s="1">
        <v>-2.4222600000000001E-5</v>
      </c>
      <c r="AF130">
        <v>-2.5294409999999999E-3</v>
      </c>
      <c r="AG130">
        <v>1.417909E-3</v>
      </c>
      <c r="AH130">
        <v>4.8828019229999997</v>
      </c>
      <c r="AI130">
        <v>3.0955776089999998</v>
      </c>
      <c r="AJ130">
        <v>125.855802</v>
      </c>
      <c r="AK130">
        <v>1222.3041920000001</v>
      </c>
    </row>
    <row r="131" spans="1:39" x14ac:dyDescent="0.25">
      <c r="A131">
        <v>130</v>
      </c>
      <c r="B131" t="s">
        <v>67</v>
      </c>
      <c r="C131" s="3" t="s">
        <v>158</v>
      </c>
      <c r="D131" t="s">
        <v>68</v>
      </c>
      <c r="E131" t="s">
        <v>59</v>
      </c>
      <c r="F131">
        <v>76.789269790000006</v>
      </c>
      <c r="G131">
        <v>181</v>
      </c>
      <c r="H131">
        <v>57.1</v>
      </c>
      <c r="I131">
        <v>0</v>
      </c>
      <c r="J131">
        <v>2</v>
      </c>
      <c r="K131">
        <v>1672.2828709999999</v>
      </c>
      <c r="L131">
        <v>6.2523889999999997E-3</v>
      </c>
      <c r="M131">
        <v>-6.8162459999999998E-3</v>
      </c>
      <c r="N131">
        <v>-1.913919E-3</v>
      </c>
      <c r="O131">
        <v>-1.3744042E-2</v>
      </c>
      <c r="P131">
        <v>4.5773209999999996E-3</v>
      </c>
      <c r="Q131">
        <v>8.9385760000000002E-3</v>
      </c>
      <c r="R131">
        <v>-9.2010560000000009E-3</v>
      </c>
      <c r="S131">
        <v>9.9133450000000005E-3</v>
      </c>
      <c r="T131">
        <v>1.3289350000000001E-3</v>
      </c>
      <c r="U131">
        <v>6.714121E-3</v>
      </c>
      <c r="V131">
        <v>-1.10589E-3</v>
      </c>
      <c r="W131">
        <v>1.3216219999999999E-3</v>
      </c>
      <c r="X131">
        <v>-3.507301E-3</v>
      </c>
      <c r="Y131">
        <v>2.2356170000000001E-3</v>
      </c>
      <c r="Z131">
        <v>2.123237E-3</v>
      </c>
      <c r="AA131">
        <v>4.3398580000000003E-3</v>
      </c>
      <c r="AB131">
        <v>5.1414899999999999E-4</v>
      </c>
      <c r="AC131">
        <v>9.9045100000000005E-4</v>
      </c>
      <c r="AD131" s="1">
        <v>2.0135700000000001E-5</v>
      </c>
      <c r="AE131">
        <v>-5.9535800000000004E-4</v>
      </c>
      <c r="AF131">
        <v>-1.4695999999999999E-4</v>
      </c>
      <c r="AG131">
        <v>1.216071E-3</v>
      </c>
      <c r="AH131">
        <v>5.1984970309999996</v>
      </c>
      <c r="AI131">
        <v>4.044804117</v>
      </c>
      <c r="AJ131">
        <v>124.4249988</v>
      </c>
      <c r="AK131">
        <v>1672.2828709999999</v>
      </c>
      <c r="AL131">
        <v>-7.4326035999999998E-2</v>
      </c>
      <c r="AM131">
        <v>-5.9322056999999997E-2</v>
      </c>
    </row>
    <row r="132" spans="1:39" x14ac:dyDescent="0.25">
      <c r="A132">
        <v>131</v>
      </c>
      <c r="B132" t="s">
        <v>67</v>
      </c>
      <c r="C132" s="3" t="s">
        <v>158</v>
      </c>
      <c r="D132" t="s">
        <v>68</v>
      </c>
      <c r="E132" t="s">
        <v>59</v>
      </c>
      <c r="F132">
        <v>67.353661290000005</v>
      </c>
      <c r="G132">
        <v>159</v>
      </c>
      <c r="H132">
        <v>41.5</v>
      </c>
      <c r="I132">
        <v>0</v>
      </c>
      <c r="J132">
        <v>2</v>
      </c>
      <c r="K132">
        <v>1447.288978</v>
      </c>
      <c r="L132">
        <v>1.687189E-3</v>
      </c>
      <c r="M132">
        <v>-6.181321E-3</v>
      </c>
      <c r="N132">
        <v>2.1719713000000002E-2</v>
      </c>
      <c r="O132">
        <v>7.480815E-3</v>
      </c>
      <c r="P132">
        <v>6.9091550000000002E-3</v>
      </c>
      <c r="Q132">
        <v>5.7146180000000003E-3</v>
      </c>
      <c r="R132">
        <v>-2.5800889999999998E-3</v>
      </c>
      <c r="S132">
        <v>9.042072E-3</v>
      </c>
      <c r="T132">
        <v>-5.3967650000000004E-3</v>
      </c>
      <c r="U132">
        <v>-9.5228699999999993E-3</v>
      </c>
      <c r="V132">
        <v>2.1090929999999998E-3</v>
      </c>
      <c r="W132">
        <v>-6.2977959999999996E-3</v>
      </c>
      <c r="X132">
        <v>5.8749900000000001E-4</v>
      </c>
      <c r="Y132">
        <v>-2.2298869999999998E-3</v>
      </c>
      <c r="Z132">
        <v>1.1003479999999999E-3</v>
      </c>
      <c r="AA132">
        <v>-2.9010049999999999E-3</v>
      </c>
      <c r="AB132">
        <v>-5.5864199999999999E-3</v>
      </c>
      <c r="AC132">
        <v>-3.2446210000000001E-3</v>
      </c>
      <c r="AD132">
        <v>-1.3276150000000001E-3</v>
      </c>
      <c r="AE132">
        <v>-3.4032020000000001E-3</v>
      </c>
      <c r="AF132">
        <v>-2.3129510000000002E-3</v>
      </c>
      <c r="AG132" s="1">
        <v>-3.16606E-5</v>
      </c>
      <c r="AH132">
        <v>5.0689042019999997</v>
      </c>
      <c r="AI132">
        <v>3.7256934269999999</v>
      </c>
      <c r="AJ132">
        <v>134.14796469999999</v>
      </c>
      <c r="AK132">
        <v>1447.288978</v>
      </c>
    </row>
    <row r="133" spans="1:39" x14ac:dyDescent="0.25">
      <c r="A133">
        <v>132</v>
      </c>
      <c r="B133" t="s">
        <v>67</v>
      </c>
      <c r="C133" s="3" t="s">
        <v>158</v>
      </c>
      <c r="D133" t="s">
        <v>68</v>
      </c>
      <c r="E133" t="s">
        <v>59</v>
      </c>
      <c r="F133">
        <v>65.636356180000007</v>
      </c>
      <c r="G133">
        <v>143</v>
      </c>
      <c r="H133">
        <v>29.9</v>
      </c>
      <c r="I133">
        <v>0</v>
      </c>
      <c r="J133">
        <v>2</v>
      </c>
      <c r="K133">
        <v>1345.181601</v>
      </c>
      <c r="L133">
        <v>2.071027E-3</v>
      </c>
      <c r="M133">
        <v>-3.3821649999999999E-3</v>
      </c>
      <c r="N133">
        <v>-4.2668480000000002E-3</v>
      </c>
      <c r="O133">
        <v>-1.3479956E-2</v>
      </c>
      <c r="P133">
        <v>6.5757669999999997E-3</v>
      </c>
      <c r="Q133">
        <v>6.9213729999999998E-3</v>
      </c>
      <c r="R133">
        <v>-9.1834540000000006E-3</v>
      </c>
      <c r="S133">
        <v>-2.32656E-4</v>
      </c>
      <c r="T133">
        <v>5.6619230000000001E-3</v>
      </c>
      <c r="U133" s="1">
        <v>-1.8005399999999999E-5</v>
      </c>
      <c r="V133">
        <v>5.2185340000000004E-3</v>
      </c>
      <c r="W133">
        <v>3.0947959999999999E-3</v>
      </c>
      <c r="X133">
        <v>-6.0459110000000002E-3</v>
      </c>
      <c r="Y133">
        <v>1.5045400000000001E-4</v>
      </c>
      <c r="Z133">
        <v>4.5346839999999998E-3</v>
      </c>
      <c r="AA133">
        <v>2.3282160000000001E-3</v>
      </c>
      <c r="AB133">
        <v>3.8717629999999999E-3</v>
      </c>
      <c r="AC133">
        <v>-1.4813630000000001E-3</v>
      </c>
      <c r="AD133">
        <v>-1.222924E-3</v>
      </c>
      <c r="AE133">
        <v>8.7247699999999997E-4</v>
      </c>
      <c r="AF133">
        <v>-2.9960820000000002E-3</v>
      </c>
      <c r="AG133">
        <v>-2.0317999999999999E-4</v>
      </c>
      <c r="AH133">
        <v>4.9628446300000002</v>
      </c>
      <c r="AI133">
        <v>3.39785848</v>
      </c>
      <c r="AJ133">
        <v>133.46612970000001</v>
      </c>
      <c r="AK133">
        <v>1345.181601</v>
      </c>
    </row>
    <row r="134" spans="1:39" x14ac:dyDescent="0.25">
      <c r="A134">
        <v>133</v>
      </c>
      <c r="B134" t="s">
        <v>67</v>
      </c>
      <c r="C134" s="3" t="s">
        <v>158</v>
      </c>
      <c r="D134" t="s">
        <v>68</v>
      </c>
      <c r="E134" t="s">
        <v>59</v>
      </c>
      <c r="F134">
        <v>65.858497979999996</v>
      </c>
      <c r="G134">
        <v>133</v>
      </c>
      <c r="H134">
        <v>23.2</v>
      </c>
      <c r="I134">
        <v>0</v>
      </c>
      <c r="J134">
        <v>2</v>
      </c>
      <c r="K134">
        <v>1231.047771</v>
      </c>
      <c r="L134">
        <v>5.2725020000000001E-3</v>
      </c>
      <c r="M134">
        <v>-1.8310274000000001E-2</v>
      </c>
      <c r="N134">
        <v>8.0465009999999993E-3</v>
      </c>
      <c r="O134">
        <v>-5.0304500000000003E-4</v>
      </c>
      <c r="P134">
        <v>9.0542009999999996E-3</v>
      </c>
      <c r="Q134">
        <v>6.8817599999999998E-4</v>
      </c>
      <c r="R134">
        <v>8.5094299999999995E-4</v>
      </c>
      <c r="S134">
        <v>-3.2175149999999998E-3</v>
      </c>
      <c r="T134">
        <v>-1.2068168000000001E-2</v>
      </c>
      <c r="U134">
        <v>7.4485289999999997E-3</v>
      </c>
      <c r="V134">
        <v>8.214308E-3</v>
      </c>
      <c r="W134">
        <v>7.7679630000000001E-3</v>
      </c>
      <c r="X134">
        <v>-8.25393E-4</v>
      </c>
      <c r="Y134">
        <v>-2.7852810000000001E-3</v>
      </c>
      <c r="Z134">
        <v>3.4506469999999998E-3</v>
      </c>
      <c r="AA134">
        <v>-2.0868199999999999E-4</v>
      </c>
      <c r="AB134">
        <v>-9.7753199999999992E-4</v>
      </c>
      <c r="AC134">
        <v>-2.5779760000000001E-3</v>
      </c>
      <c r="AD134">
        <v>3.89887E-4</v>
      </c>
      <c r="AE134">
        <v>7.8760799999999997E-4</v>
      </c>
      <c r="AF134">
        <v>-5.1053999999999997E-4</v>
      </c>
      <c r="AG134" s="1">
        <v>9.37864E-5</v>
      </c>
      <c r="AH134">
        <v>4.8903491280000004</v>
      </c>
      <c r="AI134">
        <v>3.144152279</v>
      </c>
      <c r="AJ134">
        <v>129.12040569999999</v>
      </c>
      <c r="AK134">
        <v>1231.047771</v>
      </c>
      <c r="AL134">
        <v>-4.1194119000000001E-2</v>
      </c>
      <c r="AM134">
        <v>-8.5533501999999997E-2</v>
      </c>
    </row>
    <row r="135" spans="1:39" x14ac:dyDescent="0.25">
      <c r="A135">
        <v>134</v>
      </c>
      <c r="B135" t="s">
        <v>67</v>
      </c>
      <c r="C135" s="3" t="s">
        <v>158</v>
      </c>
      <c r="D135" t="s">
        <v>68</v>
      </c>
      <c r="E135" t="s">
        <v>59</v>
      </c>
      <c r="F135">
        <v>70.593500509999998</v>
      </c>
      <c r="G135">
        <v>170</v>
      </c>
      <c r="H135">
        <v>54.2</v>
      </c>
      <c r="I135">
        <v>0</v>
      </c>
      <c r="J135">
        <v>2</v>
      </c>
      <c r="K135">
        <v>1567.3715870000001</v>
      </c>
      <c r="L135">
        <v>-7.6143959999999998E-3</v>
      </c>
      <c r="M135">
        <v>-4.308297E-3</v>
      </c>
      <c r="N135">
        <v>1.5658591999999999E-2</v>
      </c>
      <c r="O135">
        <v>-2.382496E-3</v>
      </c>
      <c r="P135">
        <v>-2.5085210000000001E-3</v>
      </c>
      <c r="Q135">
        <v>-1.506322E-3</v>
      </c>
      <c r="R135">
        <v>-3.8432660000000001E-3</v>
      </c>
      <c r="S135">
        <v>9.2529129999999998E-3</v>
      </c>
      <c r="T135">
        <v>5.6548049999999997E-3</v>
      </c>
      <c r="U135">
        <v>2.0946649999999999E-3</v>
      </c>
      <c r="V135">
        <v>3.6055000000000002E-3</v>
      </c>
      <c r="W135">
        <v>2.6563899999999998E-3</v>
      </c>
      <c r="X135">
        <v>-5.2590370000000003E-3</v>
      </c>
      <c r="Y135">
        <v>-5.9205059999999999E-3</v>
      </c>
      <c r="Z135">
        <v>1.5740719999999999E-3</v>
      </c>
      <c r="AA135">
        <v>-3.090911E-3</v>
      </c>
      <c r="AB135">
        <v>-4.7069599999999999E-4</v>
      </c>
      <c r="AC135">
        <v>3.4606810000000002E-3</v>
      </c>
      <c r="AD135">
        <v>-4.1565999999999999E-4</v>
      </c>
      <c r="AE135">
        <v>-1.7922750000000001E-3</v>
      </c>
      <c r="AF135">
        <v>-2.0460080000000002E-3</v>
      </c>
      <c r="AG135" s="1">
        <v>-3.92166E-5</v>
      </c>
      <c r="AH135">
        <v>5.135798437</v>
      </c>
      <c r="AI135">
        <v>3.9926809080000001</v>
      </c>
      <c r="AJ135">
        <v>142.93239120000001</v>
      </c>
      <c r="AK135">
        <v>1567.3715870000001</v>
      </c>
      <c r="AL135">
        <v>-7.2579401000000002E-2</v>
      </c>
      <c r="AM135">
        <v>-1.4350745E-2</v>
      </c>
    </row>
    <row r="136" spans="1:39" x14ac:dyDescent="0.25">
      <c r="A136">
        <v>135</v>
      </c>
      <c r="B136" t="s">
        <v>67</v>
      </c>
      <c r="C136" s="3" t="s">
        <v>158</v>
      </c>
      <c r="D136" t="s">
        <v>68</v>
      </c>
      <c r="E136" t="s">
        <v>59</v>
      </c>
      <c r="F136">
        <v>58.930488179999998</v>
      </c>
      <c r="G136">
        <v>153</v>
      </c>
      <c r="H136">
        <v>31.4</v>
      </c>
      <c r="I136">
        <v>0</v>
      </c>
      <c r="J136">
        <v>2</v>
      </c>
      <c r="K136">
        <v>1402.2744709999999</v>
      </c>
      <c r="L136">
        <v>3.419011E-3</v>
      </c>
      <c r="M136">
        <v>-7.1672050000000003E-3</v>
      </c>
      <c r="N136">
        <v>-9.0115990000000003E-3</v>
      </c>
      <c r="O136">
        <v>-6.3129029999999999E-3</v>
      </c>
      <c r="P136">
        <v>-1.569394E-3</v>
      </c>
      <c r="Q136">
        <v>7.0770169999999997E-3</v>
      </c>
      <c r="R136">
        <v>-2.5595869999999999E-3</v>
      </c>
      <c r="S136">
        <v>2.8011550000000001E-3</v>
      </c>
      <c r="T136">
        <v>-7.3786240000000003E-3</v>
      </c>
      <c r="U136">
        <v>-5.397191E-3</v>
      </c>
      <c r="V136">
        <v>4.5950799999999997E-3</v>
      </c>
      <c r="W136">
        <v>3.9453209999999999E-3</v>
      </c>
      <c r="X136">
        <v>2.3602760000000001E-3</v>
      </c>
      <c r="Y136">
        <v>1.0794733000000001E-2</v>
      </c>
      <c r="Z136">
        <v>3.6837600000000001E-4</v>
      </c>
      <c r="AA136">
        <v>2.963336E-3</v>
      </c>
      <c r="AB136">
        <v>4.4689209999999998E-3</v>
      </c>
      <c r="AC136">
        <v>-2.3436099999999999E-3</v>
      </c>
      <c r="AD136">
        <v>-2.9342499999999999E-4</v>
      </c>
      <c r="AE136">
        <v>8.4659999999999998E-4</v>
      </c>
      <c r="AF136">
        <v>-1.1367409999999999E-3</v>
      </c>
      <c r="AG136">
        <v>4.58116E-4</v>
      </c>
      <c r="AH136">
        <v>5.0304379209999999</v>
      </c>
      <c r="AI136">
        <v>3.4468078929999999</v>
      </c>
      <c r="AJ136">
        <v>114.10405129999999</v>
      </c>
      <c r="AK136">
        <v>1402.2744709999999</v>
      </c>
    </row>
    <row r="137" spans="1:39" x14ac:dyDescent="0.25">
      <c r="A137">
        <v>136</v>
      </c>
      <c r="B137" t="s">
        <v>67</v>
      </c>
      <c r="C137" s="3" t="s">
        <v>158</v>
      </c>
      <c r="D137" t="s">
        <v>68</v>
      </c>
      <c r="E137" t="s">
        <v>59</v>
      </c>
      <c r="F137">
        <v>71.407899670000006</v>
      </c>
      <c r="G137">
        <v>150</v>
      </c>
      <c r="H137">
        <v>35.6</v>
      </c>
      <c r="I137">
        <v>0</v>
      </c>
      <c r="J137">
        <v>2</v>
      </c>
      <c r="K137">
        <v>1444.5382010000001</v>
      </c>
      <c r="L137">
        <v>8.6684310000000007E-3</v>
      </c>
      <c r="M137">
        <v>-1.2905969E-2</v>
      </c>
      <c r="N137">
        <v>1.0173934000000001E-2</v>
      </c>
      <c r="O137">
        <v>2.1855070000000002E-3</v>
      </c>
      <c r="P137">
        <v>-8.0176329999999997E-3</v>
      </c>
      <c r="Q137">
        <v>5.2566879999999998E-3</v>
      </c>
      <c r="R137">
        <v>-6.7899249999999996E-3</v>
      </c>
      <c r="S137">
        <v>-1.316813E-3</v>
      </c>
      <c r="T137">
        <v>-3.3305359999999998E-3</v>
      </c>
      <c r="U137">
        <v>4.3726399999999997E-3</v>
      </c>
      <c r="V137">
        <v>-6.6450729999999996E-3</v>
      </c>
      <c r="W137">
        <v>1.073782E-2</v>
      </c>
      <c r="X137">
        <v>3.1794290000000001E-3</v>
      </c>
      <c r="Y137">
        <v>5.4932729999999999E-3</v>
      </c>
      <c r="Z137">
        <v>-2.8124970000000002E-3</v>
      </c>
      <c r="AA137">
        <v>-6.8341039999999997E-3</v>
      </c>
      <c r="AB137">
        <v>1.619405E-3</v>
      </c>
      <c r="AC137">
        <v>-5.2277410000000002E-3</v>
      </c>
      <c r="AD137">
        <v>2.6043680000000001E-3</v>
      </c>
      <c r="AE137">
        <v>-5.2903900000000003E-4</v>
      </c>
      <c r="AF137">
        <v>-3.0719889999999998E-3</v>
      </c>
      <c r="AG137">
        <v>-1.1600339999999999E-3</v>
      </c>
      <c r="AH137">
        <v>5.0106352940000001</v>
      </c>
      <c r="AI137">
        <v>3.5723456379999998</v>
      </c>
      <c r="AJ137">
        <v>137.4015833</v>
      </c>
      <c r="AK137">
        <v>1444.5382010000001</v>
      </c>
    </row>
    <row r="138" spans="1:39" x14ac:dyDescent="0.25">
      <c r="A138">
        <v>137</v>
      </c>
      <c r="B138" t="s">
        <v>67</v>
      </c>
      <c r="C138" s="3" t="s">
        <v>158</v>
      </c>
      <c r="D138" t="s">
        <v>68</v>
      </c>
      <c r="E138" t="s">
        <v>59</v>
      </c>
      <c r="F138">
        <v>66.68741962</v>
      </c>
      <c r="G138">
        <v>140</v>
      </c>
      <c r="H138">
        <v>34.700000000000003</v>
      </c>
      <c r="I138">
        <v>0</v>
      </c>
      <c r="J138">
        <v>2</v>
      </c>
      <c r="K138">
        <v>1432.0538240000001</v>
      </c>
      <c r="L138">
        <v>8.4165860000000002E-3</v>
      </c>
      <c r="M138">
        <v>-9.0379150000000005E-3</v>
      </c>
      <c r="N138">
        <v>4.8616880000000003E-3</v>
      </c>
      <c r="O138">
        <v>-2.5519750000000002E-3</v>
      </c>
      <c r="P138">
        <v>4.1717430000000003E-3</v>
      </c>
      <c r="Q138">
        <v>1.2497750000000001E-3</v>
      </c>
      <c r="R138">
        <v>-2.2459429999999998E-3</v>
      </c>
      <c r="S138">
        <v>-1.383385E-3</v>
      </c>
      <c r="T138">
        <v>-2.472255E-3</v>
      </c>
      <c r="U138">
        <v>3.700432E-3</v>
      </c>
      <c r="V138">
        <v>-1.1327970000000001E-3</v>
      </c>
      <c r="W138">
        <v>2.7262520000000002E-3</v>
      </c>
      <c r="X138">
        <v>-1.3263630000000001E-3</v>
      </c>
      <c r="Y138">
        <v>4.6512589999999996E-3</v>
      </c>
      <c r="Z138">
        <v>-1.885662E-3</v>
      </c>
      <c r="AA138">
        <v>-2.9436050000000002E-3</v>
      </c>
      <c r="AB138">
        <v>2.1496639999999999E-3</v>
      </c>
      <c r="AC138">
        <v>-2.4823750000000002E-3</v>
      </c>
      <c r="AD138">
        <v>1.916641E-3</v>
      </c>
      <c r="AE138">
        <v>2.3515600000000001E-4</v>
      </c>
      <c r="AF138">
        <v>-2.2434659999999999E-3</v>
      </c>
      <c r="AG138">
        <v>2.17192E-4</v>
      </c>
      <c r="AH138">
        <v>4.9416424230000002</v>
      </c>
      <c r="AI138">
        <v>3.5467396870000001</v>
      </c>
      <c r="AJ138">
        <v>165.21493459999999</v>
      </c>
      <c r="AK138">
        <v>1432.0538240000001</v>
      </c>
      <c r="AL138">
        <v>-0.18233882800000001</v>
      </c>
      <c r="AM138">
        <v>-0.16882477000000001</v>
      </c>
    </row>
    <row r="139" spans="1:39" x14ac:dyDescent="0.25">
      <c r="A139">
        <v>138</v>
      </c>
      <c r="B139" t="s">
        <v>67</v>
      </c>
      <c r="C139" s="3" t="s">
        <v>157</v>
      </c>
      <c r="D139" t="s">
        <v>69</v>
      </c>
      <c r="E139" t="s">
        <v>59</v>
      </c>
      <c r="F139">
        <v>64.66806502</v>
      </c>
      <c r="G139">
        <v>167</v>
      </c>
      <c r="H139">
        <v>45.2</v>
      </c>
      <c r="I139">
        <v>0</v>
      </c>
      <c r="J139">
        <v>2</v>
      </c>
      <c r="K139">
        <v>1585.837076</v>
      </c>
      <c r="L139">
        <v>8.1120789999999995E-3</v>
      </c>
      <c r="M139">
        <v>-1.367994E-3</v>
      </c>
      <c r="N139">
        <v>-5.1607809999999997E-3</v>
      </c>
      <c r="O139">
        <v>-5.4179010000000001E-3</v>
      </c>
      <c r="P139">
        <v>1.4454579999999999E-3</v>
      </c>
      <c r="Q139">
        <v>1.358258E-3</v>
      </c>
      <c r="R139">
        <v>1.43849E-3</v>
      </c>
      <c r="S139">
        <v>4.1005590000000001E-3</v>
      </c>
      <c r="T139">
        <v>-5.3386029999999999E-3</v>
      </c>
      <c r="U139">
        <v>7.7001499999999998E-4</v>
      </c>
      <c r="V139">
        <v>-2.1188779999999998E-3</v>
      </c>
      <c r="W139">
        <v>5.926532E-3</v>
      </c>
      <c r="X139" s="1">
        <v>-8.229E-5</v>
      </c>
      <c r="Y139">
        <v>-4.3921610000000003E-3</v>
      </c>
      <c r="Z139">
        <v>1.13007E-4</v>
      </c>
      <c r="AA139">
        <v>2.1367900000000001E-4</v>
      </c>
      <c r="AB139">
        <v>-6.8266599999999996E-4</v>
      </c>
      <c r="AC139">
        <v>-3.75933E-3</v>
      </c>
      <c r="AD139">
        <v>-2.290921E-3</v>
      </c>
      <c r="AE139">
        <v>1.092902E-3</v>
      </c>
      <c r="AF139">
        <v>-1.0277649999999999E-3</v>
      </c>
      <c r="AG139">
        <v>1.085049E-3</v>
      </c>
      <c r="AH139">
        <v>5.1179938119999999</v>
      </c>
      <c r="AI139">
        <v>3.8110970869999998</v>
      </c>
      <c r="AJ139">
        <v>125.8344785</v>
      </c>
      <c r="AK139">
        <v>1585.837076</v>
      </c>
      <c r="AL139">
        <v>3.0339726000000001E-2</v>
      </c>
      <c r="AM139">
        <v>7.4418712999999997E-2</v>
      </c>
    </row>
    <row r="140" spans="1:39" x14ac:dyDescent="0.25">
      <c r="A140">
        <v>139</v>
      </c>
      <c r="B140" t="s">
        <v>67</v>
      </c>
      <c r="C140" s="3" t="s">
        <v>156</v>
      </c>
      <c r="D140" t="s">
        <v>70</v>
      </c>
      <c r="E140" t="s">
        <v>59</v>
      </c>
      <c r="F140">
        <v>56.54051801</v>
      </c>
      <c r="G140">
        <v>142</v>
      </c>
      <c r="H140">
        <v>26.2</v>
      </c>
      <c r="I140">
        <v>0</v>
      </c>
      <c r="J140">
        <v>2</v>
      </c>
      <c r="K140">
        <v>1324.5475859999999</v>
      </c>
      <c r="L140">
        <v>8.0686860000000003E-3</v>
      </c>
      <c r="M140">
        <v>-5.1378000000000003E-4</v>
      </c>
      <c r="N140">
        <v>-9.5912059999999997E-3</v>
      </c>
      <c r="O140">
        <v>2.728327E-3</v>
      </c>
      <c r="P140">
        <v>4.8881819999999996E-3</v>
      </c>
      <c r="Q140">
        <v>1.2441761000000001E-2</v>
      </c>
      <c r="R140">
        <v>-1.1438159999999999E-2</v>
      </c>
      <c r="S140">
        <v>7.5567580000000002E-3</v>
      </c>
      <c r="T140">
        <v>4.5487369999999997E-3</v>
      </c>
      <c r="U140">
        <v>-6.533886E-3</v>
      </c>
      <c r="V140">
        <v>8.6111989999999999E-3</v>
      </c>
      <c r="W140">
        <v>1.1594913E-2</v>
      </c>
      <c r="X140">
        <v>6.5916339999999999E-3</v>
      </c>
      <c r="Y140">
        <v>2.3865000000000002E-3</v>
      </c>
      <c r="Z140">
        <v>-1.455523E-3</v>
      </c>
      <c r="AA140">
        <v>-2.9065919999999999E-3</v>
      </c>
      <c r="AB140">
        <v>1.902136E-3</v>
      </c>
      <c r="AC140">
        <v>-3.00026E-4</v>
      </c>
      <c r="AD140">
        <v>-8.0895299999999995E-4</v>
      </c>
      <c r="AE140">
        <v>2.4642510000000002E-3</v>
      </c>
      <c r="AF140">
        <v>-1.465591E-3</v>
      </c>
      <c r="AG140">
        <v>-1.7155100000000001E-4</v>
      </c>
      <c r="AH140">
        <v>4.9558270579999997</v>
      </c>
      <c r="AI140">
        <v>3.2657594109999999</v>
      </c>
      <c r="AJ140">
        <v>119.47452149999999</v>
      </c>
      <c r="AK140">
        <v>1324.5475859999999</v>
      </c>
      <c r="AL140">
        <v>-3.7186369999999999E-3</v>
      </c>
      <c r="AM140">
        <v>-2.7064602E-2</v>
      </c>
    </row>
    <row r="141" spans="1:39" x14ac:dyDescent="0.25">
      <c r="A141">
        <v>140</v>
      </c>
      <c r="B141" t="s">
        <v>67</v>
      </c>
      <c r="C141" s="3" t="s">
        <v>156</v>
      </c>
      <c r="D141" t="s">
        <v>70</v>
      </c>
      <c r="E141" t="s">
        <v>59</v>
      </c>
      <c r="F141">
        <v>54.335726989999998</v>
      </c>
      <c r="G141">
        <v>112</v>
      </c>
      <c r="H141">
        <v>12.4</v>
      </c>
      <c r="I141">
        <v>0</v>
      </c>
      <c r="J141">
        <v>2</v>
      </c>
      <c r="K141">
        <v>1005.019556</v>
      </c>
      <c r="L141">
        <v>-1.2127304E-2</v>
      </c>
      <c r="M141">
        <v>-1.5071205000000001E-2</v>
      </c>
      <c r="N141">
        <v>-2.5976240000000002E-3</v>
      </c>
      <c r="O141">
        <v>-2.5564749999999999E-3</v>
      </c>
      <c r="P141">
        <v>1.3089285000000001E-2</v>
      </c>
      <c r="Q141">
        <v>-1.3460779999999999E-3</v>
      </c>
      <c r="R141">
        <v>-4.3201330000000003E-3</v>
      </c>
      <c r="S141">
        <v>-3.8011920000000001E-3</v>
      </c>
      <c r="T141">
        <v>1.7508140000000001E-3</v>
      </c>
      <c r="U141">
        <v>-4.5680670000000003E-3</v>
      </c>
      <c r="V141">
        <v>-1.034765E-3</v>
      </c>
      <c r="W141">
        <v>-2.337025E-3</v>
      </c>
      <c r="X141">
        <v>1.2815890000000001E-3</v>
      </c>
      <c r="Y141">
        <v>2.2121939999999998E-3</v>
      </c>
      <c r="Z141">
        <v>2.1106469999999998E-3</v>
      </c>
      <c r="AA141">
        <v>-9.6285120000000005E-3</v>
      </c>
      <c r="AB141">
        <v>2.6045510000000001E-3</v>
      </c>
      <c r="AC141">
        <v>-3.5577800000000001E-4</v>
      </c>
      <c r="AD141">
        <v>-3.004446E-3</v>
      </c>
      <c r="AE141">
        <v>-1.3750559999999999E-3</v>
      </c>
      <c r="AF141">
        <v>1.2218E-4</v>
      </c>
      <c r="AG141">
        <v>-1.2911999999999999E-3</v>
      </c>
      <c r="AH141">
        <v>4.7184988710000004</v>
      </c>
      <c r="AI141">
        <v>2.517696473</v>
      </c>
      <c r="AJ141">
        <v>116.4229723</v>
      </c>
      <c r="AK141">
        <v>1005.019556</v>
      </c>
    </row>
    <row r="142" spans="1:39" x14ac:dyDescent="0.25">
      <c r="A142">
        <v>141</v>
      </c>
      <c r="B142" t="s">
        <v>67</v>
      </c>
      <c r="C142" s="3" t="s">
        <v>156</v>
      </c>
      <c r="D142" t="s">
        <v>70</v>
      </c>
      <c r="E142" t="s">
        <v>59</v>
      </c>
      <c r="F142">
        <v>45.267494960000001</v>
      </c>
      <c r="G142">
        <v>119</v>
      </c>
      <c r="H142">
        <v>14</v>
      </c>
      <c r="I142">
        <v>0</v>
      </c>
      <c r="J142">
        <v>2</v>
      </c>
      <c r="K142">
        <v>1076.505457</v>
      </c>
      <c r="L142">
        <v>5.5629920000000001E-3</v>
      </c>
      <c r="M142">
        <v>-1.9844806E-2</v>
      </c>
      <c r="N142">
        <v>7.1095700000000002E-4</v>
      </c>
      <c r="O142">
        <v>5.2940629999999999E-3</v>
      </c>
      <c r="P142">
        <v>1.5715897999999999E-2</v>
      </c>
      <c r="Q142">
        <v>7.5558320000000002E-3</v>
      </c>
      <c r="R142">
        <v>4.098272E-3</v>
      </c>
      <c r="S142">
        <v>-2.191447E-3</v>
      </c>
      <c r="T142">
        <v>-4.0577749999999996E-3</v>
      </c>
      <c r="U142">
        <v>-6.3126450000000004E-3</v>
      </c>
      <c r="V142">
        <v>2.3193480000000002E-3</v>
      </c>
      <c r="W142">
        <v>3.6969350000000002E-3</v>
      </c>
      <c r="X142">
        <v>-8.0179199999999996E-4</v>
      </c>
      <c r="Y142">
        <v>-2.6069880000000002E-3</v>
      </c>
      <c r="Z142">
        <v>-1.218947E-3</v>
      </c>
      <c r="AA142">
        <v>-4.7000490000000004E-3</v>
      </c>
      <c r="AB142">
        <v>-1.059326E-3</v>
      </c>
      <c r="AC142">
        <v>-9.9285900000000002E-4</v>
      </c>
      <c r="AD142">
        <v>2.8531870000000001E-3</v>
      </c>
      <c r="AE142" s="1">
        <v>7.8363599999999996E-5</v>
      </c>
      <c r="AF142">
        <v>-4.0027999999999998E-4</v>
      </c>
      <c r="AG142">
        <v>1.0811830000000001E-3</v>
      </c>
      <c r="AH142">
        <v>4.7791234930000002</v>
      </c>
      <c r="AI142">
        <v>2.63905733</v>
      </c>
      <c r="AJ142">
        <v>109.3014876</v>
      </c>
      <c r="AK142">
        <v>1076.505457</v>
      </c>
    </row>
    <row r="143" spans="1:39" x14ac:dyDescent="0.25">
      <c r="A143">
        <v>142</v>
      </c>
      <c r="B143" t="s">
        <v>67</v>
      </c>
      <c r="C143" s="3" t="s">
        <v>156</v>
      </c>
      <c r="D143" t="s">
        <v>70</v>
      </c>
      <c r="E143" t="s">
        <v>59</v>
      </c>
      <c r="F143">
        <v>58.074295730000003</v>
      </c>
      <c r="G143">
        <v>175</v>
      </c>
      <c r="H143">
        <v>52.8</v>
      </c>
      <c r="I143">
        <v>0</v>
      </c>
      <c r="J143">
        <v>2</v>
      </c>
      <c r="K143">
        <v>1620.0107310000001</v>
      </c>
      <c r="L143">
        <v>-1.4468419999999999E-2</v>
      </c>
      <c r="M143">
        <v>1.96591E-3</v>
      </c>
      <c r="N143">
        <v>1.277477E-3</v>
      </c>
      <c r="O143">
        <v>-1.8921890000000001E-3</v>
      </c>
      <c r="P143">
        <v>9.3354699999999996E-4</v>
      </c>
      <c r="Q143">
        <v>4.5544899999999996E-3</v>
      </c>
      <c r="R143">
        <v>-8.76851E-4</v>
      </c>
      <c r="S143">
        <v>-3.6018769999999999E-3</v>
      </c>
      <c r="T143">
        <v>4.3287569999999999E-3</v>
      </c>
      <c r="U143">
        <v>2.49884E-3</v>
      </c>
      <c r="V143">
        <v>-3.9761290000000001E-3</v>
      </c>
      <c r="W143">
        <v>7.4160670000000001E-3</v>
      </c>
      <c r="X143">
        <v>-8.1030800000000004E-4</v>
      </c>
      <c r="Y143">
        <v>-2.3852270000000002E-3</v>
      </c>
      <c r="Z143">
        <v>7.6326699999999998E-4</v>
      </c>
      <c r="AA143">
        <v>-4.406788E-3</v>
      </c>
      <c r="AB143">
        <v>1.8588369999999999E-3</v>
      </c>
      <c r="AC143">
        <v>3.104884E-3</v>
      </c>
      <c r="AD143">
        <v>5.9674200000000004E-4</v>
      </c>
      <c r="AE143">
        <v>-8.6795000000000004E-4</v>
      </c>
      <c r="AF143">
        <v>-7.4320500000000004E-4</v>
      </c>
      <c r="AG143">
        <v>-1.195932E-3</v>
      </c>
      <c r="AH143">
        <v>5.1647859739999999</v>
      </c>
      <c r="AI143">
        <v>3.9665111909999999</v>
      </c>
      <c r="AJ143">
        <v>127.484264</v>
      </c>
      <c r="AK143">
        <v>1620.0107310000001</v>
      </c>
      <c r="AL143">
        <v>3.1967822999999999E-2</v>
      </c>
      <c r="AM143">
        <v>5.1931387000000002E-2</v>
      </c>
    </row>
    <row r="144" spans="1:39" x14ac:dyDescent="0.25">
      <c r="A144">
        <v>143</v>
      </c>
      <c r="B144" t="s">
        <v>67</v>
      </c>
      <c r="C144" s="3" t="s">
        <v>156</v>
      </c>
      <c r="D144" t="s">
        <v>70</v>
      </c>
      <c r="E144" t="s">
        <v>59</v>
      </c>
      <c r="F144">
        <v>62.922876199999997</v>
      </c>
      <c r="G144">
        <v>195</v>
      </c>
      <c r="H144">
        <v>71.5</v>
      </c>
      <c r="I144">
        <v>0</v>
      </c>
      <c r="J144">
        <v>2</v>
      </c>
      <c r="K144">
        <v>1809.838199</v>
      </c>
      <c r="L144">
        <v>-7.6433250000000003E-3</v>
      </c>
      <c r="M144">
        <v>3.4623140000000002E-3</v>
      </c>
      <c r="N144">
        <v>-8.42752E-4</v>
      </c>
      <c r="O144">
        <v>3.7055209999999998E-3</v>
      </c>
      <c r="P144">
        <v>4.1469940000000002E-3</v>
      </c>
      <c r="Q144">
        <v>3.1115520000000001E-3</v>
      </c>
      <c r="R144">
        <v>-1.1784862E-2</v>
      </c>
      <c r="S144">
        <v>-4.5576820000000004E-3</v>
      </c>
      <c r="T144">
        <v>4.958863E-3</v>
      </c>
      <c r="U144">
        <v>5.2056660000000003E-3</v>
      </c>
      <c r="V144">
        <v>1.9782329999999998E-3</v>
      </c>
      <c r="W144">
        <v>9.7300219999999996E-3</v>
      </c>
      <c r="X144">
        <v>4.2737469999999996E-3</v>
      </c>
      <c r="Y144">
        <v>-6.8926109999999999E-3</v>
      </c>
      <c r="Z144">
        <v>2.6718549999999999E-3</v>
      </c>
      <c r="AA144">
        <v>-6.3754559999999998E-3</v>
      </c>
      <c r="AB144">
        <v>5.496501E-3</v>
      </c>
      <c r="AC144">
        <v>3.14394E-3</v>
      </c>
      <c r="AD144">
        <v>-9.5272300000000005E-4</v>
      </c>
      <c r="AE144">
        <v>-1.8082630000000001E-3</v>
      </c>
      <c r="AF144">
        <v>-1.2979580000000001E-3</v>
      </c>
      <c r="AG144">
        <v>-1.481425E-3</v>
      </c>
      <c r="AH144">
        <v>5.2729995589999996</v>
      </c>
      <c r="AI144">
        <v>4.2696974499999998</v>
      </c>
      <c r="AJ144">
        <v>124.1990174</v>
      </c>
      <c r="AK144">
        <v>1809.838199</v>
      </c>
      <c r="AL144">
        <v>-3.5717420999999999E-2</v>
      </c>
      <c r="AM144">
        <v>6.9295969999999998E-2</v>
      </c>
    </row>
    <row r="145" spans="1:39" x14ac:dyDescent="0.25">
      <c r="A145">
        <v>144</v>
      </c>
      <c r="B145" t="s">
        <v>67</v>
      </c>
      <c r="C145" s="3" t="s">
        <v>156</v>
      </c>
      <c r="D145" t="s">
        <v>70</v>
      </c>
      <c r="E145" t="s">
        <v>59</v>
      </c>
      <c r="F145">
        <v>46.037190780000003</v>
      </c>
      <c r="G145">
        <v>120</v>
      </c>
      <c r="H145">
        <v>15.4</v>
      </c>
      <c r="I145">
        <v>0</v>
      </c>
      <c r="J145">
        <v>2</v>
      </c>
      <c r="K145">
        <v>1083.6119799999999</v>
      </c>
      <c r="L145">
        <v>-1.804754E-3</v>
      </c>
      <c r="M145">
        <v>-2.03966E-3</v>
      </c>
      <c r="N145">
        <v>-9.7380899999999996E-3</v>
      </c>
      <c r="O145">
        <v>5.4881829999999998E-3</v>
      </c>
      <c r="P145">
        <v>-7.5328000000000005E-4</v>
      </c>
      <c r="Q145">
        <v>2.4809540000000001E-3</v>
      </c>
      <c r="R145">
        <v>4.1587500000000001E-4</v>
      </c>
      <c r="S145">
        <v>-3.9637500000000003E-3</v>
      </c>
      <c r="T145">
        <v>6.3383559999999999E-3</v>
      </c>
      <c r="U145">
        <v>-5.3731700000000005E-4</v>
      </c>
      <c r="V145">
        <v>-1.1328569999999999E-3</v>
      </c>
      <c r="W145">
        <v>5.1759960000000004E-3</v>
      </c>
      <c r="X145">
        <v>2.3121140000000001E-3</v>
      </c>
      <c r="Y145">
        <v>4.0718120000000002E-3</v>
      </c>
      <c r="Z145">
        <v>-5.2707860000000004E-3</v>
      </c>
      <c r="AA145">
        <v>-3.8794820000000001E-3</v>
      </c>
      <c r="AB145">
        <v>4.6663100000000001E-4</v>
      </c>
      <c r="AC145">
        <v>1.742969E-3</v>
      </c>
      <c r="AD145">
        <v>1.9956729999999999E-3</v>
      </c>
      <c r="AE145">
        <v>-7.2721199999999998E-4</v>
      </c>
      <c r="AF145">
        <v>-2.6141879999999999E-3</v>
      </c>
      <c r="AG145">
        <v>-6.0160599999999997E-4</v>
      </c>
      <c r="AH145">
        <v>4.7874917430000004</v>
      </c>
      <c r="AI145">
        <v>2.7343675090000001</v>
      </c>
      <c r="AJ145">
        <v>117.2086408</v>
      </c>
      <c r="AK145">
        <v>1083.6119799999999</v>
      </c>
    </row>
    <row r="146" spans="1:39" x14ac:dyDescent="0.25">
      <c r="A146">
        <v>145</v>
      </c>
      <c r="B146" t="s">
        <v>67</v>
      </c>
      <c r="C146" s="3" t="s">
        <v>156</v>
      </c>
      <c r="D146" t="s">
        <v>70</v>
      </c>
      <c r="E146" t="s">
        <v>59</v>
      </c>
      <c r="F146">
        <v>54.572361129999997</v>
      </c>
      <c r="G146">
        <v>153</v>
      </c>
      <c r="H146">
        <v>31.5</v>
      </c>
      <c r="I146">
        <v>0</v>
      </c>
      <c r="J146">
        <v>2</v>
      </c>
      <c r="K146">
        <v>1427.380118</v>
      </c>
      <c r="L146">
        <v>6.3332070000000004E-3</v>
      </c>
      <c r="M146">
        <v>-2.3128340000000002E-3</v>
      </c>
      <c r="N146">
        <v>-1.1696850999999999E-2</v>
      </c>
      <c r="O146">
        <v>-5.553321E-3</v>
      </c>
      <c r="P146">
        <v>3.0778499999999998E-4</v>
      </c>
      <c r="Q146">
        <v>-7.7775120000000003E-3</v>
      </c>
      <c r="R146">
        <v>4.7177360000000002E-3</v>
      </c>
      <c r="S146">
        <v>5.9160790000000003E-3</v>
      </c>
      <c r="T146">
        <v>-2.9592960000000001E-3</v>
      </c>
      <c r="U146">
        <v>-3.6194909999999999E-3</v>
      </c>
      <c r="V146">
        <v>-7.3188400000000001E-3</v>
      </c>
      <c r="W146">
        <v>1.1868396E-2</v>
      </c>
      <c r="X146">
        <v>2.6731699999999999E-3</v>
      </c>
      <c r="Y146">
        <v>4.6984899999999999E-4</v>
      </c>
      <c r="Z146">
        <v>-3.0063020000000002E-3</v>
      </c>
      <c r="AA146">
        <v>5.2698600000000001E-4</v>
      </c>
      <c r="AB146">
        <v>4.0442189999999999E-3</v>
      </c>
      <c r="AC146">
        <v>1.4880259999999999E-3</v>
      </c>
      <c r="AD146">
        <v>-7.2886100000000003E-4</v>
      </c>
      <c r="AE146">
        <v>-4.7329700000000002E-4</v>
      </c>
      <c r="AF146">
        <v>-2.9060799999999998E-4</v>
      </c>
      <c r="AG146" s="1">
        <v>-2.0137E-5</v>
      </c>
      <c r="AH146">
        <v>5.0304379209999999</v>
      </c>
      <c r="AI146">
        <v>3.449987546</v>
      </c>
      <c r="AJ146">
        <v>114.46744</v>
      </c>
      <c r="AK146">
        <v>1427.380118</v>
      </c>
      <c r="AL146">
        <v>5.6737448000000003E-2</v>
      </c>
      <c r="AM146">
        <v>3.5054947000000003E-2</v>
      </c>
    </row>
    <row r="147" spans="1:39" x14ac:dyDescent="0.25">
      <c r="A147">
        <v>146</v>
      </c>
      <c r="B147" t="s">
        <v>67</v>
      </c>
      <c r="C147" s="3" t="s">
        <v>156</v>
      </c>
      <c r="D147" t="s">
        <v>70</v>
      </c>
      <c r="E147" t="s">
        <v>59</v>
      </c>
      <c r="F147">
        <v>57.2164207</v>
      </c>
      <c r="G147">
        <v>152</v>
      </c>
      <c r="H147">
        <v>33.799999999999997</v>
      </c>
      <c r="I147">
        <v>0</v>
      </c>
      <c r="J147">
        <v>2</v>
      </c>
      <c r="K147">
        <v>1417.550976</v>
      </c>
      <c r="L147">
        <v>1.808544E-3</v>
      </c>
      <c r="M147">
        <v>3.2330240000000001E-3</v>
      </c>
      <c r="N147">
        <v>-4.1899049999999998E-3</v>
      </c>
      <c r="O147">
        <v>-2.5806079999999999E-3</v>
      </c>
      <c r="P147">
        <v>4.1992330000000001E-3</v>
      </c>
      <c r="Q147">
        <v>1.79137E-4</v>
      </c>
      <c r="R147">
        <v>-2.7751389999999998E-3</v>
      </c>
      <c r="S147">
        <v>-2.5098820000000002E-3</v>
      </c>
      <c r="T147">
        <v>8.3770279999999999E-3</v>
      </c>
      <c r="U147">
        <v>-2.70365E-4</v>
      </c>
      <c r="V147">
        <v>2.0508760000000001E-3</v>
      </c>
      <c r="W147">
        <v>9.2750360000000004E-3</v>
      </c>
      <c r="X147">
        <v>-2.35637E-3</v>
      </c>
      <c r="Y147">
        <v>1.163002E-3</v>
      </c>
      <c r="Z147">
        <v>-4.5848429999999999E-3</v>
      </c>
      <c r="AA147">
        <v>-1.680462E-3</v>
      </c>
      <c r="AB147">
        <v>4.734767E-3</v>
      </c>
      <c r="AC147">
        <v>8.2544200000000002E-4</v>
      </c>
      <c r="AD147">
        <v>-2.120982E-3</v>
      </c>
      <c r="AE147">
        <v>-9.3820899999999996E-4</v>
      </c>
      <c r="AF147">
        <v>-1.1996210000000001E-3</v>
      </c>
      <c r="AG147" s="1">
        <v>8.8651400000000003E-5</v>
      </c>
      <c r="AH147">
        <v>5.0238805209999997</v>
      </c>
      <c r="AI147">
        <v>3.5204608020000001</v>
      </c>
      <c r="AJ147">
        <v>125.30087469999999</v>
      </c>
      <c r="AK147">
        <v>1417.550976</v>
      </c>
      <c r="AL147">
        <v>-2.5004150000000002E-3</v>
      </c>
      <c r="AM147">
        <v>6.4450489E-2</v>
      </c>
    </row>
    <row r="148" spans="1:39" x14ac:dyDescent="0.25">
      <c r="A148">
        <v>147</v>
      </c>
      <c r="B148" t="s">
        <v>67</v>
      </c>
      <c r="C148" s="3" t="s">
        <v>156</v>
      </c>
      <c r="D148" t="s">
        <v>70</v>
      </c>
      <c r="E148" t="s">
        <v>59</v>
      </c>
      <c r="F148">
        <v>62.936774589999999</v>
      </c>
      <c r="G148">
        <v>165</v>
      </c>
      <c r="H148">
        <v>44</v>
      </c>
      <c r="I148">
        <v>1</v>
      </c>
      <c r="J148">
        <v>2</v>
      </c>
      <c r="K148">
        <v>1508.493594</v>
      </c>
      <c r="L148">
        <v>-1.4451746999999999E-2</v>
      </c>
      <c r="M148">
        <v>-1.3179279999999999E-3</v>
      </c>
      <c r="N148">
        <v>6.2484480000000002E-3</v>
      </c>
      <c r="O148">
        <v>-1.262745E-3</v>
      </c>
      <c r="P148">
        <v>6.8820700000000003E-4</v>
      </c>
      <c r="Q148">
        <v>1.4268812000000001E-2</v>
      </c>
      <c r="R148">
        <v>-6.9637290000000001E-3</v>
      </c>
      <c r="S148">
        <v>1.854353E-3</v>
      </c>
      <c r="T148">
        <v>-5.3126570000000001E-3</v>
      </c>
      <c r="U148">
        <v>-1.8222799999999999E-3</v>
      </c>
      <c r="V148">
        <v>4.1022299999999998E-4</v>
      </c>
      <c r="W148">
        <v>7.8346979999999993E-3</v>
      </c>
      <c r="X148">
        <v>-8.3135999999999995E-4</v>
      </c>
      <c r="Y148">
        <v>-2.9135580000000001E-3</v>
      </c>
      <c r="Z148">
        <v>-9.9616900000000009E-4</v>
      </c>
      <c r="AA148">
        <v>-4.2428120000000003E-3</v>
      </c>
      <c r="AB148">
        <v>6.1539910000000001E-3</v>
      </c>
      <c r="AC148">
        <v>1.926716E-3</v>
      </c>
      <c r="AD148">
        <v>-2.5523350000000002E-3</v>
      </c>
      <c r="AE148">
        <v>-1.944086E-3</v>
      </c>
      <c r="AF148">
        <v>1.0203899999999999E-3</v>
      </c>
      <c r="AG148">
        <v>3.6244499999999998E-4</v>
      </c>
      <c r="AH148">
        <v>5.1059454740000003</v>
      </c>
      <c r="AI148">
        <v>3.7841896340000001</v>
      </c>
      <c r="AJ148">
        <v>127.068082</v>
      </c>
      <c r="AK148">
        <v>1508.493594</v>
      </c>
      <c r="AL148">
        <v>1.1944955E-2</v>
      </c>
      <c r="AM148">
        <v>-1.1477105E-2</v>
      </c>
    </row>
    <row r="149" spans="1:39" x14ac:dyDescent="0.25">
      <c r="A149">
        <v>148</v>
      </c>
      <c r="B149" t="s">
        <v>67</v>
      </c>
      <c r="C149" s="3" t="s">
        <v>156</v>
      </c>
      <c r="D149" t="s">
        <v>70</v>
      </c>
      <c r="E149" t="s">
        <v>59</v>
      </c>
      <c r="F149">
        <v>54.448029990000002</v>
      </c>
      <c r="G149">
        <v>162</v>
      </c>
      <c r="H149">
        <v>42.4</v>
      </c>
      <c r="I149">
        <v>1</v>
      </c>
      <c r="J149">
        <v>2</v>
      </c>
      <c r="K149">
        <v>1542.120817</v>
      </c>
      <c r="L149">
        <v>-1.5478143999999999E-2</v>
      </c>
      <c r="M149">
        <v>6.6514899999999997E-4</v>
      </c>
      <c r="N149">
        <v>-1.8112390000000001E-3</v>
      </c>
      <c r="O149">
        <v>-1.1962700999999999E-2</v>
      </c>
      <c r="P149">
        <v>2.423967E-3</v>
      </c>
      <c r="Q149">
        <v>7.2582150000000002E-3</v>
      </c>
      <c r="R149">
        <v>-8.3710999999999994E-3</v>
      </c>
      <c r="S149">
        <v>3.113303E-3</v>
      </c>
      <c r="T149">
        <v>6.4670389999999999E-3</v>
      </c>
      <c r="U149">
        <v>2.2671570000000001E-3</v>
      </c>
      <c r="V149">
        <v>-8.5397399999999997E-4</v>
      </c>
      <c r="W149">
        <v>7.326567E-3</v>
      </c>
      <c r="X149">
        <v>-5.8485059999999998E-3</v>
      </c>
      <c r="Y149">
        <v>-8.7023999999999999E-4</v>
      </c>
      <c r="Z149">
        <v>-6.2062399999999996E-4</v>
      </c>
      <c r="AA149">
        <v>-5.1932400000000004E-4</v>
      </c>
      <c r="AB149">
        <v>3.2855580000000001E-3</v>
      </c>
      <c r="AC149">
        <v>1.7714429999999999E-3</v>
      </c>
      <c r="AD149">
        <v>-1.2507180000000001E-3</v>
      </c>
      <c r="AE149">
        <v>-3.1220800000000002E-4</v>
      </c>
      <c r="AF149">
        <v>-2.646584E-3</v>
      </c>
      <c r="AG149">
        <v>-8.8884000000000001E-4</v>
      </c>
      <c r="AH149">
        <v>5.0875963349999997</v>
      </c>
      <c r="AI149">
        <v>3.7471483619999999</v>
      </c>
      <c r="AJ149">
        <v>129.4789318</v>
      </c>
      <c r="AK149">
        <v>1542.120817</v>
      </c>
      <c r="AL149">
        <v>-1.8538623000000001E-2</v>
      </c>
      <c r="AM149">
        <v>6.6677259999999997E-3</v>
      </c>
    </row>
    <row r="150" spans="1:39" x14ac:dyDescent="0.25">
      <c r="A150">
        <v>149</v>
      </c>
      <c r="B150" t="s">
        <v>67</v>
      </c>
      <c r="C150" s="3" t="s">
        <v>156</v>
      </c>
      <c r="D150" t="s">
        <v>70</v>
      </c>
      <c r="E150" t="s">
        <v>59</v>
      </c>
      <c r="F150">
        <v>50.986990030000001</v>
      </c>
      <c r="G150">
        <v>136</v>
      </c>
      <c r="H150">
        <v>20.6</v>
      </c>
      <c r="I150">
        <v>0</v>
      </c>
      <c r="J150">
        <v>2</v>
      </c>
      <c r="K150">
        <v>1235.644771</v>
      </c>
      <c r="L150">
        <v>1.7214210000000001E-3</v>
      </c>
      <c r="M150">
        <v>-7.6314800000000004E-3</v>
      </c>
      <c r="N150">
        <v>-1.3492877E-2</v>
      </c>
      <c r="O150">
        <v>-3.0880769999999998E-3</v>
      </c>
      <c r="P150">
        <v>7.69799E-3</v>
      </c>
      <c r="Q150">
        <v>-1.7948090000000001E-3</v>
      </c>
      <c r="R150">
        <v>-5.2753660000000001E-3</v>
      </c>
      <c r="S150">
        <v>3.1598609999999999E-3</v>
      </c>
      <c r="T150">
        <v>-2.7632189999999999E-3</v>
      </c>
      <c r="U150">
        <v>-6.0760620000000001E-3</v>
      </c>
      <c r="V150">
        <v>2.1541400000000001E-3</v>
      </c>
      <c r="W150">
        <v>7.7979470000000004E-3</v>
      </c>
      <c r="X150">
        <v>6.5866350000000004E-3</v>
      </c>
      <c r="Y150">
        <v>-6.5950799999999995E-4</v>
      </c>
      <c r="Z150">
        <v>-1.691688E-3</v>
      </c>
      <c r="AA150">
        <v>4.325967E-3</v>
      </c>
      <c r="AB150">
        <v>-2.3906309999999998E-3</v>
      </c>
      <c r="AC150">
        <v>1.18708E-4</v>
      </c>
      <c r="AD150">
        <v>2.4883589999999999E-3</v>
      </c>
      <c r="AE150">
        <v>-7.6864299999999995E-4</v>
      </c>
      <c r="AF150">
        <v>-1.3064649999999999E-3</v>
      </c>
      <c r="AG150">
        <v>7.7396400000000003E-4</v>
      </c>
      <c r="AH150">
        <v>4.9126548860000003</v>
      </c>
      <c r="AI150">
        <v>3.0252910759999998</v>
      </c>
      <c r="AJ150">
        <v>107.1262155</v>
      </c>
      <c r="AK150">
        <v>1235.644771</v>
      </c>
    </row>
    <row r="151" spans="1:39" x14ac:dyDescent="0.25">
      <c r="A151">
        <v>150</v>
      </c>
      <c r="B151" t="s">
        <v>67</v>
      </c>
      <c r="C151" s="3" t="s">
        <v>156</v>
      </c>
      <c r="D151" t="s">
        <v>70</v>
      </c>
      <c r="E151" t="s">
        <v>59</v>
      </c>
      <c r="F151">
        <v>44.64815728</v>
      </c>
      <c r="G151">
        <v>115</v>
      </c>
      <c r="H151">
        <v>13.1</v>
      </c>
      <c r="I151">
        <v>0</v>
      </c>
      <c r="J151">
        <v>2</v>
      </c>
      <c r="K151">
        <v>1057.75757</v>
      </c>
      <c r="L151">
        <v>8.9123750000000002E-3</v>
      </c>
      <c r="M151">
        <v>-7.1741009999999996E-3</v>
      </c>
      <c r="N151">
        <v>-1.0790526E-2</v>
      </c>
      <c r="O151">
        <v>8.9275719999999999E-3</v>
      </c>
      <c r="P151">
        <v>9.5320040000000002E-3</v>
      </c>
      <c r="Q151">
        <v>4.0462140000000002E-3</v>
      </c>
      <c r="R151">
        <v>8.2783509999999998E-3</v>
      </c>
      <c r="S151">
        <v>-3.6175700000000001E-3</v>
      </c>
      <c r="T151">
        <v>6.2108559999999998E-3</v>
      </c>
      <c r="U151">
        <v>1.270013E-3</v>
      </c>
      <c r="V151">
        <v>7.4572680000000004E-3</v>
      </c>
      <c r="W151">
        <v>7.7335040000000004E-3</v>
      </c>
      <c r="X151">
        <v>-4.6255080000000004E-3</v>
      </c>
      <c r="Y151">
        <v>-6.8367799999999996E-4</v>
      </c>
      <c r="Z151">
        <v>-5.6016119999999997E-3</v>
      </c>
      <c r="AA151">
        <v>-3.581786E-3</v>
      </c>
      <c r="AB151">
        <v>2.325756E-3</v>
      </c>
      <c r="AC151">
        <v>2.1929610000000002E-3</v>
      </c>
      <c r="AD151" s="1">
        <v>3.2179399999999999E-5</v>
      </c>
      <c r="AE151">
        <v>-4.9701400000000005E-4</v>
      </c>
      <c r="AF151">
        <v>1.6387940000000001E-3</v>
      </c>
      <c r="AG151">
        <v>1.65552E-3</v>
      </c>
      <c r="AH151">
        <v>4.7449321280000003</v>
      </c>
      <c r="AI151">
        <v>2.5726122299999998</v>
      </c>
      <c r="AJ151">
        <v>113.4893759</v>
      </c>
      <c r="AK151">
        <v>1057.75757</v>
      </c>
    </row>
    <row r="152" spans="1:39" x14ac:dyDescent="0.25">
      <c r="A152">
        <v>151</v>
      </c>
      <c r="B152" t="s">
        <v>71</v>
      </c>
      <c r="C152" s="3" t="s">
        <v>155</v>
      </c>
      <c r="D152" t="s">
        <v>72</v>
      </c>
      <c r="E152" t="s">
        <v>59</v>
      </c>
      <c r="F152">
        <v>63.032758870000002</v>
      </c>
      <c r="G152">
        <v>174</v>
      </c>
      <c r="H152">
        <v>48.5</v>
      </c>
      <c r="I152">
        <v>0</v>
      </c>
      <c r="J152">
        <v>2</v>
      </c>
      <c r="K152">
        <v>1655.5106109999999</v>
      </c>
      <c r="L152" s="1">
        <v>5.3184699999999999E-5</v>
      </c>
      <c r="M152">
        <v>6.4531720000000001E-3</v>
      </c>
      <c r="N152">
        <v>-5.6359110000000004E-3</v>
      </c>
      <c r="O152">
        <v>-1.1907447E-2</v>
      </c>
      <c r="P152">
        <v>-1.13108E-3</v>
      </c>
      <c r="Q152">
        <v>-2.2381269999999999E-3</v>
      </c>
      <c r="R152">
        <v>9.8417030000000003E-3</v>
      </c>
      <c r="S152">
        <v>-6.8031899999999998E-4</v>
      </c>
      <c r="T152">
        <v>1.0386655999999999E-2</v>
      </c>
      <c r="U152">
        <v>2.3177979999999998E-3</v>
      </c>
      <c r="V152">
        <v>-2.074387E-3</v>
      </c>
      <c r="W152">
        <v>6.7111599999999999E-3</v>
      </c>
      <c r="X152">
        <v>-1.493669E-3</v>
      </c>
      <c r="Y152">
        <v>2.0290170000000001E-3</v>
      </c>
      <c r="Z152">
        <v>-4.9775419999999997E-3</v>
      </c>
      <c r="AA152">
        <v>-1.1945899999999999E-3</v>
      </c>
      <c r="AB152">
        <v>3.0045950000000001E-3</v>
      </c>
      <c r="AC152">
        <v>1.4409869999999999E-3</v>
      </c>
      <c r="AD152">
        <v>2.9577169999999999E-3</v>
      </c>
      <c r="AE152">
        <v>-1.983926E-3</v>
      </c>
      <c r="AF152">
        <v>-2.9657099999999998E-4</v>
      </c>
      <c r="AG152">
        <v>1.6412989999999999E-3</v>
      </c>
      <c r="AH152">
        <v>5.1590552990000003</v>
      </c>
      <c r="AI152">
        <v>3.8815637980000002</v>
      </c>
      <c r="AJ152">
        <v>119.162009</v>
      </c>
      <c r="AK152">
        <v>1655.5106109999999</v>
      </c>
      <c r="AL152">
        <v>-3.2530203000000001E-2</v>
      </c>
      <c r="AM152">
        <v>-0.154002629</v>
      </c>
    </row>
    <row r="153" spans="1:39" x14ac:dyDescent="0.25">
      <c r="A153">
        <v>152</v>
      </c>
      <c r="B153" t="s">
        <v>71</v>
      </c>
      <c r="C153" s="3" t="s">
        <v>155</v>
      </c>
      <c r="D153" t="s">
        <v>72</v>
      </c>
      <c r="E153" t="s">
        <v>59</v>
      </c>
      <c r="F153">
        <v>52.452251230000002</v>
      </c>
      <c r="G153">
        <v>130</v>
      </c>
      <c r="H153">
        <v>18</v>
      </c>
      <c r="I153">
        <v>0</v>
      </c>
      <c r="J153">
        <v>2</v>
      </c>
      <c r="K153">
        <v>1200.232798</v>
      </c>
      <c r="L153">
        <v>3.0544209999999999E-3</v>
      </c>
      <c r="M153">
        <v>-1.4195107E-2</v>
      </c>
      <c r="N153">
        <v>-1.5712319999999998E-2</v>
      </c>
      <c r="O153">
        <v>4.6419000000000001E-4</v>
      </c>
      <c r="P153">
        <v>1.0325753E-2</v>
      </c>
      <c r="Q153">
        <v>-1.331783E-3</v>
      </c>
      <c r="R153">
        <v>1.4613045E-2</v>
      </c>
      <c r="S153">
        <v>5.1148000000000001E-3</v>
      </c>
      <c r="T153">
        <v>-2.3134230000000002E-3</v>
      </c>
      <c r="U153">
        <v>8.4942139999999999E-3</v>
      </c>
      <c r="V153">
        <v>1.652548E-3</v>
      </c>
      <c r="W153">
        <v>3.6592199999999999E-3</v>
      </c>
      <c r="X153">
        <v>1.3070549999999999E-3</v>
      </c>
      <c r="Y153">
        <v>-2.100462E-3</v>
      </c>
      <c r="Z153">
        <v>2.215903E-3</v>
      </c>
      <c r="AA153">
        <v>-5.2553239999999996E-3</v>
      </c>
      <c r="AB153">
        <v>6.4918300000000001E-4</v>
      </c>
      <c r="AC153">
        <v>-1.3028479999999999E-3</v>
      </c>
      <c r="AD153">
        <v>7.5777199999999998E-4</v>
      </c>
      <c r="AE153">
        <v>1.2972600000000001E-4</v>
      </c>
      <c r="AF153">
        <v>1.4204210000000001E-3</v>
      </c>
      <c r="AG153">
        <v>7.13786E-4</v>
      </c>
      <c r="AH153">
        <v>4.86753445</v>
      </c>
      <c r="AI153">
        <v>2.8903717580000001</v>
      </c>
      <c r="AJ153">
        <v>107.3817122</v>
      </c>
      <c r="AK153">
        <v>1200.232798</v>
      </c>
    </row>
    <row r="154" spans="1:39" x14ac:dyDescent="0.25">
      <c r="A154">
        <v>153</v>
      </c>
      <c r="B154" t="s">
        <v>71</v>
      </c>
      <c r="C154" s="3" t="s">
        <v>155</v>
      </c>
      <c r="D154" t="s">
        <v>72</v>
      </c>
      <c r="E154" t="s">
        <v>59</v>
      </c>
      <c r="F154">
        <v>49.968039599999997</v>
      </c>
      <c r="G154">
        <v>124</v>
      </c>
      <c r="H154">
        <v>17.600000000000001</v>
      </c>
      <c r="I154">
        <v>0</v>
      </c>
      <c r="J154">
        <v>2</v>
      </c>
      <c r="K154">
        <v>1166.1602339999999</v>
      </c>
      <c r="L154">
        <v>-1.3574759E-2</v>
      </c>
      <c r="M154">
        <v>-1.7560869999999999E-2</v>
      </c>
      <c r="N154">
        <v>-1.3417307999999999E-2</v>
      </c>
      <c r="O154">
        <v>-5.482631E-3</v>
      </c>
      <c r="P154">
        <v>-6.7801509999999999E-3</v>
      </c>
      <c r="Q154">
        <v>9.7567379999999992E-3</v>
      </c>
      <c r="R154">
        <v>1.3748600000000001E-3</v>
      </c>
      <c r="S154">
        <v>5.6422299999999998E-3</v>
      </c>
      <c r="T154">
        <v>2.423316E-3</v>
      </c>
      <c r="U154">
        <v>1.979705E-3</v>
      </c>
      <c r="V154">
        <v>4.9014159999999996E-3</v>
      </c>
      <c r="W154">
        <v>7.6649029999999998E-3</v>
      </c>
      <c r="X154">
        <v>6.9954980000000002E-3</v>
      </c>
      <c r="Y154">
        <v>1.4008E-4</v>
      </c>
      <c r="Z154">
        <v>-3.7930199999999998E-4</v>
      </c>
      <c r="AA154">
        <v>-5.5649439999999996E-3</v>
      </c>
      <c r="AB154">
        <v>3.2818959999999999E-3</v>
      </c>
      <c r="AC154" s="1">
        <v>7.5180500000000003E-5</v>
      </c>
      <c r="AD154">
        <v>7.3668099999999999E-4</v>
      </c>
      <c r="AE154" s="1">
        <v>-2.2370300000000002E-5</v>
      </c>
      <c r="AF154">
        <v>-1.4348599999999999E-4</v>
      </c>
      <c r="AG154">
        <v>1.7262359999999999E-3</v>
      </c>
      <c r="AH154">
        <v>4.8202815660000002</v>
      </c>
      <c r="AI154">
        <v>2.8678989019999999</v>
      </c>
      <c r="AJ154">
        <v>121.2321816</v>
      </c>
      <c r="AK154">
        <v>1166.1602339999999</v>
      </c>
    </row>
    <row r="155" spans="1:39" x14ac:dyDescent="0.25">
      <c r="A155">
        <v>154</v>
      </c>
      <c r="B155" t="s">
        <v>71</v>
      </c>
      <c r="C155" s="3" t="s">
        <v>155</v>
      </c>
      <c r="D155" t="s">
        <v>72</v>
      </c>
      <c r="E155" t="s">
        <v>59</v>
      </c>
      <c r="F155">
        <v>50.579603550000002</v>
      </c>
      <c r="G155">
        <v>126</v>
      </c>
      <c r="H155">
        <v>17.600000000000001</v>
      </c>
      <c r="I155">
        <v>0</v>
      </c>
      <c r="J155">
        <v>2</v>
      </c>
      <c r="K155">
        <v>1187.550485</v>
      </c>
      <c r="L155">
        <v>-1.3670453000000001E-2</v>
      </c>
      <c r="M155">
        <v>-1.4409622E-2</v>
      </c>
      <c r="N155">
        <v>-1.9443330000000002E-2</v>
      </c>
      <c r="O155">
        <v>-6.9179940000000002E-3</v>
      </c>
      <c r="P155">
        <v>-1.2174588E-2</v>
      </c>
      <c r="Q155">
        <v>4.9162759999999998E-3</v>
      </c>
      <c r="R155">
        <v>8.3482910000000007E-3</v>
      </c>
      <c r="S155">
        <v>2.954917E-3</v>
      </c>
      <c r="T155">
        <v>-3.9532029999999998E-3</v>
      </c>
      <c r="U155">
        <v>2.8962829999999999E-3</v>
      </c>
      <c r="V155">
        <v>5.8899039999999996E-3</v>
      </c>
      <c r="W155">
        <v>1.4746799999999999E-3</v>
      </c>
      <c r="X155">
        <v>5.6952200000000004E-4</v>
      </c>
      <c r="Y155">
        <v>6.8291539999999996E-3</v>
      </c>
      <c r="Z155">
        <v>9.3153300000000001E-4</v>
      </c>
      <c r="AA155">
        <v>1.484176E-3</v>
      </c>
      <c r="AB155">
        <v>3.8057999999999998E-3</v>
      </c>
      <c r="AC155">
        <v>1.101634E-3</v>
      </c>
      <c r="AD155">
        <v>5.37486E-4</v>
      </c>
      <c r="AE155">
        <v>4.2094399999999997E-4</v>
      </c>
      <c r="AF155">
        <v>4.8303000000000002E-4</v>
      </c>
      <c r="AG155">
        <v>9.7311700000000001E-4</v>
      </c>
      <c r="AH155">
        <v>4.836281907</v>
      </c>
      <c r="AI155">
        <v>2.8678989019999999</v>
      </c>
      <c r="AJ155">
        <v>115.47089699999999</v>
      </c>
      <c r="AK155">
        <v>1187.550485</v>
      </c>
    </row>
    <row r="156" spans="1:39" x14ac:dyDescent="0.25">
      <c r="A156">
        <v>155</v>
      </c>
      <c r="B156" t="s">
        <v>71</v>
      </c>
      <c r="C156" s="3" t="s">
        <v>155</v>
      </c>
      <c r="D156" t="s">
        <v>72</v>
      </c>
      <c r="E156" t="s">
        <v>59</v>
      </c>
      <c r="F156">
        <v>49.563664369999998</v>
      </c>
      <c r="G156">
        <v>124</v>
      </c>
      <c r="H156">
        <v>15.3</v>
      </c>
      <c r="I156">
        <v>0</v>
      </c>
      <c r="J156">
        <v>2</v>
      </c>
      <c r="K156">
        <v>1133.565715</v>
      </c>
      <c r="L156">
        <v>9.4292709999999995E-3</v>
      </c>
      <c r="M156">
        <v>-3.3743891999999998E-2</v>
      </c>
      <c r="N156">
        <v>-2.6809490000000002E-3</v>
      </c>
      <c r="O156">
        <v>-6.058931E-3</v>
      </c>
      <c r="P156">
        <v>5.3760149999999996E-3</v>
      </c>
      <c r="Q156">
        <v>2.420747E-3</v>
      </c>
      <c r="R156">
        <v>2.6877519999999998E-3</v>
      </c>
      <c r="S156">
        <v>-4.2853699999999999E-4</v>
      </c>
      <c r="T156">
        <v>-2.6659069999999999E-3</v>
      </c>
      <c r="U156">
        <v>-1.5282589999999999E-3</v>
      </c>
      <c r="V156">
        <v>6.0250679999999997E-3</v>
      </c>
      <c r="W156">
        <v>2.4468039999999999E-3</v>
      </c>
      <c r="X156">
        <v>-2.0065299999999999E-3</v>
      </c>
      <c r="Y156">
        <v>-1.1250839999999999E-3</v>
      </c>
      <c r="Z156">
        <v>-2.998002E-3</v>
      </c>
      <c r="AA156">
        <v>-9.6214200000000003E-4</v>
      </c>
      <c r="AB156">
        <v>-3.3721699999999999E-3</v>
      </c>
      <c r="AC156">
        <v>5.2682789999999998E-3</v>
      </c>
      <c r="AD156">
        <v>-7.0186700000000001E-4</v>
      </c>
      <c r="AE156">
        <v>-7.9798300000000005E-4</v>
      </c>
      <c r="AF156">
        <v>-1.0413550000000001E-3</v>
      </c>
      <c r="AG156">
        <v>-2.1188299999999999E-3</v>
      </c>
      <c r="AH156">
        <v>4.8202815660000002</v>
      </c>
      <c r="AI156">
        <v>2.7278528280000001</v>
      </c>
      <c r="AJ156">
        <v>105.38933969999999</v>
      </c>
      <c r="AK156">
        <v>1133.565715</v>
      </c>
    </row>
    <row r="157" spans="1:39" x14ac:dyDescent="0.25">
      <c r="A157">
        <v>156</v>
      </c>
      <c r="B157" t="s">
        <v>71</v>
      </c>
      <c r="C157" s="3" t="s">
        <v>155</v>
      </c>
      <c r="D157" t="s">
        <v>72</v>
      </c>
      <c r="E157" t="s">
        <v>59</v>
      </c>
      <c r="F157">
        <v>60.667313030000003</v>
      </c>
      <c r="G157">
        <v>141</v>
      </c>
      <c r="H157">
        <v>25.1</v>
      </c>
      <c r="I157">
        <v>0</v>
      </c>
      <c r="J157">
        <v>2</v>
      </c>
      <c r="K157">
        <v>1309.462074</v>
      </c>
      <c r="L157">
        <v>-6.0230989999999996E-3</v>
      </c>
      <c r="M157">
        <v>-4.0723310000000002E-3</v>
      </c>
      <c r="N157">
        <v>-4.782601E-3</v>
      </c>
      <c r="O157">
        <v>-9.2704320000000003E-3</v>
      </c>
      <c r="P157">
        <v>1.385823E-3</v>
      </c>
      <c r="Q157">
        <v>6.1870379999999997E-3</v>
      </c>
      <c r="R157">
        <v>5.0721899999999999E-3</v>
      </c>
      <c r="S157">
        <v>5.506927E-3</v>
      </c>
      <c r="T157">
        <v>1.2719347000000001E-2</v>
      </c>
      <c r="U157">
        <v>-2.3245589999999999E-3</v>
      </c>
      <c r="V157">
        <v>3.7551289999999998E-3</v>
      </c>
      <c r="W157">
        <v>6.4210589999999998E-3</v>
      </c>
      <c r="X157">
        <v>6.2148280000000004E-3</v>
      </c>
      <c r="Y157">
        <v>-8.4181999999999996E-4</v>
      </c>
      <c r="Z157">
        <v>5.040643E-3</v>
      </c>
      <c r="AA157">
        <v>-7.1371200000000003E-4</v>
      </c>
      <c r="AB157">
        <v>2.8199190000000002E-3</v>
      </c>
      <c r="AC157">
        <v>2.2471819999999999E-3</v>
      </c>
      <c r="AD157">
        <v>-1.2495130000000001E-3</v>
      </c>
      <c r="AE157">
        <v>1.50504E-3</v>
      </c>
      <c r="AF157">
        <v>-5.8184999999999997E-4</v>
      </c>
      <c r="AG157">
        <v>1.163119E-3</v>
      </c>
      <c r="AH157">
        <v>4.9487598899999998</v>
      </c>
      <c r="AI157">
        <v>3.2228678460000002</v>
      </c>
      <c r="AJ157">
        <v>116.9465467</v>
      </c>
      <c r="AK157">
        <v>1309.462074</v>
      </c>
    </row>
    <row r="158" spans="1:39" x14ac:dyDescent="0.25">
      <c r="A158">
        <v>157</v>
      </c>
      <c r="B158" t="s">
        <v>71</v>
      </c>
      <c r="C158" s="3" t="s">
        <v>155</v>
      </c>
      <c r="D158" t="s">
        <v>72</v>
      </c>
      <c r="E158" t="s">
        <v>59</v>
      </c>
      <c r="F158">
        <v>45.971001909999998</v>
      </c>
      <c r="G158">
        <v>133</v>
      </c>
      <c r="H158">
        <v>18.899999999999999</v>
      </c>
      <c r="I158">
        <v>0</v>
      </c>
      <c r="J158">
        <v>2</v>
      </c>
      <c r="K158">
        <v>1236.4803649999999</v>
      </c>
      <c r="L158">
        <v>9.6893340000000008E-3</v>
      </c>
      <c r="M158">
        <v>-6.1942860000000002E-3</v>
      </c>
      <c r="N158">
        <v>-1.5412771E-2</v>
      </c>
      <c r="O158">
        <v>1.9968120000000002E-3</v>
      </c>
      <c r="P158">
        <v>4.2035609999999998E-3</v>
      </c>
      <c r="Q158">
        <v>-3.0497699999999998E-3</v>
      </c>
      <c r="R158">
        <v>3.012809E-3</v>
      </c>
      <c r="S158">
        <v>3.7687910000000001E-3</v>
      </c>
      <c r="T158">
        <v>-2.8011569999999999E-3</v>
      </c>
      <c r="U158">
        <v>-1.8899310000000001E-3</v>
      </c>
      <c r="V158">
        <v>4.2929300000000004E-3</v>
      </c>
      <c r="W158">
        <v>1.7141050000000001E-3</v>
      </c>
      <c r="X158">
        <v>4.2289600000000002E-4</v>
      </c>
      <c r="Y158">
        <v>-1.487503E-3</v>
      </c>
      <c r="Z158">
        <v>-2.6181009999999998E-3</v>
      </c>
      <c r="AA158">
        <v>1.9914350000000002E-3</v>
      </c>
      <c r="AB158">
        <v>2.7592290000000002E-3</v>
      </c>
      <c r="AC158">
        <v>-8.99051E-4</v>
      </c>
      <c r="AD158" s="1">
        <v>-3.43062E-5</v>
      </c>
      <c r="AE158" s="1">
        <v>6.2605400000000002E-5</v>
      </c>
      <c r="AF158">
        <v>1.094561E-3</v>
      </c>
      <c r="AG158">
        <v>-1.6477399999999999E-4</v>
      </c>
      <c r="AH158">
        <v>4.8903491280000004</v>
      </c>
      <c r="AI158">
        <v>2.9391619219999998</v>
      </c>
      <c r="AJ158">
        <v>105.1886064</v>
      </c>
      <c r="AK158">
        <v>1236.4803649999999</v>
      </c>
    </row>
    <row r="159" spans="1:39" x14ac:dyDescent="0.25">
      <c r="A159">
        <v>158</v>
      </c>
      <c r="B159" t="s">
        <v>71</v>
      </c>
      <c r="C159" s="3" t="s">
        <v>155</v>
      </c>
      <c r="D159" t="s">
        <v>72</v>
      </c>
      <c r="E159" t="s">
        <v>59</v>
      </c>
      <c r="F159">
        <v>51.628472520000003</v>
      </c>
      <c r="G159">
        <v>119</v>
      </c>
      <c r="H159">
        <v>15</v>
      </c>
      <c r="I159">
        <v>0</v>
      </c>
      <c r="J159">
        <v>2</v>
      </c>
      <c r="K159">
        <v>1140.1174699999999</v>
      </c>
      <c r="L159">
        <v>1.0299542E-2</v>
      </c>
      <c r="M159">
        <v>-9.8874180000000002E-3</v>
      </c>
      <c r="N159">
        <v>-1.3919795E-2</v>
      </c>
      <c r="O159">
        <v>2.0669659999999999E-3</v>
      </c>
      <c r="P159">
        <v>-3.3410060000000001E-3</v>
      </c>
      <c r="Q159">
        <v>-6.461573E-3</v>
      </c>
      <c r="R159">
        <v>7.0229380000000003E-3</v>
      </c>
      <c r="S159">
        <v>1.3478590000000001E-3</v>
      </c>
      <c r="T159">
        <v>-1.1913633999999999E-2</v>
      </c>
      <c r="U159">
        <v>-1.24499E-4</v>
      </c>
      <c r="V159">
        <v>6.4862990000000001E-3</v>
      </c>
      <c r="W159">
        <v>1.4815919999999999E-3</v>
      </c>
      <c r="X159">
        <v>4.666707E-3</v>
      </c>
      <c r="Y159">
        <v>-1.9141399999999999E-3</v>
      </c>
      <c r="Z159">
        <v>1.6068009999999999E-3</v>
      </c>
      <c r="AA159">
        <v>3.0921099999999999E-3</v>
      </c>
      <c r="AB159">
        <v>-2.9915179999999999E-3</v>
      </c>
      <c r="AC159">
        <v>3.9060179999999998E-3</v>
      </c>
      <c r="AD159">
        <v>9.28957E-4</v>
      </c>
      <c r="AE159">
        <v>-3.9408299999999999E-4</v>
      </c>
      <c r="AF159">
        <v>1.90588E-3</v>
      </c>
      <c r="AG159">
        <v>1.013344E-3</v>
      </c>
      <c r="AH159">
        <v>4.7791234930000002</v>
      </c>
      <c r="AI159">
        <v>2.7080502009999998</v>
      </c>
      <c r="AJ159">
        <v>117.10873669999999</v>
      </c>
      <c r="AK159">
        <v>1140.1174699999999</v>
      </c>
    </row>
    <row r="160" spans="1:39" x14ac:dyDescent="0.25">
      <c r="A160">
        <v>159</v>
      </c>
      <c r="B160" t="s">
        <v>71</v>
      </c>
      <c r="C160" s="3" t="s">
        <v>155</v>
      </c>
      <c r="D160" t="s">
        <v>72</v>
      </c>
      <c r="E160" t="s">
        <v>59</v>
      </c>
      <c r="F160">
        <v>61.364033110000001</v>
      </c>
      <c r="G160">
        <v>140</v>
      </c>
      <c r="H160">
        <v>23.8</v>
      </c>
      <c r="I160">
        <v>0</v>
      </c>
      <c r="J160">
        <v>2</v>
      </c>
      <c r="K160">
        <v>1313.6608859999999</v>
      </c>
      <c r="L160">
        <v>-7.7428640000000003E-3</v>
      </c>
      <c r="M160">
        <v>-1.4722011E-2</v>
      </c>
      <c r="N160">
        <v>-1.3301759999999999E-2</v>
      </c>
      <c r="O160">
        <v>-9.7190430000000001E-3</v>
      </c>
      <c r="P160">
        <v>-8.067589E-3</v>
      </c>
      <c r="Q160">
        <v>-2.3111200000000001E-4</v>
      </c>
      <c r="R160">
        <v>3.6315829999999999E-3</v>
      </c>
      <c r="S160">
        <v>-2.6187900000000002E-3</v>
      </c>
      <c r="T160">
        <v>2.2536769999999999E-3</v>
      </c>
      <c r="U160">
        <v>-2.444688E-3</v>
      </c>
      <c r="V160">
        <v>4.3823250000000003E-3</v>
      </c>
      <c r="W160">
        <v>1.1267233E-2</v>
      </c>
      <c r="X160">
        <v>5.317558E-3</v>
      </c>
      <c r="Y160">
        <v>-1.7964249999999999E-3</v>
      </c>
      <c r="Z160">
        <v>1.26725E-4</v>
      </c>
      <c r="AA160" s="1">
        <v>-2.4899999999999999E-5</v>
      </c>
      <c r="AB160">
        <v>1.6096E-4</v>
      </c>
      <c r="AC160">
        <v>9.9891200000000002E-4</v>
      </c>
      <c r="AD160">
        <v>-1.1137549999999999E-3</v>
      </c>
      <c r="AE160">
        <v>3.5452599999999997E-4</v>
      </c>
      <c r="AF160">
        <v>8.6153499999999997E-4</v>
      </c>
      <c r="AG160">
        <v>1.7103499999999999E-4</v>
      </c>
      <c r="AH160">
        <v>4.9416424230000002</v>
      </c>
      <c r="AI160">
        <v>3.169685581</v>
      </c>
      <c r="AJ160">
        <v>113.3174479</v>
      </c>
      <c r="AK160">
        <v>1313.6608859999999</v>
      </c>
    </row>
    <row r="161" spans="1:39" x14ac:dyDescent="0.25">
      <c r="A161">
        <v>160</v>
      </c>
      <c r="B161" t="s">
        <v>71</v>
      </c>
      <c r="C161" s="3" t="s">
        <v>155</v>
      </c>
      <c r="D161" t="s">
        <v>72</v>
      </c>
      <c r="E161" t="s">
        <v>59</v>
      </c>
      <c r="F161">
        <v>65.964437820000001</v>
      </c>
      <c r="G161">
        <v>130</v>
      </c>
      <c r="H161">
        <v>17.899999999999999</v>
      </c>
      <c r="I161">
        <v>0</v>
      </c>
      <c r="J161">
        <v>2</v>
      </c>
      <c r="K161">
        <v>1179.642319</v>
      </c>
      <c r="L161">
        <v>7.9495680000000006E-3</v>
      </c>
      <c r="M161">
        <v>-6.6202209999999999E-3</v>
      </c>
      <c r="N161">
        <v>-9.4025910000000001E-3</v>
      </c>
      <c r="O161">
        <v>-1.1699726000000001E-2</v>
      </c>
      <c r="P161">
        <v>-1.9268480000000001E-3</v>
      </c>
      <c r="Q161">
        <v>3.9434220000000002E-3</v>
      </c>
      <c r="R161">
        <v>7.2588840000000002E-3</v>
      </c>
      <c r="S161">
        <v>6.7331900000000002E-4</v>
      </c>
      <c r="T161">
        <v>7.6147200000000002E-4</v>
      </c>
      <c r="U161">
        <v>-9.5640000000000005E-4</v>
      </c>
      <c r="V161">
        <v>9.5896969999999995E-3</v>
      </c>
      <c r="W161">
        <v>7.491391E-3</v>
      </c>
      <c r="X161">
        <v>-4.5069940000000003E-3</v>
      </c>
      <c r="Y161">
        <v>7.0911200000000002E-4</v>
      </c>
      <c r="Z161">
        <v>-1.5243570000000001E-3</v>
      </c>
      <c r="AA161">
        <v>1.5163189999999999E-3</v>
      </c>
      <c r="AB161">
        <v>1.677104E-3</v>
      </c>
      <c r="AC161">
        <v>-3.85955E-4</v>
      </c>
      <c r="AD161">
        <v>1.582317E-3</v>
      </c>
      <c r="AE161">
        <v>1.7340319999999999E-3</v>
      </c>
      <c r="AF161">
        <v>-6.2792000000000002E-4</v>
      </c>
      <c r="AG161">
        <v>-1.3962829999999999E-3</v>
      </c>
      <c r="AH161">
        <v>4.86753445</v>
      </c>
      <c r="AI161">
        <v>2.8848007130000002</v>
      </c>
      <c r="AJ161">
        <v>106.7851471</v>
      </c>
      <c r="AK161">
        <v>1179.642319</v>
      </c>
    </row>
    <row r="162" spans="1:39" x14ac:dyDescent="0.25">
      <c r="A162">
        <v>161</v>
      </c>
      <c r="B162" t="s">
        <v>71</v>
      </c>
      <c r="C162" s="3" t="s">
        <v>155</v>
      </c>
      <c r="D162" t="s">
        <v>72</v>
      </c>
      <c r="E162" t="s">
        <v>59</v>
      </c>
      <c r="F162">
        <v>56.892875680000003</v>
      </c>
      <c r="G162">
        <v>116</v>
      </c>
      <c r="H162">
        <v>13.8</v>
      </c>
      <c r="I162">
        <v>0</v>
      </c>
      <c r="J162">
        <v>2</v>
      </c>
      <c r="K162">
        <v>1080.8623339999999</v>
      </c>
      <c r="L162">
        <v>6.7060700000000004E-4</v>
      </c>
      <c r="M162">
        <v>-3.8219820000000002E-2</v>
      </c>
      <c r="N162">
        <v>-4.42253E-3</v>
      </c>
      <c r="O162">
        <v>-7.154807E-3</v>
      </c>
      <c r="P162">
        <v>-8.4427789999999992E-3</v>
      </c>
      <c r="Q162">
        <v>-1.509273E-3</v>
      </c>
      <c r="R162">
        <v>1.849938E-3</v>
      </c>
      <c r="S162">
        <v>4.956444E-3</v>
      </c>
      <c r="T162">
        <v>-4.0057779999999998E-3</v>
      </c>
      <c r="U162">
        <v>-8.5576369999999999E-3</v>
      </c>
      <c r="V162">
        <v>7.2540069999999998E-3</v>
      </c>
      <c r="W162">
        <v>6.6618490000000001E-3</v>
      </c>
      <c r="X162">
        <v>2.9552749999999998E-3</v>
      </c>
      <c r="Y162">
        <v>4.0572960000000002E-3</v>
      </c>
      <c r="Z162">
        <v>3.4026989999999999E-3</v>
      </c>
      <c r="AA162">
        <v>-3.0671259999999999E-3</v>
      </c>
      <c r="AB162">
        <v>-1.464318E-3</v>
      </c>
      <c r="AC162">
        <v>1.558362E-3</v>
      </c>
      <c r="AD162">
        <v>-3.5806400000000001E-4</v>
      </c>
      <c r="AE162">
        <v>2.5411230000000002E-3</v>
      </c>
      <c r="AF162">
        <v>1.50827E-4</v>
      </c>
      <c r="AG162">
        <v>7.9157299999999995E-4</v>
      </c>
      <c r="AH162">
        <v>4.7535901909999998</v>
      </c>
      <c r="AI162">
        <v>2.6246685919999999</v>
      </c>
      <c r="AJ162">
        <v>116.44500549999999</v>
      </c>
      <c r="AK162">
        <v>1080.8623339999999</v>
      </c>
    </row>
    <row r="163" spans="1:39" x14ac:dyDescent="0.25">
      <c r="A163">
        <v>162</v>
      </c>
      <c r="B163" t="s">
        <v>71</v>
      </c>
      <c r="C163" s="3" t="s">
        <v>155</v>
      </c>
      <c r="D163" t="s">
        <v>72</v>
      </c>
      <c r="E163" t="s">
        <v>59</v>
      </c>
      <c r="F163">
        <v>54.820095369999997</v>
      </c>
      <c r="G163">
        <v>124</v>
      </c>
      <c r="H163">
        <v>16.2</v>
      </c>
      <c r="I163">
        <v>0</v>
      </c>
      <c r="J163">
        <v>2</v>
      </c>
      <c r="K163">
        <v>1133.9944379999999</v>
      </c>
      <c r="L163">
        <v>1.96849E-4</v>
      </c>
      <c r="M163">
        <v>3.9253860000000003E-3</v>
      </c>
      <c r="N163">
        <v>-8.3917499999999999E-3</v>
      </c>
      <c r="O163">
        <v>-5.9365110000000002E-3</v>
      </c>
      <c r="P163">
        <v>7.539245E-3</v>
      </c>
      <c r="Q163">
        <v>2.80136E-4</v>
      </c>
      <c r="R163">
        <v>4.520535E-3</v>
      </c>
      <c r="S163">
        <v>-5.3825399999999995E-4</v>
      </c>
      <c r="T163">
        <v>-4.265324E-3</v>
      </c>
      <c r="U163">
        <v>-3.5059420000000002E-3</v>
      </c>
      <c r="V163">
        <v>7.1857680000000004E-3</v>
      </c>
      <c r="W163">
        <v>6.3304600000000004E-3</v>
      </c>
      <c r="X163">
        <v>9.4268200000000003E-4</v>
      </c>
      <c r="Y163">
        <v>4.9517060000000002E-3</v>
      </c>
      <c r="Z163">
        <v>-4.0615629999999998E-3</v>
      </c>
      <c r="AA163">
        <v>-3.946761E-3</v>
      </c>
      <c r="AB163">
        <v>4.2309900000000002E-4</v>
      </c>
      <c r="AC163">
        <v>1.9053480000000001E-3</v>
      </c>
      <c r="AD163">
        <v>3.9408500000000002E-4</v>
      </c>
      <c r="AE163">
        <v>-1.366564E-3</v>
      </c>
      <c r="AF163">
        <v>1.7006390000000001E-3</v>
      </c>
      <c r="AG163">
        <v>1.43988E-4</v>
      </c>
      <c r="AH163">
        <v>4.8202815660000002</v>
      </c>
      <c r="AI163">
        <v>2.7850112419999999</v>
      </c>
      <c r="AJ163">
        <v>111.58871259999999</v>
      </c>
      <c r="AK163">
        <v>1133.9944379999999</v>
      </c>
    </row>
    <row r="164" spans="1:39" x14ac:dyDescent="0.25">
      <c r="A164">
        <v>163</v>
      </c>
      <c r="B164" t="s">
        <v>71</v>
      </c>
      <c r="C164" s="3" t="s">
        <v>155</v>
      </c>
      <c r="D164" t="s">
        <v>72</v>
      </c>
      <c r="E164" t="s">
        <v>59</v>
      </c>
      <c r="F164">
        <v>63.2166821</v>
      </c>
      <c r="G164">
        <v>167</v>
      </c>
      <c r="H164">
        <v>39.1</v>
      </c>
      <c r="I164">
        <v>0</v>
      </c>
      <c r="J164">
        <v>2</v>
      </c>
      <c r="K164">
        <v>1565.4984460000001</v>
      </c>
      <c r="L164">
        <v>2.0611786E-2</v>
      </c>
      <c r="M164">
        <v>-1.3349895000000001E-2</v>
      </c>
      <c r="N164">
        <v>-5.8886980000000004E-3</v>
      </c>
      <c r="O164">
        <v>-1.1147387E-2</v>
      </c>
      <c r="P164">
        <v>-7.7300550000000004E-3</v>
      </c>
      <c r="Q164">
        <v>1.9055579999999999E-3</v>
      </c>
      <c r="R164">
        <v>9.9704939999999999E-3</v>
      </c>
      <c r="S164">
        <v>9.9039700000000007E-4</v>
      </c>
      <c r="T164">
        <v>5.8698839999999997E-3</v>
      </c>
      <c r="U164">
        <v>4.1066160000000004E-3</v>
      </c>
      <c r="V164">
        <v>3.7915829999999998E-3</v>
      </c>
      <c r="W164">
        <v>6.3495829999999998E-3</v>
      </c>
      <c r="X164">
        <v>-2.3406059999999998E-3</v>
      </c>
      <c r="Y164">
        <v>4.4113640000000001E-3</v>
      </c>
      <c r="Z164">
        <v>-2.3030199999999999E-4</v>
      </c>
      <c r="AA164">
        <v>-6.7101210000000003E-3</v>
      </c>
      <c r="AB164">
        <v>1.0296229999999999E-3</v>
      </c>
      <c r="AC164">
        <v>5.4645699999999998E-4</v>
      </c>
      <c r="AD164">
        <v>4.0692199999999999E-4</v>
      </c>
      <c r="AE164">
        <v>-3.8845999999999998E-4</v>
      </c>
      <c r="AF164">
        <v>-1.254123E-3</v>
      </c>
      <c r="AG164">
        <v>8.95801E-4</v>
      </c>
      <c r="AH164">
        <v>5.1179938119999999</v>
      </c>
      <c r="AI164">
        <v>3.6661224670000001</v>
      </c>
      <c r="AJ164">
        <v>108.85239180000001</v>
      </c>
      <c r="AK164">
        <v>1565.4984460000001</v>
      </c>
      <c r="AL164">
        <v>1.737766E-2</v>
      </c>
      <c r="AM164">
        <v>8.7298753000000007E-2</v>
      </c>
    </row>
    <row r="165" spans="1:39" x14ac:dyDescent="0.25">
      <c r="A165">
        <v>164</v>
      </c>
      <c r="B165" t="s">
        <v>71</v>
      </c>
      <c r="C165" s="3" t="s">
        <v>155</v>
      </c>
      <c r="D165" t="s">
        <v>72</v>
      </c>
      <c r="E165" t="s">
        <v>59</v>
      </c>
      <c r="F165">
        <v>63.740654300000003</v>
      </c>
      <c r="G165">
        <v>170</v>
      </c>
      <c r="H165">
        <v>45.8</v>
      </c>
      <c r="I165">
        <v>0</v>
      </c>
      <c r="J165">
        <v>2</v>
      </c>
      <c r="K165">
        <v>1610.0639739999999</v>
      </c>
      <c r="L165">
        <v>1.7196189999999999E-3</v>
      </c>
      <c r="M165">
        <v>5.5142799999999997E-4</v>
      </c>
      <c r="N165">
        <v>-3.532369E-3</v>
      </c>
      <c r="O165">
        <v>-1.2227741E-2</v>
      </c>
      <c r="P165">
        <v>-2.328592E-3</v>
      </c>
      <c r="Q165">
        <v>-1.25673E-3</v>
      </c>
      <c r="R165">
        <v>5.6743080000000003E-3</v>
      </c>
      <c r="S165">
        <v>5.4247200000000001E-3</v>
      </c>
      <c r="T165">
        <v>-4.761782E-3</v>
      </c>
      <c r="U165">
        <v>1.201071E-3</v>
      </c>
      <c r="V165">
        <v>5.9609839999999999E-3</v>
      </c>
      <c r="W165">
        <v>6.1165430000000003E-3</v>
      </c>
      <c r="X165">
        <v>-5.4015399999999998E-3</v>
      </c>
      <c r="Y165">
        <v>-4.2668840000000003E-3</v>
      </c>
      <c r="Z165">
        <v>1.6558320000000001E-3</v>
      </c>
      <c r="AA165">
        <v>-6.8331340000000003E-3</v>
      </c>
      <c r="AB165">
        <v>8.7234200000000002E-4</v>
      </c>
      <c r="AC165">
        <v>4.1853309999999996E-3</v>
      </c>
      <c r="AD165">
        <v>-6.4702800000000001E-4</v>
      </c>
      <c r="AE165">
        <v>-4.3584500000000003E-4</v>
      </c>
      <c r="AF165" s="1">
        <v>-4.7212600000000003E-5</v>
      </c>
      <c r="AG165">
        <v>2.721E-4</v>
      </c>
      <c r="AH165">
        <v>5.135798437</v>
      </c>
      <c r="AI165">
        <v>3.824284091</v>
      </c>
      <c r="AJ165">
        <v>120.7805077</v>
      </c>
      <c r="AK165">
        <v>1610.0639739999999</v>
      </c>
      <c r="AL165">
        <v>-2.7555643000000001E-2</v>
      </c>
      <c r="AM165">
        <v>1.8459158E-2</v>
      </c>
    </row>
    <row r="166" spans="1:39" x14ac:dyDescent="0.25">
      <c r="A166">
        <v>165</v>
      </c>
      <c r="B166" t="s">
        <v>71</v>
      </c>
      <c r="C166" s="3" t="s">
        <v>155</v>
      </c>
      <c r="D166" t="s">
        <v>72</v>
      </c>
      <c r="E166" t="s">
        <v>59</v>
      </c>
      <c r="F166">
        <v>61.133165910000002</v>
      </c>
      <c r="G166">
        <v>150</v>
      </c>
      <c r="H166">
        <v>30</v>
      </c>
      <c r="I166">
        <v>0</v>
      </c>
      <c r="J166">
        <v>2</v>
      </c>
      <c r="K166">
        <v>1404.9572129999999</v>
      </c>
      <c r="L166">
        <v>4.1980499999999998E-4</v>
      </c>
      <c r="M166">
        <v>-9.3541709999999997E-3</v>
      </c>
      <c r="N166">
        <v>-1.2713534E-2</v>
      </c>
      <c r="O166">
        <v>-3.5859730000000001E-3</v>
      </c>
      <c r="P166">
        <v>2.5094259999999999E-3</v>
      </c>
      <c r="Q166">
        <v>-9.7863700000000008E-4</v>
      </c>
      <c r="R166">
        <v>4.8298289999999999E-3</v>
      </c>
      <c r="S166">
        <v>3.0510810000000002E-3</v>
      </c>
      <c r="T166">
        <v>4.4372769999999999E-3</v>
      </c>
      <c r="U166">
        <v>3.4787310000000001E-3</v>
      </c>
      <c r="V166">
        <v>-5.6922379999999996E-3</v>
      </c>
      <c r="W166">
        <v>7.6763500000000002E-3</v>
      </c>
      <c r="X166">
        <v>2.4136190000000001E-3</v>
      </c>
      <c r="Y166">
        <v>-2.2704740000000002E-3</v>
      </c>
      <c r="Z166">
        <v>-9.1642000000000004E-4</v>
      </c>
      <c r="AA166">
        <v>-3.503473E-3</v>
      </c>
      <c r="AB166">
        <v>2.2335940000000002E-3</v>
      </c>
      <c r="AC166">
        <v>4.3074610000000003E-3</v>
      </c>
      <c r="AD166">
        <v>6.5864500000000002E-4</v>
      </c>
      <c r="AE166">
        <v>-3.5604669999999999E-3</v>
      </c>
      <c r="AF166">
        <v>-1.0397399999999999E-3</v>
      </c>
      <c r="AG166">
        <v>5.30249E-4</v>
      </c>
      <c r="AH166">
        <v>5.0106352940000001</v>
      </c>
      <c r="AI166">
        <v>3.4011973819999999</v>
      </c>
      <c r="AJ166">
        <v>115.7878511</v>
      </c>
      <c r="AK166">
        <v>1404.9572129999999</v>
      </c>
    </row>
    <row r="167" spans="1:39" x14ac:dyDescent="0.25">
      <c r="A167">
        <v>166</v>
      </c>
      <c r="B167" t="s">
        <v>71</v>
      </c>
      <c r="C167" s="3" t="s">
        <v>154</v>
      </c>
      <c r="D167" t="s">
        <v>73</v>
      </c>
      <c r="E167" t="s">
        <v>59</v>
      </c>
      <c r="F167">
        <v>54.010205990000003</v>
      </c>
      <c r="G167">
        <v>150</v>
      </c>
      <c r="H167">
        <v>34.700000000000003</v>
      </c>
      <c r="I167">
        <v>0</v>
      </c>
      <c r="J167">
        <v>2</v>
      </c>
      <c r="K167">
        <v>1414.812138</v>
      </c>
      <c r="L167">
        <v>-9.7770860000000008E-3</v>
      </c>
      <c r="M167">
        <v>-5.6485609999999999E-3</v>
      </c>
      <c r="N167">
        <v>8.1905929999999995E-3</v>
      </c>
      <c r="O167">
        <v>-5.6234220000000003E-3</v>
      </c>
      <c r="P167">
        <v>-1.1818421000000001E-2</v>
      </c>
      <c r="Q167">
        <v>-5.765582E-3</v>
      </c>
      <c r="R167">
        <v>4.9604499999999997E-4</v>
      </c>
      <c r="S167">
        <v>5.5551389999999997E-3</v>
      </c>
      <c r="T167">
        <v>8.4056470000000005E-3</v>
      </c>
      <c r="U167">
        <v>-5.5821630000000002E-3</v>
      </c>
      <c r="V167">
        <v>7.7745970000000003E-3</v>
      </c>
      <c r="W167">
        <v>1.2139080000000001E-3</v>
      </c>
      <c r="X167">
        <v>-2.7322510000000002E-3</v>
      </c>
      <c r="Y167">
        <v>-1.3044879999999999E-3</v>
      </c>
      <c r="Z167">
        <v>-5.7779299999999995E-4</v>
      </c>
      <c r="AA167">
        <v>-1.3951219999999999E-3</v>
      </c>
      <c r="AB167">
        <v>-2.6383299999999999E-4</v>
      </c>
      <c r="AC167">
        <v>-1.7506609999999999E-3</v>
      </c>
      <c r="AD167">
        <v>-2.0813440000000002E-3</v>
      </c>
      <c r="AE167">
        <v>-2.3882869999999998E-3</v>
      </c>
      <c r="AF167">
        <v>-1.1624059999999999E-3</v>
      </c>
      <c r="AG167">
        <v>-1.6800490000000001E-3</v>
      </c>
      <c r="AH167">
        <v>5.0106352940000001</v>
      </c>
      <c r="AI167">
        <v>3.5467396870000001</v>
      </c>
      <c r="AJ167">
        <v>133.9279478</v>
      </c>
      <c r="AK167">
        <v>1414.812138</v>
      </c>
      <c r="AL167">
        <v>0.11264762</v>
      </c>
      <c r="AM167">
        <v>8.2818721999999997E-2</v>
      </c>
    </row>
    <row r="168" spans="1:39" x14ac:dyDescent="0.25">
      <c r="A168">
        <v>167</v>
      </c>
      <c r="B168" t="s">
        <v>71</v>
      </c>
      <c r="C168" s="3" t="s">
        <v>154</v>
      </c>
      <c r="D168" t="s">
        <v>73</v>
      </c>
      <c r="E168" t="s">
        <v>59</v>
      </c>
      <c r="F168">
        <v>56.671613399999998</v>
      </c>
      <c r="G168">
        <v>174</v>
      </c>
      <c r="H168">
        <v>54.4</v>
      </c>
      <c r="I168">
        <v>1</v>
      </c>
      <c r="J168">
        <v>2</v>
      </c>
      <c r="K168">
        <v>1658.4005729999999</v>
      </c>
      <c r="L168">
        <v>-6.748998E-3</v>
      </c>
      <c r="M168">
        <v>5.4179329999999998E-3</v>
      </c>
      <c r="N168">
        <v>1.4220909E-2</v>
      </c>
      <c r="O168">
        <v>1.9775190000000001E-3</v>
      </c>
      <c r="P168">
        <v>-2.0972289999999999E-3</v>
      </c>
      <c r="Q168">
        <v>-4.2389869999999996E-3</v>
      </c>
      <c r="R168">
        <v>2.3394549999999998E-3</v>
      </c>
      <c r="S168">
        <v>7.8360419999999997E-3</v>
      </c>
      <c r="T168">
        <v>-5.3442639999999996E-3</v>
      </c>
      <c r="U168">
        <v>-1.0021769999999999E-3</v>
      </c>
      <c r="V168">
        <v>1.6501800000000001E-4</v>
      </c>
      <c r="W168">
        <v>-1.731092E-3</v>
      </c>
      <c r="X168">
        <v>-6.4328229999999998E-3</v>
      </c>
      <c r="Y168">
        <v>9.7573199999999999E-4</v>
      </c>
      <c r="Z168">
        <v>2.9918879999999998E-3</v>
      </c>
      <c r="AA168">
        <v>2.4484009999999998E-3</v>
      </c>
      <c r="AB168">
        <v>-1.3069850000000001E-3</v>
      </c>
      <c r="AC168">
        <v>1.037608E-3</v>
      </c>
      <c r="AD168">
        <v>-1.170532E-3</v>
      </c>
      <c r="AE168">
        <v>-1.957711E-3</v>
      </c>
      <c r="AF168">
        <v>1.8472900000000001E-4</v>
      </c>
      <c r="AG168">
        <v>-2.1723689999999999E-3</v>
      </c>
      <c r="AH168">
        <v>5.1590552990000003</v>
      </c>
      <c r="AI168">
        <v>3.9963641540000001</v>
      </c>
      <c r="AJ168">
        <v>133.658006</v>
      </c>
      <c r="AK168">
        <v>1658.4005729999999</v>
      </c>
      <c r="AL168">
        <v>-6.8225259999999998E-3</v>
      </c>
      <c r="AM168">
        <v>6.7875034000000001E-2</v>
      </c>
    </row>
    <row r="169" spans="1:39" x14ac:dyDescent="0.25">
      <c r="A169">
        <v>168</v>
      </c>
      <c r="B169" t="s">
        <v>71</v>
      </c>
      <c r="C169" s="3" t="s">
        <v>154</v>
      </c>
      <c r="D169" t="s">
        <v>73</v>
      </c>
      <c r="E169" t="s">
        <v>59</v>
      </c>
      <c r="F169">
        <v>65.160907629999997</v>
      </c>
      <c r="G169">
        <v>181</v>
      </c>
      <c r="H169">
        <v>57.4</v>
      </c>
      <c r="I169">
        <v>0</v>
      </c>
      <c r="J169">
        <v>2</v>
      </c>
      <c r="K169">
        <v>1708.4653929999999</v>
      </c>
      <c r="L169">
        <v>1.2170723E-2</v>
      </c>
      <c r="M169">
        <v>7.2612930000000003E-3</v>
      </c>
      <c r="N169">
        <v>3.6647089999999999E-3</v>
      </c>
      <c r="O169">
        <v>4.12001E-4</v>
      </c>
      <c r="P169">
        <v>-5.0314799999999996E-3</v>
      </c>
      <c r="Q169">
        <v>1.204147E-3</v>
      </c>
      <c r="R169">
        <v>-9.2284849999999998E-3</v>
      </c>
      <c r="S169">
        <v>-2.260883E-3</v>
      </c>
      <c r="T169">
        <v>-5.6001590000000004E-3</v>
      </c>
      <c r="U169">
        <v>-1.8274599999999999E-4</v>
      </c>
      <c r="V169">
        <v>2.6080169999999998E-3</v>
      </c>
      <c r="W169">
        <v>3.648788E-3</v>
      </c>
      <c r="X169">
        <v>-1.864016E-3</v>
      </c>
      <c r="Y169">
        <v>1.217084E-3</v>
      </c>
      <c r="Z169">
        <v>2.5686699999999999E-3</v>
      </c>
      <c r="AA169">
        <v>-3.0285300000000001E-4</v>
      </c>
      <c r="AB169">
        <v>-1.063586E-3</v>
      </c>
      <c r="AC169">
        <v>-9.2885500000000002E-4</v>
      </c>
      <c r="AD169">
        <v>-6.04541E-4</v>
      </c>
      <c r="AE169">
        <v>1.3809600000000001E-3</v>
      </c>
      <c r="AF169">
        <v>1.2446700000000001E-4</v>
      </c>
      <c r="AG169">
        <v>-2.1269280000000002E-3</v>
      </c>
      <c r="AH169">
        <v>5.1984970309999996</v>
      </c>
      <c r="AI169">
        <v>4.050044303</v>
      </c>
      <c r="AJ169">
        <v>125.07872039999999</v>
      </c>
      <c r="AK169">
        <v>1708.4653929999999</v>
      </c>
    </row>
    <row r="170" spans="1:39" x14ac:dyDescent="0.25">
      <c r="A170">
        <v>169</v>
      </c>
      <c r="B170" t="s">
        <v>71</v>
      </c>
      <c r="C170" s="3" t="s">
        <v>154</v>
      </c>
      <c r="D170" t="s">
        <v>73</v>
      </c>
      <c r="E170" t="s">
        <v>59</v>
      </c>
      <c r="F170">
        <v>34.42120267</v>
      </c>
      <c r="G170">
        <v>97</v>
      </c>
      <c r="H170">
        <v>8.9</v>
      </c>
      <c r="I170">
        <v>0</v>
      </c>
      <c r="J170">
        <v>2</v>
      </c>
      <c r="K170">
        <v>888.85431879999999</v>
      </c>
      <c r="L170">
        <v>-1.1926681E-2</v>
      </c>
      <c r="M170">
        <v>-2.1525486999999999E-2</v>
      </c>
      <c r="N170">
        <v>4.7648150000000004E-3</v>
      </c>
      <c r="O170">
        <v>7.3355929999999996E-3</v>
      </c>
      <c r="P170">
        <v>5.6229139999999997E-3</v>
      </c>
      <c r="Q170">
        <v>4.6210899999999999E-4</v>
      </c>
      <c r="R170">
        <v>-8.9866860000000007E-3</v>
      </c>
      <c r="S170">
        <v>8.3001069999999993E-3</v>
      </c>
      <c r="T170">
        <v>-4.7518259999999998E-3</v>
      </c>
      <c r="U170">
        <v>-6.2736950000000001E-3</v>
      </c>
      <c r="V170">
        <v>-2.910162E-3</v>
      </c>
      <c r="W170">
        <v>-2.4975010000000001E-3</v>
      </c>
      <c r="X170">
        <v>7.0562630000000001E-3</v>
      </c>
      <c r="Y170">
        <v>4.3815859999999998E-3</v>
      </c>
      <c r="Z170">
        <v>-1.1655859999999999E-3</v>
      </c>
      <c r="AA170">
        <v>9.2799600000000005E-4</v>
      </c>
      <c r="AB170">
        <v>-2.656931E-3</v>
      </c>
      <c r="AC170" s="1">
        <v>3.2876700000000003E-5</v>
      </c>
      <c r="AD170">
        <v>-1.3532399999999999E-3</v>
      </c>
      <c r="AE170" s="1">
        <v>-6.7556099999999995E-5</v>
      </c>
      <c r="AF170">
        <v>-1.9760599999999999E-4</v>
      </c>
      <c r="AG170">
        <v>1.7640799999999999E-3</v>
      </c>
      <c r="AH170">
        <v>4.5747109789999998</v>
      </c>
      <c r="AI170">
        <v>2.1860512769999998</v>
      </c>
      <c r="AJ170">
        <v>129.42884029999999</v>
      </c>
      <c r="AK170">
        <v>888.85431879999999</v>
      </c>
    </row>
    <row r="171" spans="1:39" x14ac:dyDescent="0.25">
      <c r="A171">
        <v>170</v>
      </c>
      <c r="B171" t="s">
        <v>71</v>
      </c>
      <c r="C171" s="3" t="s">
        <v>154</v>
      </c>
      <c r="D171" t="s">
        <v>73</v>
      </c>
      <c r="E171" t="s">
        <v>59</v>
      </c>
      <c r="F171">
        <v>66.218383290000006</v>
      </c>
      <c r="G171">
        <v>170</v>
      </c>
      <c r="H171">
        <v>46.7</v>
      </c>
      <c r="I171">
        <v>0</v>
      </c>
      <c r="J171">
        <v>2</v>
      </c>
      <c r="K171">
        <v>1593.3019899999999</v>
      </c>
      <c r="L171">
        <v>9.1490459999999992E-3</v>
      </c>
      <c r="M171">
        <v>8.4089009999999999E-3</v>
      </c>
      <c r="N171">
        <v>-4.312448E-3</v>
      </c>
      <c r="O171">
        <v>-8.8977799999999992E-3</v>
      </c>
      <c r="P171">
        <v>1.0767209999999999E-2</v>
      </c>
      <c r="Q171">
        <v>-1.2136700000000001E-4</v>
      </c>
      <c r="R171">
        <v>-4.1003760000000002E-3</v>
      </c>
      <c r="S171">
        <v>3.1986409999999999E-3</v>
      </c>
      <c r="T171">
        <v>-6.4821159999999996E-3</v>
      </c>
      <c r="U171">
        <v>-3.1043450000000001E-3</v>
      </c>
      <c r="V171">
        <v>-4.7963500000000001E-4</v>
      </c>
      <c r="W171">
        <v>2.5108439999999999E-3</v>
      </c>
      <c r="X171">
        <v>-7.0661589999999998E-3</v>
      </c>
      <c r="Y171">
        <v>-1.0761550000000001E-3</v>
      </c>
      <c r="Z171">
        <v>2.4807179999999998E-3</v>
      </c>
      <c r="AA171">
        <v>4.1814410000000002E-3</v>
      </c>
      <c r="AB171">
        <v>-3.644207E-3</v>
      </c>
      <c r="AC171">
        <v>2.053671E-3</v>
      </c>
      <c r="AD171">
        <v>-5.4740500000000005E-4</v>
      </c>
      <c r="AE171">
        <v>1.8777099999999999E-4</v>
      </c>
      <c r="AF171">
        <v>-1.8557280000000001E-3</v>
      </c>
      <c r="AG171" s="1">
        <v>7.4185399999999996E-5</v>
      </c>
      <c r="AH171">
        <v>5.135798437</v>
      </c>
      <c r="AI171">
        <v>3.8437441649999999</v>
      </c>
      <c r="AJ171">
        <v>123.1539238</v>
      </c>
      <c r="AK171">
        <v>1593.3019899999999</v>
      </c>
      <c r="AL171">
        <v>8.5051745999999998E-2</v>
      </c>
      <c r="AM171">
        <v>4.0976693000000002E-2</v>
      </c>
    </row>
    <row r="172" spans="1:39" x14ac:dyDescent="0.25">
      <c r="A172">
        <v>171</v>
      </c>
      <c r="B172" t="s">
        <v>71</v>
      </c>
      <c r="C172" s="3" t="s">
        <v>154</v>
      </c>
      <c r="D172" t="s">
        <v>73</v>
      </c>
      <c r="E172" t="s">
        <v>59</v>
      </c>
      <c r="F172">
        <v>60.781326280000002</v>
      </c>
      <c r="G172">
        <v>155</v>
      </c>
      <c r="H172">
        <v>32.9</v>
      </c>
      <c r="I172">
        <v>0</v>
      </c>
      <c r="J172">
        <v>2</v>
      </c>
      <c r="K172">
        <v>1419.926109</v>
      </c>
      <c r="L172">
        <v>1.0340623E-2</v>
      </c>
      <c r="M172">
        <v>1.7281543E-2</v>
      </c>
      <c r="N172">
        <v>-8.129219E-3</v>
      </c>
      <c r="O172">
        <v>-4.4849199999999999E-4</v>
      </c>
      <c r="P172">
        <v>7.1636479999999999E-3</v>
      </c>
      <c r="Q172">
        <v>-3.2453030000000002E-3</v>
      </c>
      <c r="R172">
        <v>-2.6898740000000001E-3</v>
      </c>
      <c r="S172">
        <v>7.1706629999999999E-3</v>
      </c>
      <c r="T172">
        <v>-6.3878210000000001E-3</v>
      </c>
      <c r="U172">
        <v>-5.0148989999999997E-3</v>
      </c>
      <c r="V172">
        <v>5.7823309999999999E-3</v>
      </c>
      <c r="W172">
        <v>-4.3126379999999997E-3</v>
      </c>
      <c r="X172">
        <v>-4.9396639999999999E-3</v>
      </c>
      <c r="Y172" s="1">
        <v>-1.22959E-5</v>
      </c>
      <c r="Z172">
        <v>-1.9152780000000001E-3</v>
      </c>
      <c r="AA172">
        <v>-7.8949599999999999E-4</v>
      </c>
      <c r="AB172">
        <v>-1.7295850000000001E-3</v>
      </c>
      <c r="AC172">
        <v>-2.77648E-3</v>
      </c>
      <c r="AD172">
        <v>-1.0332E-3</v>
      </c>
      <c r="AE172">
        <v>-2.3979019999999999E-3</v>
      </c>
      <c r="AF172">
        <v>-1.0230160000000001E-3</v>
      </c>
      <c r="AG172">
        <v>1.056715E-3</v>
      </c>
      <c r="AH172">
        <v>5.043425117</v>
      </c>
      <c r="AI172">
        <v>3.493472658</v>
      </c>
      <c r="AJ172">
        <v>114.92221309999999</v>
      </c>
      <c r="AK172">
        <v>1419.926109</v>
      </c>
      <c r="AL172">
        <v>-0.26046573099999998</v>
      </c>
      <c r="AM172">
        <v>-3.3176420999999998E-2</v>
      </c>
    </row>
    <row r="173" spans="1:39" x14ac:dyDescent="0.25">
      <c r="A173">
        <v>172</v>
      </c>
      <c r="B173" t="s">
        <v>71</v>
      </c>
      <c r="C173" s="3" t="s">
        <v>154</v>
      </c>
      <c r="D173" t="s">
        <v>73</v>
      </c>
      <c r="E173" t="s">
        <v>59</v>
      </c>
      <c r="F173">
        <v>63.702079609999998</v>
      </c>
      <c r="G173">
        <v>180</v>
      </c>
      <c r="H173">
        <v>55.9</v>
      </c>
      <c r="I173">
        <v>0</v>
      </c>
      <c r="J173">
        <v>2</v>
      </c>
      <c r="K173">
        <v>1707.6147559999999</v>
      </c>
      <c r="L173">
        <v>1.6541014999999999E-2</v>
      </c>
      <c r="M173">
        <v>-5.3450590000000001E-3</v>
      </c>
      <c r="N173">
        <v>6.9524330000000001E-3</v>
      </c>
      <c r="O173">
        <v>-1.3101087000000001E-2</v>
      </c>
      <c r="P173">
        <v>7.7312309999999999E-3</v>
      </c>
      <c r="Q173">
        <v>1.8645269999999999E-3</v>
      </c>
      <c r="R173">
        <v>4.0949299999999998E-4</v>
      </c>
      <c r="S173">
        <v>6.7217079999999998E-3</v>
      </c>
      <c r="T173">
        <v>-1.677792E-3</v>
      </c>
      <c r="U173">
        <v>-4.2190819999999999E-3</v>
      </c>
      <c r="V173">
        <v>4.9917699999999995E-4</v>
      </c>
      <c r="W173">
        <v>2.7526830000000001E-3</v>
      </c>
      <c r="X173">
        <v>-4.9906689999999997E-3</v>
      </c>
      <c r="Y173">
        <v>4.0443060000000001E-3</v>
      </c>
      <c r="Z173">
        <v>-6.5307500000000003E-4</v>
      </c>
      <c r="AA173">
        <v>4.0537769999999997E-3</v>
      </c>
      <c r="AB173">
        <v>2.3029510000000001E-3</v>
      </c>
      <c r="AC173">
        <v>5.9226400000000001E-4</v>
      </c>
      <c r="AD173">
        <v>-2.5626099999999999E-3</v>
      </c>
      <c r="AE173">
        <v>1.9270439999999999E-3</v>
      </c>
      <c r="AF173">
        <v>-7.4423100000000004E-4</v>
      </c>
      <c r="AG173">
        <v>-2.2865659999999999E-3</v>
      </c>
      <c r="AH173">
        <v>5.1929568509999999</v>
      </c>
      <c r="AI173">
        <v>4.0235643799999998</v>
      </c>
      <c r="AJ173">
        <v>123.8810893</v>
      </c>
      <c r="AK173">
        <v>1707.6147559999999</v>
      </c>
      <c r="AL173">
        <v>-4.7410138999999997E-2</v>
      </c>
      <c r="AM173">
        <v>1.9943124999999999E-2</v>
      </c>
    </row>
    <row r="174" spans="1:39" x14ac:dyDescent="0.25">
      <c r="A174">
        <v>173</v>
      </c>
      <c r="B174" t="s">
        <v>71</v>
      </c>
      <c r="C174" s="3" t="s">
        <v>154</v>
      </c>
      <c r="D174" t="s">
        <v>73</v>
      </c>
      <c r="E174" t="s">
        <v>59</v>
      </c>
      <c r="F174">
        <v>60.611777529999998</v>
      </c>
      <c r="G174">
        <v>170</v>
      </c>
      <c r="H174">
        <v>53.4</v>
      </c>
      <c r="I174">
        <v>0</v>
      </c>
      <c r="J174">
        <v>2</v>
      </c>
      <c r="K174">
        <v>1624.5264400000001</v>
      </c>
      <c r="L174">
        <v>2.6145230000000001E-3</v>
      </c>
      <c r="M174">
        <v>3.457028E-3</v>
      </c>
      <c r="N174">
        <v>9.7657409999999997E-3</v>
      </c>
      <c r="O174">
        <v>-4.6606110000000003E-3</v>
      </c>
      <c r="P174">
        <v>-6.1797270000000003E-3</v>
      </c>
      <c r="Q174">
        <v>1.4990229999999999E-3</v>
      </c>
      <c r="R174">
        <v>-1.2491396E-2</v>
      </c>
      <c r="S174">
        <v>4.8923969999999997E-3</v>
      </c>
      <c r="T174">
        <v>-2.276793E-3</v>
      </c>
      <c r="U174">
        <v>-4.7941210000000001E-3</v>
      </c>
      <c r="V174">
        <v>-2.3691979999999999E-3</v>
      </c>
      <c r="W174">
        <v>3.5657670000000001E-3</v>
      </c>
      <c r="X174">
        <v>-8.9621289999999992E-3</v>
      </c>
      <c r="Y174">
        <v>1.7984069999999999E-3</v>
      </c>
      <c r="Z174">
        <v>-7.3544599999999995E-4</v>
      </c>
      <c r="AA174">
        <v>-7.7375880000000001E-3</v>
      </c>
      <c r="AB174">
        <v>3.78327E-3</v>
      </c>
      <c r="AC174">
        <v>2.9829169999999999E-3</v>
      </c>
      <c r="AD174">
        <v>-9.8575399999999993E-4</v>
      </c>
      <c r="AE174">
        <v>4.12631E-4</v>
      </c>
      <c r="AF174">
        <v>-1.5680189999999999E-3</v>
      </c>
      <c r="AG174">
        <v>-1.0553680000000001E-3</v>
      </c>
      <c r="AH174">
        <v>5.135798437</v>
      </c>
      <c r="AI174">
        <v>3.9778107459999998</v>
      </c>
      <c r="AJ174">
        <v>140.822688</v>
      </c>
      <c r="AK174">
        <v>1624.5264400000001</v>
      </c>
      <c r="AL174">
        <v>-1.1673629E-2</v>
      </c>
      <c r="AM174">
        <v>-3.9321487000000002E-2</v>
      </c>
    </row>
    <row r="175" spans="1:39" x14ac:dyDescent="0.25">
      <c r="A175">
        <v>174</v>
      </c>
      <c r="B175" t="s">
        <v>71</v>
      </c>
      <c r="C175" s="3" t="s">
        <v>153</v>
      </c>
      <c r="D175" t="s">
        <v>74</v>
      </c>
      <c r="E175" t="s">
        <v>59</v>
      </c>
      <c r="F175">
        <v>60.27253554</v>
      </c>
      <c r="G175">
        <v>184</v>
      </c>
      <c r="H175">
        <v>62.3</v>
      </c>
      <c r="I175">
        <v>1</v>
      </c>
      <c r="J175">
        <v>2</v>
      </c>
      <c r="K175">
        <v>1753.930443</v>
      </c>
      <c r="L175">
        <v>-1.3287439999999999E-2</v>
      </c>
      <c r="M175">
        <v>5.5751230000000004E-3</v>
      </c>
      <c r="N175">
        <v>3.3657130000000002E-3</v>
      </c>
      <c r="O175">
        <v>-8.3041810000000008E-3</v>
      </c>
      <c r="P175">
        <v>2.9011940000000002E-3</v>
      </c>
      <c r="Q175">
        <v>-5.4807470000000002E-3</v>
      </c>
      <c r="R175">
        <v>2.4370899999999998E-3</v>
      </c>
      <c r="S175">
        <v>7.7927500000000002E-3</v>
      </c>
      <c r="T175">
        <v>-3.6804139999999999E-3</v>
      </c>
      <c r="U175">
        <v>4.9422499999999996E-3</v>
      </c>
      <c r="V175">
        <v>-6.04204E-4</v>
      </c>
      <c r="W175">
        <v>6.6617600000000001E-3</v>
      </c>
      <c r="X175">
        <v>-2.8474640000000001E-3</v>
      </c>
      <c r="Y175" s="1">
        <v>2.1452899999999999E-5</v>
      </c>
      <c r="Z175">
        <v>1.4647060000000001E-3</v>
      </c>
      <c r="AA175">
        <v>7.57243E-4</v>
      </c>
      <c r="AB175">
        <v>-1.19436E-3</v>
      </c>
      <c r="AC175">
        <v>4.981587E-3</v>
      </c>
      <c r="AD175">
        <v>2.2923010000000001E-3</v>
      </c>
      <c r="AE175">
        <v>-2.4978069999999999E-3</v>
      </c>
      <c r="AF175">
        <v>7.6442899999999995E-4</v>
      </c>
      <c r="AG175">
        <v>-1.6915470000000001E-3</v>
      </c>
      <c r="AH175">
        <v>5.2149357580000002</v>
      </c>
      <c r="AI175">
        <v>4.1319614260000002</v>
      </c>
      <c r="AJ175">
        <v>129.1322897</v>
      </c>
      <c r="AK175">
        <v>1753.930443</v>
      </c>
      <c r="AL175">
        <v>-3.3827549999999999E-3</v>
      </c>
      <c r="AM175">
        <v>9.8892037000000002E-2</v>
      </c>
    </row>
    <row r="176" spans="1:39" x14ac:dyDescent="0.25">
      <c r="A176">
        <v>175</v>
      </c>
      <c r="B176" t="s">
        <v>71</v>
      </c>
      <c r="C176" s="3" t="s">
        <v>153</v>
      </c>
      <c r="D176" t="s">
        <v>74</v>
      </c>
      <c r="E176" t="s">
        <v>59</v>
      </c>
      <c r="F176">
        <v>62.369831640000001</v>
      </c>
      <c r="G176">
        <v>156</v>
      </c>
      <c r="H176">
        <v>36.1</v>
      </c>
      <c r="I176">
        <v>0</v>
      </c>
      <c r="J176">
        <v>2</v>
      </c>
      <c r="K176">
        <v>1454.7349750000001</v>
      </c>
      <c r="L176">
        <v>-4.002284E-3</v>
      </c>
      <c r="M176">
        <v>6.3266540000000001E-3</v>
      </c>
      <c r="N176">
        <v>-1.9802750000000001E-3</v>
      </c>
      <c r="O176">
        <v>-5.5271000000000001E-3</v>
      </c>
      <c r="P176">
        <v>-4.1728799999999998E-4</v>
      </c>
      <c r="Q176">
        <v>2.8117390000000002E-3</v>
      </c>
      <c r="R176" s="1">
        <v>5.9182799999999999E-5</v>
      </c>
      <c r="S176">
        <v>-1.2601299999999999E-3</v>
      </c>
      <c r="T176">
        <v>-7.9628800000000003E-4</v>
      </c>
      <c r="U176">
        <v>6.6657499999999998E-3</v>
      </c>
      <c r="V176">
        <v>3.1333100000000003E-4</v>
      </c>
      <c r="W176">
        <v>5.2431090000000001E-3</v>
      </c>
      <c r="X176">
        <v>1.5128559999999999E-3</v>
      </c>
      <c r="Y176">
        <v>2.619606E-3</v>
      </c>
      <c r="Z176">
        <v>2.3230619999999999E-3</v>
      </c>
      <c r="AA176">
        <v>-2.4359719999999998E-3</v>
      </c>
      <c r="AB176">
        <v>-2.5251449999999999E-3</v>
      </c>
      <c r="AC176">
        <v>3.7931789999999998E-3</v>
      </c>
      <c r="AD176">
        <v>7.5737999999999999E-4</v>
      </c>
      <c r="AE176">
        <v>-1.90997E-3</v>
      </c>
      <c r="AF176">
        <v>-1.6576010000000001E-3</v>
      </c>
      <c r="AG176">
        <v>-1.866845E-3</v>
      </c>
      <c r="AH176">
        <v>5.0498560069999998</v>
      </c>
      <c r="AI176">
        <v>3.5862928649999999</v>
      </c>
      <c r="AJ176">
        <v>123.6563689</v>
      </c>
      <c r="AK176">
        <v>1454.7349750000001</v>
      </c>
      <c r="AL176">
        <v>1.2895538E-2</v>
      </c>
      <c r="AM176">
        <v>0.17255801500000001</v>
      </c>
    </row>
    <row r="177" spans="1:39" x14ac:dyDescent="0.25">
      <c r="A177">
        <v>176</v>
      </c>
      <c r="B177" t="s">
        <v>71</v>
      </c>
      <c r="C177" s="3" t="s">
        <v>153</v>
      </c>
      <c r="D177" t="s">
        <v>74</v>
      </c>
      <c r="E177" t="s">
        <v>59</v>
      </c>
      <c r="F177">
        <v>66.239160440000006</v>
      </c>
      <c r="G177">
        <v>177</v>
      </c>
      <c r="H177">
        <v>59.7</v>
      </c>
      <c r="I177">
        <v>0</v>
      </c>
      <c r="J177">
        <v>2</v>
      </c>
      <c r="K177">
        <v>1662.7324590000001</v>
      </c>
      <c r="L177">
        <v>-1.8786188999999998E-2</v>
      </c>
      <c r="M177">
        <v>-7.0679369999999998E-3</v>
      </c>
      <c r="N177">
        <v>1.7245679999999999E-2</v>
      </c>
      <c r="O177">
        <v>-1.6352118999999998E-2</v>
      </c>
      <c r="P177">
        <v>8.4832610000000006E-3</v>
      </c>
      <c r="Q177">
        <v>-8.6325919999999997E-3</v>
      </c>
      <c r="R177" s="1">
        <v>3.6767799999999997E-5</v>
      </c>
      <c r="S177">
        <v>5.3612479999999999E-3</v>
      </c>
      <c r="T177">
        <v>4.622999E-3</v>
      </c>
      <c r="U177">
        <v>2.3783680000000001E-3</v>
      </c>
      <c r="V177">
        <v>6.330975E-3</v>
      </c>
      <c r="W177">
        <v>6.7266519999999996E-3</v>
      </c>
      <c r="X177">
        <v>-1.001734E-3</v>
      </c>
      <c r="Y177">
        <v>2.515574E-3</v>
      </c>
      <c r="Z177">
        <v>4.8581900000000002E-4</v>
      </c>
      <c r="AA177">
        <v>-2.5482669999999999E-3</v>
      </c>
      <c r="AB177">
        <v>-9.0964799999999999E-4</v>
      </c>
      <c r="AC177">
        <v>2.6268300000000001E-3</v>
      </c>
      <c r="AD177">
        <v>2.258847E-3</v>
      </c>
      <c r="AE177">
        <v>-4.2015500000000002E-4</v>
      </c>
      <c r="AF177">
        <v>1.536878E-3</v>
      </c>
      <c r="AG177">
        <v>-1.467533E-3</v>
      </c>
      <c r="AH177">
        <v>5.1761497329999999</v>
      </c>
      <c r="AI177">
        <v>4.0893320199999996</v>
      </c>
      <c r="AJ177">
        <v>139.24484369999999</v>
      </c>
      <c r="AK177">
        <v>1662.7324590000001</v>
      </c>
      <c r="AL177">
        <v>2.3816917999999999E-2</v>
      </c>
      <c r="AM177">
        <v>7.2956409999999999E-2</v>
      </c>
    </row>
    <row r="178" spans="1:39" x14ac:dyDescent="0.25">
      <c r="A178">
        <v>177</v>
      </c>
      <c r="B178" t="s">
        <v>71</v>
      </c>
      <c r="C178" s="3" t="s">
        <v>153</v>
      </c>
      <c r="D178" t="s">
        <v>74</v>
      </c>
      <c r="E178" t="s">
        <v>59</v>
      </c>
      <c r="F178">
        <v>69.134674329999996</v>
      </c>
      <c r="G178">
        <v>179</v>
      </c>
      <c r="H178">
        <v>61.9</v>
      </c>
      <c r="I178">
        <v>0</v>
      </c>
      <c r="J178">
        <v>2</v>
      </c>
      <c r="K178">
        <v>1699.430629</v>
      </c>
      <c r="L178">
        <v>-2.2071680999999999E-2</v>
      </c>
      <c r="M178">
        <v>-4.1013129999999997E-3</v>
      </c>
      <c r="N178">
        <v>7.7812970000000004E-3</v>
      </c>
      <c r="O178">
        <v>-1.5472537999999999E-2</v>
      </c>
      <c r="P178">
        <v>1.3811542E-2</v>
      </c>
      <c r="Q178">
        <v>-1.1948050999999999E-2</v>
      </c>
      <c r="R178">
        <v>1.437916E-3</v>
      </c>
      <c r="S178">
        <v>-9.9061500000000003E-4</v>
      </c>
      <c r="T178">
        <v>-2.8954799999999999E-4</v>
      </c>
      <c r="U178">
        <v>8.9031460000000007E-3</v>
      </c>
      <c r="V178">
        <v>1.1702290000000001E-3</v>
      </c>
      <c r="W178">
        <v>2.720901E-3</v>
      </c>
      <c r="X178">
        <v>-1.0969582E-2</v>
      </c>
      <c r="Y178">
        <v>6.78296E-4</v>
      </c>
      <c r="Z178">
        <v>-4.0576950000000001E-3</v>
      </c>
      <c r="AA178">
        <v>-3.7929249999999999E-3</v>
      </c>
      <c r="AB178">
        <v>3.5933800000000001E-4</v>
      </c>
      <c r="AC178">
        <v>1.735997E-3</v>
      </c>
      <c r="AD178">
        <v>3.7053630000000001E-3</v>
      </c>
      <c r="AE178">
        <v>-1.2014E-3</v>
      </c>
      <c r="AF178">
        <v>1.210308E-3</v>
      </c>
      <c r="AG178">
        <v>-2.9585199999999999E-4</v>
      </c>
      <c r="AH178">
        <v>5.187385806</v>
      </c>
      <c r="AI178">
        <v>4.1255201799999996</v>
      </c>
      <c r="AJ178">
        <v>139.52316400000001</v>
      </c>
      <c r="AK178">
        <v>1699.430629</v>
      </c>
      <c r="AL178">
        <v>-3.0552863999999999E-2</v>
      </c>
      <c r="AM178">
        <v>1.0249025E-2</v>
      </c>
    </row>
    <row r="179" spans="1:39" x14ac:dyDescent="0.25">
      <c r="A179">
        <v>178</v>
      </c>
      <c r="B179" t="s">
        <v>71</v>
      </c>
      <c r="C179" s="3" t="s">
        <v>153</v>
      </c>
      <c r="D179" t="s">
        <v>74</v>
      </c>
      <c r="E179" t="s">
        <v>59</v>
      </c>
      <c r="F179">
        <v>50.36780229</v>
      </c>
      <c r="G179">
        <v>123</v>
      </c>
      <c r="H179">
        <v>18.399999999999999</v>
      </c>
      <c r="I179">
        <v>0</v>
      </c>
      <c r="J179">
        <v>2</v>
      </c>
      <c r="K179">
        <v>1140.5854099999999</v>
      </c>
      <c r="L179">
        <v>-1.9236969E-2</v>
      </c>
      <c r="M179">
        <v>2.1247789999999998E-3</v>
      </c>
      <c r="N179">
        <v>-6.3463920000000002E-3</v>
      </c>
      <c r="O179">
        <v>-1.8350462000000001E-2</v>
      </c>
      <c r="P179">
        <v>9.0141749999999993E-3</v>
      </c>
      <c r="Q179">
        <v>-5.9421710000000004E-3</v>
      </c>
      <c r="R179">
        <v>-7.3472140000000003E-3</v>
      </c>
      <c r="S179">
        <v>2.11852E-3</v>
      </c>
      <c r="T179">
        <v>2.8572630000000001E-3</v>
      </c>
      <c r="U179">
        <v>3.739381E-3</v>
      </c>
      <c r="V179">
        <v>6.7375830000000001E-3</v>
      </c>
      <c r="W179">
        <v>5.0859599999999996E-3</v>
      </c>
      <c r="X179">
        <v>-9.2364360000000006E-3</v>
      </c>
      <c r="Y179">
        <v>4.4131200000000002E-4</v>
      </c>
      <c r="Z179">
        <v>-1.034985E-3</v>
      </c>
      <c r="AA179">
        <v>-2.0633169999999998E-3</v>
      </c>
      <c r="AB179">
        <v>6.4143100000000003E-4</v>
      </c>
      <c r="AC179">
        <v>-2.294468E-3</v>
      </c>
      <c r="AD179">
        <v>-7.5252299999999995E-4</v>
      </c>
      <c r="AE179">
        <v>8.8063499999999995E-4</v>
      </c>
      <c r="AF179">
        <v>-1.8513259999999999E-3</v>
      </c>
      <c r="AG179">
        <v>-5.0635899999999995E-4</v>
      </c>
      <c r="AH179">
        <v>4.8121843550000003</v>
      </c>
      <c r="AI179">
        <v>2.9123506649999999</v>
      </c>
      <c r="AJ179">
        <v>129.90444429999999</v>
      </c>
      <c r="AK179">
        <v>1140.5854099999999</v>
      </c>
    </row>
    <row r="180" spans="1:39" x14ac:dyDescent="0.25">
      <c r="A180">
        <v>179</v>
      </c>
      <c r="B180" t="s">
        <v>71</v>
      </c>
      <c r="C180" s="3" t="s">
        <v>153</v>
      </c>
      <c r="D180" t="s">
        <v>74</v>
      </c>
      <c r="E180" t="s">
        <v>59</v>
      </c>
      <c r="F180">
        <v>69.684449880000003</v>
      </c>
      <c r="G180">
        <v>186</v>
      </c>
      <c r="H180">
        <v>66.3</v>
      </c>
      <c r="I180">
        <v>0</v>
      </c>
      <c r="J180">
        <v>2</v>
      </c>
      <c r="K180">
        <v>1734.11751</v>
      </c>
      <c r="L180">
        <v>4.4058409999999998E-3</v>
      </c>
      <c r="M180">
        <v>3.0424318999999998E-2</v>
      </c>
      <c r="N180">
        <v>-1.6477970000000001E-3</v>
      </c>
      <c r="O180">
        <v>-1.9206363000000001E-2</v>
      </c>
      <c r="P180">
        <v>5.9188219999999998E-3</v>
      </c>
      <c r="Q180">
        <v>1.865928E-3</v>
      </c>
      <c r="R180">
        <v>2.727794E-3</v>
      </c>
      <c r="S180">
        <v>8.0560660000000006E-3</v>
      </c>
      <c r="T180">
        <v>4.2470679999999997E-3</v>
      </c>
      <c r="U180">
        <v>3.0858869999999998E-3</v>
      </c>
      <c r="V180">
        <v>8.1134569999999993E-3</v>
      </c>
      <c r="W180">
        <v>6.5069960000000001E-3</v>
      </c>
      <c r="X180">
        <v>-1.078262E-3</v>
      </c>
      <c r="Y180">
        <v>8.4394350000000003E-3</v>
      </c>
      <c r="Z180">
        <v>-1.9989299999999999E-3</v>
      </c>
      <c r="AA180">
        <v>1.4752509999999999E-3</v>
      </c>
      <c r="AB180">
        <v>-1.287051E-3</v>
      </c>
      <c r="AC180">
        <v>-1.5383879999999999E-3</v>
      </c>
      <c r="AD180">
        <v>-2.4549860000000001E-3</v>
      </c>
      <c r="AE180">
        <v>4.7270199999999997E-4</v>
      </c>
      <c r="AF180">
        <v>6.2678400000000002E-4</v>
      </c>
      <c r="AG180">
        <v>-1.76649E-4</v>
      </c>
      <c r="AH180">
        <v>5.2257466739999998</v>
      </c>
      <c r="AI180">
        <v>4.1941898970000002</v>
      </c>
      <c r="AJ180">
        <v>132.97594330000001</v>
      </c>
      <c r="AK180">
        <v>1734.11751</v>
      </c>
    </row>
    <row r="181" spans="1:39" x14ac:dyDescent="0.25">
      <c r="A181">
        <v>180</v>
      </c>
      <c r="B181" t="s">
        <v>71</v>
      </c>
      <c r="C181" s="3" t="s">
        <v>153</v>
      </c>
      <c r="D181" t="s">
        <v>74</v>
      </c>
      <c r="E181" t="s">
        <v>59</v>
      </c>
      <c r="F181">
        <v>60.47125664</v>
      </c>
      <c r="G181">
        <v>182</v>
      </c>
      <c r="H181">
        <v>64.2</v>
      </c>
      <c r="I181">
        <v>0</v>
      </c>
      <c r="J181">
        <v>2</v>
      </c>
      <c r="K181">
        <v>1704.109422</v>
      </c>
      <c r="L181">
        <v>-2.0984857999999999E-2</v>
      </c>
      <c r="M181">
        <v>4.8459820000000004E-3</v>
      </c>
      <c r="N181">
        <v>4.4363730000000004E-3</v>
      </c>
      <c r="O181">
        <v>-1.7837201E-2</v>
      </c>
      <c r="P181">
        <v>7.7286499999999997E-4</v>
      </c>
      <c r="Q181">
        <v>-1.0972657E-2</v>
      </c>
      <c r="R181">
        <v>1.6903249999999999E-3</v>
      </c>
      <c r="S181">
        <v>1.0635841E-2</v>
      </c>
      <c r="T181">
        <v>6.908422E-3</v>
      </c>
      <c r="U181">
        <v>7.918474E-3</v>
      </c>
      <c r="V181">
        <v>-6.8537930000000004E-3</v>
      </c>
      <c r="W181">
        <v>-3.0814549999999999E-3</v>
      </c>
      <c r="X181">
        <v>-2.4203039999999999E-3</v>
      </c>
      <c r="Y181">
        <v>3.3594400000000002E-4</v>
      </c>
      <c r="Z181">
        <v>-4.316014E-3</v>
      </c>
      <c r="AA181">
        <v>-5.1955270000000001E-3</v>
      </c>
      <c r="AB181">
        <v>-1.1231900000000001E-4</v>
      </c>
      <c r="AC181">
        <v>2.925628E-3</v>
      </c>
      <c r="AD181">
        <v>1.2933809999999999E-3</v>
      </c>
      <c r="AE181" s="1">
        <v>-8.3354499999999996E-5</v>
      </c>
      <c r="AF181">
        <v>3.7831399999999998E-4</v>
      </c>
      <c r="AG181">
        <v>-1.2256190000000001E-3</v>
      </c>
      <c r="AH181">
        <v>5.2040066869999997</v>
      </c>
      <c r="AI181">
        <v>4.162003211</v>
      </c>
      <c r="AJ181">
        <v>137.57047439999999</v>
      </c>
      <c r="AK181">
        <v>1704.109422</v>
      </c>
      <c r="AL181">
        <v>-0.141694563</v>
      </c>
      <c r="AM181">
        <v>-0.122309708</v>
      </c>
    </row>
    <row r="182" spans="1:39" x14ac:dyDescent="0.25">
      <c r="A182">
        <v>181</v>
      </c>
      <c r="B182" t="s">
        <v>71</v>
      </c>
      <c r="C182" s="3" t="s">
        <v>153</v>
      </c>
      <c r="D182" t="s">
        <v>74</v>
      </c>
      <c r="E182" t="s">
        <v>59</v>
      </c>
      <c r="F182">
        <v>64.589147069999996</v>
      </c>
      <c r="G182">
        <v>157</v>
      </c>
      <c r="H182">
        <v>37.6</v>
      </c>
      <c r="I182">
        <v>0</v>
      </c>
      <c r="J182">
        <v>2</v>
      </c>
      <c r="K182">
        <v>1442.8316179999999</v>
      </c>
      <c r="L182">
        <v>7.4565889999999996E-3</v>
      </c>
      <c r="M182">
        <v>-3.1595400000000002E-3</v>
      </c>
      <c r="N182">
        <v>-8.18059E-4</v>
      </c>
      <c r="O182">
        <v>-1.4417266999999999E-2</v>
      </c>
      <c r="P182">
        <v>-5.3291899999999997E-4</v>
      </c>
      <c r="Q182">
        <v>-5.5532130000000004E-3</v>
      </c>
      <c r="R182">
        <v>-2.671054E-3</v>
      </c>
      <c r="S182">
        <v>5.1446089999999996E-3</v>
      </c>
      <c r="T182">
        <v>6.9819449999999998E-3</v>
      </c>
      <c r="U182">
        <v>3.5218139999999998E-3</v>
      </c>
      <c r="V182">
        <v>2.664366E-3</v>
      </c>
      <c r="W182">
        <v>-6.1362899999999998E-4</v>
      </c>
      <c r="X182">
        <v>-4.2011790000000002E-3</v>
      </c>
      <c r="Y182">
        <v>-3.6667789999999998E-3</v>
      </c>
      <c r="Z182">
        <v>-5.6006679999999996E-3</v>
      </c>
      <c r="AA182">
        <v>-3.11718E-4</v>
      </c>
      <c r="AB182">
        <v>-6.3593199999999997E-4</v>
      </c>
      <c r="AC182">
        <v>1.691449E-3</v>
      </c>
      <c r="AD182">
        <v>3.8884319999999998E-3</v>
      </c>
      <c r="AE182">
        <v>-1.84078E-3</v>
      </c>
      <c r="AF182">
        <v>1.506428E-3</v>
      </c>
      <c r="AG182">
        <v>8.3405000000000003E-4</v>
      </c>
      <c r="AH182">
        <v>5.0562458049999996</v>
      </c>
      <c r="AI182">
        <v>3.62700405</v>
      </c>
      <c r="AJ182">
        <v>126.3143359</v>
      </c>
      <c r="AK182">
        <v>1442.8316179999999</v>
      </c>
      <c r="AL182">
        <v>-8.1607950999999998E-2</v>
      </c>
      <c r="AM182">
        <v>-0.107249416</v>
      </c>
    </row>
    <row r="183" spans="1:39" x14ac:dyDescent="0.25">
      <c r="A183">
        <v>182</v>
      </c>
      <c r="B183" t="s">
        <v>71</v>
      </c>
      <c r="C183" s="3" t="s">
        <v>153</v>
      </c>
      <c r="D183" t="s">
        <v>74</v>
      </c>
      <c r="E183" t="s">
        <v>59</v>
      </c>
      <c r="F183">
        <v>65.944784200000001</v>
      </c>
      <c r="G183">
        <v>173</v>
      </c>
      <c r="H183">
        <v>53.9</v>
      </c>
      <c r="I183">
        <v>0</v>
      </c>
      <c r="J183">
        <v>2</v>
      </c>
      <c r="K183">
        <v>1639.8992929999999</v>
      </c>
      <c r="L183">
        <v>-5.8438100000000003E-4</v>
      </c>
      <c r="M183">
        <v>1.2785667000000001E-2</v>
      </c>
      <c r="N183">
        <v>-4.745544E-3</v>
      </c>
      <c r="O183">
        <v>-1.4258823E-2</v>
      </c>
      <c r="P183">
        <v>-5.5918199999999997E-4</v>
      </c>
      <c r="Q183">
        <v>6.2738400000000004E-4</v>
      </c>
      <c r="R183">
        <v>-4.4692580000000003E-3</v>
      </c>
      <c r="S183">
        <v>1.0061427E-2</v>
      </c>
      <c r="T183">
        <v>-2.7109289999999999E-3</v>
      </c>
      <c r="U183">
        <v>1.501035E-3</v>
      </c>
      <c r="V183">
        <v>5.1142130000000003E-3</v>
      </c>
      <c r="W183">
        <v>5.6516159999999999E-3</v>
      </c>
      <c r="X183">
        <v>-2.0256000000000001E-4</v>
      </c>
      <c r="Y183">
        <v>5.6940719999999997E-3</v>
      </c>
      <c r="Z183">
        <v>1.355218E-3</v>
      </c>
      <c r="AA183">
        <v>-2.4597740000000001E-3</v>
      </c>
      <c r="AB183">
        <v>6.6034999999999998E-4</v>
      </c>
      <c r="AC183">
        <v>1.8072889999999999E-3</v>
      </c>
      <c r="AD183">
        <v>-2.5054800000000001E-4</v>
      </c>
      <c r="AE183">
        <v>2.3009269999999999E-3</v>
      </c>
      <c r="AF183">
        <v>-1.489942E-3</v>
      </c>
      <c r="AG183">
        <v>-3.0780100000000002E-4</v>
      </c>
      <c r="AH183">
        <v>5.1532915939999997</v>
      </c>
      <c r="AI183">
        <v>3.9871304780000001</v>
      </c>
      <c r="AJ183">
        <v>134.77269530000001</v>
      </c>
      <c r="AK183">
        <v>1639.8992929999999</v>
      </c>
    </row>
    <row r="184" spans="1:39" x14ac:dyDescent="0.25">
      <c r="A184">
        <v>183</v>
      </c>
      <c r="B184" t="s">
        <v>71</v>
      </c>
      <c r="C184" s="3" t="s">
        <v>153</v>
      </c>
      <c r="D184" t="s">
        <v>74</v>
      </c>
      <c r="E184" t="s">
        <v>59</v>
      </c>
      <c r="F184">
        <v>61.864226909999999</v>
      </c>
      <c r="G184">
        <v>155</v>
      </c>
      <c r="H184">
        <v>41.7</v>
      </c>
      <c r="I184">
        <v>0</v>
      </c>
      <c r="J184">
        <v>2</v>
      </c>
      <c r="K184">
        <v>1464.3225789999999</v>
      </c>
      <c r="L184">
        <v>-1.3272947E-2</v>
      </c>
      <c r="M184">
        <v>4.328129E-3</v>
      </c>
      <c r="N184">
        <v>1.6798123000000002E-2</v>
      </c>
      <c r="O184">
        <v>-7.1741900000000004E-3</v>
      </c>
      <c r="P184">
        <v>1.6332160000000001E-3</v>
      </c>
      <c r="Q184">
        <v>-8.1304250000000002E-3</v>
      </c>
      <c r="R184">
        <v>-4.1667539999999999E-3</v>
      </c>
      <c r="S184">
        <v>1.0011229999999999E-2</v>
      </c>
      <c r="T184">
        <v>-1.0938390000000001E-3</v>
      </c>
      <c r="U184">
        <v>3.069333E-3</v>
      </c>
      <c r="V184">
        <v>4.1322920000000001E-3</v>
      </c>
      <c r="W184">
        <v>4.3464970000000004E-3</v>
      </c>
      <c r="X184">
        <v>-3.0500840000000002E-3</v>
      </c>
      <c r="Y184">
        <v>-2.7048300000000002E-4</v>
      </c>
      <c r="Z184">
        <v>-6.687531E-3</v>
      </c>
      <c r="AA184">
        <v>-8.7529540000000003E-3</v>
      </c>
      <c r="AB184">
        <v>2.562263E-3</v>
      </c>
      <c r="AC184" s="1">
        <v>4.92292E-5</v>
      </c>
      <c r="AD184" s="1">
        <v>-4.4718500000000002E-5</v>
      </c>
      <c r="AE184">
        <v>-1.15409E-3</v>
      </c>
      <c r="AF184">
        <v>1.140255E-3</v>
      </c>
      <c r="AG184">
        <v>7.7403300000000003E-4</v>
      </c>
      <c r="AH184">
        <v>5.043425117</v>
      </c>
      <c r="AI184">
        <v>3.7305011289999999</v>
      </c>
      <c r="AJ184">
        <v>145.6612853</v>
      </c>
      <c r="AK184">
        <v>1464.3225789999999</v>
      </c>
      <c r="AL184">
        <v>9.8906018999999998E-2</v>
      </c>
      <c r="AM184">
        <v>5.8337318999999999E-2</v>
      </c>
    </row>
    <row r="185" spans="1:39" x14ac:dyDescent="0.25">
      <c r="A185">
        <v>184</v>
      </c>
      <c r="B185" t="s">
        <v>71</v>
      </c>
      <c r="C185" s="3" t="s">
        <v>153</v>
      </c>
      <c r="D185" t="s">
        <v>74</v>
      </c>
      <c r="E185" t="s">
        <v>59</v>
      </c>
      <c r="F185">
        <v>58.872560989999997</v>
      </c>
      <c r="G185">
        <v>174</v>
      </c>
      <c r="H185">
        <v>54.5</v>
      </c>
      <c r="I185">
        <v>0</v>
      </c>
      <c r="J185">
        <v>2</v>
      </c>
      <c r="K185">
        <v>1687.728378</v>
      </c>
      <c r="L185">
        <v>-1.208851E-2</v>
      </c>
      <c r="M185">
        <v>1.5955272E-2</v>
      </c>
      <c r="N185">
        <v>1.6165229999999999E-3</v>
      </c>
      <c r="O185">
        <v>-1.4524272E-2</v>
      </c>
      <c r="P185">
        <v>4.6553710000000002E-3</v>
      </c>
      <c r="Q185">
        <v>-2.0784449999999999E-3</v>
      </c>
      <c r="R185">
        <v>-8.0720159999999996E-3</v>
      </c>
      <c r="S185">
        <v>-7.277403E-3</v>
      </c>
      <c r="T185">
        <v>4.3891299999999998E-3</v>
      </c>
      <c r="U185">
        <v>5.0449900000000005E-4</v>
      </c>
      <c r="V185">
        <v>-1.490505E-3</v>
      </c>
      <c r="W185">
        <v>5.7255900000000005E-4</v>
      </c>
      <c r="X185">
        <v>6.8932300000000004E-4</v>
      </c>
      <c r="Y185">
        <v>-6.8582510000000001E-3</v>
      </c>
      <c r="Z185">
        <v>4.4267819999999998E-3</v>
      </c>
      <c r="AA185">
        <v>-4.4384689999999996E-3</v>
      </c>
      <c r="AB185">
        <v>3.807543E-3</v>
      </c>
      <c r="AC185">
        <v>8.9912599999999998E-4</v>
      </c>
      <c r="AD185">
        <v>-1.6445050000000001E-3</v>
      </c>
      <c r="AE185">
        <v>-1.572887E-3</v>
      </c>
      <c r="AF185">
        <v>-1.58142E-3</v>
      </c>
      <c r="AG185">
        <v>-5.6457299999999996E-4</v>
      </c>
      <c r="AH185">
        <v>5.1590552990000003</v>
      </c>
      <c r="AI185">
        <v>3.9982007020000001</v>
      </c>
      <c r="AJ185">
        <v>133.9037008</v>
      </c>
      <c r="AK185">
        <v>1687.728378</v>
      </c>
      <c r="AL185">
        <v>-4.4685419999999998E-3</v>
      </c>
      <c r="AM185">
        <v>4.0183196999999997E-2</v>
      </c>
    </row>
    <row r="186" spans="1:39" x14ac:dyDescent="0.25">
      <c r="A186">
        <v>185</v>
      </c>
      <c r="B186" t="s">
        <v>71</v>
      </c>
      <c r="C186" s="3" t="s">
        <v>153</v>
      </c>
      <c r="D186" t="s">
        <v>74</v>
      </c>
      <c r="E186" t="s">
        <v>59</v>
      </c>
      <c r="F186">
        <v>62.976734839999999</v>
      </c>
      <c r="G186">
        <v>162</v>
      </c>
      <c r="H186">
        <v>38.299999999999997</v>
      </c>
      <c r="I186">
        <v>0</v>
      </c>
      <c r="J186">
        <v>2</v>
      </c>
      <c r="K186">
        <v>1527.935258</v>
      </c>
      <c r="L186">
        <v>4.8995269999999999E-3</v>
      </c>
      <c r="M186">
        <v>1.3268067999999999E-2</v>
      </c>
      <c r="N186">
        <v>-9.5505520000000003E-3</v>
      </c>
      <c r="O186">
        <v>-8.6507800000000003E-4</v>
      </c>
      <c r="P186">
        <v>1.7634040000000001E-3</v>
      </c>
      <c r="Q186" s="1">
        <v>-1.5353300000000001E-5</v>
      </c>
      <c r="R186">
        <v>1.766987E-3</v>
      </c>
      <c r="S186">
        <v>-2.94338E-4</v>
      </c>
      <c r="T186">
        <v>3.7987199999999998E-3</v>
      </c>
      <c r="U186">
        <v>-3.4569980000000002E-3</v>
      </c>
      <c r="V186">
        <v>-3.9956430000000001E-3</v>
      </c>
      <c r="W186">
        <v>9.5355449999999994E-3</v>
      </c>
      <c r="X186">
        <v>-8.91277E-4</v>
      </c>
      <c r="Y186">
        <v>5.3664840000000004E-3</v>
      </c>
      <c r="Z186">
        <v>-4.8640899999999998E-4</v>
      </c>
      <c r="AA186">
        <v>-6.6884630000000004E-3</v>
      </c>
      <c r="AB186" s="1">
        <v>-9.15209E-5</v>
      </c>
      <c r="AC186">
        <v>2.7068909999999999E-3</v>
      </c>
      <c r="AD186">
        <v>-3.2088599999999999E-4</v>
      </c>
      <c r="AE186">
        <v>-3.2044000000000002E-4</v>
      </c>
      <c r="AF186">
        <v>2.1735299999999999E-4</v>
      </c>
      <c r="AG186">
        <v>-2.7585700000000001E-3</v>
      </c>
      <c r="AH186">
        <v>5.0875963349999997</v>
      </c>
      <c r="AI186">
        <v>3.6454498960000001</v>
      </c>
      <c r="AJ186">
        <v>116.9585634</v>
      </c>
      <c r="AK186">
        <v>1527.935258</v>
      </c>
    </row>
    <row r="187" spans="1:39" x14ac:dyDescent="0.25">
      <c r="A187">
        <v>186</v>
      </c>
      <c r="B187" t="s">
        <v>71</v>
      </c>
      <c r="C187" s="3" t="s">
        <v>153</v>
      </c>
      <c r="D187" t="s">
        <v>74</v>
      </c>
      <c r="E187" t="s">
        <v>59</v>
      </c>
      <c r="F187">
        <v>63.480448080000002</v>
      </c>
      <c r="G187">
        <v>186</v>
      </c>
      <c r="H187">
        <v>67.400000000000006</v>
      </c>
      <c r="I187">
        <v>0</v>
      </c>
      <c r="J187">
        <v>2</v>
      </c>
      <c r="K187">
        <v>1786.792571</v>
      </c>
      <c r="L187">
        <v>-1.0052896E-2</v>
      </c>
      <c r="M187">
        <v>9.4387240000000008E-3</v>
      </c>
      <c r="N187">
        <v>5.648976E-3</v>
      </c>
      <c r="O187">
        <v>-1.3868861E-2</v>
      </c>
      <c r="P187">
        <v>9.3824800000000003E-3</v>
      </c>
      <c r="Q187">
        <v>-3.6193599999999999E-4</v>
      </c>
      <c r="R187">
        <v>8.4337319999999993E-3</v>
      </c>
      <c r="S187">
        <v>-4.3463799999999999E-4</v>
      </c>
      <c r="T187">
        <v>6.2311400000000002E-4</v>
      </c>
      <c r="U187">
        <v>8.7715520000000002E-3</v>
      </c>
      <c r="V187">
        <v>-1.9217349999999999E-3</v>
      </c>
      <c r="W187">
        <v>1.2621170000000001E-3</v>
      </c>
      <c r="X187">
        <v>-5.5160099999999998E-4</v>
      </c>
      <c r="Y187">
        <v>-5.6165080000000001E-3</v>
      </c>
      <c r="Z187">
        <v>-3.1438619999999999E-3</v>
      </c>
      <c r="AA187">
        <v>-3.5672410000000001E-3</v>
      </c>
      <c r="AB187">
        <v>3.311867E-3</v>
      </c>
      <c r="AC187">
        <v>1.5812700000000001E-4</v>
      </c>
      <c r="AD187">
        <v>1.6646969999999999E-3</v>
      </c>
      <c r="AE187">
        <v>-9.789550000000001E-4</v>
      </c>
      <c r="AF187">
        <v>-4.6387400000000002E-4</v>
      </c>
      <c r="AG187">
        <v>-5.3715900000000005E-4</v>
      </c>
      <c r="AH187">
        <v>5.2257466739999998</v>
      </c>
      <c r="AI187">
        <v>4.2106450180000001</v>
      </c>
      <c r="AJ187">
        <v>135.18218060000001</v>
      </c>
      <c r="AK187">
        <v>1786.792571</v>
      </c>
      <c r="AL187">
        <v>3.0405712000000001E-2</v>
      </c>
      <c r="AM187">
        <v>-8.2561800000000001E-3</v>
      </c>
    </row>
    <row r="188" spans="1:39" x14ac:dyDescent="0.25">
      <c r="A188">
        <v>187</v>
      </c>
      <c r="B188" t="s">
        <v>75</v>
      </c>
      <c r="C188" s="3" t="s">
        <v>152</v>
      </c>
      <c r="D188" t="s">
        <v>76</v>
      </c>
      <c r="E188" t="s">
        <v>59</v>
      </c>
      <c r="F188">
        <v>68.735588649999997</v>
      </c>
      <c r="G188">
        <v>174</v>
      </c>
      <c r="H188">
        <v>46.5</v>
      </c>
      <c r="I188">
        <v>0</v>
      </c>
      <c r="J188">
        <v>2</v>
      </c>
      <c r="K188">
        <v>1666.315327</v>
      </c>
      <c r="L188">
        <v>-1.433719E-3</v>
      </c>
      <c r="M188">
        <v>-1.8942424999999999E-2</v>
      </c>
      <c r="N188">
        <v>-1.3592162E-2</v>
      </c>
      <c r="O188">
        <v>-2.0854831000000001E-2</v>
      </c>
      <c r="P188">
        <v>-8.1921000000000008E-3</v>
      </c>
      <c r="Q188">
        <v>1.7081679999999999E-3</v>
      </c>
      <c r="R188">
        <v>3.648334E-3</v>
      </c>
      <c r="S188">
        <v>1.2673192E-2</v>
      </c>
      <c r="T188">
        <v>2.6928E-3</v>
      </c>
      <c r="U188">
        <v>9.0067140000000007E-3</v>
      </c>
      <c r="V188">
        <v>2.3074290000000002E-3</v>
      </c>
      <c r="W188">
        <v>8.0969199999999999E-4</v>
      </c>
      <c r="X188">
        <v>5.2847930000000003E-3</v>
      </c>
      <c r="Y188">
        <v>-3.560391E-3</v>
      </c>
      <c r="Z188">
        <v>-8.62267E-4</v>
      </c>
      <c r="AA188">
        <v>3.5323020000000002E-3</v>
      </c>
      <c r="AB188">
        <v>3.8416299999999997E-4</v>
      </c>
      <c r="AC188" s="1">
        <v>-8.3157499999999998E-5</v>
      </c>
      <c r="AD188">
        <v>5.4894289999999997E-3</v>
      </c>
      <c r="AE188">
        <v>-6.6854299999999996E-4</v>
      </c>
      <c r="AF188">
        <v>1.31106E-4</v>
      </c>
      <c r="AG188">
        <v>1.5073899999999999E-4</v>
      </c>
      <c r="AH188">
        <v>5.1590552990000003</v>
      </c>
      <c r="AI188">
        <v>3.8394523129999998</v>
      </c>
      <c r="AJ188">
        <v>114.2481117</v>
      </c>
      <c r="AK188">
        <v>1666.315327</v>
      </c>
    </row>
    <row r="189" spans="1:39" x14ac:dyDescent="0.25">
      <c r="A189">
        <v>188</v>
      </c>
      <c r="B189" t="s">
        <v>75</v>
      </c>
      <c r="C189" s="3" t="s">
        <v>152</v>
      </c>
      <c r="D189" t="s">
        <v>76</v>
      </c>
      <c r="E189" t="s">
        <v>59</v>
      </c>
      <c r="F189">
        <v>49.740335760000001</v>
      </c>
      <c r="G189">
        <v>130</v>
      </c>
      <c r="H189">
        <v>20.8</v>
      </c>
      <c r="I189">
        <v>0</v>
      </c>
      <c r="J189">
        <v>2</v>
      </c>
      <c r="K189">
        <v>1220.387328</v>
      </c>
      <c r="L189">
        <v>-4.8949290000000001E-3</v>
      </c>
      <c r="M189">
        <v>-2.1072952999999998E-2</v>
      </c>
      <c r="N189">
        <v>-3.1830199999999999E-3</v>
      </c>
      <c r="O189">
        <v>-8.9231880000000003E-3</v>
      </c>
      <c r="P189">
        <v>-4.8017499999999996E-3</v>
      </c>
      <c r="Q189">
        <v>3.2214549999999998E-3</v>
      </c>
      <c r="R189">
        <v>2.4573709999999999E-3</v>
      </c>
      <c r="S189">
        <v>-4.7355319999999998E-3</v>
      </c>
      <c r="T189">
        <v>9.4478779999999998E-3</v>
      </c>
      <c r="U189">
        <v>-3.1217910000000001E-3</v>
      </c>
      <c r="V189">
        <v>3.740789E-3</v>
      </c>
      <c r="W189">
        <v>1.0192165E-2</v>
      </c>
      <c r="X189">
        <v>7.0568790000000003E-3</v>
      </c>
      <c r="Y189">
        <v>-1.7307939999999999E-3</v>
      </c>
      <c r="Z189">
        <v>-4.6011649999999999E-3</v>
      </c>
      <c r="AA189">
        <v>-9.4131499999999997E-4</v>
      </c>
      <c r="AB189">
        <v>8.9460199999999998E-4</v>
      </c>
      <c r="AC189">
        <v>-3.0808739999999999E-3</v>
      </c>
      <c r="AD189">
        <v>2.7071410000000001E-3</v>
      </c>
      <c r="AE189">
        <v>-6.7907600000000003E-4</v>
      </c>
      <c r="AF189">
        <v>9.4213800000000002E-4</v>
      </c>
      <c r="AG189">
        <v>-8.7394299999999996E-4</v>
      </c>
      <c r="AH189">
        <v>4.86753445</v>
      </c>
      <c r="AI189">
        <v>3.034952987</v>
      </c>
      <c r="AJ189">
        <v>124.0855341</v>
      </c>
      <c r="AK189">
        <v>1220.387328</v>
      </c>
    </row>
    <row r="190" spans="1:39" x14ac:dyDescent="0.25">
      <c r="A190">
        <v>189</v>
      </c>
      <c r="B190" t="s">
        <v>75</v>
      </c>
      <c r="C190" s="3" t="s">
        <v>152</v>
      </c>
      <c r="D190" t="s">
        <v>76</v>
      </c>
      <c r="E190" t="s">
        <v>59</v>
      </c>
      <c r="F190">
        <v>56.811660920000001</v>
      </c>
      <c r="G190">
        <v>174</v>
      </c>
      <c r="H190">
        <v>46.4</v>
      </c>
      <c r="I190">
        <v>0</v>
      </c>
      <c r="J190">
        <v>2</v>
      </c>
      <c r="K190">
        <v>1595.2707029999999</v>
      </c>
      <c r="L190">
        <v>-7.5006279999999996E-3</v>
      </c>
      <c r="M190">
        <v>-7.7165610000000003E-3</v>
      </c>
      <c r="N190">
        <v>-5.0540399999999999E-4</v>
      </c>
      <c r="O190">
        <v>-1.0167008999999999E-2</v>
      </c>
      <c r="P190">
        <v>-7.5312699999999996E-3</v>
      </c>
      <c r="Q190">
        <v>5.7052800000000001E-3</v>
      </c>
      <c r="R190">
        <v>3.526305E-3</v>
      </c>
      <c r="S190">
        <v>-6.3622899999999998E-4</v>
      </c>
      <c r="T190">
        <v>-9.1172619999999992E-3</v>
      </c>
      <c r="U190">
        <v>-2.9822300000000002E-4</v>
      </c>
      <c r="V190">
        <v>1.1429089999999999E-3</v>
      </c>
      <c r="W190">
        <v>3.5971700000000001E-4</v>
      </c>
      <c r="X190">
        <v>-2.83183E-3</v>
      </c>
      <c r="Y190">
        <v>-8.4681280000000001E-3</v>
      </c>
      <c r="Z190">
        <v>4.6303849999999999E-3</v>
      </c>
      <c r="AA190">
        <v>-5.5011399999999998E-3</v>
      </c>
      <c r="AB190">
        <v>-1.693214E-3</v>
      </c>
      <c r="AC190">
        <v>1.8417450000000001E-3</v>
      </c>
      <c r="AD190">
        <v>-9.0781499999999997E-4</v>
      </c>
      <c r="AE190">
        <v>-2.2636259999999999E-3</v>
      </c>
      <c r="AF190">
        <v>-6.9046400000000001E-4</v>
      </c>
      <c r="AG190">
        <v>2.163145E-3</v>
      </c>
      <c r="AH190">
        <v>5.1590552990000003</v>
      </c>
      <c r="AI190">
        <v>3.837299459</v>
      </c>
      <c r="AJ190">
        <v>114.0024169</v>
      </c>
      <c r="AK190">
        <v>1595.2707029999999</v>
      </c>
      <c r="AL190">
        <v>-0.113973383</v>
      </c>
      <c r="AM190">
        <v>-6.3530108000000002E-2</v>
      </c>
    </row>
    <row r="191" spans="1:39" x14ac:dyDescent="0.25">
      <c r="A191">
        <v>190</v>
      </c>
      <c r="B191" t="s">
        <v>75</v>
      </c>
      <c r="C191" s="3" t="s">
        <v>152</v>
      </c>
      <c r="D191" t="s">
        <v>76</v>
      </c>
      <c r="E191" t="s">
        <v>59</v>
      </c>
      <c r="F191">
        <v>59.184023379999999</v>
      </c>
      <c r="G191">
        <v>185</v>
      </c>
      <c r="H191">
        <v>60</v>
      </c>
      <c r="I191">
        <v>1</v>
      </c>
      <c r="J191">
        <v>2</v>
      </c>
      <c r="K191">
        <v>1727.9037989999999</v>
      </c>
      <c r="L191">
        <v>-1.70793E-4</v>
      </c>
      <c r="M191">
        <v>-2.6197780000000001E-3</v>
      </c>
      <c r="N191">
        <v>-1.4380986E-2</v>
      </c>
      <c r="O191">
        <v>-1.3431403999999999E-2</v>
      </c>
      <c r="P191">
        <v>-8.2477109999999996E-3</v>
      </c>
      <c r="Q191">
        <v>-2.5606679999999999E-3</v>
      </c>
      <c r="R191">
        <v>-1.579846E-3</v>
      </c>
      <c r="S191">
        <v>-5.0011400000000003E-3</v>
      </c>
      <c r="T191">
        <v>-4.4984370000000001E-3</v>
      </c>
      <c r="U191">
        <v>2.1228610000000002E-3</v>
      </c>
      <c r="V191">
        <v>7.8629809999999998E-3</v>
      </c>
      <c r="W191">
        <v>3.6311070000000002E-3</v>
      </c>
      <c r="X191">
        <v>-8.5287700000000004E-4</v>
      </c>
      <c r="Y191">
        <v>-7.1695939999999996E-3</v>
      </c>
      <c r="Z191">
        <v>4.1066729999999999E-3</v>
      </c>
      <c r="AA191">
        <v>2.3464800000000001E-4</v>
      </c>
      <c r="AB191">
        <v>-1.6489510000000001E-3</v>
      </c>
      <c r="AC191">
        <v>1.835087E-3</v>
      </c>
      <c r="AD191">
        <v>9.7984700000000005E-4</v>
      </c>
      <c r="AE191">
        <v>2.5407300000000001E-4</v>
      </c>
      <c r="AF191">
        <v>1.8544799999999999E-3</v>
      </c>
      <c r="AG191">
        <v>-1.4142000000000001E-4</v>
      </c>
      <c r="AH191">
        <v>5.2203558250000004</v>
      </c>
      <c r="AI191">
        <v>4.0943445619999999</v>
      </c>
      <c r="AJ191">
        <v>122.3306044</v>
      </c>
      <c r="AK191">
        <v>1727.9037989999999</v>
      </c>
      <c r="AL191">
        <v>-6.1924485000000001E-2</v>
      </c>
      <c r="AM191">
        <v>4.6436880999999999E-2</v>
      </c>
    </row>
    <row r="192" spans="1:39" x14ac:dyDescent="0.25">
      <c r="A192">
        <v>191</v>
      </c>
      <c r="B192" t="s">
        <v>75</v>
      </c>
      <c r="C192" s="3" t="s">
        <v>152</v>
      </c>
      <c r="D192" t="s">
        <v>76</v>
      </c>
      <c r="E192" t="s">
        <v>59</v>
      </c>
      <c r="F192">
        <v>61.022695169999999</v>
      </c>
      <c r="G192">
        <v>170</v>
      </c>
      <c r="H192">
        <v>49.3</v>
      </c>
      <c r="I192">
        <v>0</v>
      </c>
      <c r="J192">
        <v>2</v>
      </c>
      <c r="K192">
        <v>1608.296423</v>
      </c>
      <c r="L192">
        <v>-1.2733599999999999E-2</v>
      </c>
      <c r="M192">
        <v>-3.1212750000000002E-3</v>
      </c>
      <c r="N192">
        <v>-5.2323109999999999E-3</v>
      </c>
      <c r="O192">
        <v>-5.4729339999999996E-3</v>
      </c>
      <c r="P192">
        <v>1.42857E-4</v>
      </c>
      <c r="Q192">
        <v>-3.3590920000000002E-3</v>
      </c>
      <c r="R192">
        <v>-7.8038229999999997E-3</v>
      </c>
      <c r="S192">
        <v>1.120008E-3</v>
      </c>
      <c r="T192">
        <v>-3.5361580000000002E-3</v>
      </c>
      <c r="U192">
        <v>-2.1068219999999999E-3</v>
      </c>
      <c r="V192">
        <v>1.705507E-3</v>
      </c>
      <c r="W192">
        <v>8.4913030000000004E-3</v>
      </c>
      <c r="X192">
        <v>3.8063929999999999E-3</v>
      </c>
      <c r="Y192">
        <v>-3.6009409999999999E-3</v>
      </c>
      <c r="Z192">
        <v>5.2680490000000003E-3</v>
      </c>
      <c r="AA192">
        <v>1.1107790000000001E-3</v>
      </c>
      <c r="AB192" s="1">
        <v>-6.3118299999999995E-5</v>
      </c>
      <c r="AC192">
        <v>2.7476999999999997E-4</v>
      </c>
      <c r="AD192">
        <v>-1.4813910000000001E-3</v>
      </c>
      <c r="AE192">
        <v>-3.16044E-3</v>
      </c>
      <c r="AF192">
        <v>2.0637120000000001E-3</v>
      </c>
      <c r="AG192">
        <v>-1.38126E-4</v>
      </c>
      <c r="AH192">
        <v>5.135798437</v>
      </c>
      <c r="AI192">
        <v>3.8979240810000002</v>
      </c>
      <c r="AJ192">
        <v>130.01045909999999</v>
      </c>
      <c r="AK192">
        <v>1608.296423</v>
      </c>
    </row>
    <row r="193" spans="1:39" x14ac:dyDescent="0.25">
      <c r="A193">
        <v>192</v>
      </c>
      <c r="B193" t="s">
        <v>75</v>
      </c>
      <c r="C193" s="3" t="s">
        <v>152</v>
      </c>
      <c r="D193" t="s">
        <v>76</v>
      </c>
      <c r="E193" t="s">
        <v>59</v>
      </c>
      <c r="F193">
        <v>65.312592910000006</v>
      </c>
      <c r="G193">
        <v>165</v>
      </c>
      <c r="H193">
        <v>44.4</v>
      </c>
      <c r="I193">
        <v>0</v>
      </c>
      <c r="J193">
        <v>2</v>
      </c>
      <c r="K193">
        <v>1594.80088</v>
      </c>
      <c r="L193">
        <v>-8.7227009999999994E-3</v>
      </c>
      <c r="M193">
        <v>-1.3771129999999999E-2</v>
      </c>
      <c r="N193">
        <v>-8.8720729999999994E-3</v>
      </c>
      <c r="O193">
        <v>-1.5887139000000002E-2</v>
      </c>
      <c r="P193">
        <v>-5.1131609999999997E-3</v>
      </c>
      <c r="Q193">
        <v>-4.4076E-4</v>
      </c>
      <c r="R193">
        <v>-8.4015919999999994E-3</v>
      </c>
      <c r="S193">
        <v>-2.68881E-4</v>
      </c>
      <c r="T193">
        <v>-4.41378E-3</v>
      </c>
      <c r="U193">
        <v>4.1268060000000002E-3</v>
      </c>
      <c r="V193">
        <v>-1.0330308999999999E-2</v>
      </c>
      <c r="W193">
        <v>5.7609380000000002E-3</v>
      </c>
      <c r="X193">
        <v>2.66753E-4</v>
      </c>
      <c r="Y193">
        <v>-3.1459999999999999E-3</v>
      </c>
      <c r="Z193">
        <v>-9.4202200000000004E-4</v>
      </c>
      <c r="AA193">
        <v>-1.926255E-3</v>
      </c>
      <c r="AB193">
        <v>1.48223E-3</v>
      </c>
      <c r="AC193">
        <v>-2.2372379999999999E-3</v>
      </c>
      <c r="AD193">
        <v>1.579794E-3</v>
      </c>
      <c r="AE193">
        <v>-3.2262279999999998E-3</v>
      </c>
      <c r="AF193">
        <v>-1.42928E-3</v>
      </c>
      <c r="AG193">
        <v>9.3143100000000003E-4</v>
      </c>
      <c r="AH193">
        <v>5.1059454740000003</v>
      </c>
      <c r="AI193">
        <v>3.793239469</v>
      </c>
      <c r="AJ193">
        <v>128.22324639999999</v>
      </c>
      <c r="AK193">
        <v>1594.80088</v>
      </c>
    </row>
    <row r="194" spans="1:39" x14ac:dyDescent="0.25">
      <c r="A194">
        <v>193</v>
      </c>
      <c r="B194" t="s">
        <v>75</v>
      </c>
      <c r="C194" s="3" t="s">
        <v>152</v>
      </c>
      <c r="D194" t="s">
        <v>76</v>
      </c>
      <c r="E194" t="s">
        <v>59</v>
      </c>
      <c r="F194">
        <v>48.699200320000003</v>
      </c>
      <c r="G194">
        <v>135</v>
      </c>
      <c r="H194">
        <v>22.7</v>
      </c>
      <c r="I194">
        <v>0</v>
      </c>
      <c r="J194">
        <v>2</v>
      </c>
      <c r="K194">
        <v>1266.159973</v>
      </c>
      <c r="L194">
        <v>6.5206999999999999E-3</v>
      </c>
      <c r="M194">
        <v>-1.0955825000000001E-2</v>
      </c>
      <c r="N194">
        <v>-1.0162327000000001E-2</v>
      </c>
      <c r="O194">
        <v>-1.1123100000000001E-4</v>
      </c>
      <c r="P194">
        <v>5.0471520000000001E-3</v>
      </c>
      <c r="Q194">
        <v>8.2916399999999994E-3</v>
      </c>
      <c r="R194">
        <v>3.4442159999999999E-3</v>
      </c>
      <c r="S194">
        <v>2.130079E-3</v>
      </c>
      <c r="T194">
        <v>-2.0678900000000002E-3</v>
      </c>
      <c r="U194">
        <v>5.8928119999999999E-3</v>
      </c>
      <c r="V194">
        <v>8.1343609999999997E-3</v>
      </c>
      <c r="W194">
        <v>9.6382499999999997E-4</v>
      </c>
      <c r="X194">
        <v>-1.07769E-4</v>
      </c>
      <c r="Y194">
        <v>3.3665969999999998E-3</v>
      </c>
      <c r="Z194">
        <v>4.042917E-3</v>
      </c>
      <c r="AA194">
        <v>-5.1405299999999999E-4</v>
      </c>
      <c r="AB194">
        <v>2.3912120000000002E-3</v>
      </c>
      <c r="AC194">
        <v>3.2463700000000002E-4</v>
      </c>
      <c r="AD194">
        <v>2.5403700000000001E-3</v>
      </c>
      <c r="AE194">
        <v>5.2775299999999995E-4</v>
      </c>
      <c r="AF194">
        <v>1.8991349999999999E-3</v>
      </c>
      <c r="AG194">
        <v>2.4892249999999999E-3</v>
      </c>
      <c r="AH194">
        <v>4.9052747779999999</v>
      </c>
      <c r="AI194">
        <v>3.1223649240000002</v>
      </c>
      <c r="AJ194">
        <v>120.72789830000001</v>
      </c>
      <c r="AK194">
        <v>1266.159973</v>
      </c>
    </row>
    <row r="195" spans="1:39" x14ac:dyDescent="0.25">
      <c r="A195">
        <v>194</v>
      </c>
      <c r="B195" t="s">
        <v>75</v>
      </c>
      <c r="C195" s="3" t="s">
        <v>152</v>
      </c>
      <c r="D195" t="s">
        <v>76</v>
      </c>
      <c r="E195" t="s">
        <v>59</v>
      </c>
      <c r="F195">
        <v>62.679328660000003</v>
      </c>
      <c r="G195">
        <v>170</v>
      </c>
      <c r="H195">
        <v>53.4</v>
      </c>
      <c r="I195">
        <v>0</v>
      </c>
      <c r="J195">
        <v>2</v>
      </c>
      <c r="K195">
        <v>1621.6722139999999</v>
      </c>
      <c r="L195">
        <v>-8.2820959999999992E-3</v>
      </c>
      <c r="M195">
        <v>6.789949E-3</v>
      </c>
      <c r="N195">
        <v>1.4090405E-2</v>
      </c>
      <c r="O195">
        <v>-3.0381199999999998E-4</v>
      </c>
      <c r="P195">
        <v>-4.1410129999999998E-3</v>
      </c>
      <c r="Q195">
        <v>-8.1649679999999999E-3</v>
      </c>
      <c r="R195">
        <v>-4.4886229999999997E-3</v>
      </c>
      <c r="S195">
        <v>-7.4244899999999995E-4</v>
      </c>
      <c r="T195">
        <v>1.8477560000000001E-3</v>
      </c>
      <c r="U195">
        <v>2.2094269999999999E-3</v>
      </c>
      <c r="V195">
        <v>-3.37265E-4</v>
      </c>
      <c r="W195">
        <v>-1.9905360000000002E-3</v>
      </c>
      <c r="X195">
        <v>-3.8993669999999999E-3</v>
      </c>
      <c r="Y195">
        <v>-6.6429280000000002E-3</v>
      </c>
      <c r="Z195">
        <v>3.2736670000000001E-3</v>
      </c>
      <c r="AA195">
        <v>-3.620687E-3</v>
      </c>
      <c r="AB195">
        <v>2.0599630000000002E-3</v>
      </c>
      <c r="AC195">
        <v>1.1873350000000001E-3</v>
      </c>
      <c r="AD195">
        <v>-1.5015810000000001E-3</v>
      </c>
      <c r="AE195">
        <v>-2.1711389999999999E-3</v>
      </c>
      <c r="AF195">
        <v>9.4726200000000004E-4</v>
      </c>
      <c r="AG195">
        <v>6.5743599999999996E-4</v>
      </c>
      <c r="AH195">
        <v>5.135798437</v>
      </c>
      <c r="AI195">
        <v>3.9778107459999998</v>
      </c>
      <c r="AJ195">
        <v>140.822688</v>
      </c>
      <c r="AK195">
        <v>1621.6722139999999</v>
      </c>
      <c r="AL195">
        <v>-9.5641800999999999E-2</v>
      </c>
      <c r="AM195">
        <v>-8.0940503999999996E-2</v>
      </c>
    </row>
    <row r="196" spans="1:39" x14ac:dyDescent="0.25">
      <c r="A196">
        <v>195</v>
      </c>
      <c r="B196" t="s">
        <v>75</v>
      </c>
      <c r="C196" s="3" t="s">
        <v>152</v>
      </c>
      <c r="D196" t="s">
        <v>76</v>
      </c>
      <c r="E196" t="s">
        <v>59</v>
      </c>
      <c r="F196">
        <v>61.205686960000001</v>
      </c>
      <c r="G196">
        <v>158</v>
      </c>
      <c r="H196">
        <v>35.4</v>
      </c>
      <c r="I196">
        <v>0</v>
      </c>
      <c r="J196">
        <v>2</v>
      </c>
      <c r="K196">
        <v>1474.5470749999999</v>
      </c>
      <c r="L196">
        <v>2.6714000000000002E-4</v>
      </c>
      <c r="M196">
        <v>-3.9111670000000001E-3</v>
      </c>
      <c r="N196">
        <v>-5.4758139999999999E-3</v>
      </c>
      <c r="O196">
        <v>-4.6401800000000002E-4</v>
      </c>
      <c r="P196">
        <v>-1.6451786999999999E-2</v>
      </c>
      <c r="Q196">
        <v>6.7375350000000002E-3</v>
      </c>
      <c r="R196">
        <v>-2.818143E-3</v>
      </c>
      <c r="S196">
        <v>-1.7349150000000001E-3</v>
      </c>
      <c r="T196">
        <v>-9.6776799999999993E-3</v>
      </c>
      <c r="U196">
        <v>3.1228710000000002E-3</v>
      </c>
      <c r="V196">
        <v>1.6754389999999999E-3</v>
      </c>
      <c r="W196">
        <v>-5.1985390000000003E-3</v>
      </c>
      <c r="X196">
        <v>2.083999E-3</v>
      </c>
      <c r="Y196">
        <v>-4.58429E-4</v>
      </c>
      <c r="Z196">
        <v>1.443337E-3</v>
      </c>
      <c r="AA196">
        <v>-3.6340090000000001E-3</v>
      </c>
      <c r="AB196">
        <v>-3.60925E-4</v>
      </c>
      <c r="AC196">
        <v>-1.8002300000000001E-3</v>
      </c>
      <c r="AD196">
        <v>1.238708E-3</v>
      </c>
      <c r="AE196">
        <v>-7.1324500000000005E-4</v>
      </c>
      <c r="AF196">
        <v>-1.335414E-3</v>
      </c>
      <c r="AG196">
        <v>5.1026800000000003E-4</v>
      </c>
      <c r="AH196">
        <v>5.062595033</v>
      </c>
      <c r="AI196">
        <v>3.5667118200000001</v>
      </c>
      <c r="AJ196">
        <v>116.64797040000001</v>
      </c>
      <c r="AK196">
        <v>1474.5470749999999</v>
      </c>
      <c r="AL196">
        <v>-7.0765403000000004E-2</v>
      </c>
      <c r="AM196">
        <v>5.6251546999999999E-2</v>
      </c>
    </row>
    <row r="197" spans="1:39" x14ac:dyDescent="0.25">
      <c r="A197">
        <v>196</v>
      </c>
      <c r="B197" t="s">
        <v>75</v>
      </c>
      <c r="C197" s="3" t="s">
        <v>151</v>
      </c>
      <c r="D197" t="s">
        <v>77</v>
      </c>
      <c r="E197" t="s">
        <v>59</v>
      </c>
      <c r="F197">
        <v>54.361027370000002</v>
      </c>
      <c r="G197">
        <v>149</v>
      </c>
      <c r="H197">
        <v>29.7</v>
      </c>
      <c r="I197">
        <v>0</v>
      </c>
      <c r="J197">
        <v>2</v>
      </c>
      <c r="K197">
        <v>1400.3718739999999</v>
      </c>
      <c r="L197">
        <v>-7.4638120000000002E-3</v>
      </c>
      <c r="M197">
        <v>2.9417899999999999E-4</v>
      </c>
      <c r="N197">
        <v>7.0919609999999999E-3</v>
      </c>
      <c r="O197">
        <v>-1.0520527999999999E-2</v>
      </c>
      <c r="P197">
        <v>7.5976280000000004E-3</v>
      </c>
      <c r="Q197">
        <v>1.0291631000000001E-2</v>
      </c>
      <c r="R197">
        <v>-1.9160150000000001E-3</v>
      </c>
      <c r="S197">
        <v>-5.7712099999999999E-4</v>
      </c>
      <c r="T197">
        <v>-1.147003E-3</v>
      </c>
      <c r="U197">
        <v>-7.3055899999999998E-3</v>
      </c>
      <c r="V197">
        <v>-1.7280069999999999E-3</v>
      </c>
      <c r="W197">
        <v>-2.8043040000000001E-3</v>
      </c>
      <c r="X197">
        <v>-2.783434E-3</v>
      </c>
      <c r="Y197">
        <v>1.521702E-3</v>
      </c>
      <c r="Z197">
        <v>-2.7430900000000001E-3</v>
      </c>
      <c r="AA197">
        <v>-4.014231E-3</v>
      </c>
      <c r="AB197">
        <v>-4.2704539999999999E-3</v>
      </c>
      <c r="AC197">
        <v>2.6606970000000001E-3</v>
      </c>
      <c r="AD197">
        <v>3.0069500000000002E-4</v>
      </c>
      <c r="AE197">
        <v>-2.9896329999999998E-3</v>
      </c>
      <c r="AF197">
        <v>-4.3314900000000002E-4</v>
      </c>
      <c r="AG197">
        <v>-1.5329100000000001E-4</v>
      </c>
      <c r="AH197">
        <v>5.0039463059999996</v>
      </c>
      <c r="AI197">
        <v>3.3911470459999999</v>
      </c>
      <c r="AJ197">
        <v>116.9871268</v>
      </c>
      <c r="AK197">
        <v>1400.3718739999999</v>
      </c>
      <c r="AL197">
        <v>1.8795739999999998E-2</v>
      </c>
      <c r="AM197">
        <v>-3.3807128999999998E-2</v>
      </c>
    </row>
    <row r="198" spans="1:39" x14ac:dyDescent="0.25">
      <c r="A198">
        <v>197</v>
      </c>
      <c r="B198" t="s">
        <v>75</v>
      </c>
      <c r="C198" s="3" t="s">
        <v>151</v>
      </c>
      <c r="D198" t="s">
        <v>77</v>
      </c>
      <c r="E198" t="s">
        <v>59</v>
      </c>
      <c r="F198">
        <v>56.212951879999999</v>
      </c>
      <c r="G198">
        <v>155</v>
      </c>
      <c r="H198">
        <v>33.1</v>
      </c>
      <c r="I198">
        <v>0</v>
      </c>
      <c r="J198">
        <v>2</v>
      </c>
      <c r="K198">
        <v>1460.4761599999999</v>
      </c>
      <c r="L198">
        <v>-2.0413409E-2</v>
      </c>
      <c r="M198">
        <v>-6.0741839999999998E-3</v>
      </c>
      <c r="N198">
        <v>-3.569699E-3</v>
      </c>
      <c r="O198">
        <v>-1.3811685000000001E-2</v>
      </c>
      <c r="P198">
        <v>-5.70194E-4</v>
      </c>
      <c r="Q198">
        <v>1.2622374E-2</v>
      </c>
      <c r="R198">
        <v>-2.060512E-3</v>
      </c>
      <c r="S198" s="1">
        <v>3.8520099999999997E-5</v>
      </c>
      <c r="T198">
        <v>-6.3066479999999998E-3</v>
      </c>
      <c r="U198">
        <v>-5.107098E-3</v>
      </c>
      <c r="V198">
        <v>-1.83646E-3</v>
      </c>
      <c r="W198">
        <v>3.1737089999999998E-3</v>
      </c>
      <c r="X198">
        <v>7.8912100000000005E-4</v>
      </c>
      <c r="Y198">
        <v>-4.0640379999999999E-3</v>
      </c>
      <c r="Z198">
        <v>4.2241499999999999E-4</v>
      </c>
      <c r="AA198">
        <v>-1.2607530000000001E-3</v>
      </c>
      <c r="AB198">
        <v>1.401677E-3</v>
      </c>
      <c r="AC198">
        <v>3.075113E-3</v>
      </c>
      <c r="AD198">
        <v>1.0025909999999999E-3</v>
      </c>
      <c r="AE198">
        <v>-2.6652799999999999E-3</v>
      </c>
      <c r="AF198">
        <v>-3.4191320000000001E-3</v>
      </c>
      <c r="AG198">
        <v>-4.5628500000000001E-4</v>
      </c>
      <c r="AH198">
        <v>5.043425117</v>
      </c>
      <c r="AI198">
        <v>3.4995332819999998</v>
      </c>
      <c r="AJ198">
        <v>115.62082839999999</v>
      </c>
      <c r="AK198">
        <v>1460.4761599999999</v>
      </c>
      <c r="AL198">
        <v>-1.70602E-4</v>
      </c>
      <c r="AM198">
        <v>4.5688447E-2</v>
      </c>
    </row>
    <row r="199" spans="1:39" x14ac:dyDescent="0.25">
      <c r="A199">
        <v>198</v>
      </c>
      <c r="B199" t="s">
        <v>75</v>
      </c>
      <c r="C199" s="3" t="s">
        <v>151</v>
      </c>
      <c r="D199" t="s">
        <v>77</v>
      </c>
      <c r="E199" t="s">
        <v>59</v>
      </c>
      <c r="F199">
        <v>47.096775219999998</v>
      </c>
      <c r="G199">
        <v>118</v>
      </c>
      <c r="H199">
        <v>13.8</v>
      </c>
      <c r="I199">
        <v>0</v>
      </c>
      <c r="J199">
        <v>2</v>
      </c>
      <c r="K199">
        <v>1075.973119</v>
      </c>
      <c r="L199">
        <v>-4.6973029999999999E-3</v>
      </c>
      <c r="M199">
        <v>1.1956486000000001E-2</v>
      </c>
      <c r="N199">
        <v>-1.1924363E-2</v>
      </c>
      <c r="O199">
        <v>-1.6990530000000001E-3</v>
      </c>
      <c r="P199">
        <v>5.3929599999999996E-3</v>
      </c>
      <c r="Q199">
        <v>9.9729710000000006E-3</v>
      </c>
      <c r="R199">
        <v>5.3677719999999998E-3</v>
      </c>
      <c r="S199">
        <v>-6.8245090000000003E-3</v>
      </c>
      <c r="T199">
        <v>8.9401499999999996E-4</v>
      </c>
      <c r="U199">
        <v>-4.1497840000000001E-3</v>
      </c>
      <c r="V199">
        <v>1.0823594000000001E-2</v>
      </c>
      <c r="W199">
        <v>-2.5086560000000002E-3</v>
      </c>
      <c r="X199">
        <v>1.2310680000000001E-3</v>
      </c>
      <c r="Y199">
        <v>-2.5214999999999998E-4</v>
      </c>
      <c r="Z199">
        <v>4.2971399999999999E-4</v>
      </c>
      <c r="AA199">
        <v>-2.2656799999999999E-4</v>
      </c>
      <c r="AB199">
        <v>-2.5752309999999999E-3</v>
      </c>
      <c r="AC199">
        <v>5.9985500000000005E-4</v>
      </c>
      <c r="AD199">
        <v>-3.3611600000000002E-4</v>
      </c>
      <c r="AE199">
        <v>-1.4006120000000001E-3</v>
      </c>
      <c r="AF199" s="1">
        <v>7.8134199999999995E-5</v>
      </c>
      <c r="AG199">
        <v>-4.1347999999999998E-4</v>
      </c>
      <c r="AH199">
        <v>4.7706846240000003</v>
      </c>
      <c r="AI199">
        <v>2.6246685919999999</v>
      </c>
      <c r="AJ199">
        <v>110.5425754</v>
      </c>
      <c r="AK199">
        <v>1075.973119</v>
      </c>
      <c r="AL199">
        <v>5.9057285000000001E-2</v>
      </c>
      <c r="AM199">
        <v>6.1332354999999998E-2</v>
      </c>
    </row>
    <row r="200" spans="1:39" x14ac:dyDescent="0.25">
      <c r="A200">
        <v>199</v>
      </c>
      <c r="B200" t="s">
        <v>75</v>
      </c>
      <c r="C200" s="3" t="s">
        <v>151</v>
      </c>
      <c r="D200" t="s">
        <v>77</v>
      </c>
      <c r="E200" t="s">
        <v>59</v>
      </c>
      <c r="F200">
        <v>62.815600609999997</v>
      </c>
      <c r="G200">
        <v>147</v>
      </c>
      <c r="H200">
        <v>26.9</v>
      </c>
      <c r="I200">
        <v>0</v>
      </c>
      <c r="J200">
        <v>2</v>
      </c>
      <c r="K200">
        <v>1355.7060610000001</v>
      </c>
      <c r="L200">
        <v>-5.34188E-4</v>
      </c>
      <c r="M200">
        <v>-8.6462169999999994E-3</v>
      </c>
      <c r="N200">
        <v>-6.0872490000000003E-3</v>
      </c>
      <c r="O200">
        <v>-1.0072663000000001E-2</v>
      </c>
      <c r="P200">
        <v>-1.7810199999999999E-3</v>
      </c>
      <c r="Q200">
        <v>1.0154933E-2</v>
      </c>
      <c r="R200">
        <v>7.9780360000000008E-3</v>
      </c>
      <c r="S200">
        <v>-2.7022539999999999E-3</v>
      </c>
      <c r="T200">
        <v>5.5550770000000003E-3</v>
      </c>
      <c r="U200">
        <v>3.7173169999999999E-3</v>
      </c>
      <c r="V200">
        <v>-5.5289730000000004E-3</v>
      </c>
      <c r="W200">
        <v>-1.7434709999999999E-3</v>
      </c>
      <c r="X200">
        <v>-6.2007700000000002E-4</v>
      </c>
      <c r="Y200">
        <v>2.6732510000000002E-3</v>
      </c>
      <c r="Z200">
        <v>-2.1336990000000002E-3</v>
      </c>
      <c r="AA200">
        <v>-1.205617E-3</v>
      </c>
      <c r="AB200">
        <v>1.1140200000000001E-3</v>
      </c>
      <c r="AC200">
        <v>2.7665799999999999E-4</v>
      </c>
      <c r="AD200">
        <v>1.288095E-3</v>
      </c>
      <c r="AE200">
        <v>-2.3817700000000001E-3</v>
      </c>
      <c r="AF200">
        <v>1.760204E-3</v>
      </c>
      <c r="AG200">
        <v>6.8823099999999998E-4</v>
      </c>
      <c r="AH200">
        <v>4.9904325869999999</v>
      </c>
      <c r="AI200">
        <v>3.2921262869999999</v>
      </c>
      <c r="AJ200">
        <v>110.4061004</v>
      </c>
      <c r="AK200">
        <v>1355.7060610000001</v>
      </c>
    </row>
    <row r="201" spans="1:39" x14ac:dyDescent="0.25">
      <c r="A201">
        <v>200</v>
      </c>
      <c r="B201" t="s">
        <v>75</v>
      </c>
      <c r="C201" s="3" t="s">
        <v>151</v>
      </c>
      <c r="D201" t="s">
        <v>77</v>
      </c>
      <c r="E201" t="s">
        <v>59</v>
      </c>
      <c r="F201">
        <v>62.439651849999997</v>
      </c>
      <c r="G201">
        <v>140</v>
      </c>
      <c r="H201">
        <v>24.3</v>
      </c>
      <c r="I201">
        <v>0</v>
      </c>
      <c r="J201">
        <v>2</v>
      </c>
      <c r="K201">
        <v>1321.599788</v>
      </c>
      <c r="L201">
        <v>-2.7408250000000001E-3</v>
      </c>
      <c r="M201">
        <v>-4.6312510000000003E-3</v>
      </c>
      <c r="N201">
        <v>-1.107315E-2</v>
      </c>
      <c r="O201">
        <v>-1.4666972E-2</v>
      </c>
      <c r="P201">
        <v>-1.8955299999999999E-4</v>
      </c>
      <c r="Q201">
        <v>8.5464660000000008E-3</v>
      </c>
      <c r="R201">
        <v>-2.3371009999999998E-3</v>
      </c>
      <c r="S201">
        <v>-2.8268939999999999E-3</v>
      </c>
      <c r="T201">
        <v>1.6803E-3</v>
      </c>
      <c r="U201">
        <v>2.467753E-3</v>
      </c>
      <c r="V201">
        <v>4.4414550000000004E-3</v>
      </c>
      <c r="W201">
        <v>8.7281919999999992E-3</v>
      </c>
      <c r="X201">
        <v>-5.9248469999999996E-3</v>
      </c>
      <c r="Y201">
        <v>5.5935120000000001E-3</v>
      </c>
      <c r="Z201">
        <v>1.115521E-3</v>
      </c>
      <c r="AA201">
        <v>-1.7167669999999999E-3</v>
      </c>
      <c r="AB201">
        <v>-3.0587800000000001E-3</v>
      </c>
      <c r="AC201">
        <v>-1.2589700000000001E-3</v>
      </c>
      <c r="AD201">
        <v>2.6857320000000001E-3</v>
      </c>
      <c r="AE201">
        <v>-1.611725E-3</v>
      </c>
      <c r="AF201">
        <v>-4.7119799999999998E-4</v>
      </c>
      <c r="AG201">
        <v>1.0703240000000001E-3</v>
      </c>
      <c r="AH201">
        <v>4.9416424230000002</v>
      </c>
      <c r="AI201">
        <v>3.19047635</v>
      </c>
      <c r="AJ201">
        <v>115.6980666</v>
      </c>
      <c r="AK201">
        <v>1321.599788</v>
      </c>
    </row>
    <row r="202" spans="1:39" x14ac:dyDescent="0.25">
      <c r="A202">
        <v>201</v>
      </c>
      <c r="B202" t="s">
        <v>75</v>
      </c>
      <c r="C202" s="3" t="s">
        <v>151</v>
      </c>
      <c r="D202" t="s">
        <v>77</v>
      </c>
      <c r="E202" t="s">
        <v>59</v>
      </c>
      <c r="F202">
        <v>61.023461429999998</v>
      </c>
      <c r="G202">
        <v>152</v>
      </c>
      <c r="H202">
        <v>30.3</v>
      </c>
      <c r="I202">
        <v>1</v>
      </c>
      <c r="J202">
        <v>2</v>
      </c>
      <c r="K202">
        <v>1389.413988</v>
      </c>
      <c r="L202">
        <v>-9.6706499999999994E-3</v>
      </c>
      <c r="M202">
        <v>3.5533980000000001E-3</v>
      </c>
      <c r="N202">
        <v>-2.1525189999999999E-3</v>
      </c>
      <c r="O202">
        <v>-1.0212976E-2</v>
      </c>
      <c r="P202">
        <v>5.61449E-4</v>
      </c>
      <c r="Q202">
        <v>9.6441540000000003E-3</v>
      </c>
      <c r="R202">
        <v>3.2905310000000002E-3</v>
      </c>
      <c r="S202">
        <v>-4.6338630000000002E-3</v>
      </c>
      <c r="T202">
        <v>-1.7426919999999999E-3</v>
      </c>
      <c r="U202">
        <v>-4.2661720000000004E-3</v>
      </c>
      <c r="V202">
        <v>-4.9484439999999998E-3</v>
      </c>
      <c r="W202">
        <v>3.8296390000000001E-3</v>
      </c>
      <c r="X202">
        <v>-5.3729789999999999E-3</v>
      </c>
      <c r="Y202">
        <v>-2.6834250000000001E-3</v>
      </c>
      <c r="Z202" s="1">
        <v>-1.8207E-5</v>
      </c>
      <c r="AA202">
        <v>-1.20902E-4</v>
      </c>
      <c r="AB202">
        <v>3.7867400000000001E-4</v>
      </c>
      <c r="AC202">
        <v>2.4034970000000001E-3</v>
      </c>
      <c r="AD202">
        <v>-3.9121799999999998E-4</v>
      </c>
      <c r="AE202">
        <v>-1.938148E-3</v>
      </c>
      <c r="AF202">
        <v>1.9240300000000001E-4</v>
      </c>
      <c r="AG202">
        <v>-1.089462E-3</v>
      </c>
      <c r="AH202">
        <v>5.0238805209999997</v>
      </c>
      <c r="AI202">
        <v>3.4111477130000001</v>
      </c>
      <c r="AJ202">
        <v>112.32593199999999</v>
      </c>
      <c r="AK202">
        <v>1389.413988</v>
      </c>
      <c r="AL202">
        <v>8.0928010000000002E-3</v>
      </c>
      <c r="AM202">
        <v>9.8305595999999995E-2</v>
      </c>
    </row>
    <row r="203" spans="1:39" x14ac:dyDescent="0.25">
      <c r="A203">
        <v>202</v>
      </c>
      <c r="B203" t="s">
        <v>75</v>
      </c>
      <c r="C203" s="3" t="s">
        <v>151</v>
      </c>
      <c r="D203" t="s">
        <v>77</v>
      </c>
      <c r="E203" t="s">
        <v>59</v>
      </c>
      <c r="F203">
        <v>55.963636809999997</v>
      </c>
      <c r="G203">
        <v>134</v>
      </c>
      <c r="H203">
        <v>20.5</v>
      </c>
      <c r="I203">
        <v>0</v>
      </c>
      <c r="J203">
        <v>2</v>
      </c>
      <c r="K203">
        <v>1273.971018</v>
      </c>
      <c r="L203">
        <v>1.0265020000000001E-3</v>
      </c>
      <c r="M203">
        <v>-5.3667100000000002E-3</v>
      </c>
      <c r="N203">
        <v>-1.331512E-2</v>
      </c>
      <c r="O203">
        <v>-2.0176316E-2</v>
      </c>
      <c r="P203">
        <v>-2.3410380000000001E-3</v>
      </c>
      <c r="Q203">
        <v>7.0670610000000003E-3</v>
      </c>
      <c r="R203">
        <v>2.5179149999999999E-3</v>
      </c>
      <c r="S203" s="1">
        <v>-7.8004199999999994E-5</v>
      </c>
      <c r="T203" s="1">
        <v>7.9967800000000004E-5</v>
      </c>
      <c r="U203">
        <v>2.6895899999999999E-3</v>
      </c>
      <c r="V203">
        <v>1.9932700000000001E-4</v>
      </c>
      <c r="W203" s="1">
        <v>-7.3500700000000006E-5</v>
      </c>
      <c r="X203">
        <v>-5.2154649999999999E-3</v>
      </c>
      <c r="Y203">
        <v>9.1254709999999996E-3</v>
      </c>
      <c r="Z203">
        <v>-2.1904300000000002E-3</v>
      </c>
      <c r="AA203">
        <v>2.9568279999999999E-3</v>
      </c>
      <c r="AB203">
        <v>6.8194800000000004E-4</v>
      </c>
      <c r="AC203">
        <v>6.6855699999999996E-4</v>
      </c>
      <c r="AD203">
        <v>1.7166600000000001E-4</v>
      </c>
      <c r="AE203">
        <v>-1.674753E-3</v>
      </c>
      <c r="AF203">
        <v>-6.2431100000000001E-4</v>
      </c>
      <c r="AG203">
        <v>9.8615000000000009E-4</v>
      </c>
      <c r="AH203">
        <v>4.8978397999999999</v>
      </c>
      <c r="AI203">
        <v>3.0204248859999998</v>
      </c>
      <c r="AJ203">
        <v>111.52221849999999</v>
      </c>
      <c r="AK203">
        <v>1273.971018</v>
      </c>
    </row>
    <row r="204" spans="1:39" x14ac:dyDescent="0.25">
      <c r="A204">
        <v>203</v>
      </c>
      <c r="B204" t="s">
        <v>75</v>
      </c>
      <c r="C204" s="3" t="s">
        <v>151</v>
      </c>
      <c r="D204" t="s">
        <v>77</v>
      </c>
      <c r="E204" t="s">
        <v>59</v>
      </c>
      <c r="F204">
        <v>55.148057610000002</v>
      </c>
      <c r="G204">
        <v>125</v>
      </c>
      <c r="H204">
        <v>15.6</v>
      </c>
      <c r="I204">
        <v>0</v>
      </c>
      <c r="J204">
        <v>2</v>
      </c>
      <c r="K204">
        <v>1116.8180070000001</v>
      </c>
      <c r="L204">
        <v>-7.0100040000000002E-3</v>
      </c>
      <c r="M204">
        <v>-9.0490999999999998E-4</v>
      </c>
      <c r="N204">
        <v>-1.4591491E-2</v>
      </c>
      <c r="O204">
        <v>-9.7824650000000006E-3</v>
      </c>
      <c r="P204">
        <v>1.1368273E-2</v>
      </c>
      <c r="Q204">
        <v>2.7521550000000001E-3</v>
      </c>
      <c r="R204">
        <v>8.2859000000000006E-3</v>
      </c>
      <c r="S204">
        <v>7.0146100000000001E-4</v>
      </c>
      <c r="T204">
        <v>2.7306280000000001E-3</v>
      </c>
      <c r="U204">
        <v>-1.0635810000000001E-3</v>
      </c>
      <c r="V204">
        <v>6.8637849999999999E-3</v>
      </c>
      <c r="W204">
        <v>5.7458850000000001E-3</v>
      </c>
      <c r="X204">
        <v>-8.8464900000000005E-4</v>
      </c>
      <c r="Y204">
        <v>2.3122030000000001E-3</v>
      </c>
      <c r="Z204">
        <v>2.9782739999999999E-3</v>
      </c>
      <c r="AA204">
        <v>1.3184920000000001E-3</v>
      </c>
      <c r="AB204">
        <v>-9.0837000000000003E-4</v>
      </c>
      <c r="AC204">
        <v>1.7572399999999999E-4</v>
      </c>
      <c r="AD204">
        <v>4.3349600000000001E-4</v>
      </c>
      <c r="AE204">
        <v>-1.6395680000000001E-3</v>
      </c>
      <c r="AF204">
        <v>-1.339128E-3</v>
      </c>
      <c r="AG204" s="1">
        <v>7.37606E-5</v>
      </c>
      <c r="AH204">
        <v>4.8283137370000002</v>
      </c>
      <c r="AI204">
        <v>2.747270914</v>
      </c>
      <c r="AJ204">
        <v>104.86121110000001</v>
      </c>
      <c r="AK204">
        <v>1116.8180070000001</v>
      </c>
    </row>
    <row r="205" spans="1:39" x14ac:dyDescent="0.25">
      <c r="A205">
        <v>204</v>
      </c>
      <c r="B205" t="s">
        <v>75</v>
      </c>
      <c r="C205" s="3" t="s">
        <v>151</v>
      </c>
      <c r="D205" t="s">
        <v>77</v>
      </c>
      <c r="E205" t="s">
        <v>59</v>
      </c>
      <c r="F205">
        <v>58.699316869999997</v>
      </c>
      <c r="G205">
        <v>182</v>
      </c>
      <c r="H205">
        <v>51.8</v>
      </c>
      <c r="I205">
        <v>0</v>
      </c>
      <c r="J205">
        <v>2</v>
      </c>
      <c r="K205">
        <v>1734.8309159999999</v>
      </c>
      <c r="L205">
        <v>1.6515565999999999E-2</v>
      </c>
      <c r="M205">
        <v>1.6726404E-2</v>
      </c>
      <c r="N205">
        <v>-1.9906548999999999E-2</v>
      </c>
      <c r="O205">
        <v>-8.4559319999999993E-3</v>
      </c>
      <c r="P205">
        <v>-9.4257850000000008E-3</v>
      </c>
      <c r="Q205">
        <v>-2.4142780000000002E-3</v>
      </c>
      <c r="R205">
        <v>1.9370520000000001E-3</v>
      </c>
      <c r="S205">
        <v>-2.0121100000000001E-3</v>
      </c>
      <c r="T205">
        <v>-7.0178899999999997E-4</v>
      </c>
      <c r="U205">
        <v>-2.432788E-3</v>
      </c>
      <c r="V205">
        <v>-1.405583E-3</v>
      </c>
      <c r="W205">
        <v>-6.9433400000000001E-4</v>
      </c>
      <c r="X205">
        <v>2.5873430000000002E-3</v>
      </c>
      <c r="Y205">
        <v>-3.4284379999999998E-3</v>
      </c>
      <c r="Z205">
        <v>2.5779190000000001E-3</v>
      </c>
      <c r="AA205">
        <v>7.6681899999999996E-4</v>
      </c>
      <c r="AB205">
        <v>-1.59874E-3</v>
      </c>
      <c r="AC205">
        <v>-1.040474E-3</v>
      </c>
      <c r="AD205">
        <v>-3.2417779999999998E-3</v>
      </c>
      <c r="AE205">
        <v>1.0384630000000001E-3</v>
      </c>
      <c r="AF205">
        <v>1.5819E-4</v>
      </c>
      <c r="AG205" s="1">
        <v>1.04985E-5</v>
      </c>
      <c r="AH205">
        <v>5.2040066869999997</v>
      </c>
      <c r="AI205">
        <v>3.9473901489999998</v>
      </c>
      <c r="AJ205">
        <v>110.99923010000001</v>
      </c>
      <c r="AK205">
        <v>1734.8309159999999</v>
      </c>
      <c r="AL205">
        <v>-9.3598733000000003E-2</v>
      </c>
      <c r="AM205">
        <v>-8.6200672000000006E-2</v>
      </c>
    </row>
    <row r="206" spans="1:39" x14ac:dyDescent="0.25">
      <c r="A206">
        <v>205</v>
      </c>
      <c r="B206" t="s">
        <v>78</v>
      </c>
      <c r="C206" s="3" t="s">
        <v>149</v>
      </c>
      <c r="D206" t="s">
        <v>79</v>
      </c>
      <c r="E206" t="s">
        <v>59</v>
      </c>
      <c r="F206">
        <v>51.566772139999998</v>
      </c>
      <c r="G206">
        <v>139</v>
      </c>
      <c r="H206">
        <v>22.8</v>
      </c>
      <c r="I206">
        <v>0</v>
      </c>
      <c r="J206">
        <v>2</v>
      </c>
      <c r="K206">
        <v>1318.3405069999999</v>
      </c>
      <c r="L206">
        <v>7.6119559999999996E-3</v>
      </c>
      <c r="M206">
        <v>-1.0082371E-2</v>
      </c>
      <c r="N206">
        <v>-1.7699387E-2</v>
      </c>
      <c r="O206">
        <v>-1.8435516999999998E-2</v>
      </c>
      <c r="P206">
        <v>5.8159980000000002E-3</v>
      </c>
      <c r="Q206">
        <v>-5.8930700000000003E-3</v>
      </c>
      <c r="R206">
        <v>-4.0298299999999999E-4</v>
      </c>
      <c r="S206">
        <v>1.5888549999999999E-3</v>
      </c>
      <c r="T206">
        <v>2.7916569999999999E-3</v>
      </c>
      <c r="U206">
        <v>-1.9871649999999999E-3</v>
      </c>
      <c r="V206" s="1">
        <v>-9.7490499999999998E-5</v>
      </c>
      <c r="W206">
        <v>7.4799080000000004E-3</v>
      </c>
      <c r="X206">
        <v>7.2221840000000004E-3</v>
      </c>
      <c r="Y206">
        <v>-2.7578100000000001E-4</v>
      </c>
      <c r="Z206">
        <v>-2.3023219999999999E-3</v>
      </c>
      <c r="AA206">
        <v>-1.238924E-3</v>
      </c>
      <c r="AB206">
        <v>1.3205140000000001E-3</v>
      </c>
      <c r="AC206">
        <v>-2.2137210000000001E-3</v>
      </c>
      <c r="AD206">
        <v>4.3572000000000001E-4</v>
      </c>
      <c r="AE206">
        <v>-1.143687E-3</v>
      </c>
      <c r="AF206" s="1">
        <v>-8.5323199999999997E-5</v>
      </c>
      <c r="AG206">
        <v>-5.2268599999999996E-4</v>
      </c>
      <c r="AH206">
        <v>4.9344739329999996</v>
      </c>
      <c r="AI206">
        <v>3.1267605359999999</v>
      </c>
      <c r="AJ206">
        <v>110.9502411</v>
      </c>
      <c r="AK206">
        <v>1318.3405069999999</v>
      </c>
      <c r="AL206">
        <v>4.2230932999999998E-2</v>
      </c>
      <c r="AM206">
        <v>0.108873171</v>
      </c>
    </row>
    <row r="207" spans="1:39" x14ac:dyDescent="0.25">
      <c r="A207">
        <v>206</v>
      </c>
      <c r="B207" t="s">
        <v>78</v>
      </c>
      <c r="C207" s="3" t="s">
        <v>149</v>
      </c>
      <c r="D207" t="s">
        <v>79</v>
      </c>
      <c r="E207" t="s">
        <v>59</v>
      </c>
      <c r="F207">
        <v>66.625420259999999</v>
      </c>
      <c r="G207">
        <v>166</v>
      </c>
      <c r="H207">
        <v>42.6</v>
      </c>
      <c r="I207">
        <v>0</v>
      </c>
      <c r="J207">
        <v>2</v>
      </c>
      <c r="K207">
        <v>1560.5692260000001</v>
      </c>
      <c r="L207">
        <v>-7.7634999999999996E-3</v>
      </c>
      <c r="M207">
        <v>-6.049675E-3</v>
      </c>
      <c r="N207">
        <v>-7.2638950000000002E-3</v>
      </c>
      <c r="O207">
        <v>-1.2665707999999999E-2</v>
      </c>
      <c r="P207">
        <v>-4.8035680000000002E-3</v>
      </c>
      <c r="Q207">
        <v>5.3655599999999999E-4</v>
      </c>
      <c r="R207">
        <v>-9.3244380000000009E-3</v>
      </c>
      <c r="S207">
        <v>1.13418E-3</v>
      </c>
      <c r="T207">
        <v>2.3674350000000002E-3</v>
      </c>
      <c r="U207">
        <v>-2.5158749999999999E-3</v>
      </c>
      <c r="V207">
        <v>-2.0693880000000001E-3</v>
      </c>
      <c r="W207">
        <v>4.6894909999999996E-3</v>
      </c>
      <c r="X207">
        <v>6.5320049999999996E-3</v>
      </c>
      <c r="Y207">
        <v>-3.0194800000000002E-3</v>
      </c>
      <c r="Z207">
        <v>2.2119079999999998E-3</v>
      </c>
      <c r="AA207">
        <v>-9.1914519999999993E-3</v>
      </c>
      <c r="AB207">
        <v>1.2207799999999999E-4</v>
      </c>
      <c r="AC207">
        <v>2.6054390000000002E-3</v>
      </c>
      <c r="AD207">
        <v>-8.66495E-4</v>
      </c>
      <c r="AE207">
        <v>-5.3056900000000005E-4</v>
      </c>
      <c r="AF207">
        <v>-3.8500999999999997E-4</v>
      </c>
      <c r="AG207">
        <v>2.1748459999999998E-3</v>
      </c>
      <c r="AH207">
        <v>5.1119877880000004</v>
      </c>
      <c r="AI207">
        <v>3.7518542529999999</v>
      </c>
      <c r="AJ207">
        <v>120.7836439</v>
      </c>
      <c r="AK207">
        <v>1560.5692260000001</v>
      </c>
    </row>
    <row r="208" spans="1:39" x14ac:dyDescent="0.25">
      <c r="A208">
        <v>207</v>
      </c>
      <c r="B208" t="s">
        <v>78</v>
      </c>
      <c r="C208" s="3" t="s">
        <v>149</v>
      </c>
      <c r="D208" t="s">
        <v>79</v>
      </c>
      <c r="E208" t="s">
        <v>59</v>
      </c>
      <c r="F208">
        <v>64.714926480000003</v>
      </c>
      <c r="G208">
        <v>166</v>
      </c>
      <c r="H208">
        <v>43.2</v>
      </c>
      <c r="I208">
        <v>0</v>
      </c>
      <c r="J208">
        <v>2</v>
      </c>
      <c r="K208">
        <v>1562.394464</v>
      </c>
      <c r="L208">
        <v>6.1170089999999996E-3</v>
      </c>
      <c r="M208">
        <v>1.0085948000000001E-2</v>
      </c>
      <c r="N208">
        <v>-1.8408753E-2</v>
      </c>
      <c r="O208">
        <v>-5.0866360000000003E-3</v>
      </c>
      <c r="P208">
        <v>-1.2993862E-2</v>
      </c>
      <c r="Q208">
        <v>3.625947E-3</v>
      </c>
      <c r="R208">
        <v>-7.4107100000000005E-4</v>
      </c>
      <c r="S208">
        <v>1.8773300000000001E-4</v>
      </c>
      <c r="T208">
        <v>6.9924770000000004E-3</v>
      </c>
      <c r="U208">
        <v>-7.3083239999999997E-3</v>
      </c>
      <c r="V208">
        <v>4.3906650000000002E-3</v>
      </c>
      <c r="W208">
        <v>2.176416E-3</v>
      </c>
      <c r="X208">
        <v>1.56022E-3</v>
      </c>
      <c r="Y208">
        <v>-1.488327E-3</v>
      </c>
      <c r="Z208">
        <v>7.1244199999999998E-4</v>
      </c>
      <c r="AA208" s="1">
        <v>-8.7573399999999997E-5</v>
      </c>
      <c r="AB208">
        <v>9.9418199999999992E-4</v>
      </c>
      <c r="AC208">
        <v>1.5350400000000001E-3</v>
      </c>
      <c r="AD208">
        <v>-2.2207350000000002E-3</v>
      </c>
      <c r="AE208">
        <v>-1.077328E-3</v>
      </c>
      <c r="AF208">
        <v>-1.5343780000000001E-3</v>
      </c>
      <c r="AG208">
        <v>1.272591E-3</v>
      </c>
      <c r="AH208">
        <v>5.1119877880000004</v>
      </c>
      <c r="AI208">
        <v>3.765840495</v>
      </c>
      <c r="AJ208">
        <v>122.48482199999999</v>
      </c>
      <c r="AK208">
        <v>1562.394464</v>
      </c>
      <c r="AL208">
        <v>9.2331270000000007E-3</v>
      </c>
      <c r="AM208">
        <v>0.121440461</v>
      </c>
    </row>
    <row r="209" spans="1:39" x14ac:dyDescent="0.25">
      <c r="A209">
        <v>208</v>
      </c>
      <c r="B209" t="s">
        <v>78</v>
      </c>
      <c r="C209" s="3" t="s">
        <v>149</v>
      </c>
      <c r="D209" t="s">
        <v>79</v>
      </c>
      <c r="E209" t="s">
        <v>59</v>
      </c>
      <c r="F209">
        <v>62.425710930000001</v>
      </c>
      <c r="G209">
        <v>168</v>
      </c>
      <c r="H209">
        <v>43.7</v>
      </c>
      <c r="I209">
        <v>0</v>
      </c>
      <c r="J209">
        <v>2</v>
      </c>
      <c r="K209">
        <v>1562.7317800000001</v>
      </c>
      <c r="L209">
        <v>5.1069360000000003E-3</v>
      </c>
      <c r="M209">
        <v>1.835852E-2</v>
      </c>
      <c r="N209">
        <v>-1.8817169000000002E-2</v>
      </c>
      <c r="O209">
        <v>-1.0864220000000001E-3</v>
      </c>
      <c r="P209">
        <v>3.8441619999999999E-3</v>
      </c>
      <c r="Q209">
        <v>1.541824E-3</v>
      </c>
      <c r="R209">
        <v>-5.3440889999999998E-3</v>
      </c>
      <c r="S209" s="1">
        <v>-6.9716999999999997E-5</v>
      </c>
      <c r="T209">
        <v>2.427944E-3</v>
      </c>
      <c r="U209">
        <v>-9.850569999999999E-4</v>
      </c>
      <c r="V209">
        <v>7.9480700000000002E-4</v>
      </c>
      <c r="W209">
        <v>6.3470899999999997E-3</v>
      </c>
      <c r="X209">
        <v>4.9444179999999999E-3</v>
      </c>
      <c r="Y209">
        <v>-2.4241140000000002E-3</v>
      </c>
      <c r="Z209">
        <v>2.296106E-3</v>
      </c>
      <c r="AA209">
        <v>-2.5172879999999999E-3</v>
      </c>
      <c r="AB209">
        <v>-1.4792010000000001E-3</v>
      </c>
      <c r="AC209">
        <v>9.3605499999999998E-4</v>
      </c>
      <c r="AD209">
        <v>-3.85514E-4</v>
      </c>
      <c r="AE209">
        <v>-9.7958399999999992E-4</v>
      </c>
      <c r="AF209">
        <v>-8.1542099999999998E-4</v>
      </c>
      <c r="AG209">
        <v>-9.0369699999999996E-4</v>
      </c>
      <c r="AH209">
        <v>5.123963979</v>
      </c>
      <c r="AI209">
        <v>3.7773481019999999</v>
      </c>
      <c r="AJ209">
        <v>119.4683136</v>
      </c>
      <c r="AK209">
        <v>1562.7317800000001</v>
      </c>
      <c r="AL209">
        <v>-4.9913659999999999E-2</v>
      </c>
      <c r="AM209">
        <v>-4.4177829000000002E-2</v>
      </c>
    </row>
    <row r="210" spans="1:39" x14ac:dyDescent="0.25">
      <c r="A210">
        <v>209</v>
      </c>
      <c r="B210" t="s">
        <v>78</v>
      </c>
      <c r="C210" s="3" t="s">
        <v>149</v>
      </c>
      <c r="D210" t="s">
        <v>79</v>
      </c>
      <c r="E210" t="s">
        <v>59</v>
      </c>
      <c r="F210">
        <v>60.669997270000003</v>
      </c>
      <c r="G210">
        <v>149</v>
      </c>
      <c r="H210">
        <v>28.1</v>
      </c>
      <c r="I210">
        <v>0</v>
      </c>
      <c r="J210">
        <v>2</v>
      </c>
      <c r="K210">
        <v>1421.429292</v>
      </c>
      <c r="L210">
        <v>4.2990290000000002E-3</v>
      </c>
      <c r="M210">
        <v>-6.0145479999999998E-3</v>
      </c>
      <c r="N210">
        <v>-1.9396921000000001E-2</v>
      </c>
      <c r="O210">
        <v>-1.1867226E-2</v>
      </c>
      <c r="P210">
        <v>9.1480399999999996E-4</v>
      </c>
      <c r="Q210">
        <v>4.7146380000000002E-3</v>
      </c>
      <c r="R210">
        <v>-1.2868129999999999E-3</v>
      </c>
      <c r="S210">
        <v>1.295757E-3</v>
      </c>
      <c r="T210">
        <v>2.0047110000000002E-3</v>
      </c>
      <c r="U210">
        <v>-6.4381400000000004E-4</v>
      </c>
      <c r="V210">
        <v>2.9542940000000001E-3</v>
      </c>
      <c r="W210">
        <v>6.7447920000000003E-3</v>
      </c>
      <c r="X210">
        <v>2.705177E-3</v>
      </c>
      <c r="Y210">
        <v>1.12287E-4</v>
      </c>
      <c r="Z210">
        <v>3.1592349999999998E-3</v>
      </c>
      <c r="AA210">
        <v>-4.9357960000000001E-3</v>
      </c>
      <c r="AB210">
        <v>-1.366145E-3</v>
      </c>
      <c r="AC210">
        <v>4.2624000000000004E-3</v>
      </c>
      <c r="AD210">
        <v>4.2539100000000001E-4</v>
      </c>
      <c r="AE210">
        <v>-2.1530880000000001E-3</v>
      </c>
      <c r="AF210">
        <v>-1.9619160000000002E-3</v>
      </c>
      <c r="AG210">
        <v>9.2582600000000004E-4</v>
      </c>
      <c r="AH210">
        <v>5.0039463059999996</v>
      </c>
      <c r="AI210">
        <v>3.3357695760000001</v>
      </c>
      <c r="AJ210">
        <v>110.68479000000001</v>
      </c>
      <c r="AK210">
        <v>1421.429292</v>
      </c>
      <c r="AL210">
        <v>5.7002637000000002E-2</v>
      </c>
      <c r="AM210">
        <v>-6.6656247000000002E-2</v>
      </c>
    </row>
    <row r="211" spans="1:39" x14ac:dyDescent="0.25">
      <c r="A211">
        <v>210</v>
      </c>
      <c r="B211" t="s">
        <v>78</v>
      </c>
      <c r="C211" s="3" t="s">
        <v>149</v>
      </c>
      <c r="D211" t="s">
        <v>79</v>
      </c>
      <c r="E211" t="s">
        <v>59</v>
      </c>
      <c r="F211">
        <v>52.430069879999998</v>
      </c>
      <c r="G211">
        <v>122</v>
      </c>
      <c r="H211">
        <v>17.100000000000001</v>
      </c>
      <c r="I211">
        <v>0</v>
      </c>
      <c r="J211">
        <v>2</v>
      </c>
      <c r="K211">
        <v>1176.0076529999999</v>
      </c>
      <c r="L211">
        <v>-9.4897000000000004E-4</v>
      </c>
      <c r="M211">
        <v>-5.9437969999999998E-3</v>
      </c>
      <c r="N211">
        <v>-5.3677849999999999E-3</v>
      </c>
      <c r="O211">
        <v>-1.1907378999999999E-2</v>
      </c>
      <c r="P211">
        <v>6.0195409999999998E-3</v>
      </c>
      <c r="Q211">
        <v>-3.4804399999999999E-4</v>
      </c>
      <c r="R211">
        <v>-4.3857829999999999E-3</v>
      </c>
      <c r="S211">
        <v>-2.9899390000000001E-3</v>
      </c>
      <c r="T211">
        <v>-1.4261409999999999E-3</v>
      </c>
      <c r="U211">
        <v>-7.0619890000000003E-3</v>
      </c>
      <c r="V211">
        <v>5.0694470000000004E-3</v>
      </c>
      <c r="W211">
        <v>5.2303790000000003E-3</v>
      </c>
      <c r="X211">
        <v>-1.0532709999999999E-3</v>
      </c>
      <c r="Y211">
        <v>1.7563940000000001E-3</v>
      </c>
      <c r="Z211">
        <v>-2.3421829999999999E-3</v>
      </c>
      <c r="AA211">
        <v>-4.2208189999999998E-3</v>
      </c>
      <c r="AB211">
        <v>-1.683101E-3</v>
      </c>
      <c r="AC211">
        <v>1.495414E-3</v>
      </c>
      <c r="AD211">
        <v>2.336791E-3</v>
      </c>
      <c r="AE211">
        <v>-5.9099900000000004E-4</v>
      </c>
      <c r="AF211">
        <v>1.2284559999999999E-3</v>
      </c>
      <c r="AG211">
        <v>3.8064400000000002E-4</v>
      </c>
      <c r="AH211">
        <v>4.8040210449999998</v>
      </c>
      <c r="AI211">
        <v>2.839078464</v>
      </c>
      <c r="AJ211">
        <v>123.7629311</v>
      </c>
      <c r="AK211">
        <v>1176.0076529999999</v>
      </c>
    </row>
    <row r="212" spans="1:39" x14ac:dyDescent="0.25">
      <c r="A212">
        <v>211</v>
      </c>
      <c r="B212" t="s">
        <v>78</v>
      </c>
      <c r="C212" s="3" t="s">
        <v>149</v>
      </c>
      <c r="D212" t="s">
        <v>79</v>
      </c>
      <c r="E212" t="s">
        <v>59</v>
      </c>
      <c r="F212">
        <v>57.354559850000001</v>
      </c>
      <c r="G212">
        <v>139</v>
      </c>
      <c r="H212">
        <v>22</v>
      </c>
      <c r="I212">
        <v>0</v>
      </c>
      <c r="J212">
        <v>2</v>
      </c>
      <c r="K212">
        <v>1342.512283</v>
      </c>
      <c r="L212">
        <v>1.0802473E-2</v>
      </c>
      <c r="M212">
        <v>-1.4321900000000001E-4</v>
      </c>
      <c r="N212">
        <v>-2.2857865000000002E-2</v>
      </c>
      <c r="O212">
        <v>-1.1879264E-2</v>
      </c>
      <c r="P212">
        <v>3.0335219999999999E-3</v>
      </c>
      <c r="Q212">
        <v>-6.8813759999999998E-3</v>
      </c>
      <c r="R212">
        <v>-1.01786E-4</v>
      </c>
      <c r="S212">
        <v>-1.62034E-4</v>
      </c>
      <c r="T212">
        <v>-6.7850990000000002E-3</v>
      </c>
      <c r="U212">
        <v>-9.9263949999999993E-3</v>
      </c>
      <c r="V212">
        <v>-1.118356E-3</v>
      </c>
      <c r="W212">
        <v>6.4470270000000001E-3</v>
      </c>
      <c r="X212">
        <v>2.4138419999999998E-3</v>
      </c>
      <c r="Y212">
        <v>6.2064319999999996E-3</v>
      </c>
      <c r="Z212">
        <v>-9.4009900000000001E-4</v>
      </c>
      <c r="AA212">
        <v>4.1547980000000003E-3</v>
      </c>
      <c r="AB212">
        <v>7.0868600000000004E-4</v>
      </c>
      <c r="AC212">
        <v>2.4865540000000002E-3</v>
      </c>
      <c r="AD212">
        <v>-1.4529129999999999E-3</v>
      </c>
      <c r="AE212">
        <v>-1.4063529999999999E-3</v>
      </c>
      <c r="AF212">
        <v>2.1890429999999999E-3</v>
      </c>
      <c r="AG212">
        <v>4.6171199999999997E-4</v>
      </c>
      <c r="AH212">
        <v>4.9344739329999996</v>
      </c>
      <c r="AI212">
        <v>3.091042453</v>
      </c>
      <c r="AJ212">
        <v>107.0572502</v>
      </c>
      <c r="AK212">
        <v>1342.512283</v>
      </c>
    </row>
    <row r="213" spans="1:39" x14ac:dyDescent="0.25">
      <c r="A213">
        <v>212</v>
      </c>
      <c r="B213" t="s">
        <v>78</v>
      </c>
      <c r="C213" s="3" t="s">
        <v>149</v>
      </c>
      <c r="D213" t="s">
        <v>79</v>
      </c>
      <c r="E213" t="s">
        <v>59</v>
      </c>
      <c r="F213">
        <v>55.105878779999998</v>
      </c>
      <c r="G213">
        <v>123</v>
      </c>
      <c r="H213">
        <v>18.8</v>
      </c>
      <c r="I213">
        <v>0</v>
      </c>
      <c r="J213">
        <v>2</v>
      </c>
      <c r="K213">
        <v>1186.7735829999999</v>
      </c>
      <c r="L213">
        <v>-1.5218399000000001E-2</v>
      </c>
      <c r="M213">
        <v>-7.1321800000000001E-3</v>
      </c>
      <c r="N213">
        <v>-1.4181689000000001E-2</v>
      </c>
      <c r="O213">
        <v>-1.0738910000000001E-2</v>
      </c>
      <c r="P213">
        <v>-3.488849E-3</v>
      </c>
      <c r="Q213">
        <v>-8.9723749999999994E-3</v>
      </c>
      <c r="R213">
        <v>-2.855303E-3</v>
      </c>
      <c r="S213">
        <v>1.6667689999999999E-2</v>
      </c>
      <c r="T213">
        <v>9.0663129999999995E-3</v>
      </c>
      <c r="U213">
        <v>-1.821359E-3</v>
      </c>
      <c r="V213">
        <v>-2.7665369999999999E-3</v>
      </c>
      <c r="W213">
        <v>3.5976939999999998E-3</v>
      </c>
      <c r="X213">
        <v>5.5864460000000001E-3</v>
      </c>
      <c r="Y213">
        <v>1.6792140000000001E-3</v>
      </c>
      <c r="Z213">
        <v>-3.0148079999999999E-3</v>
      </c>
      <c r="AA213">
        <v>-4.9350899999999996E-3</v>
      </c>
      <c r="AB213">
        <v>2.9221920000000001E-3</v>
      </c>
      <c r="AC213">
        <v>-4.4501159999999996E-3</v>
      </c>
      <c r="AD213">
        <v>-2.456677E-3</v>
      </c>
      <c r="AE213">
        <v>-4.1230500000000002E-4</v>
      </c>
      <c r="AF213">
        <v>-7.1288999999999999E-4</v>
      </c>
      <c r="AG213">
        <v>-1.15511E-4</v>
      </c>
      <c r="AH213">
        <v>4.8121843550000003</v>
      </c>
      <c r="AI213">
        <v>2.9338568700000001</v>
      </c>
      <c r="AJ213">
        <v>132.72845390000001</v>
      </c>
      <c r="AK213">
        <v>1186.7735829999999</v>
      </c>
    </row>
    <row r="214" spans="1:39" x14ac:dyDescent="0.25">
      <c r="A214">
        <v>213</v>
      </c>
      <c r="B214" t="s">
        <v>78</v>
      </c>
      <c r="C214" s="3" t="s">
        <v>149</v>
      </c>
      <c r="D214" t="s">
        <v>79</v>
      </c>
      <c r="E214" t="s">
        <v>59</v>
      </c>
      <c r="F214">
        <v>55.105878779999998</v>
      </c>
      <c r="G214">
        <v>133</v>
      </c>
      <c r="H214">
        <v>20.5</v>
      </c>
      <c r="I214">
        <v>0</v>
      </c>
      <c r="J214">
        <v>2</v>
      </c>
      <c r="K214">
        <v>1256.999908</v>
      </c>
      <c r="L214">
        <v>1.8773110999999999E-2</v>
      </c>
      <c r="M214">
        <v>-5.0712800000000001E-3</v>
      </c>
      <c r="N214">
        <v>-1.8607235E-2</v>
      </c>
      <c r="O214">
        <v>-2.9185600000000002E-3</v>
      </c>
      <c r="P214">
        <v>1.0952114000000001E-2</v>
      </c>
      <c r="Q214">
        <v>3.1753199999999998E-4</v>
      </c>
      <c r="R214">
        <v>3.93526E-4</v>
      </c>
      <c r="S214">
        <v>-2.2436E-4</v>
      </c>
      <c r="T214">
        <v>-1.7896469999999999E-3</v>
      </c>
      <c r="U214">
        <v>-1.821336E-3</v>
      </c>
      <c r="V214">
        <v>1.886434E-3</v>
      </c>
      <c r="W214">
        <v>4.7513679999999997E-3</v>
      </c>
      <c r="X214">
        <v>5.0369539999999997E-3</v>
      </c>
      <c r="Y214">
        <v>7.8903129999999995E-3</v>
      </c>
      <c r="Z214">
        <v>-1.892971E-3</v>
      </c>
      <c r="AA214">
        <v>-1.0247749999999999E-3</v>
      </c>
      <c r="AB214">
        <v>8.6709279999999996E-3</v>
      </c>
      <c r="AC214">
        <v>6.5494299999999995E-4</v>
      </c>
      <c r="AD214">
        <v>-9.40766E-4</v>
      </c>
      <c r="AE214">
        <v>-1.3084749999999999E-3</v>
      </c>
      <c r="AF214">
        <v>8.1272199999999999E-4</v>
      </c>
      <c r="AG214">
        <v>8.5324299999999995E-4</v>
      </c>
      <c r="AH214">
        <v>4.8903491280000004</v>
      </c>
      <c r="AI214">
        <v>3.0204248859999998</v>
      </c>
      <c r="AJ214">
        <v>114.09346189999999</v>
      </c>
      <c r="AK214">
        <v>1256.999908</v>
      </c>
    </row>
    <row r="215" spans="1:39" x14ac:dyDescent="0.25">
      <c r="A215">
        <v>214</v>
      </c>
      <c r="B215" t="s">
        <v>78</v>
      </c>
      <c r="C215" s="3" t="s">
        <v>149</v>
      </c>
      <c r="D215" t="s">
        <v>79</v>
      </c>
      <c r="E215" t="s">
        <v>59</v>
      </c>
      <c r="F215">
        <v>62.218513659999999</v>
      </c>
      <c r="G215">
        <v>141</v>
      </c>
      <c r="H215">
        <v>23.8</v>
      </c>
      <c r="I215">
        <v>0</v>
      </c>
      <c r="J215">
        <v>2</v>
      </c>
      <c r="K215">
        <v>1317.1086049999999</v>
      </c>
      <c r="L215">
        <v>4.8408430000000001E-3</v>
      </c>
      <c r="M215">
        <v>-2.601637E-3</v>
      </c>
      <c r="N215">
        <v>-2.2643546000000001E-2</v>
      </c>
      <c r="O215">
        <v>-1.0461603E-2</v>
      </c>
      <c r="P215">
        <v>1.2511919E-2</v>
      </c>
      <c r="Q215">
        <v>4.2761559999999997E-3</v>
      </c>
      <c r="R215">
        <v>2.6363879999999999E-3</v>
      </c>
      <c r="S215">
        <v>-3.8274899999999999E-4</v>
      </c>
      <c r="T215">
        <v>1.7812430000000001E-3</v>
      </c>
      <c r="U215">
        <v>-5.9556019999999999E-3</v>
      </c>
      <c r="V215">
        <v>8.4366630000000005E-3</v>
      </c>
      <c r="W215">
        <v>6.3642380000000004E-3</v>
      </c>
      <c r="X215">
        <v>-2.7036300000000003E-4</v>
      </c>
      <c r="Y215">
        <v>2.8877849999999999E-3</v>
      </c>
      <c r="Z215">
        <v>8.7670189999999992E-3</v>
      </c>
      <c r="AA215">
        <v>1.130851E-3</v>
      </c>
      <c r="AB215">
        <v>-8.8149099999999998E-4</v>
      </c>
      <c r="AC215">
        <v>2.6568049999999999E-3</v>
      </c>
      <c r="AD215">
        <v>-1.8300580000000001E-3</v>
      </c>
      <c r="AE215">
        <v>-1.4127390000000001E-3</v>
      </c>
      <c r="AF215">
        <v>1.186945E-3</v>
      </c>
      <c r="AG215">
        <v>-1.04567E-4</v>
      </c>
      <c r="AH215">
        <v>4.9487598899999998</v>
      </c>
      <c r="AI215">
        <v>3.169685581</v>
      </c>
      <c r="AJ215">
        <v>110.8895543</v>
      </c>
      <c r="AK215">
        <v>1317.1086049999999</v>
      </c>
      <c r="AL215">
        <v>4.7889684000000002E-2</v>
      </c>
      <c r="AM215">
        <v>3.1311952999999997E-2</v>
      </c>
    </row>
    <row r="216" spans="1:39" x14ac:dyDescent="0.25">
      <c r="A216">
        <v>215</v>
      </c>
      <c r="B216" t="s">
        <v>78</v>
      </c>
      <c r="C216" s="3" t="s">
        <v>149</v>
      </c>
      <c r="D216" t="s">
        <v>79</v>
      </c>
      <c r="E216" t="s">
        <v>59</v>
      </c>
      <c r="F216">
        <v>51.246489619999998</v>
      </c>
      <c r="G216">
        <v>121</v>
      </c>
      <c r="H216">
        <v>14.9</v>
      </c>
      <c r="I216">
        <v>0</v>
      </c>
      <c r="J216">
        <v>2</v>
      </c>
      <c r="K216">
        <v>1115.021076</v>
      </c>
      <c r="L216">
        <v>-5.4335959999999997E-3</v>
      </c>
      <c r="M216">
        <v>-4.2760180000000004E-3</v>
      </c>
      <c r="N216">
        <v>-1.1376748000000001E-2</v>
      </c>
      <c r="O216">
        <v>-5.4155549999999998E-3</v>
      </c>
      <c r="P216">
        <v>1.1101461999999999E-2</v>
      </c>
      <c r="Q216">
        <v>-2.40836E-4</v>
      </c>
      <c r="R216">
        <v>-7.6437399999999996E-4</v>
      </c>
      <c r="S216">
        <v>-2.5061160000000001E-3</v>
      </c>
      <c r="T216">
        <v>-2.705926E-3</v>
      </c>
      <c r="U216">
        <v>-5.0509379999999996E-3</v>
      </c>
      <c r="V216">
        <v>-2.5303890000000001E-3</v>
      </c>
      <c r="W216">
        <v>2.942835E-3</v>
      </c>
      <c r="X216">
        <v>1.7489529999999999E-3</v>
      </c>
      <c r="Y216">
        <v>-5.5738860000000001E-3</v>
      </c>
      <c r="Z216">
        <v>-1.9840470000000001E-3</v>
      </c>
      <c r="AA216">
        <v>-1.106964E-3</v>
      </c>
      <c r="AB216">
        <v>-1.4609099999999999E-4</v>
      </c>
      <c r="AC216">
        <v>1.6734709999999999E-3</v>
      </c>
      <c r="AD216">
        <v>3.9011599999999998E-4</v>
      </c>
      <c r="AE216">
        <v>4.7918100000000002E-4</v>
      </c>
      <c r="AF216">
        <v>-7.09613E-4</v>
      </c>
      <c r="AG216">
        <v>-4.63156E-4</v>
      </c>
      <c r="AH216">
        <v>4.7957905460000001</v>
      </c>
      <c r="AI216">
        <v>2.7013612130000002</v>
      </c>
      <c r="AJ216">
        <v>110.5752238</v>
      </c>
      <c r="AK216">
        <v>1115.021076</v>
      </c>
    </row>
    <row r="217" spans="1:39" x14ac:dyDescent="0.25">
      <c r="A217">
        <v>216</v>
      </c>
      <c r="B217" t="s">
        <v>78</v>
      </c>
      <c r="C217" s="3" t="s">
        <v>149</v>
      </c>
      <c r="D217" t="s">
        <v>79</v>
      </c>
      <c r="E217" t="s">
        <v>59</v>
      </c>
      <c r="F217">
        <v>64.113279449999993</v>
      </c>
      <c r="G217">
        <v>179</v>
      </c>
      <c r="H217">
        <v>55.9</v>
      </c>
      <c r="I217">
        <v>0</v>
      </c>
      <c r="J217">
        <v>2</v>
      </c>
      <c r="K217">
        <v>1685.474414</v>
      </c>
      <c r="L217">
        <v>-8.1519079999999994E-3</v>
      </c>
      <c r="M217">
        <v>-2.149953E-3</v>
      </c>
      <c r="N217">
        <v>-9.7051859999999993E-3</v>
      </c>
      <c r="O217">
        <v>-1.1612837000000001E-2</v>
      </c>
      <c r="P217">
        <v>-4.3558700000000004E-3</v>
      </c>
      <c r="Q217">
        <v>-4.9021289999999999E-3</v>
      </c>
      <c r="R217">
        <v>-4.3783219999999996E-3</v>
      </c>
      <c r="S217">
        <v>1.029615E-3</v>
      </c>
      <c r="T217">
        <v>1.1499296000000001E-2</v>
      </c>
      <c r="U217">
        <v>-5.1529080000000003E-3</v>
      </c>
      <c r="V217">
        <v>7.9294659999999996E-3</v>
      </c>
      <c r="W217">
        <v>5.6538170000000002E-3</v>
      </c>
      <c r="X217">
        <v>-3.9633910000000001E-3</v>
      </c>
      <c r="Y217">
        <v>-1.288087E-3</v>
      </c>
      <c r="Z217">
        <v>7.043512E-3</v>
      </c>
      <c r="AA217" s="1">
        <v>-5.3222700000000001E-5</v>
      </c>
      <c r="AB217">
        <v>1.0372999999999999E-3</v>
      </c>
      <c r="AC217">
        <v>-6.3153299999999999E-4</v>
      </c>
      <c r="AD217">
        <v>1.3353270000000001E-3</v>
      </c>
      <c r="AE217">
        <v>-3.0392090000000002E-3</v>
      </c>
      <c r="AF217">
        <v>1.2984260000000001E-3</v>
      </c>
      <c r="AG217">
        <v>1.018754E-3</v>
      </c>
      <c r="AH217">
        <v>5.187385806</v>
      </c>
      <c r="AI217">
        <v>4.0235643799999998</v>
      </c>
      <c r="AJ217">
        <v>125.9991093</v>
      </c>
      <c r="AK217">
        <v>1685.474414</v>
      </c>
      <c r="AL217">
        <v>0.13984840100000001</v>
      </c>
      <c r="AM217">
        <v>0.16827113799999999</v>
      </c>
    </row>
    <row r="218" spans="1:39" x14ac:dyDescent="0.25">
      <c r="A218">
        <v>217</v>
      </c>
      <c r="B218" t="s">
        <v>78</v>
      </c>
      <c r="C218" s="3" t="s">
        <v>149</v>
      </c>
      <c r="D218" t="s">
        <v>79</v>
      </c>
      <c r="E218" t="s">
        <v>59</v>
      </c>
      <c r="F218">
        <v>53.997670360000001</v>
      </c>
      <c r="G218">
        <v>119</v>
      </c>
      <c r="H218">
        <v>14.8</v>
      </c>
      <c r="I218">
        <v>0</v>
      </c>
      <c r="J218">
        <v>2</v>
      </c>
      <c r="K218">
        <v>1113.737022</v>
      </c>
      <c r="L218">
        <v>7.2632069999999998E-3</v>
      </c>
      <c r="M218">
        <v>-8.2509739999999995E-3</v>
      </c>
      <c r="N218">
        <v>-9.4878280000000002E-3</v>
      </c>
      <c r="O218">
        <v>-1.1653754000000001E-2</v>
      </c>
      <c r="P218">
        <v>-2.5411940000000001E-3</v>
      </c>
      <c r="Q218">
        <v>7.1122770000000002E-3</v>
      </c>
      <c r="R218">
        <v>8.7905020000000004E-3</v>
      </c>
      <c r="S218">
        <v>5.283856E-3</v>
      </c>
      <c r="T218">
        <v>-4.4055780000000003E-3</v>
      </c>
      <c r="U218">
        <v>-1.2395715E-2</v>
      </c>
      <c r="V218">
        <v>5.3242460000000004E-3</v>
      </c>
      <c r="W218">
        <v>-1.9891209999999999E-3</v>
      </c>
      <c r="X218">
        <v>-7.2212899999999996E-4</v>
      </c>
      <c r="Y218">
        <v>3.189253E-3</v>
      </c>
      <c r="Z218">
        <v>2.3834799999999999E-4</v>
      </c>
      <c r="AA218">
        <v>-1.4947319999999999E-3</v>
      </c>
      <c r="AB218">
        <v>1.8700279999999999E-3</v>
      </c>
      <c r="AC218">
        <v>-6.23147E-4</v>
      </c>
      <c r="AD218">
        <v>-6.8323699999999995E-4</v>
      </c>
      <c r="AE218">
        <v>-1.6729449999999999E-3</v>
      </c>
      <c r="AF218">
        <v>5.27901E-4</v>
      </c>
      <c r="AG218">
        <v>1.3614339999999999E-3</v>
      </c>
      <c r="AH218">
        <v>4.7791234930000002</v>
      </c>
      <c r="AI218">
        <v>2.694627181</v>
      </c>
      <c r="AJ218">
        <v>115.5472869</v>
      </c>
      <c r="AK218">
        <v>1113.737022</v>
      </c>
      <c r="AL218">
        <v>8.6430420000000001E-3</v>
      </c>
      <c r="AM218">
        <v>-0.121712582</v>
      </c>
    </row>
    <row r="219" spans="1:39" x14ac:dyDescent="0.25">
      <c r="A219">
        <v>218</v>
      </c>
      <c r="B219" t="s">
        <v>78</v>
      </c>
      <c r="C219" s="3" t="s">
        <v>149</v>
      </c>
      <c r="D219" t="s">
        <v>79</v>
      </c>
      <c r="E219" t="s">
        <v>59</v>
      </c>
      <c r="F219">
        <v>66.156544210000007</v>
      </c>
      <c r="G219">
        <v>160</v>
      </c>
      <c r="H219">
        <v>37.6</v>
      </c>
      <c r="I219">
        <v>0</v>
      </c>
      <c r="J219">
        <v>2</v>
      </c>
      <c r="K219">
        <v>1500.482794</v>
      </c>
      <c r="L219">
        <v>-3.9293189999999997E-3</v>
      </c>
      <c r="M219">
        <v>-2.6866199999999998E-3</v>
      </c>
      <c r="N219">
        <v>-4.1068040000000004E-3</v>
      </c>
      <c r="O219">
        <v>-8.4052869999999991E-3</v>
      </c>
      <c r="P219">
        <v>-5.8788700000000004E-4</v>
      </c>
      <c r="Q219">
        <v>-1.2267567E-2</v>
      </c>
      <c r="R219">
        <v>5.2161639999999997E-3</v>
      </c>
      <c r="S219">
        <v>-4.248234E-3</v>
      </c>
      <c r="T219">
        <v>9.4934200000000005E-4</v>
      </c>
      <c r="U219">
        <v>-1.22298E-3</v>
      </c>
      <c r="V219">
        <v>-1.773083E-3</v>
      </c>
      <c r="W219">
        <v>-1.1753219999999999E-3</v>
      </c>
      <c r="X219">
        <v>5.2807169999999999E-3</v>
      </c>
      <c r="Y219">
        <v>-3.0851139999999999E-3</v>
      </c>
      <c r="Z219">
        <v>-2.021672E-3</v>
      </c>
      <c r="AA219" s="1">
        <v>-6.6042400000000003E-5</v>
      </c>
      <c r="AB219">
        <v>-2.1343130000000001E-3</v>
      </c>
      <c r="AC219">
        <v>4.1923009999999998E-3</v>
      </c>
      <c r="AD219">
        <v>1.9580699999999999E-4</v>
      </c>
      <c r="AE219">
        <v>-2.0795089999999998E-3</v>
      </c>
      <c r="AF219">
        <v>-4.8779699999999999E-4</v>
      </c>
      <c r="AG219">
        <v>1.1055570000000001E-3</v>
      </c>
      <c r="AH219">
        <v>5.0751738150000003</v>
      </c>
      <c r="AI219">
        <v>3.62700405</v>
      </c>
      <c r="AJ219">
        <v>119.2444509</v>
      </c>
      <c r="AK219">
        <v>1500.482794</v>
      </c>
    </row>
    <row r="220" spans="1:39" x14ac:dyDescent="0.25">
      <c r="A220">
        <v>219</v>
      </c>
      <c r="B220" t="s">
        <v>78</v>
      </c>
      <c r="C220" s="3" t="s">
        <v>148</v>
      </c>
      <c r="D220" t="s">
        <v>80</v>
      </c>
      <c r="E220" t="s">
        <v>59</v>
      </c>
      <c r="F220">
        <v>44.136526760000002</v>
      </c>
      <c r="G220">
        <v>111</v>
      </c>
      <c r="H220">
        <v>13.2</v>
      </c>
      <c r="I220">
        <v>0</v>
      </c>
      <c r="J220">
        <v>2</v>
      </c>
      <c r="K220">
        <v>1031.0054090000001</v>
      </c>
      <c r="L220">
        <v>-1.5883237000000001E-2</v>
      </c>
      <c r="M220">
        <v>5.8291380000000002E-3</v>
      </c>
      <c r="N220">
        <v>-1.1221712E-2</v>
      </c>
      <c r="O220">
        <v>-4.8575709999999998E-3</v>
      </c>
      <c r="P220">
        <v>-2.1913999999999999E-4</v>
      </c>
      <c r="Q220">
        <v>-2.281398E-3</v>
      </c>
      <c r="R220">
        <v>-8.0275350000000006E-3</v>
      </c>
      <c r="S220">
        <v>-7.2449599999999999E-3</v>
      </c>
      <c r="T220">
        <v>-3.2596869999999998E-3</v>
      </c>
      <c r="U220">
        <v>-5.6682140000000004E-3</v>
      </c>
      <c r="V220">
        <v>2.9820319999999999E-3</v>
      </c>
      <c r="W220" s="1">
        <v>-7.8542100000000001E-5</v>
      </c>
      <c r="X220">
        <v>1.0920981999999999E-2</v>
      </c>
      <c r="Y220">
        <v>9.3407660000000003E-3</v>
      </c>
      <c r="Z220">
        <v>-9.05944E-4</v>
      </c>
      <c r="AA220">
        <v>1.4047300000000001E-3</v>
      </c>
      <c r="AB220">
        <v>4.4907910000000001E-3</v>
      </c>
      <c r="AC220">
        <v>7.2260800000000002E-4</v>
      </c>
      <c r="AD220">
        <v>3.9184499999999999E-4</v>
      </c>
      <c r="AE220">
        <v>-2.40683E-3</v>
      </c>
      <c r="AF220">
        <v>-1.787669E-3</v>
      </c>
      <c r="AG220">
        <v>-2.0254600000000001E-4</v>
      </c>
      <c r="AH220">
        <v>4.7095302009999997</v>
      </c>
      <c r="AI220">
        <v>2.5802168299999999</v>
      </c>
      <c r="AJ220">
        <v>127.3630783</v>
      </c>
      <c r="AK220">
        <v>1031.0054090000001</v>
      </c>
    </row>
    <row r="221" spans="1:39" x14ac:dyDescent="0.25">
      <c r="A221">
        <v>220</v>
      </c>
      <c r="B221" t="s">
        <v>78</v>
      </c>
      <c r="C221" s="3" t="s">
        <v>148</v>
      </c>
      <c r="D221" t="s">
        <v>80</v>
      </c>
      <c r="E221" t="s">
        <v>59</v>
      </c>
      <c r="F221">
        <v>45.207114199999999</v>
      </c>
      <c r="G221">
        <v>120</v>
      </c>
      <c r="H221">
        <v>16</v>
      </c>
      <c r="I221">
        <v>0</v>
      </c>
      <c r="J221">
        <v>2</v>
      </c>
      <c r="K221">
        <v>1112.6919539999999</v>
      </c>
      <c r="L221">
        <v>-7.5247900000000002E-4</v>
      </c>
      <c r="M221">
        <v>-2.4516155000000001E-2</v>
      </c>
      <c r="N221">
        <v>-2.22852E-4</v>
      </c>
      <c r="O221">
        <v>-2.7698179999999998E-3</v>
      </c>
      <c r="P221">
        <v>-1.575513E-3</v>
      </c>
      <c r="Q221">
        <v>-7.6456470000000002E-3</v>
      </c>
      <c r="R221">
        <v>-2.324675E-3</v>
      </c>
      <c r="S221" s="1">
        <v>-1.3122700000000001E-5</v>
      </c>
      <c r="T221" s="1">
        <v>8.4475500000000001E-5</v>
      </c>
      <c r="U221">
        <v>-1.1217471999999999E-2</v>
      </c>
      <c r="V221">
        <v>1.7363299999999999E-3</v>
      </c>
      <c r="W221">
        <v>4.1786169999999999E-3</v>
      </c>
      <c r="X221">
        <v>3.0043930000000002E-3</v>
      </c>
      <c r="Y221">
        <v>1.2490839999999999E-3</v>
      </c>
      <c r="Z221">
        <v>1.99624E-4</v>
      </c>
      <c r="AA221">
        <v>-1.0297990000000001E-3</v>
      </c>
      <c r="AB221">
        <v>4.14242E-4</v>
      </c>
      <c r="AC221">
        <v>-3.3712490000000002E-3</v>
      </c>
      <c r="AD221">
        <v>1.7491029999999999E-3</v>
      </c>
      <c r="AE221">
        <v>-2.33016E-3</v>
      </c>
      <c r="AF221">
        <v>-3.7209280000000001E-3</v>
      </c>
      <c r="AG221">
        <v>-1.9587000000000001E-4</v>
      </c>
      <c r="AH221">
        <v>4.7874917430000004</v>
      </c>
      <c r="AI221">
        <v>2.7725887220000001</v>
      </c>
      <c r="AJ221">
        <v>121.7752112</v>
      </c>
      <c r="AK221">
        <v>1112.6919539999999</v>
      </c>
    </row>
    <row r="222" spans="1:39" x14ac:dyDescent="0.25">
      <c r="A222">
        <v>221</v>
      </c>
      <c r="B222" t="s">
        <v>78</v>
      </c>
      <c r="C222" s="3" t="s">
        <v>148</v>
      </c>
      <c r="D222" t="s">
        <v>80</v>
      </c>
      <c r="E222" t="s">
        <v>59</v>
      </c>
      <c r="F222">
        <v>57.50299089</v>
      </c>
      <c r="G222">
        <v>164</v>
      </c>
      <c r="H222">
        <v>44.2</v>
      </c>
      <c r="I222">
        <v>0</v>
      </c>
      <c r="J222">
        <v>2</v>
      </c>
      <c r="K222">
        <v>1561.3397600000001</v>
      </c>
      <c r="L222">
        <v>-1.8573704E-2</v>
      </c>
      <c r="M222">
        <v>-8.471971E-3</v>
      </c>
      <c r="N222">
        <v>4.6620209999999997E-3</v>
      </c>
      <c r="O222">
        <v>-1.3137387E-2</v>
      </c>
      <c r="P222">
        <v>-9.1899489999999993E-3</v>
      </c>
      <c r="Q222">
        <v>-5.1365799999999995E-4</v>
      </c>
      <c r="R222">
        <v>1.9356830000000001E-3</v>
      </c>
      <c r="S222">
        <v>7.1755600000000005E-4</v>
      </c>
      <c r="T222">
        <v>8.3157490000000008E-3</v>
      </c>
      <c r="U222">
        <v>-3.6712390000000002E-3</v>
      </c>
      <c r="V222">
        <v>4.3266260000000001E-3</v>
      </c>
      <c r="W222">
        <v>2.1477200000000001E-3</v>
      </c>
      <c r="X222">
        <v>4.969167E-3</v>
      </c>
      <c r="Y222">
        <v>-3.0464300000000001E-3</v>
      </c>
      <c r="Z222">
        <v>1.766269E-3</v>
      </c>
      <c r="AA222">
        <v>-3.8712799999999999E-3</v>
      </c>
      <c r="AB222">
        <v>3.5953700000000001E-3</v>
      </c>
      <c r="AC222">
        <v>-2.7719649999999999E-3</v>
      </c>
      <c r="AD222">
        <v>-2.1006699999999998E-3</v>
      </c>
      <c r="AE222">
        <v>-2.91153E-4</v>
      </c>
      <c r="AF222">
        <v>2.2459499999999999E-4</v>
      </c>
      <c r="AG222">
        <v>-1.2331239999999999E-3</v>
      </c>
      <c r="AH222">
        <v>5.0998664280000003</v>
      </c>
      <c r="AI222">
        <v>3.7887247890000002</v>
      </c>
      <c r="AJ222">
        <v>130.0288975</v>
      </c>
      <c r="AK222">
        <v>1561.3397600000001</v>
      </c>
    </row>
    <row r="223" spans="1:39" x14ac:dyDescent="0.25">
      <c r="A223">
        <v>222</v>
      </c>
      <c r="B223" t="s">
        <v>78</v>
      </c>
      <c r="C223" s="3" t="s">
        <v>148</v>
      </c>
      <c r="D223" t="s">
        <v>80</v>
      </c>
      <c r="E223" t="s">
        <v>59</v>
      </c>
      <c r="F223">
        <v>50.559848680000002</v>
      </c>
      <c r="G223">
        <v>135</v>
      </c>
      <c r="H223">
        <v>26.1</v>
      </c>
      <c r="I223">
        <v>0</v>
      </c>
      <c r="J223">
        <v>2</v>
      </c>
      <c r="K223">
        <v>1294.0025559999999</v>
      </c>
      <c r="L223">
        <v>-9.189671E-3</v>
      </c>
      <c r="M223">
        <v>4.7166650000000001E-3</v>
      </c>
      <c r="N223">
        <v>6.1558530000000002E-3</v>
      </c>
      <c r="O223">
        <v>-3.241814E-3</v>
      </c>
      <c r="P223">
        <v>-3.5297179999999998E-3</v>
      </c>
      <c r="Q223">
        <v>-3.4332030000000001E-3</v>
      </c>
      <c r="R223">
        <v>-1.2344167E-2</v>
      </c>
      <c r="S223">
        <v>-5.7552299999999999E-4</v>
      </c>
      <c r="T223">
        <v>-6.5862020000000002E-3</v>
      </c>
      <c r="U223">
        <v>-2.6758509999999999E-3</v>
      </c>
      <c r="V223">
        <v>2.7402860000000002E-3</v>
      </c>
      <c r="W223">
        <v>2.2664930000000001E-3</v>
      </c>
      <c r="X223">
        <v>-1.5081750000000001E-3</v>
      </c>
      <c r="Y223">
        <v>-1.6088700000000001E-3</v>
      </c>
      <c r="Z223">
        <v>-3.2177300000000002E-4</v>
      </c>
      <c r="AA223">
        <v>-1.5156810000000001E-3</v>
      </c>
      <c r="AB223">
        <v>9.7978699999999998E-4</v>
      </c>
      <c r="AC223">
        <v>-3.3011009999999999E-3</v>
      </c>
      <c r="AD223">
        <v>1.9124459999999999E-3</v>
      </c>
      <c r="AE223">
        <v>3.34438E-4</v>
      </c>
      <c r="AF223">
        <v>-1.0525899999999999E-3</v>
      </c>
      <c r="AG223">
        <v>6.8639000000000005E-4</v>
      </c>
      <c r="AH223">
        <v>4.9052747779999999</v>
      </c>
      <c r="AI223">
        <v>3.261935314</v>
      </c>
      <c r="AJ223">
        <v>138.81049100000001</v>
      </c>
      <c r="AK223">
        <v>1294.0025559999999</v>
      </c>
    </row>
    <row r="224" spans="1:39" x14ac:dyDescent="0.25">
      <c r="A224">
        <v>223</v>
      </c>
      <c r="B224" t="s">
        <v>78</v>
      </c>
      <c r="C224" s="3" t="s">
        <v>148</v>
      </c>
      <c r="D224" t="s">
        <v>80</v>
      </c>
      <c r="E224" t="s">
        <v>59</v>
      </c>
      <c r="F224">
        <v>56.256969169999998</v>
      </c>
      <c r="G224">
        <v>161</v>
      </c>
      <c r="H224">
        <v>40.299999999999997</v>
      </c>
      <c r="I224">
        <v>1</v>
      </c>
      <c r="J224">
        <v>2</v>
      </c>
      <c r="K224">
        <v>1501.9451489999999</v>
      </c>
      <c r="L224">
        <v>-1.3524804E-2</v>
      </c>
      <c r="M224">
        <v>-9.9546900000000004E-3</v>
      </c>
      <c r="N224">
        <v>3.0984049999999998E-3</v>
      </c>
      <c r="O224">
        <v>-6.0928889999999998E-3</v>
      </c>
      <c r="P224">
        <v>-3.632503E-3</v>
      </c>
      <c r="Q224">
        <v>-7.4383469999999997E-3</v>
      </c>
      <c r="R224">
        <v>1.0157453E-2</v>
      </c>
      <c r="S224">
        <v>6.3705900000000004E-4</v>
      </c>
      <c r="T224">
        <v>-2.1282110000000001E-3</v>
      </c>
      <c r="U224">
        <v>6.9937600000000003E-4</v>
      </c>
      <c r="V224">
        <v>2.76996E-4</v>
      </c>
      <c r="W224">
        <v>3.2913090000000001E-3</v>
      </c>
      <c r="X224">
        <v>-4.3221500000000001E-4</v>
      </c>
      <c r="Y224">
        <v>-5.9445560000000001E-3</v>
      </c>
      <c r="Z224">
        <v>-1.69352E-4</v>
      </c>
      <c r="AA224">
        <v>1.206892E-3</v>
      </c>
      <c r="AB224">
        <v>1.03502E-3</v>
      </c>
      <c r="AC224">
        <v>-1.5074520000000001E-3</v>
      </c>
      <c r="AD224">
        <v>1.6075009999999999E-3</v>
      </c>
      <c r="AE224">
        <v>-2.0387579999999999E-3</v>
      </c>
      <c r="AF224">
        <v>9.3164099999999998E-4</v>
      </c>
      <c r="AG224" s="1">
        <v>-1.81466E-5</v>
      </c>
      <c r="AH224">
        <v>5.081404365</v>
      </c>
      <c r="AI224">
        <v>3.6963514690000001</v>
      </c>
      <c r="AJ224">
        <v>125.406875</v>
      </c>
      <c r="AK224">
        <v>1501.9451489999999</v>
      </c>
      <c r="AL224">
        <v>-0.13468360800000001</v>
      </c>
      <c r="AM224">
        <v>2.791113E-3</v>
      </c>
    </row>
    <row r="225" spans="1:39" x14ac:dyDescent="0.25">
      <c r="A225">
        <v>224</v>
      </c>
      <c r="B225" t="s">
        <v>78</v>
      </c>
      <c r="C225" s="3" t="s">
        <v>148</v>
      </c>
      <c r="D225" t="s">
        <v>80</v>
      </c>
      <c r="E225" t="s">
        <v>59</v>
      </c>
      <c r="F225">
        <v>57.263998559999997</v>
      </c>
      <c r="G225">
        <v>162</v>
      </c>
      <c r="H225">
        <v>40.299999999999997</v>
      </c>
      <c r="I225">
        <v>1</v>
      </c>
      <c r="J225">
        <v>2</v>
      </c>
      <c r="K225">
        <v>1524.3045830000001</v>
      </c>
      <c r="L225">
        <v>-6.4438029999999997E-3</v>
      </c>
      <c r="M225">
        <v>-8.9459259999999999E-3</v>
      </c>
      <c r="N225">
        <v>1.258129E-3</v>
      </c>
      <c r="O225">
        <v>-4.7310750000000004E-3</v>
      </c>
      <c r="P225">
        <v>-3.9498729999999996E-3</v>
      </c>
      <c r="Q225">
        <v>-7.6081300000000003E-3</v>
      </c>
      <c r="R225">
        <v>-3.577631E-3</v>
      </c>
      <c r="S225">
        <v>1.0066789999999999E-3</v>
      </c>
      <c r="T225">
        <v>-4.0860080000000003E-3</v>
      </c>
      <c r="U225">
        <v>1.2218019999999999E-3</v>
      </c>
      <c r="V225">
        <v>1.9698960000000001E-3</v>
      </c>
      <c r="W225">
        <v>2.430598E-3</v>
      </c>
      <c r="X225">
        <v>-2.8107509999999998E-3</v>
      </c>
      <c r="Y225">
        <v>-9.8105000000000002E-4</v>
      </c>
      <c r="Z225">
        <v>-6.7167099999999999E-4</v>
      </c>
      <c r="AA225">
        <v>-2.3651E-4</v>
      </c>
      <c r="AB225">
        <v>4.7990300000000001E-3</v>
      </c>
      <c r="AC225">
        <v>-1.3971229999999999E-3</v>
      </c>
      <c r="AD225" s="1">
        <v>-3.0154900000000002E-5</v>
      </c>
      <c r="AE225">
        <v>-2.4519300000000002E-3</v>
      </c>
      <c r="AF225">
        <v>2.02497E-4</v>
      </c>
      <c r="AG225">
        <v>7.1415300000000003E-4</v>
      </c>
      <c r="AH225">
        <v>5.0875963349999997</v>
      </c>
      <c r="AI225">
        <v>3.6963514690000001</v>
      </c>
      <c r="AJ225">
        <v>123.0660602</v>
      </c>
      <c r="AK225">
        <v>1524.3045830000001</v>
      </c>
    </row>
    <row r="226" spans="1:39" x14ac:dyDescent="0.25">
      <c r="A226">
        <v>225</v>
      </c>
      <c r="B226" t="s">
        <v>78</v>
      </c>
      <c r="C226" s="3" t="s">
        <v>148</v>
      </c>
      <c r="D226" t="s">
        <v>80</v>
      </c>
      <c r="E226" t="s">
        <v>59</v>
      </c>
      <c r="F226">
        <v>55.784939909999999</v>
      </c>
      <c r="G226">
        <v>142</v>
      </c>
      <c r="H226">
        <v>25.7</v>
      </c>
      <c r="I226">
        <v>0</v>
      </c>
      <c r="J226">
        <v>2</v>
      </c>
      <c r="K226">
        <v>1304.2626560000001</v>
      </c>
      <c r="L226">
        <v>1.1503879E-2</v>
      </c>
      <c r="M226">
        <v>2.931641E-3</v>
      </c>
      <c r="N226">
        <v>-2.03191E-4</v>
      </c>
      <c r="O226">
        <v>-3.9700550000000001E-3</v>
      </c>
      <c r="P226">
        <v>-1.484438E-3</v>
      </c>
      <c r="Q226">
        <v>-1.750309E-3</v>
      </c>
      <c r="R226">
        <v>4.8252010000000003E-3</v>
      </c>
      <c r="S226">
        <v>-5.8931200000000004E-4</v>
      </c>
      <c r="T226">
        <v>-1.17029E-2</v>
      </c>
      <c r="U226">
        <v>-2.2016990000000001E-3</v>
      </c>
      <c r="V226">
        <v>2.1445819999999999E-3</v>
      </c>
      <c r="W226">
        <v>-2.4083780000000001E-3</v>
      </c>
      <c r="X226">
        <v>-3.2880499999999998E-3</v>
      </c>
      <c r="Y226">
        <v>2.4735130000000001E-3</v>
      </c>
      <c r="Z226">
        <v>-2.4241269999999999E-3</v>
      </c>
      <c r="AA226">
        <v>-1.8450649999999999E-3</v>
      </c>
      <c r="AB226">
        <v>3.8409030000000001E-3</v>
      </c>
      <c r="AC226">
        <v>-3.5717660000000001E-3</v>
      </c>
      <c r="AD226">
        <v>3.0237860000000001E-3</v>
      </c>
      <c r="AE226">
        <v>1.0081580000000001E-3</v>
      </c>
      <c r="AF226">
        <v>-1.2281799999999999E-4</v>
      </c>
      <c r="AG226">
        <v>-4.5059800000000002E-4</v>
      </c>
      <c r="AH226">
        <v>4.9558270579999997</v>
      </c>
      <c r="AI226">
        <v>3.246490992</v>
      </c>
      <c r="AJ226">
        <v>117.19447340000001</v>
      </c>
      <c r="AK226">
        <v>1304.2626560000001</v>
      </c>
      <c r="AL226">
        <v>-2.9227342E-2</v>
      </c>
      <c r="AM226">
        <v>-2.9354728E-2</v>
      </c>
    </row>
    <row r="227" spans="1:39" x14ac:dyDescent="0.25">
      <c r="A227">
        <v>226</v>
      </c>
      <c r="B227" t="s">
        <v>78</v>
      </c>
      <c r="C227" s="3" t="s">
        <v>148</v>
      </c>
      <c r="D227" t="s">
        <v>80</v>
      </c>
      <c r="E227" t="s">
        <v>59</v>
      </c>
      <c r="F227">
        <v>48.898085010000003</v>
      </c>
      <c r="G227">
        <v>135</v>
      </c>
      <c r="H227">
        <v>19.399999999999999</v>
      </c>
      <c r="I227">
        <v>0</v>
      </c>
      <c r="J227">
        <v>2</v>
      </c>
      <c r="K227">
        <v>1233.079135</v>
      </c>
      <c r="L227">
        <v>9.5668720000000006E-3</v>
      </c>
      <c r="M227">
        <v>-1.5236319999999999E-2</v>
      </c>
      <c r="N227">
        <v>-6.29563E-3</v>
      </c>
      <c r="O227">
        <v>-1.1711757999999999E-2</v>
      </c>
      <c r="P227">
        <v>4.1786569999999997E-3</v>
      </c>
      <c r="Q227">
        <v>2.6191000000000002E-4</v>
      </c>
      <c r="R227">
        <v>8.51676E-4</v>
      </c>
      <c r="S227">
        <v>-4.4370909999999998E-3</v>
      </c>
      <c r="T227">
        <v>-3.6795320000000001E-3</v>
      </c>
      <c r="U227">
        <v>-8.0251620000000006E-3</v>
      </c>
      <c r="V227">
        <v>-2.396156E-3</v>
      </c>
      <c r="W227">
        <v>-1.6528700000000001E-3</v>
      </c>
      <c r="X227">
        <v>4.769316E-3</v>
      </c>
      <c r="Y227">
        <v>-1.040827E-3</v>
      </c>
      <c r="Z227">
        <v>3.7397749999999999E-3</v>
      </c>
      <c r="AA227">
        <v>8.3228800000000004E-4</v>
      </c>
      <c r="AB227">
        <v>-1.620205E-3</v>
      </c>
      <c r="AC227">
        <v>-1.4316649999999999E-3</v>
      </c>
      <c r="AD227">
        <v>1.130259E-3</v>
      </c>
      <c r="AE227">
        <v>-8.4907199999999998E-4</v>
      </c>
      <c r="AF227">
        <v>-2.4387039999999999E-3</v>
      </c>
      <c r="AG227">
        <v>-4.8174600000000002E-4</v>
      </c>
      <c r="AH227">
        <v>4.9052747779999999</v>
      </c>
      <c r="AI227">
        <v>2.965273066</v>
      </c>
      <c r="AJ227">
        <v>103.17714650000001</v>
      </c>
      <c r="AK227">
        <v>1233.079135</v>
      </c>
    </row>
    <row r="228" spans="1:39" x14ac:dyDescent="0.25">
      <c r="A228">
        <v>227</v>
      </c>
      <c r="B228" t="s">
        <v>78</v>
      </c>
      <c r="C228" s="3" t="s">
        <v>148</v>
      </c>
      <c r="D228" t="s">
        <v>80</v>
      </c>
      <c r="E228" t="s">
        <v>59</v>
      </c>
      <c r="F228">
        <v>53.066904809999997</v>
      </c>
      <c r="G228">
        <v>147</v>
      </c>
      <c r="H228">
        <v>26.9</v>
      </c>
      <c r="I228">
        <v>0</v>
      </c>
      <c r="J228">
        <v>2</v>
      </c>
      <c r="K228">
        <v>1372.3503700000001</v>
      </c>
      <c r="L228">
        <v>1.2581989E-2</v>
      </c>
      <c r="M228">
        <v>-8.5188239999999995E-3</v>
      </c>
      <c r="N228">
        <v>-1.3737579E-2</v>
      </c>
      <c r="O228">
        <v>-4.5006569999999999E-3</v>
      </c>
      <c r="P228">
        <v>-3.4997639999999998E-3</v>
      </c>
      <c r="Q228">
        <v>1.1886100000000001E-3</v>
      </c>
      <c r="R228">
        <v>-1.949213E-3</v>
      </c>
      <c r="S228">
        <v>1.117617E-3</v>
      </c>
      <c r="T228">
        <v>-6.5988949999999996E-3</v>
      </c>
      <c r="U228">
        <v>2.78149E-4</v>
      </c>
      <c r="V228">
        <v>6.4191680000000003E-3</v>
      </c>
      <c r="W228">
        <v>2.3876269999999998E-3</v>
      </c>
      <c r="X228">
        <v>4.9172010000000004E-3</v>
      </c>
      <c r="Y228">
        <v>5.2375499999999999E-4</v>
      </c>
      <c r="Z228">
        <v>4.9504049999999997E-3</v>
      </c>
      <c r="AA228">
        <v>3.3832480000000002E-3</v>
      </c>
      <c r="AB228" s="1">
        <v>-4.2753400000000003E-5</v>
      </c>
      <c r="AC228">
        <v>-3.4913850000000001E-3</v>
      </c>
      <c r="AD228">
        <v>9.7134100000000002E-4</v>
      </c>
      <c r="AE228">
        <v>-9.61472E-4</v>
      </c>
      <c r="AF228">
        <v>2.1280230000000002E-3</v>
      </c>
      <c r="AG228">
        <v>1.9665949999999998E-3</v>
      </c>
      <c r="AH228">
        <v>4.9904325869999999</v>
      </c>
      <c r="AI228">
        <v>3.2921262869999999</v>
      </c>
      <c r="AJ228">
        <v>110.4061004</v>
      </c>
      <c r="AK228">
        <v>1372.3503700000001</v>
      </c>
      <c r="AL228">
        <v>-6.4612601000000006E-2</v>
      </c>
      <c r="AM228">
        <v>-3.2998650999999997E-2</v>
      </c>
    </row>
    <row r="229" spans="1:39" x14ac:dyDescent="0.25">
      <c r="A229">
        <v>228</v>
      </c>
      <c r="B229" t="s">
        <v>78</v>
      </c>
      <c r="C229" s="3" t="s">
        <v>147</v>
      </c>
      <c r="D229" t="s">
        <v>81</v>
      </c>
      <c r="E229" t="s">
        <v>59</v>
      </c>
      <c r="F229">
        <v>59.826356169999997</v>
      </c>
      <c r="G229">
        <v>142</v>
      </c>
      <c r="H229">
        <v>25.3</v>
      </c>
      <c r="I229">
        <v>0</v>
      </c>
      <c r="J229">
        <v>2</v>
      </c>
      <c r="K229">
        <v>1323.2225229999999</v>
      </c>
      <c r="L229">
        <v>2.7204199999999999E-3</v>
      </c>
      <c r="M229">
        <v>-7.6419690000000002E-3</v>
      </c>
      <c r="N229">
        <v>-7.4351039999999997E-3</v>
      </c>
      <c r="O229">
        <v>6.4882099999999995E-4</v>
      </c>
      <c r="P229">
        <v>-3.14025E-4</v>
      </c>
      <c r="Q229">
        <v>-1.797091E-3</v>
      </c>
      <c r="R229">
        <v>-5.8322599999999995E-4</v>
      </c>
      <c r="S229">
        <v>5.5835829999999996E-3</v>
      </c>
      <c r="T229">
        <v>-4.4565580000000002E-3</v>
      </c>
      <c r="U229">
        <v>-1.871548E-3</v>
      </c>
      <c r="V229">
        <v>2.9446799999999999E-3</v>
      </c>
      <c r="W229">
        <v>-3.0521340000000002E-3</v>
      </c>
      <c r="X229">
        <v>-4.3106510000000004E-3</v>
      </c>
      <c r="Y229">
        <v>9.4992199999999996E-4</v>
      </c>
      <c r="Z229">
        <v>2.454665E-3</v>
      </c>
      <c r="AA229">
        <v>-4.5087039999999997E-3</v>
      </c>
      <c r="AB229">
        <v>-6.2302699999999996E-4</v>
      </c>
      <c r="AC229">
        <v>2.0413760000000001E-3</v>
      </c>
      <c r="AD229">
        <v>1.6525960000000001E-3</v>
      </c>
      <c r="AE229">
        <v>-3.5311000000000001E-3</v>
      </c>
      <c r="AF229">
        <v>2.9828400000000001E-4</v>
      </c>
      <c r="AG229">
        <v>8.9889500000000003E-4</v>
      </c>
      <c r="AH229">
        <v>4.9558270579999997</v>
      </c>
      <c r="AI229">
        <v>3.2308043959999999</v>
      </c>
      <c r="AJ229">
        <v>115.37043490000001</v>
      </c>
      <c r="AK229">
        <v>1323.2225229999999</v>
      </c>
      <c r="AL229">
        <v>-0.157168054</v>
      </c>
      <c r="AM229">
        <v>-0.11518181399999999</v>
      </c>
    </row>
    <row r="230" spans="1:39" x14ac:dyDescent="0.25">
      <c r="A230">
        <v>229</v>
      </c>
      <c r="B230" t="s">
        <v>78</v>
      </c>
      <c r="C230" s="3" t="s">
        <v>147</v>
      </c>
      <c r="D230" t="s">
        <v>81</v>
      </c>
      <c r="E230" t="s">
        <v>59</v>
      </c>
      <c r="F230">
        <v>45.111027829999998</v>
      </c>
      <c r="G230">
        <v>96</v>
      </c>
      <c r="H230">
        <v>7.5</v>
      </c>
      <c r="I230">
        <v>0</v>
      </c>
      <c r="J230">
        <v>2</v>
      </c>
      <c r="K230">
        <v>845.64040369999998</v>
      </c>
      <c r="L230">
        <v>-4.2270520000000002E-3</v>
      </c>
      <c r="M230">
        <v>-4.3223189999999998E-3</v>
      </c>
      <c r="N230">
        <v>-1.4646951E-2</v>
      </c>
      <c r="O230">
        <v>7.7719110000000003E-3</v>
      </c>
      <c r="P230">
        <v>1.0301644E-2</v>
      </c>
      <c r="Q230">
        <v>-1.9311020000000001E-3</v>
      </c>
      <c r="R230">
        <v>5.0147409999999996E-3</v>
      </c>
      <c r="S230">
        <v>1.372552E-3</v>
      </c>
      <c r="T230">
        <v>-8.6375500000000001E-4</v>
      </c>
      <c r="U230">
        <v>-1.8058060000000001E-2</v>
      </c>
      <c r="V230">
        <v>2.0992951999999999E-2</v>
      </c>
      <c r="W230">
        <v>-3.7720179999999998E-3</v>
      </c>
      <c r="X230">
        <v>-1.1615805E-2</v>
      </c>
      <c r="Y230">
        <v>9.6579270000000002E-3</v>
      </c>
      <c r="Z230" s="1">
        <v>9.7391200000000004E-5</v>
      </c>
      <c r="AA230">
        <v>-3.8847099999999999E-4</v>
      </c>
      <c r="AB230">
        <v>1.1773510000000001E-3</v>
      </c>
      <c r="AC230">
        <v>-9.1123699999999996E-4</v>
      </c>
      <c r="AD230">
        <v>1.703214E-3</v>
      </c>
      <c r="AE230">
        <v>1.044915E-3</v>
      </c>
      <c r="AF230">
        <v>-5.50039E-4</v>
      </c>
      <c r="AG230">
        <v>-5.35331E-4</v>
      </c>
      <c r="AH230">
        <v>4.5643481909999997</v>
      </c>
      <c r="AI230">
        <v>2.0149030209999998</v>
      </c>
      <c r="AJ230">
        <v>112.5634361</v>
      </c>
      <c r="AK230">
        <v>845.64040369999998</v>
      </c>
    </row>
    <row r="231" spans="1:39" x14ac:dyDescent="0.25">
      <c r="A231">
        <v>230</v>
      </c>
      <c r="B231" t="s">
        <v>78</v>
      </c>
      <c r="C231" s="3" t="s">
        <v>147</v>
      </c>
      <c r="D231" t="s">
        <v>81</v>
      </c>
      <c r="E231" t="s">
        <v>59</v>
      </c>
      <c r="F231">
        <v>56.103259379999997</v>
      </c>
      <c r="G231">
        <v>120</v>
      </c>
      <c r="H231">
        <v>19</v>
      </c>
      <c r="I231">
        <v>0</v>
      </c>
      <c r="J231">
        <v>2</v>
      </c>
      <c r="K231">
        <v>1099.649105</v>
      </c>
      <c r="L231">
        <v>-9.7450220000000008E-3</v>
      </c>
      <c r="M231">
        <v>-3.7382099999999998E-4</v>
      </c>
      <c r="N231">
        <v>5.8648149999999998E-3</v>
      </c>
      <c r="O231">
        <v>-2.8730100000000001E-3</v>
      </c>
      <c r="P231">
        <v>-1.5350411E-2</v>
      </c>
      <c r="Q231">
        <v>-7.2391130000000001E-3</v>
      </c>
      <c r="R231">
        <v>-7.535234E-3</v>
      </c>
      <c r="S231">
        <v>1.821666E-3</v>
      </c>
      <c r="T231">
        <v>-4.033165E-3</v>
      </c>
      <c r="U231">
        <v>2.800234E-3</v>
      </c>
      <c r="V231">
        <v>9.2669559999999998E-3</v>
      </c>
      <c r="W231">
        <v>-6.8254999999999998E-4</v>
      </c>
      <c r="X231">
        <v>-5.0854849999999998E-3</v>
      </c>
      <c r="Y231">
        <v>5.1445739999999998E-3</v>
      </c>
      <c r="Z231" s="1">
        <v>7.7414200000000002E-5</v>
      </c>
      <c r="AA231">
        <v>-4.5392610000000002E-3</v>
      </c>
      <c r="AB231">
        <v>2.587715E-3</v>
      </c>
      <c r="AC231">
        <v>-2.828821E-3</v>
      </c>
      <c r="AD231">
        <v>-2.2344830000000002E-3</v>
      </c>
      <c r="AE231">
        <v>-1.1688029999999999E-3</v>
      </c>
      <c r="AF231">
        <v>-2.858237E-3</v>
      </c>
      <c r="AG231">
        <v>-5.8149199999999997E-4</v>
      </c>
      <c r="AH231">
        <v>4.7874917430000004</v>
      </c>
      <c r="AI231">
        <v>2.9444389790000001</v>
      </c>
      <c r="AJ231">
        <v>144.6080633</v>
      </c>
      <c r="AK231">
        <v>1099.649105</v>
      </c>
      <c r="AL231">
        <v>-5.6086377E-2</v>
      </c>
      <c r="AM231">
        <v>-5.5395844E-2</v>
      </c>
    </row>
    <row r="232" spans="1:39" x14ac:dyDescent="0.25">
      <c r="A232">
        <v>231</v>
      </c>
      <c r="B232" t="s">
        <v>78</v>
      </c>
      <c r="C232" s="3" t="s">
        <v>147</v>
      </c>
      <c r="D232" t="s">
        <v>81</v>
      </c>
      <c r="E232" t="s">
        <v>59</v>
      </c>
      <c r="F232">
        <v>63.169315519999998</v>
      </c>
      <c r="G232">
        <v>145</v>
      </c>
      <c r="H232">
        <v>31.9</v>
      </c>
      <c r="I232">
        <v>0</v>
      </c>
      <c r="J232">
        <v>2</v>
      </c>
      <c r="K232">
        <v>1362.0660780000001</v>
      </c>
      <c r="L232">
        <v>-1.4780598000000001E-2</v>
      </c>
      <c r="M232">
        <v>9.6002469999999993E-3</v>
      </c>
      <c r="N232">
        <v>3.6025990000000002E-3</v>
      </c>
      <c r="O232">
        <v>-9.8189249999999992E-3</v>
      </c>
      <c r="P232">
        <v>-9.684102E-3</v>
      </c>
      <c r="Q232">
        <v>2.0642960000000002E-3</v>
      </c>
      <c r="R232">
        <v>7.708622E-3</v>
      </c>
      <c r="S232">
        <v>-1.3356906999999999E-2</v>
      </c>
      <c r="T232">
        <v>-4.5620900000000001E-4</v>
      </c>
      <c r="U232">
        <v>1.0164703000000001E-2</v>
      </c>
      <c r="V232">
        <v>-1.0439150000000001E-3</v>
      </c>
      <c r="W232">
        <v>-4.3537399999999998E-4</v>
      </c>
      <c r="X232">
        <v>-3.2344460000000002E-3</v>
      </c>
      <c r="Y232">
        <v>-5.4646100000000004E-4</v>
      </c>
      <c r="Z232">
        <v>2.6267180000000001E-3</v>
      </c>
      <c r="AA232">
        <v>-4.5396910000000002E-3</v>
      </c>
      <c r="AB232">
        <v>2.0875749999999999E-3</v>
      </c>
      <c r="AC232">
        <v>1.9589690000000001E-3</v>
      </c>
      <c r="AD232">
        <v>-6.0439700000000001E-4</v>
      </c>
      <c r="AE232">
        <v>-2.7124200000000001E-3</v>
      </c>
      <c r="AF232">
        <v>-2.8565679999999999E-3</v>
      </c>
      <c r="AG232">
        <v>-3.4182010000000001E-3</v>
      </c>
      <c r="AH232">
        <v>4.9767337420000004</v>
      </c>
      <c r="AI232">
        <v>3.46260601</v>
      </c>
      <c r="AJ232">
        <v>136.5008302</v>
      </c>
      <c r="AK232">
        <v>1362.0660780000001</v>
      </c>
    </row>
    <row r="233" spans="1:39" x14ac:dyDescent="0.25">
      <c r="A233">
        <v>232</v>
      </c>
      <c r="B233" t="s">
        <v>78</v>
      </c>
      <c r="C233" s="3" t="s">
        <v>147</v>
      </c>
      <c r="D233" t="s">
        <v>81</v>
      </c>
      <c r="E233" t="s">
        <v>59</v>
      </c>
      <c r="F233">
        <v>32.527648249999999</v>
      </c>
      <c r="G233">
        <v>82</v>
      </c>
      <c r="H233">
        <v>4.9000000000000004</v>
      </c>
      <c r="I233">
        <v>0</v>
      </c>
      <c r="J233">
        <v>2</v>
      </c>
      <c r="K233">
        <v>765.79501170000003</v>
      </c>
      <c r="L233">
        <v>-1.8257493E-2</v>
      </c>
      <c r="M233">
        <v>-1.0525494E-2</v>
      </c>
      <c r="N233">
        <v>-1.4976588000000001E-2</v>
      </c>
      <c r="O233">
        <v>7.4698079999999997E-3</v>
      </c>
      <c r="P233">
        <v>-1.692703E-3</v>
      </c>
      <c r="Q233">
        <v>-9.1901380000000005E-3</v>
      </c>
      <c r="R233">
        <v>8.9320460000000008E-3</v>
      </c>
      <c r="S233">
        <v>2.8945300000000002E-3</v>
      </c>
      <c r="T233">
        <v>-9.325468E-3</v>
      </c>
      <c r="U233">
        <v>-1.1338172000000001E-2</v>
      </c>
      <c r="V233">
        <v>-6.8302459999999999E-3</v>
      </c>
      <c r="W233">
        <v>-6.7182120000000003E-3</v>
      </c>
      <c r="X233">
        <v>9.6261750000000007E-3</v>
      </c>
      <c r="Y233">
        <v>1.525272E-3</v>
      </c>
      <c r="Z233">
        <v>-5.3954880000000004E-3</v>
      </c>
      <c r="AA233">
        <v>-1.6133059999999999E-3</v>
      </c>
      <c r="AB233">
        <v>-2.0028929999999999E-3</v>
      </c>
      <c r="AC233">
        <v>3.8995700000000002E-3</v>
      </c>
      <c r="AD233">
        <v>5.0815599999999995E-4</v>
      </c>
      <c r="AE233">
        <v>7.1273199999999999E-4</v>
      </c>
      <c r="AF233">
        <v>-1.250068E-3</v>
      </c>
      <c r="AG233">
        <v>6.2897099999999998E-4</v>
      </c>
      <c r="AH233">
        <v>4.4067192469999998</v>
      </c>
      <c r="AI233">
        <v>1.589235205</v>
      </c>
      <c r="AJ233">
        <v>118.8086244</v>
      </c>
      <c r="AK233">
        <v>765.79501170000003</v>
      </c>
    </row>
    <row r="234" spans="1:39" x14ac:dyDescent="0.25">
      <c r="A234">
        <v>233</v>
      </c>
      <c r="B234" t="s">
        <v>82</v>
      </c>
      <c r="C234" s="3" t="s">
        <v>145</v>
      </c>
      <c r="D234" t="s">
        <v>83</v>
      </c>
      <c r="E234" t="s">
        <v>59</v>
      </c>
      <c r="F234">
        <v>65.328681360000004</v>
      </c>
      <c r="G234">
        <v>151</v>
      </c>
      <c r="H234">
        <v>33.1</v>
      </c>
      <c r="I234">
        <v>0</v>
      </c>
      <c r="J234">
        <v>2</v>
      </c>
      <c r="K234">
        <v>1433.8508670000001</v>
      </c>
      <c r="L234">
        <v>4.5901559999999998E-3</v>
      </c>
      <c r="M234">
        <v>-1.7471104000000001E-2</v>
      </c>
      <c r="N234">
        <v>4.5863759999999996E-3</v>
      </c>
      <c r="O234">
        <v>-1.0906740999999999E-2</v>
      </c>
      <c r="P234">
        <v>-1.4601398999999999E-2</v>
      </c>
      <c r="Q234">
        <v>4.3046300000000002E-4</v>
      </c>
      <c r="R234">
        <v>5.5356399999999997E-3</v>
      </c>
      <c r="S234">
        <v>3.3619500000000002E-4</v>
      </c>
      <c r="T234">
        <v>-9.6495839999999992E-3</v>
      </c>
      <c r="U234">
        <v>-2.8014160000000001E-3</v>
      </c>
      <c r="V234">
        <v>1.0558766000000001E-2</v>
      </c>
      <c r="W234">
        <v>-3.0771119999999999E-3</v>
      </c>
      <c r="X234">
        <v>-7.6679069999999998E-3</v>
      </c>
      <c r="Y234">
        <v>-2.5260619999999999E-3</v>
      </c>
      <c r="Z234">
        <v>-2.753784E-3</v>
      </c>
      <c r="AA234" s="1">
        <v>7.6723499999999998E-5</v>
      </c>
      <c r="AB234">
        <v>-2.6962779999999999E-3</v>
      </c>
      <c r="AC234">
        <v>-6.7935620000000004E-3</v>
      </c>
      <c r="AD234">
        <v>4.1149200000000001E-4</v>
      </c>
      <c r="AE234">
        <v>-1.4081300000000001E-3</v>
      </c>
      <c r="AF234">
        <v>-1.1796759999999999E-3</v>
      </c>
      <c r="AG234">
        <v>-1.536791E-3</v>
      </c>
      <c r="AH234">
        <v>5.0172798370000002</v>
      </c>
      <c r="AI234">
        <v>3.4995332819999998</v>
      </c>
      <c r="AJ234">
        <v>125.19546099999999</v>
      </c>
      <c r="AK234">
        <v>1433.8508670000001</v>
      </c>
    </row>
    <row r="235" spans="1:39" x14ac:dyDescent="0.25">
      <c r="A235">
        <v>234</v>
      </c>
      <c r="B235" t="s">
        <v>82</v>
      </c>
      <c r="C235" s="3" t="s">
        <v>145</v>
      </c>
      <c r="D235" t="s">
        <v>83</v>
      </c>
      <c r="E235" t="s">
        <v>59</v>
      </c>
      <c r="F235">
        <v>62.398258640000002</v>
      </c>
      <c r="G235">
        <v>125</v>
      </c>
      <c r="H235">
        <v>17.600000000000001</v>
      </c>
      <c r="I235">
        <v>0</v>
      </c>
      <c r="J235">
        <v>2</v>
      </c>
      <c r="K235">
        <v>1171.263355</v>
      </c>
      <c r="L235">
        <v>-3.2769869999999999E-3</v>
      </c>
      <c r="M235">
        <v>-2.3563611000000002E-2</v>
      </c>
      <c r="N235">
        <v>-4.2933570000000002E-3</v>
      </c>
      <c r="O235">
        <v>-1.7587849999999999E-3</v>
      </c>
      <c r="P235">
        <v>-9.776369E-3</v>
      </c>
      <c r="Q235">
        <v>-6.1318379999999997E-3</v>
      </c>
      <c r="R235">
        <v>5.6961959999999997E-3</v>
      </c>
      <c r="S235">
        <v>-2.1011350000000001E-3</v>
      </c>
      <c r="T235">
        <v>-9.0646560000000008E-3</v>
      </c>
      <c r="U235">
        <v>2.5465470000000001E-3</v>
      </c>
      <c r="V235">
        <v>7.3486630000000001E-3</v>
      </c>
      <c r="W235">
        <v>-2.9452620000000001E-3</v>
      </c>
      <c r="X235">
        <v>5.1474989999999998E-3</v>
      </c>
      <c r="Y235">
        <v>4.4574510000000003E-3</v>
      </c>
      <c r="Z235">
        <v>-3.8241099999999999E-3</v>
      </c>
      <c r="AA235">
        <v>-1.2275610000000001E-3</v>
      </c>
      <c r="AB235">
        <v>-4.4518699999999999E-4</v>
      </c>
      <c r="AC235">
        <v>-2.8606510000000001E-3</v>
      </c>
      <c r="AD235">
        <v>1.256844E-3</v>
      </c>
      <c r="AE235">
        <v>-3.2484400000000002E-4</v>
      </c>
      <c r="AF235">
        <v>-4.9668399999999995E-4</v>
      </c>
      <c r="AG235">
        <v>-4.6574799999999999E-4</v>
      </c>
      <c r="AH235">
        <v>4.8283137370000002</v>
      </c>
      <c r="AI235">
        <v>2.8678989019999999</v>
      </c>
      <c r="AJ235">
        <v>118.3049561</v>
      </c>
      <c r="AK235">
        <v>1171.263355</v>
      </c>
    </row>
    <row r="236" spans="1:39" x14ac:dyDescent="0.25">
      <c r="A236">
        <v>235</v>
      </c>
      <c r="B236" t="s">
        <v>82</v>
      </c>
      <c r="C236" s="3" t="s">
        <v>145</v>
      </c>
      <c r="D236" t="s">
        <v>83</v>
      </c>
      <c r="E236" t="s">
        <v>59</v>
      </c>
      <c r="F236">
        <v>60.622684659999997</v>
      </c>
      <c r="G236">
        <v>148</v>
      </c>
      <c r="H236">
        <v>32.299999999999997</v>
      </c>
      <c r="I236">
        <v>0</v>
      </c>
      <c r="J236">
        <v>2</v>
      </c>
      <c r="K236">
        <v>1396.952728</v>
      </c>
      <c r="L236">
        <v>2.3792230000000002E-3</v>
      </c>
      <c r="M236">
        <v>-6.1465169999999998E-3</v>
      </c>
      <c r="N236">
        <v>4.9973359999999998E-3</v>
      </c>
      <c r="O236">
        <v>7.6394740000000003E-3</v>
      </c>
      <c r="P236">
        <v>-1.5799535999999999E-2</v>
      </c>
      <c r="Q236">
        <v>5.5238650000000002E-3</v>
      </c>
      <c r="R236">
        <v>6.3929060000000003E-3</v>
      </c>
      <c r="S236">
        <v>-4.318176E-3</v>
      </c>
      <c r="T236">
        <v>-1.5072011E-2</v>
      </c>
      <c r="U236">
        <v>5.6865789999999998E-3</v>
      </c>
      <c r="V236">
        <v>5.4964870000000004E-3</v>
      </c>
      <c r="W236">
        <v>-4.4143170000000001E-3</v>
      </c>
      <c r="X236">
        <v>-8.8853409999999997E-3</v>
      </c>
      <c r="Y236">
        <v>-2.5360930000000001E-3</v>
      </c>
      <c r="Z236">
        <v>-4.3523699999999999E-4</v>
      </c>
      <c r="AA236">
        <v>-4.6464469999999997E-3</v>
      </c>
      <c r="AB236">
        <v>3.1783459999999999E-3</v>
      </c>
      <c r="AC236">
        <v>3.4673499999999998E-4</v>
      </c>
      <c r="AD236">
        <v>-1.051382E-3</v>
      </c>
      <c r="AE236">
        <v>-6.7000700000000002E-4</v>
      </c>
      <c r="AF236">
        <v>2.3479499999999999E-4</v>
      </c>
      <c r="AG236">
        <v>-5.8321200000000005E-4</v>
      </c>
      <c r="AH236">
        <v>4.9972122739999998</v>
      </c>
      <c r="AI236">
        <v>3.4750672300000001</v>
      </c>
      <c r="AJ236">
        <v>129.8624413</v>
      </c>
      <c r="AK236">
        <v>1396.952728</v>
      </c>
    </row>
    <row r="237" spans="1:39" x14ac:dyDescent="0.25">
      <c r="A237">
        <v>236</v>
      </c>
      <c r="B237" t="s">
        <v>82</v>
      </c>
      <c r="C237" s="3" t="s">
        <v>145</v>
      </c>
      <c r="D237" t="s">
        <v>83</v>
      </c>
      <c r="E237" t="s">
        <v>59</v>
      </c>
      <c r="F237">
        <v>60.031068820000002</v>
      </c>
      <c r="G237">
        <v>149</v>
      </c>
      <c r="H237">
        <v>31.7</v>
      </c>
      <c r="I237">
        <v>0</v>
      </c>
      <c r="J237">
        <v>2</v>
      </c>
      <c r="K237">
        <v>1389.233602</v>
      </c>
      <c r="L237">
        <v>-3.9642099999999999E-4</v>
      </c>
      <c r="M237">
        <v>-1.9469810000000001E-2</v>
      </c>
      <c r="N237">
        <v>6.6974390000000003E-3</v>
      </c>
      <c r="O237">
        <v>-6.4314439999999997E-3</v>
      </c>
      <c r="P237">
        <v>-8.4863249999999994E-3</v>
      </c>
      <c r="Q237">
        <v>-3.832392E-3</v>
      </c>
      <c r="R237">
        <v>6.6146620000000003E-3</v>
      </c>
      <c r="S237">
        <v>6.5165270000000003E-3</v>
      </c>
      <c r="T237">
        <v>-9.3376770000000008E-3</v>
      </c>
      <c r="U237">
        <v>3.9392300000000002E-4</v>
      </c>
      <c r="V237">
        <v>-1.102816E-3</v>
      </c>
      <c r="W237">
        <v>-2.4097960000000001E-3</v>
      </c>
      <c r="X237">
        <v>-6.8879040000000002E-3</v>
      </c>
      <c r="Y237">
        <v>-5.8308999999999998E-4</v>
      </c>
      <c r="Z237">
        <v>1.050559E-3</v>
      </c>
      <c r="AA237">
        <v>-1.899247E-3</v>
      </c>
      <c r="AB237">
        <v>-2.3848399999999999E-4</v>
      </c>
      <c r="AC237">
        <v>1.1232740000000001E-3</v>
      </c>
      <c r="AD237">
        <v>-8.3051399999999997E-4</v>
      </c>
      <c r="AE237">
        <v>-2.33352E-3</v>
      </c>
      <c r="AF237">
        <v>9.1253099999999995E-4</v>
      </c>
      <c r="AG237">
        <v>8.2857700000000005E-4</v>
      </c>
      <c r="AH237">
        <v>5.0039463059999996</v>
      </c>
      <c r="AI237">
        <v>3.4563166810000001</v>
      </c>
      <c r="AJ237">
        <v>124.8650478</v>
      </c>
      <c r="AK237">
        <v>1389.233602</v>
      </c>
      <c r="AL237">
        <v>-6.5079067000000004E-2</v>
      </c>
      <c r="AM237">
        <v>2.5839962000000001E-2</v>
      </c>
    </row>
    <row r="238" spans="1:39" x14ac:dyDescent="0.25">
      <c r="A238">
        <v>237</v>
      </c>
      <c r="B238" t="s">
        <v>82</v>
      </c>
      <c r="C238" s="3" t="s">
        <v>145</v>
      </c>
      <c r="D238" t="s">
        <v>83</v>
      </c>
      <c r="E238" t="s">
        <v>59</v>
      </c>
      <c r="F238">
        <v>67.72984898</v>
      </c>
      <c r="G238">
        <v>160</v>
      </c>
      <c r="H238">
        <v>42.5</v>
      </c>
      <c r="I238">
        <v>0</v>
      </c>
      <c r="J238">
        <v>2</v>
      </c>
      <c r="K238">
        <v>1540.710775</v>
      </c>
      <c r="L238">
        <v>8.4382520000000003E-3</v>
      </c>
      <c r="M238">
        <v>4.5754699999999999E-3</v>
      </c>
      <c r="N238">
        <v>2.5988740000000001E-3</v>
      </c>
      <c r="O238">
        <v>-1.1042168E-2</v>
      </c>
      <c r="P238">
        <v>-1.2656877E-2</v>
      </c>
      <c r="Q238">
        <v>2.790149E-3</v>
      </c>
      <c r="R238">
        <v>1.0851090000000001E-2</v>
      </c>
      <c r="S238">
        <v>-1.309717E-3</v>
      </c>
      <c r="T238">
        <v>-6.6184939999999999E-3</v>
      </c>
      <c r="U238">
        <v>1.2872046999999999E-2</v>
      </c>
      <c r="V238">
        <v>6.2743349999999998E-3</v>
      </c>
      <c r="W238">
        <v>4.2096379999999999E-3</v>
      </c>
      <c r="X238">
        <v>-3.644876E-3</v>
      </c>
      <c r="Y238">
        <v>1.9211059999999999E-3</v>
      </c>
      <c r="Z238">
        <v>-9.4159400000000002E-4</v>
      </c>
      <c r="AA238">
        <v>-3.5410229999999999E-3</v>
      </c>
      <c r="AB238">
        <v>-4.9317270000000003E-3</v>
      </c>
      <c r="AC238">
        <v>-3.2731650000000002E-3</v>
      </c>
      <c r="AD238">
        <v>-9.3700599999999999E-4</v>
      </c>
      <c r="AE238">
        <v>-1.3794479999999999E-3</v>
      </c>
      <c r="AF238">
        <v>2.8351299999999999E-4</v>
      </c>
      <c r="AG238">
        <v>1.55181E-4</v>
      </c>
      <c r="AH238">
        <v>5.0751738150000003</v>
      </c>
      <c r="AI238">
        <v>3.749504076</v>
      </c>
      <c r="AJ238">
        <v>134.78428629999999</v>
      </c>
      <c r="AK238">
        <v>1540.710775</v>
      </c>
      <c r="AL238">
        <v>-3.4298296999999998E-2</v>
      </c>
      <c r="AM238">
        <v>2.0010730000000001E-2</v>
      </c>
    </row>
    <row r="239" spans="1:39" x14ac:dyDescent="0.25">
      <c r="A239">
        <v>238</v>
      </c>
      <c r="B239" t="s">
        <v>82</v>
      </c>
      <c r="C239" s="3" t="s">
        <v>145</v>
      </c>
      <c r="D239" t="s">
        <v>83</v>
      </c>
      <c r="E239" t="s">
        <v>59</v>
      </c>
      <c r="F239">
        <v>52.357366640000002</v>
      </c>
      <c r="G239">
        <v>149</v>
      </c>
      <c r="H239">
        <v>29.1</v>
      </c>
      <c r="I239">
        <v>0</v>
      </c>
      <c r="J239">
        <v>2</v>
      </c>
      <c r="K239">
        <v>1412.421325</v>
      </c>
      <c r="L239">
        <v>1.0996504000000001E-2</v>
      </c>
      <c r="M239">
        <v>-1.0984084999999999E-2</v>
      </c>
      <c r="N239">
        <v>-6.6109799999999998E-3</v>
      </c>
      <c r="O239">
        <v>-1.805323E-3</v>
      </c>
      <c r="P239">
        <v>-8.1319140000000005E-3</v>
      </c>
      <c r="Q239">
        <v>2.6718710000000001E-3</v>
      </c>
      <c r="R239">
        <v>6.9685049999999998E-3</v>
      </c>
      <c r="S239">
        <v>-5.1020070000000004E-3</v>
      </c>
      <c r="T239">
        <v>-1.3990282999999999E-2</v>
      </c>
      <c r="U239">
        <v>-8.5088700000000004E-4</v>
      </c>
      <c r="V239">
        <v>2.2594E-3</v>
      </c>
      <c r="W239">
        <v>4.6760509999999996E-3</v>
      </c>
      <c r="X239">
        <v>-8.2243599999999996E-4</v>
      </c>
      <c r="Y239">
        <v>-1.6171930000000001E-3</v>
      </c>
      <c r="Z239">
        <v>4.60481E-4</v>
      </c>
      <c r="AA239">
        <v>-2.821353E-3</v>
      </c>
      <c r="AB239">
        <v>-5.5413100000000002E-4</v>
      </c>
      <c r="AC239">
        <v>-1.46716E-4</v>
      </c>
      <c r="AD239">
        <v>-8.9157799999999997E-4</v>
      </c>
      <c r="AE239" s="1">
        <v>-8.7160899999999994E-5</v>
      </c>
      <c r="AF239">
        <v>-3.1046699999999998E-4</v>
      </c>
      <c r="AG239" s="1">
        <v>-1.06488E-5</v>
      </c>
      <c r="AH239">
        <v>5.0039463059999996</v>
      </c>
      <c r="AI239">
        <v>3.370738174</v>
      </c>
      <c r="AJ239">
        <v>114.6237505</v>
      </c>
      <c r="AK239">
        <v>1412.421325</v>
      </c>
      <c r="AL239">
        <v>-1.0353799E-2</v>
      </c>
      <c r="AM239">
        <v>-2.8818699999999999E-2</v>
      </c>
    </row>
    <row r="240" spans="1:39" x14ac:dyDescent="0.25">
      <c r="A240">
        <v>239</v>
      </c>
      <c r="B240" t="s">
        <v>82</v>
      </c>
      <c r="C240" s="3" t="s">
        <v>145</v>
      </c>
      <c r="D240" t="s">
        <v>83</v>
      </c>
      <c r="E240" t="s">
        <v>59</v>
      </c>
      <c r="F240">
        <v>57.916403850000002</v>
      </c>
      <c r="G240">
        <v>170</v>
      </c>
      <c r="H240">
        <v>50.7</v>
      </c>
      <c r="I240">
        <v>0</v>
      </c>
      <c r="J240">
        <v>2</v>
      </c>
      <c r="K240">
        <v>1585.721481</v>
      </c>
      <c r="L240">
        <v>-3.0689365E-2</v>
      </c>
      <c r="M240">
        <v>2.0077504999999999E-2</v>
      </c>
      <c r="N240">
        <v>-4.0877609999999997E-3</v>
      </c>
      <c r="O240">
        <v>-1.3464423999999999E-2</v>
      </c>
      <c r="P240">
        <v>-9.639725E-3</v>
      </c>
      <c r="Q240">
        <v>1.3230290000000001E-3</v>
      </c>
      <c r="R240">
        <v>6.3377629999999997E-3</v>
      </c>
      <c r="S240">
        <v>1.987571E-3</v>
      </c>
      <c r="T240">
        <v>-2.0099139999999998E-3</v>
      </c>
      <c r="U240">
        <v>5.5122970000000002E-3</v>
      </c>
      <c r="V240">
        <v>-3.3161200000000001E-4</v>
      </c>
      <c r="W240">
        <v>1.0503349999999999E-3</v>
      </c>
      <c r="X240">
        <v>1.0310857E-2</v>
      </c>
      <c r="Y240">
        <v>8.8155909999999994E-3</v>
      </c>
      <c r="Z240">
        <v>2.5731199999999999E-4</v>
      </c>
      <c r="AA240">
        <v>-7.8892519999999994E-3</v>
      </c>
      <c r="AB240">
        <v>1.1794240000000001E-3</v>
      </c>
      <c r="AC240">
        <v>-8.6844899999999998E-4</v>
      </c>
      <c r="AD240">
        <v>1.128958E-3</v>
      </c>
      <c r="AE240">
        <v>-5.4348600000000003E-4</v>
      </c>
      <c r="AF240">
        <v>-3.038327E-3</v>
      </c>
      <c r="AG240">
        <v>2.7241599999999999E-4</v>
      </c>
      <c r="AH240">
        <v>5.135798437</v>
      </c>
      <c r="AI240">
        <v>3.9259259110000002</v>
      </c>
      <c r="AJ240">
        <v>133.70243970000001</v>
      </c>
      <c r="AK240">
        <v>1585.721481</v>
      </c>
    </row>
    <row r="241" spans="1:39" x14ac:dyDescent="0.25">
      <c r="A241">
        <v>240</v>
      </c>
      <c r="B241" t="s">
        <v>82</v>
      </c>
      <c r="C241" s="3" t="s">
        <v>145</v>
      </c>
      <c r="D241" t="s">
        <v>83</v>
      </c>
      <c r="E241" t="s">
        <v>59</v>
      </c>
      <c r="F241">
        <v>52.797383070000002</v>
      </c>
      <c r="G241">
        <v>121</v>
      </c>
      <c r="H241">
        <v>16.7</v>
      </c>
      <c r="I241">
        <v>0</v>
      </c>
      <c r="J241">
        <v>2</v>
      </c>
      <c r="K241">
        <v>1136.776617</v>
      </c>
      <c r="L241">
        <v>-1.1277752E-2</v>
      </c>
      <c r="M241">
        <v>-8.3975309999999997E-3</v>
      </c>
      <c r="N241">
        <v>-6.3180969999999999E-3</v>
      </c>
      <c r="O241">
        <v>-1.5535281E-2</v>
      </c>
      <c r="P241">
        <v>1.662522E-3</v>
      </c>
      <c r="Q241">
        <v>-3.14738E-3</v>
      </c>
      <c r="R241">
        <v>4.1045430000000004E-3</v>
      </c>
      <c r="S241">
        <v>-3.3748950000000002E-3</v>
      </c>
      <c r="T241">
        <v>-5.1026869999999998E-3</v>
      </c>
      <c r="U241">
        <v>1.6827190000000001E-3</v>
      </c>
      <c r="V241">
        <v>1.3680420000000001E-3</v>
      </c>
      <c r="W241">
        <v>-4.5787470000000002E-3</v>
      </c>
      <c r="X241">
        <v>4.3068239999999999E-3</v>
      </c>
      <c r="Y241">
        <v>5.8611169999999999E-3</v>
      </c>
      <c r="Z241">
        <v>2.0432499999999999E-3</v>
      </c>
      <c r="AA241">
        <v>-4.0802420000000004E-3</v>
      </c>
      <c r="AB241">
        <v>-6.8765899999999997E-4</v>
      </c>
      <c r="AC241">
        <v>-1.291146E-3</v>
      </c>
      <c r="AD241">
        <v>-1.031562E-3</v>
      </c>
      <c r="AE241">
        <v>-1.090321E-3</v>
      </c>
      <c r="AF241">
        <v>-9.2131400000000001E-4</v>
      </c>
      <c r="AG241">
        <v>1.4622719999999999E-3</v>
      </c>
      <c r="AH241">
        <v>4.7957905460000001</v>
      </c>
      <c r="AI241">
        <v>2.8154087190000001</v>
      </c>
      <c r="AJ241">
        <v>123.93330450000001</v>
      </c>
      <c r="AK241">
        <v>1136.776617</v>
      </c>
    </row>
    <row r="242" spans="1:39" x14ac:dyDescent="0.25">
      <c r="A242">
        <v>241</v>
      </c>
      <c r="B242" t="s">
        <v>82</v>
      </c>
      <c r="C242" s="3" t="s">
        <v>144</v>
      </c>
      <c r="D242" t="s">
        <v>84</v>
      </c>
      <c r="E242" t="s">
        <v>59</v>
      </c>
      <c r="F242">
        <v>51.526660290000002</v>
      </c>
      <c r="G242">
        <v>128</v>
      </c>
      <c r="H242">
        <v>18.7</v>
      </c>
      <c r="I242">
        <v>0</v>
      </c>
      <c r="J242">
        <v>2</v>
      </c>
      <c r="K242">
        <v>1213.091283</v>
      </c>
      <c r="L242">
        <v>5.9577809999999997E-3</v>
      </c>
      <c r="M242">
        <v>-1.4457022999999999E-2</v>
      </c>
      <c r="N242">
        <v>-7.4445499999999999E-4</v>
      </c>
      <c r="O242">
        <v>-5.4149869999999996E-3</v>
      </c>
      <c r="P242">
        <v>-3.4471710000000002E-3</v>
      </c>
      <c r="Q242">
        <v>5.6293589999999996E-3</v>
      </c>
      <c r="R242">
        <v>5.8532599999999999E-3</v>
      </c>
      <c r="S242">
        <v>3.2915190000000001E-3</v>
      </c>
      <c r="T242">
        <v>-6.9803909999999999E-3</v>
      </c>
      <c r="U242">
        <v>3.9759859999999999E-3</v>
      </c>
      <c r="V242">
        <v>-1.2004901E-2</v>
      </c>
      <c r="W242">
        <v>6.840357E-3</v>
      </c>
      <c r="X242">
        <v>-2.6560989999999999E-3</v>
      </c>
      <c r="Y242">
        <v>-2.2009709999999999E-3</v>
      </c>
      <c r="Z242">
        <v>-4.4357550000000004E-3</v>
      </c>
      <c r="AA242" s="1">
        <v>5.9116700000000003E-5</v>
      </c>
      <c r="AB242">
        <v>-3.955699E-3</v>
      </c>
      <c r="AC242">
        <v>-6.4608700000000005E-4</v>
      </c>
      <c r="AD242">
        <v>1.7216110000000001E-3</v>
      </c>
      <c r="AE242">
        <v>-2.3548950000000001E-3</v>
      </c>
      <c r="AF242">
        <v>-2.3582799999999999E-4</v>
      </c>
      <c r="AG242">
        <v>9.2653600000000005E-4</v>
      </c>
      <c r="AH242">
        <v>4.8520302639999997</v>
      </c>
      <c r="AI242">
        <v>2.928523524</v>
      </c>
      <c r="AJ242">
        <v>116.94700640000001</v>
      </c>
      <c r="AK242">
        <v>1213.091283</v>
      </c>
    </row>
    <row r="243" spans="1:39" x14ac:dyDescent="0.25">
      <c r="A243">
        <v>242</v>
      </c>
      <c r="B243" t="s">
        <v>82</v>
      </c>
      <c r="C243" s="3" t="s">
        <v>144</v>
      </c>
      <c r="D243" t="s">
        <v>84</v>
      </c>
      <c r="E243" t="s">
        <v>59</v>
      </c>
      <c r="F243">
        <v>44.793275919999999</v>
      </c>
      <c r="G243">
        <v>121</v>
      </c>
      <c r="H243">
        <v>16.399999999999999</v>
      </c>
      <c r="I243">
        <v>0</v>
      </c>
      <c r="J243">
        <v>2</v>
      </c>
      <c r="K243">
        <v>1115.189601</v>
      </c>
      <c r="L243">
        <v>4.0081600000000002E-3</v>
      </c>
      <c r="M243">
        <v>5.7594059999999999E-3</v>
      </c>
      <c r="N243">
        <v>3.1826950000000001E-3</v>
      </c>
      <c r="O243">
        <v>1.7108270000000001E-3</v>
      </c>
      <c r="P243">
        <v>1.0061726999999999E-2</v>
      </c>
      <c r="Q243">
        <v>4.2667449999999997E-3</v>
      </c>
      <c r="R243">
        <v>-2.321474E-3</v>
      </c>
      <c r="S243">
        <v>-6.0977879999999998E-3</v>
      </c>
      <c r="T243">
        <v>-7.7587330000000003E-3</v>
      </c>
      <c r="U243">
        <v>-4.3855709999999996E-3</v>
      </c>
      <c r="V243">
        <v>-1.8651449999999999E-3</v>
      </c>
      <c r="W243">
        <v>8.0084700000000004E-4</v>
      </c>
      <c r="X243">
        <v>2.9378249999999998E-3</v>
      </c>
      <c r="Y243">
        <v>-2.4891470000000001E-3</v>
      </c>
      <c r="Z243">
        <v>-8.4035370000000009E-3</v>
      </c>
      <c r="AA243">
        <v>-2.7491709999999999E-3</v>
      </c>
      <c r="AB243">
        <v>-6.6059699999999996E-4</v>
      </c>
      <c r="AC243">
        <v>1.474607E-3</v>
      </c>
      <c r="AD243">
        <v>-1.2982860000000001E-3</v>
      </c>
      <c r="AE243">
        <v>1.9319300000000001E-4</v>
      </c>
      <c r="AF243">
        <v>-1.751432E-3</v>
      </c>
      <c r="AG243">
        <v>1.4141799999999999E-3</v>
      </c>
      <c r="AH243">
        <v>4.7957905460000001</v>
      </c>
      <c r="AI243">
        <v>2.7972813350000001</v>
      </c>
      <c r="AJ243">
        <v>121.7069577</v>
      </c>
      <c r="AK243">
        <v>1115.189601</v>
      </c>
    </row>
    <row r="244" spans="1:39" x14ac:dyDescent="0.25">
      <c r="A244">
        <v>243</v>
      </c>
      <c r="B244" t="s">
        <v>82</v>
      </c>
      <c r="C244" s="3" t="s">
        <v>144</v>
      </c>
      <c r="D244" t="s">
        <v>84</v>
      </c>
      <c r="E244" t="s">
        <v>59</v>
      </c>
      <c r="F244">
        <v>46.779815239999998</v>
      </c>
      <c r="G244">
        <v>126</v>
      </c>
      <c r="H244">
        <v>17.2</v>
      </c>
      <c r="I244">
        <v>0</v>
      </c>
      <c r="J244">
        <v>2</v>
      </c>
      <c r="K244">
        <v>1157.328888</v>
      </c>
      <c r="L244">
        <v>3.9795810000000003E-3</v>
      </c>
      <c r="M244">
        <v>-2.5760684999999998E-2</v>
      </c>
      <c r="N244">
        <v>9.197406E-3</v>
      </c>
      <c r="O244">
        <v>-5.6005079999999997E-3</v>
      </c>
      <c r="P244">
        <v>5.2936770000000001E-3</v>
      </c>
      <c r="Q244">
        <v>5.1021030000000002E-3</v>
      </c>
      <c r="R244">
        <v>5.9710400000000004E-3</v>
      </c>
      <c r="S244">
        <v>-1.1488241E-2</v>
      </c>
      <c r="T244">
        <v>-1.3397177E-2</v>
      </c>
      <c r="U244">
        <v>-4.8413079999999999E-3</v>
      </c>
      <c r="V244">
        <v>1.074247E-3</v>
      </c>
      <c r="W244">
        <v>2.829397E-3</v>
      </c>
      <c r="X244">
        <v>7.7690340000000002E-3</v>
      </c>
      <c r="Y244">
        <v>-3.8161100000000002E-3</v>
      </c>
      <c r="Z244">
        <v>-4.402492E-3</v>
      </c>
      <c r="AA244">
        <v>-2.1364499999999998E-3</v>
      </c>
      <c r="AB244">
        <v>9.8921300000000007E-4</v>
      </c>
      <c r="AC244">
        <v>9.2573799999999995E-4</v>
      </c>
      <c r="AD244">
        <v>-6.7821999999999999E-4</v>
      </c>
      <c r="AE244">
        <v>2.10678E-4</v>
      </c>
      <c r="AF244" s="1">
        <v>-5.9938700000000003E-5</v>
      </c>
      <c r="AG244" s="1">
        <v>4.7896899999999999E-5</v>
      </c>
      <c r="AH244">
        <v>4.836281907</v>
      </c>
      <c r="AI244">
        <v>2.8449093840000002</v>
      </c>
      <c r="AJ244">
        <v>112.84655840000001</v>
      </c>
      <c r="AK244">
        <v>1157.328888</v>
      </c>
    </row>
    <row r="245" spans="1:39" x14ac:dyDescent="0.25">
      <c r="A245">
        <v>244</v>
      </c>
      <c r="B245" t="s">
        <v>82</v>
      </c>
      <c r="C245" s="3" t="s">
        <v>144</v>
      </c>
      <c r="D245" t="s">
        <v>84</v>
      </c>
      <c r="E245" t="s">
        <v>59</v>
      </c>
      <c r="F245">
        <v>60.33955649</v>
      </c>
      <c r="G245">
        <v>140</v>
      </c>
      <c r="H245">
        <v>24.5</v>
      </c>
      <c r="I245">
        <v>0</v>
      </c>
      <c r="J245">
        <v>2</v>
      </c>
      <c r="K245">
        <v>1294.980665</v>
      </c>
      <c r="L245">
        <v>1.0240770999999999E-2</v>
      </c>
      <c r="M245">
        <v>9.53739E-4</v>
      </c>
      <c r="N245">
        <v>-2.4299199999999999E-3</v>
      </c>
      <c r="O245">
        <v>-5.9649050000000004E-3</v>
      </c>
      <c r="P245">
        <v>-8.7368099999999996E-4</v>
      </c>
      <c r="Q245">
        <v>4.6515879999999999E-3</v>
      </c>
      <c r="R245">
        <v>3.0896650000000001E-3</v>
      </c>
      <c r="S245">
        <v>-4.0619700000000001E-4</v>
      </c>
      <c r="T245">
        <v>-7.2770659999999996E-3</v>
      </c>
      <c r="U245">
        <v>-2.1240679999999998E-3</v>
      </c>
      <c r="V245">
        <v>1.5795360000000001E-3</v>
      </c>
      <c r="W245">
        <v>5.15615E-3</v>
      </c>
      <c r="X245">
        <v>-6.1836200000000001E-4</v>
      </c>
      <c r="Y245">
        <v>-9.9098999999999997E-4</v>
      </c>
      <c r="Z245">
        <v>-4.0368740000000002E-3</v>
      </c>
      <c r="AA245">
        <v>-3.325176E-3</v>
      </c>
      <c r="AB245">
        <v>-1.092647E-3</v>
      </c>
      <c r="AC245">
        <v>-1.67033E-3</v>
      </c>
      <c r="AD245">
        <v>1.9486149999999999E-3</v>
      </c>
      <c r="AE245">
        <v>-5.3215999999999995E-4</v>
      </c>
      <c r="AF245">
        <v>2.1721969999999998E-3</v>
      </c>
      <c r="AG245">
        <v>4.6729200000000001E-4</v>
      </c>
      <c r="AH245">
        <v>4.9416424230000002</v>
      </c>
      <c r="AI245">
        <v>3.1986731179999999</v>
      </c>
      <c r="AJ245">
        <v>116.65031399999999</v>
      </c>
      <c r="AK245">
        <v>1294.980665</v>
      </c>
    </row>
    <row r="246" spans="1:39" x14ac:dyDescent="0.25">
      <c r="A246">
        <v>245</v>
      </c>
      <c r="B246" t="s">
        <v>82</v>
      </c>
      <c r="C246" s="3" t="s">
        <v>144</v>
      </c>
      <c r="D246" t="s">
        <v>84</v>
      </c>
      <c r="E246" t="s">
        <v>59</v>
      </c>
      <c r="F246">
        <v>53.440463649999998</v>
      </c>
      <c r="G246">
        <v>153</v>
      </c>
      <c r="H246">
        <v>29.9</v>
      </c>
      <c r="I246">
        <v>1</v>
      </c>
      <c r="J246">
        <v>2</v>
      </c>
      <c r="K246">
        <v>1369.026942</v>
      </c>
      <c r="L246">
        <v>-7.9141530000000002E-3</v>
      </c>
      <c r="M246">
        <v>-2.1729829999999999E-2</v>
      </c>
      <c r="N246">
        <v>1.907915E-3</v>
      </c>
      <c r="O246">
        <v>-1.0008807E-2</v>
      </c>
      <c r="P246">
        <v>-6.4049490000000001E-3</v>
      </c>
      <c r="Q246">
        <v>-5.7608069999999997E-3</v>
      </c>
      <c r="R246">
        <v>1.0103824000000001E-2</v>
      </c>
      <c r="S246">
        <v>-7.5001770000000002E-3</v>
      </c>
      <c r="T246">
        <v>-3.663197E-3</v>
      </c>
      <c r="U246">
        <v>-3.4304460000000002E-3</v>
      </c>
      <c r="V246">
        <v>3.6003400000000001E-3</v>
      </c>
      <c r="W246">
        <v>-1.4014229999999999E-3</v>
      </c>
      <c r="X246">
        <v>-1.2566299E-2</v>
      </c>
      <c r="Y246">
        <v>-6.5752179999999999E-3</v>
      </c>
      <c r="Z246">
        <v>-8.8413299999999995E-4</v>
      </c>
      <c r="AA246">
        <v>5.6028800000000004E-4</v>
      </c>
      <c r="AB246">
        <v>5.6380309999999999E-3</v>
      </c>
      <c r="AC246">
        <v>1.9808289999999999E-3</v>
      </c>
      <c r="AD246">
        <v>4.9400300000000002E-4</v>
      </c>
      <c r="AE246">
        <v>-2.0028609999999999E-3</v>
      </c>
      <c r="AF246">
        <v>-1.511409E-3</v>
      </c>
      <c r="AG246">
        <v>9.58339E-4</v>
      </c>
      <c r="AH246">
        <v>5.0304379209999999</v>
      </c>
      <c r="AI246">
        <v>3.39785848</v>
      </c>
      <c r="AJ246">
        <v>108.65322089999999</v>
      </c>
      <c r="AK246">
        <v>1369.026942</v>
      </c>
      <c r="AL246">
        <v>-0.125887886</v>
      </c>
      <c r="AM246">
        <v>0.146776982</v>
      </c>
    </row>
    <row r="247" spans="1:39" x14ac:dyDescent="0.25">
      <c r="A247">
        <v>246</v>
      </c>
      <c r="B247" t="s">
        <v>82</v>
      </c>
      <c r="C247" s="3" t="s">
        <v>144</v>
      </c>
      <c r="D247" t="s">
        <v>84</v>
      </c>
      <c r="E247" t="s">
        <v>59</v>
      </c>
      <c r="F247">
        <v>45.118425160000001</v>
      </c>
      <c r="G247">
        <v>109</v>
      </c>
      <c r="H247">
        <v>10.7</v>
      </c>
      <c r="I247">
        <v>0</v>
      </c>
      <c r="J247">
        <v>2</v>
      </c>
      <c r="K247">
        <v>961.89364520000004</v>
      </c>
      <c r="L247">
        <v>-5.7021729999999996E-3</v>
      </c>
      <c r="M247">
        <v>-1.6594665000000001E-2</v>
      </c>
      <c r="N247">
        <v>-1.6184304E-2</v>
      </c>
      <c r="O247">
        <v>-7.1367360000000003E-3</v>
      </c>
      <c r="P247">
        <v>1.042949E-2</v>
      </c>
      <c r="Q247">
        <v>-7.5419500000000004E-3</v>
      </c>
      <c r="R247">
        <v>9.09573E-4</v>
      </c>
      <c r="S247">
        <v>1.2778900000000001E-3</v>
      </c>
      <c r="T247">
        <v>-1.0189983E-2</v>
      </c>
      <c r="U247">
        <v>-4.5533350000000004E-3</v>
      </c>
      <c r="V247">
        <v>1.0428742E-2</v>
      </c>
      <c r="W247">
        <v>-1.259324E-3</v>
      </c>
      <c r="X247">
        <v>-9.1471880000000005E-3</v>
      </c>
      <c r="Y247">
        <v>3.7229329999999999E-3</v>
      </c>
      <c r="Z247">
        <v>7.6097199999999995E-4</v>
      </c>
      <c r="AA247">
        <v>-2.9996240000000002E-3</v>
      </c>
      <c r="AB247" s="1">
        <v>-8.9942299999999994E-5</v>
      </c>
      <c r="AC247">
        <v>3.3200100000000001E-4</v>
      </c>
      <c r="AD247">
        <v>-4.2449499999999999E-4</v>
      </c>
      <c r="AE247">
        <v>8.9050900000000005E-4</v>
      </c>
      <c r="AF247">
        <v>-1.9293579999999999E-3</v>
      </c>
      <c r="AG247">
        <v>6.4519700000000002E-4</v>
      </c>
      <c r="AH247">
        <v>4.6913478819999996</v>
      </c>
      <c r="AI247">
        <v>2.3702437409999999</v>
      </c>
      <c r="AJ247">
        <v>109.11447939999999</v>
      </c>
      <c r="AK247">
        <v>961.89364520000004</v>
      </c>
    </row>
    <row r="248" spans="1:39" x14ac:dyDescent="0.25">
      <c r="A248">
        <v>247</v>
      </c>
      <c r="B248" t="s">
        <v>82</v>
      </c>
      <c r="C248" s="3" t="s">
        <v>144</v>
      </c>
      <c r="D248" t="s">
        <v>84</v>
      </c>
      <c r="E248" t="s">
        <v>59</v>
      </c>
      <c r="F248">
        <v>51.929447570000001</v>
      </c>
      <c r="G248">
        <v>174</v>
      </c>
      <c r="H248">
        <v>48.9</v>
      </c>
      <c r="I248">
        <v>1</v>
      </c>
      <c r="J248">
        <v>2</v>
      </c>
      <c r="K248">
        <v>1592.683029</v>
      </c>
      <c r="L248">
        <v>-5.4297199999999996E-4</v>
      </c>
      <c r="M248">
        <v>-1.1693307E-2</v>
      </c>
      <c r="N248">
        <v>1.309447E-2</v>
      </c>
      <c r="O248">
        <v>6.349057E-3</v>
      </c>
      <c r="P248">
        <v>5.8435320000000002E-3</v>
      </c>
      <c r="Q248">
        <v>-2.764926E-3</v>
      </c>
      <c r="R248">
        <v>-1.07635E-3</v>
      </c>
      <c r="S248">
        <v>2.0814639999999999E-3</v>
      </c>
      <c r="T248">
        <v>-3.580995E-3</v>
      </c>
      <c r="U248">
        <v>-3.8496199999999998E-4</v>
      </c>
      <c r="V248">
        <v>1.9022799999999999E-3</v>
      </c>
      <c r="W248">
        <v>2.8280810000000001E-3</v>
      </c>
      <c r="X248">
        <v>-4.3247770000000001E-3</v>
      </c>
      <c r="Y248">
        <v>-9.6360490000000007E-3</v>
      </c>
      <c r="Z248">
        <v>5.9023400000000003E-4</v>
      </c>
      <c r="AA248">
        <v>-4.7641849999999998E-3</v>
      </c>
      <c r="AB248">
        <v>-9.7482000000000005E-4</v>
      </c>
      <c r="AC248">
        <v>-7.9968499999999996E-4</v>
      </c>
      <c r="AD248">
        <v>-9.5027999999999996E-4</v>
      </c>
      <c r="AE248">
        <v>-3.3715500000000001E-3</v>
      </c>
      <c r="AF248">
        <v>-4.0310500000000001E-4</v>
      </c>
      <c r="AG248" s="1">
        <v>-9.2934600000000003E-5</v>
      </c>
      <c r="AH248">
        <v>5.1590552990000003</v>
      </c>
      <c r="AI248">
        <v>3.8897773959999999</v>
      </c>
      <c r="AJ248">
        <v>120.1447885</v>
      </c>
      <c r="AK248">
        <v>1592.683029</v>
      </c>
      <c r="AL248">
        <v>2.0765005E-2</v>
      </c>
      <c r="AM248">
        <v>0.109354009</v>
      </c>
    </row>
    <row r="249" spans="1:39" x14ac:dyDescent="0.25">
      <c r="A249">
        <v>248</v>
      </c>
      <c r="B249" t="s">
        <v>82</v>
      </c>
      <c r="C249" s="3" t="s">
        <v>144</v>
      </c>
      <c r="D249" t="s">
        <v>84</v>
      </c>
      <c r="E249" t="s">
        <v>59</v>
      </c>
      <c r="F249">
        <v>59.661420980000003</v>
      </c>
      <c r="G249">
        <v>140</v>
      </c>
      <c r="H249">
        <v>24.6</v>
      </c>
      <c r="I249">
        <v>0</v>
      </c>
      <c r="J249">
        <v>2</v>
      </c>
      <c r="K249">
        <v>1300.41869</v>
      </c>
      <c r="L249">
        <v>1.6347695999999998E-2</v>
      </c>
      <c r="M249">
        <v>-1.4886152E-2</v>
      </c>
      <c r="N249">
        <v>-1.9021649999999999E-3</v>
      </c>
      <c r="O249">
        <v>5.7802600000000004E-4</v>
      </c>
      <c r="P249">
        <v>3.3415680000000001E-3</v>
      </c>
      <c r="Q249">
        <v>-9.0146600000000007E-3</v>
      </c>
      <c r="R249">
        <v>1.4115533E-2</v>
      </c>
      <c r="S249">
        <v>1.6106930000000001E-3</v>
      </c>
      <c r="T249">
        <v>-1.1067377E-2</v>
      </c>
      <c r="U249">
        <v>7.2558830000000003E-3</v>
      </c>
      <c r="V249">
        <v>1.750054E-3</v>
      </c>
      <c r="W249">
        <v>6.6271359999999996E-3</v>
      </c>
      <c r="X249">
        <v>-5.5482459999999997E-3</v>
      </c>
      <c r="Y249">
        <v>-4.2637860000000003E-3</v>
      </c>
      <c r="Z249">
        <v>-1.76596E-3</v>
      </c>
      <c r="AA249">
        <v>-6.0108599999999998E-3</v>
      </c>
      <c r="AB249">
        <v>-1.8987940000000001E-3</v>
      </c>
      <c r="AC249">
        <v>-1.8696279999999999E-3</v>
      </c>
      <c r="AD249">
        <v>2.7963300000000001E-3</v>
      </c>
      <c r="AE249">
        <v>-1.1966100000000001E-4</v>
      </c>
      <c r="AF249">
        <v>-1.8763269999999999E-3</v>
      </c>
      <c r="AG249">
        <v>-1.418147E-3</v>
      </c>
      <c r="AH249">
        <v>4.9416424230000002</v>
      </c>
      <c r="AI249">
        <v>3.2027464430000001</v>
      </c>
      <c r="AJ249">
        <v>117.12643780000001</v>
      </c>
      <c r="AK249">
        <v>1300.41869</v>
      </c>
      <c r="AL249">
        <v>1.0833213E-2</v>
      </c>
      <c r="AM249">
        <v>-3.7412243999999997E-2</v>
      </c>
    </row>
    <row r="250" spans="1:39" x14ac:dyDescent="0.25">
      <c r="A250">
        <v>249</v>
      </c>
      <c r="B250" t="s">
        <v>82</v>
      </c>
      <c r="C250" s="3" t="s">
        <v>144</v>
      </c>
      <c r="D250" t="s">
        <v>84</v>
      </c>
      <c r="E250" t="s">
        <v>59</v>
      </c>
      <c r="F250">
        <v>57.079308259999998</v>
      </c>
      <c r="G250">
        <v>140</v>
      </c>
      <c r="H250">
        <v>27.1</v>
      </c>
      <c r="I250">
        <v>0</v>
      </c>
      <c r="J250">
        <v>2</v>
      </c>
      <c r="K250">
        <v>1331.3599180000001</v>
      </c>
      <c r="L250">
        <v>-5.87216E-4</v>
      </c>
      <c r="M250">
        <v>-3.2583809999999999E-3</v>
      </c>
      <c r="N250">
        <v>-6.2382400000000004E-4</v>
      </c>
      <c r="O250">
        <v>2.9701089999999999E-3</v>
      </c>
      <c r="P250">
        <v>3.8821950000000002E-3</v>
      </c>
      <c r="Q250">
        <v>-8.5407250000000007E-3</v>
      </c>
      <c r="R250">
        <v>3.0223210000000001E-3</v>
      </c>
      <c r="S250">
        <v>-1.229908E-3</v>
      </c>
      <c r="T250">
        <v>-9.6630780000000003E-3</v>
      </c>
      <c r="U250">
        <v>-3.5019449999999998E-3</v>
      </c>
      <c r="V250">
        <v>1.0610893E-2</v>
      </c>
      <c r="W250">
        <v>1.695244E-3</v>
      </c>
      <c r="X250">
        <v>-4.1833199999999999E-4</v>
      </c>
      <c r="Y250">
        <v>-1.822052E-3</v>
      </c>
      <c r="Z250">
        <v>8.1701899999999999E-4</v>
      </c>
      <c r="AA250">
        <v>-2.2208559999999998E-3</v>
      </c>
      <c r="AB250">
        <v>-3.6059120000000002E-3</v>
      </c>
      <c r="AC250">
        <v>-4.0193500000000002E-4</v>
      </c>
      <c r="AD250">
        <v>-4.9247400000000002E-4</v>
      </c>
      <c r="AE250">
        <v>-3.483632E-3</v>
      </c>
      <c r="AF250">
        <v>-3.297599E-3</v>
      </c>
      <c r="AG250">
        <v>1.106548E-3</v>
      </c>
      <c r="AH250">
        <v>4.9416424230000002</v>
      </c>
      <c r="AI250">
        <v>3.2995337280000001</v>
      </c>
      <c r="AJ250">
        <v>129.02953099999999</v>
      </c>
      <c r="AK250">
        <v>1331.3599180000001</v>
      </c>
    </row>
    <row r="251" spans="1:39" x14ac:dyDescent="0.25">
      <c r="A251">
        <v>250</v>
      </c>
      <c r="B251" t="s">
        <v>85</v>
      </c>
      <c r="C251" s="3" t="s">
        <v>159</v>
      </c>
      <c r="D251" t="s">
        <v>86</v>
      </c>
      <c r="E251" t="s">
        <v>59</v>
      </c>
      <c r="F251">
        <v>64.929160089999996</v>
      </c>
      <c r="G251">
        <v>137</v>
      </c>
      <c r="H251">
        <v>21.7</v>
      </c>
      <c r="I251">
        <v>0</v>
      </c>
      <c r="J251">
        <v>2</v>
      </c>
      <c r="K251">
        <v>1217.422435</v>
      </c>
      <c r="L251">
        <v>-1.6151405000000001E-2</v>
      </c>
      <c r="M251">
        <v>2.6008730000000001E-3</v>
      </c>
      <c r="N251">
        <v>-2.0210262999999999E-2</v>
      </c>
      <c r="O251">
        <v>4.0667289999999998E-3</v>
      </c>
      <c r="P251">
        <v>-2.591042E-3</v>
      </c>
      <c r="Q251">
        <v>-6.5990220000000004E-3</v>
      </c>
      <c r="R251">
        <v>-7.6297300000000001E-4</v>
      </c>
      <c r="S251">
        <v>1.1390852E-2</v>
      </c>
      <c r="T251">
        <v>-3.9355470000000002E-3</v>
      </c>
      <c r="U251">
        <v>5.0256559999999999E-3</v>
      </c>
      <c r="V251">
        <v>7.8860100000000006E-3</v>
      </c>
      <c r="W251">
        <v>3.0258020000000002E-3</v>
      </c>
      <c r="X251">
        <v>-2.7902299999999999E-3</v>
      </c>
      <c r="Y251">
        <v>4.0723879999999997E-3</v>
      </c>
      <c r="Z251">
        <v>2.9134009999999999E-3</v>
      </c>
      <c r="AA251">
        <v>-6.0544520000000001E-3</v>
      </c>
      <c r="AB251">
        <v>-1.3352769999999999E-3</v>
      </c>
      <c r="AC251">
        <v>-1.3321800000000001E-3</v>
      </c>
      <c r="AD251">
        <v>-1.797444E-3</v>
      </c>
      <c r="AE251">
        <v>-8.7938800000000004E-4</v>
      </c>
      <c r="AF251">
        <v>-2.363118E-3</v>
      </c>
      <c r="AG251">
        <v>-1.8324120000000001E-3</v>
      </c>
      <c r="AH251">
        <v>4.919980926</v>
      </c>
      <c r="AI251">
        <v>3.0773122609999999</v>
      </c>
      <c r="AJ251">
        <v>110.3586778</v>
      </c>
      <c r="AK251">
        <v>1217.422435</v>
      </c>
      <c r="AL251">
        <v>-0.16012331299999999</v>
      </c>
      <c r="AM251">
        <v>6.2125092E-2</v>
      </c>
    </row>
    <row r="252" spans="1:39" x14ac:dyDescent="0.25">
      <c r="A252">
        <v>251</v>
      </c>
      <c r="B252" t="s">
        <v>85</v>
      </c>
      <c r="C252" s="3" t="s">
        <v>159</v>
      </c>
      <c r="D252" t="s">
        <v>86</v>
      </c>
      <c r="E252" t="s">
        <v>59</v>
      </c>
      <c r="F252">
        <v>63.498065670000003</v>
      </c>
      <c r="G252">
        <v>161</v>
      </c>
      <c r="H252">
        <v>38</v>
      </c>
      <c r="I252">
        <v>0</v>
      </c>
      <c r="J252">
        <v>2</v>
      </c>
      <c r="K252">
        <v>1496.7800830000001</v>
      </c>
      <c r="L252">
        <v>-6.3962890000000003E-3</v>
      </c>
      <c r="M252">
        <v>-7.4905309999999999E-3</v>
      </c>
      <c r="N252">
        <v>4.1143380000000004E-3</v>
      </c>
      <c r="O252">
        <v>-6.3916049999999999E-3</v>
      </c>
      <c r="P252">
        <v>-8.7645799999999999E-4</v>
      </c>
      <c r="Q252">
        <v>-3.1399000000000002E-3</v>
      </c>
      <c r="R252">
        <v>5.4259019999999998E-3</v>
      </c>
      <c r="S252">
        <v>2.6513399999999999E-4</v>
      </c>
      <c r="T252">
        <v>-4.0201800000000003E-4</v>
      </c>
      <c r="U252">
        <v>2.971287E-3</v>
      </c>
      <c r="V252">
        <v>-1.307913E-3</v>
      </c>
      <c r="W252">
        <v>7.0670990000000003E-3</v>
      </c>
      <c r="X252" s="1">
        <v>-8.3039299999999996E-5</v>
      </c>
      <c r="Y252">
        <v>-4.3231490000000001E-3</v>
      </c>
      <c r="Z252">
        <v>-1.3028219999999999E-3</v>
      </c>
      <c r="AA252">
        <v>-4.5190730000000002E-3</v>
      </c>
      <c r="AB252">
        <v>-1.737319E-3</v>
      </c>
      <c r="AC252">
        <v>1.8859149999999999E-3</v>
      </c>
      <c r="AD252">
        <v>-1.3999469999999999E-3</v>
      </c>
      <c r="AE252">
        <v>-1.4600069999999999E-3</v>
      </c>
      <c r="AF252">
        <v>-7.2972599999999999E-4</v>
      </c>
      <c r="AG252">
        <v>-1.4174190000000001E-3</v>
      </c>
      <c r="AH252">
        <v>5.081404365</v>
      </c>
      <c r="AI252">
        <v>3.6375861600000001</v>
      </c>
      <c r="AJ252">
        <v>118.24965880000001</v>
      </c>
      <c r="AK252">
        <v>1496.7800830000001</v>
      </c>
      <c r="AL252">
        <v>-4.2016673999999997E-2</v>
      </c>
      <c r="AM252">
        <v>3.444646E-3</v>
      </c>
    </row>
    <row r="253" spans="1:39" x14ac:dyDescent="0.25">
      <c r="A253">
        <v>252</v>
      </c>
      <c r="B253" t="s">
        <v>85</v>
      </c>
      <c r="C253" s="3" t="s">
        <v>159</v>
      </c>
      <c r="D253" t="s">
        <v>86</v>
      </c>
      <c r="E253" t="s">
        <v>59</v>
      </c>
      <c r="F253">
        <v>57.737936120000001</v>
      </c>
      <c r="G253">
        <v>156</v>
      </c>
      <c r="H253">
        <v>34.799999999999997</v>
      </c>
      <c r="I253">
        <v>1</v>
      </c>
      <c r="J253">
        <v>2</v>
      </c>
      <c r="K253">
        <v>1488.2275979999999</v>
      </c>
      <c r="L253">
        <v>4.6416249999999999E-3</v>
      </c>
      <c r="M253">
        <v>-5.2262330000000003E-3</v>
      </c>
      <c r="N253">
        <v>-8.6987499999999999E-4</v>
      </c>
      <c r="O253">
        <v>4.3715239999999999E-3</v>
      </c>
      <c r="P253">
        <v>2.2050899999999998E-3</v>
      </c>
      <c r="Q253" s="1">
        <v>9.32765E-5</v>
      </c>
      <c r="R253">
        <v>1.2061051E-2</v>
      </c>
      <c r="S253">
        <v>6.1403730000000002E-3</v>
      </c>
      <c r="T253">
        <v>-1.1326960000000001E-2</v>
      </c>
      <c r="U253">
        <v>1.00066E-3</v>
      </c>
      <c r="V253">
        <v>-5.4442580000000004E-3</v>
      </c>
      <c r="W253">
        <v>7.4829340000000001E-3</v>
      </c>
      <c r="X253">
        <v>-5.7971530000000002E-3</v>
      </c>
      <c r="Y253">
        <v>-7.4264989999999996E-3</v>
      </c>
      <c r="Z253">
        <v>-1.8840860000000001E-3</v>
      </c>
      <c r="AA253">
        <v>-2.726451E-3</v>
      </c>
      <c r="AB253">
        <v>1.351699E-3</v>
      </c>
      <c r="AC253" s="1">
        <v>6.1782300000000006E-5</v>
      </c>
      <c r="AD253">
        <v>-2.2135700000000002E-3</v>
      </c>
      <c r="AE253">
        <v>-5.9617600000000002E-4</v>
      </c>
      <c r="AF253">
        <v>5.0625799999999999E-4</v>
      </c>
      <c r="AG253">
        <v>3.4961600000000002E-4</v>
      </c>
      <c r="AH253">
        <v>5.0498560069999998</v>
      </c>
      <c r="AI253">
        <v>3.5496173870000001</v>
      </c>
      <c r="AJ253">
        <v>119.20336949999999</v>
      </c>
      <c r="AK253">
        <v>1488.2275979999999</v>
      </c>
      <c r="AL253">
        <v>-9.6168199999999999E-3</v>
      </c>
      <c r="AM253">
        <v>-1.5479349E-2</v>
      </c>
    </row>
    <row r="254" spans="1:39" x14ac:dyDescent="0.25">
      <c r="A254">
        <v>253</v>
      </c>
      <c r="B254" t="s">
        <v>85</v>
      </c>
      <c r="C254" s="3" t="s">
        <v>159</v>
      </c>
      <c r="D254" t="s">
        <v>86</v>
      </c>
      <c r="E254" t="s">
        <v>59</v>
      </c>
      <c r="F254">
        <v>53.198078549999998</v>
      </c>
      <c r="G254">
        <v>139</v>
      </c>
      <c r="H254">
        <v>24</v>
      </c>
      <c r="I254">
        <v>0</v>
      </c>
      <c r="J254">
        <v>2</v>
      </c>
      <c r="K254">
        <v>1287.0596780000001</v>
      </c>
      <c r="L254">
        <v>-3.9023209999999998E-3</v>
      </c>
      <c r="M254">
        <v>-7.3884989999999998E-3</v>
      </c>
      <c r="N254">
        <v>-6.0408520000000002E-3</v>
      </c>
      <c r="O254">
        <v>-5.352809E-3</v>
      </c>
      <c r="P254">
        <v>-1.6227069999999999E-3</v>
      </c>
      <c r="Q254">
        <v>4.5602280000000004E-3</v>
      </c>
      <c r="R254">
        <v>1.0308871000000001E-2</v>
      </c>
      <c r="S254">
        <v>1.2068245999999999E-2</v>
      </c>
      <c r="T254">
        <v>-1.525457E-3</v>
      </c>
      <c r="U254">
        <v>-1.204077E-3</v>
      </c>
      <c r="V254">
        <v>-3.549286E-3</v>
      </c>
      <c r="W254">
        <v>2.0964930000000001E-3</v>
      </c>
      <c r="X254">
        <v>1.805557E-3</v>
      </c>
      <c r="Y254">
        <v>-8.0469099999999996E-4</v>
      </c>
      <c r="Z254">
        <v>-3.2371320000000002E-3</v>
      </c>
      <c r="AA254" s="1">
        <v>1.21143E-5</v>
      </c>
      <c r="AB254">
        <v>-3.2666309999999999E-3</v>
      </c>
      <c r="AC254">
        <v>-2.1474559999999998E-3</v>
      </c>
      <c r="AD254">
        <v>5.8871399999999995E-4</v>
      </c>
      <c r="AE254">
        <v>1.005955E-3</v>
      </c>
      <c r="AF254">
        <v>-1.002E-4</v>
      </c>
      <c r="AG254">
        <v>-2.0452099999999999E-4</v>
      </c>
      <c r="AH254">
        <v>4.9344739329999996</v>
      </c>
      <c r="AI254">
        <v>3.1780538300000001</v>
      </c>
      <c r="AJ254">
        <v>116.7897275</v>
      </c>
      <c r="AK254">
        <v>1287.0596780000001</v>
      </c>
      <c r="AL254">
        <v>4.2305923000000002E-2</v>
      </c>
      <c r="AM254">
        <v>-2.0188066000000001E-2</v>
      </c>
    </row>
    <row r="255" spans="1:39" x14ac:dyDescent="0.25">
      <c r="A255">
        <v>254</v>
      </c>
      <c r="B255" t="s">
        <v>85</v>
      </c>
      <c r="C255" s="3" t="s">
        <v>159</v>
      </c>
      <c r="D255" t="s">
        <v>86</v>
      </c>
      <c r="E255" t="s">
        <v>59</v>
      </c>
      <c r="F255">
        <v>63.964459820000002</v>
      </c>
      <c r="G255">
        <v>154</v>
      </c>
      <c r="H255">
        <v>32.5</v>
      </c>
      <c r="I255">
        <v>0</v>
      </c>
      <c r="J255">
        <v>2</v>
      </c>
      <c r="K255">
        <v>1457.8753240000001</v>
      </c>
      <c r="L255">
        <v>2.8020160000000001E-3</v>
      </c>
      <c r="M255">
        <v>-1.0679424E-2</v>
      </c>
      <c r="N255">
        <v>-7.2524060000000003E-3</v>
      </c>
      <c r="O255">
        <v>-1.2468976999999999E-2</v>
      </c>
      <c r="P255">
        <v>1.8614200000000001E-4</v>
      </c>
      <c r="Q255">
        <v>1.0163156E-2</v>
      </c>
      <c r="R255">
        <v>-2.23121E-3</v>
      </c>
      <c r="S255">
        <v>1.5079828999999999E-2</v>
      </c>
      <c r="T255">
        <v>-1.854447E-3</v>
      </c>
      <c r="U255">
        <v>1.80714E-3</v>
      </c>
      <c r="V255">
        <v>2.0936539999999999E-3</v>
      </c>
      <c r="W255">
        <v>6.8208490000000004E-3</v>
      </c>
      <c r="X255">
        <v>1.3509419999999999E-3</v>
      </c>
      <c r="Y255">
        <v>-3.9074900000000002E-4</v>
      </c>
      <c r="Z255">
        <v>-4.3968949999999996E-3</v>
      </c>
      <c r="AA255">
        <v>-6.2006420000000001E-3</v>
      </c>
      <c r="AB255">
        <v>-4.9491969999999998E-3</v>
      </c>
      <c r="AC255">
        <v>-1.8301400000000001E-4</v>
      </c>
      <c r="AD255">
        <v>-1.1163449999999999E-3</v>
      </c>
      <c r="AE255">
        <v>-1.8181180000000001E-3</v>
      </c>
      <c r="AF255">
        <v>-1.9343299999999999E-4</v>
      </c>
      <c r="AG255" s="1">
        <v>-4.8244400000000002E-5</v>
      </c>
      <c r="AH255">
        <v>5.0369526020000004</v>
      </c>
      <c r="AI255">
        <v>3.4812400889999999</v>
      </c>
      <c r="AJ255">
        <v>115.7831199</v>
      </c>
      <c r="AK255">
        <v>1457.8753240000001</v>
      </c>
    </row>
    <row r="256" spans="1:39" x14ac:dyDescent="0.25">
      <c r="A256">
        <v>255</v>
      </c>
      <c r="B256" t="s">
        <v>85</v>
      </c>
      <c r="C256" s="3" t="s">
        <v>159</v>
      </c>
      <c r="D256" t="s">
        <v>86</v>
      </c>
      <c r="E256" t="s">
        <v>59</v>
      </c>
      <c r="F256">
        <v>59.833582849999999</v>
      </c>
      <c r="G256">
        <v>155</v>
      </c>
      <c r="H256">
        <v>37</v>
      </c>
      <c r="I256">
        <v>0</v>
      </c>
      <c r="J256">
        <v>2</v>
      </c>
      <c r="K256">
        <v>1504.468472</v>
      </c>
      <c r="L256">
        <v>-1.1147492E-2</v>
      </c>
      <c r="M256">
        <v>-8.1251250000000004E-3</v>
      </c>
      <c r="N256">
        <v>6.2289500000000005E-4</v>
      </c>
      <c r="O256">
        <v>-8.688355E-3</v>
      </c>
      <c r="P256">
        <v>7.3194549999999999E-3</v>
      </c>
      <c r="Q256">
        <v>1.3724290000000001E-3</v>
      </c>
      <c r="R256">
        <v>2.7380460000000001E-3</v>
      </c>
      <c r="S256">
        <v>6.8122959999999998E-3</v>
      </c>
      <c r="T256">
        <v>3.379848E-3</v>
      </c>
      <c r="U256">
        <v>2.2216099999999999E-4</v>
      </c>
      <c r="V256">
        <v>9.9048269999999997E-3</v>
      </c>
      <c r="W256">
        <v>7.0860100000000002E-3</v>
      </c>
      <c r="X256">
        <v>1.9684540000000001E-3</v>
      </c>
      <c r="Y256">
        <v>-2.931314E-3</v>
      </c>
      <c r="Z256">
        <v>-2.9724460000000001E-3</v>
      </c>
      <c r="AA256">
        <v>1.1157890000000001E-3</v>
      </c>
      <c r="AB256" s="1">
        <v>-7.7168599999999995E-6</v>
      </c>
      <c r="AC256">
        <v>-8.0845299999999999E-4</v>
      </c>
      <c r="AD256">
        <v>8.9533699999999996E-4</v>
      </c>
      <c r="AE256">
        <v>1.1727230000000001E-3</v>
      </c>
      <c r="AF256">
        <v>-1.3957069999999999E-3</v>
      </c>
      <c r="AG256">
        <v>3.3404799999999998E-4</v>
      </c>
      <c r="AH256">
        <v>5.043425117</v>
      </c>
      <c r="AI256">
        <v>3.6109179130000002</v>
      </c>
      <c r="AJ256">
        <v>129.24382629999999</v>
      </c>
      <c r="AK256">
        <v>1504.468472</v>
      </c>
      <c r="AL256">
        <v>0.10487651000000001</v>
      </c>
      <c r="AM256">
        <v>6.4368230999999998E-2</v>
      </c>
    </row>
    <row r="257" spans="1:39" x14ac:dyDescent="0.25">
      <c r="A257">
        <v>256</v>
      </c>
      <c r="B257" t="s">
        <v>85</v>
      </c>
      <c r="C257" s="3" t="s">
        <v>159</v>
      </c>
      <c r="D257" t="s">
        <v>86</v>
      </c>
      <c r="E257" t="s">
        <v>59</v>
      </c>
      <c r="F257">
        <v>43.262555310000003</v>
      </c>
      <c r="G257">
        <v>97</v>
      </c>
      <c r="H257">
        <v>7.6</v>
      </c>
      <c r="I257">
        <v>0</v>
      </c>
      <c r="J257">
        <v>2</v>
      </c>
      <c r="K257">
        <v>918.30194459999996</v>
      </c>
      <c r="L257">
        <v>-3.9045009999999999E-3</v>
      </c>
      <c r="M257">
        <v>-1.6435023999999999E-2</v>
      </c>
      <c r="N257">
        <v>-8.1102659999999997E-3</v>
      </c>
      <c r="O257">
        <v>-5.5430540000000004E-3</v>
      </c>
      <c r="P257">
        <v>3.9227309999999996E-3</v>
      </c>
      <c r="Q257">
        <v>8.4764520000000006E-3</v>
      </c>
      <c r="R257">
        <v>1.6493285999999999E-2</v>
      </c>
      <c r="S257">
        <v>1.1519147E-2</v>
      </c>
      <c r="T257">
        <v>-1.3045272E-2</v>
      </c>
      <c r="U257">
        <v>-2.9792070000000002E-3</v>
      </c>
      <c r="V257">
        <v>3.3897129999999999E-3</v>
      </c>
      <c r="W257">
        <v>-1.687343E-3</v>
      </c>
      <c r="X257">
        <v>1.1041465E-2</v>
      </c>
      <c r="Y257">
        <v>1.104156E-3</v>
      </c>
      <c r="Z257">
        <v>-3.571926E-3</v>
      </c>
      <c r="AA257">
        <v>-4.9030569999999997E-3</v>
      </c>
      <c r="AB257">
        <v>-5.3794239999999998E-3</v>
      </c>
      <c r="AC257">
        <v>1.264858E-3</v>
      </c>
      <c r="AD257">
        <v>-1.2437489999999999E-3</v>
      </c>
      <c r="AE257">
        <v>-1.022689E-3</v>
      </c>
      <c r="AF257">
        <v>-9.5703200000000002E-4</v>
      </c>
      <c r="AG257">
        <v>6.0030399999999996E-4</v>
      </c>
      <c r="AH257">
        <v>4.5747109789999998</v>
      </c>
      <c r="AI257">
        <v>2.0281482469999998</v>
      </c>
      <c r="AJ257">
        <v>110.5235041</v>
      </c>
      <c r="AK257">
        <v>918.30194459999996</v>
      </c>
    </row>
    <row r="258" spans="1:39" x14ac:dyDescent="0.25">
      <c r="A258">
        <v>257</v>
      </c>
      <c r="B258" t="s">
        <v>85</v>
      </c>
      <c r="C258" s="3" t="s">
        <v>159</v>
      </c>
      <c r="D258" t="s">
        <v>86</v>
      </c>
      <c r="E258" t="s">
        <v>59</v>
      </c>
      <c r="F258">
        <v>67.404333570000006</v>
      </c>
      <c r="G258">
        <v>140</v>
      </c>
      <c r="H258">
        <v>25</v>
      </c>
      <c r="I258">
        <v>0</v>
      </c>
      <c r="J258">
        <v>2</v>
      </c>
      <c r="K258">
        <v>1330.922237</v>
      </c>
      <c r="L258">
        <v>3.4562070000000002E-3</v>
      </c>
      <c r="M258">
        <v>-7.357957E-3</v>
      </c>
      <c r="N258">
        <v>-9.9890859999999995E-3</v>
      </c>
      <c r="O258">
        <v>-6.2627869999999997E-3</v>
      </c>
      <c r="P258">
        <v>3.22653E-3</v>
      </c>
      <c r="Q258">
        <v>6.2160440000000004E-3</v>
      </c>
      <c r="R258">
        <v>4.1991490000000001E-3</v>
      </c>
      <c r="S258">
        <v>1.6066736000000002E-2</v>
      </c>
      <c r="T258">
        <v>-1.4698531000000001E-2</v>
      </c>
      <c r="U258">
        <v>6.9539900000000002E-3</v>
      </c>
      <c r="V258">
        <v>5.8046319999999997E-3</v>
      </c>
      <c r="W258">
        <v>-1.9637360000000002E-3</v>
      </c>
      <c r="X258">
        <v>-2.7673870000000001E-3</v>
      </c>
      <c r="Y258">
        <v>4.4684779999999997E-3</v>
      </c>
      <c r="Z258">
        <v>-3.1374620000000002E-3</v>
      </c>
      <c r="AA258">
        <v>-6.0940899999999999E-4</v>
      </c>
      <c r="AB258">
        <v>-2.588576E-3</v>
      </c>
      <c r="AC258">
        <v>-1.408884E-3</v>
      </c>
      <c r="AD258">
        <v>1.071621E-3</v>
      </c>
      <c r="AE258">
        <v>1.6040299999999999E-4</v>
      </c>
      <c r="AF258">
        <v>5.0508900000000002E-4</v>
      </c>
      <c r="AG258">
        <v>-3.5556800000000001E-4</v>
      </c>
      <c r="AH258">
        <v>4.9416424230000002</v>
      </c>
      <c r="AI258">
        <v>3.218875825</v>
      </c>
      <c r="AJ258">
        <v>119.03093269999999</v>
      </c>
      <c r="AK258">
        <v>1330.922237</v>
      </c>
      <c r="AL258">
        <v>-1.1993566000000001E-2</v>
      </c>
      <c r="AM258">
        <v>-3.8447532999999999E-2</v>
      </c>
    </row>
    <row r="259" spans="1:39" x14ac:dyDescent="0.25">
      <c r="A259">
        <v>258</v>
      </c>
      <c r="B259" t="s">
        <v>85</v>
      </c>
      <c r="C259" s="3" t="s">
        <v>159</v>
      </c>
      <c r="D259" t="s">
        <v>86</v>
      </c>
      <c r="E259" t="s">
        <v>59</v>
      </c>
      <c r="F259">
        <v>57.881790969999997</v>
      </c>
      <c r="G259">
        <v>136</v>
      </c>
      <c r="H259">
        <v>23.4</v>
      </c>
      <c r="I259">
        <v>0</v>
      </c>
      <c r="J259">
        <v>2</v>
      </c>
      <c r="K259">
        <v>1296.66436</v>
      </c>
      <c r="L259">
        <v>-3.3806359999999998E-3</v>
      </c>
      <c r="M259">
        <v>-1.2041234E-2</v>
      </c>
      <c r="N259">
        <v>-2.5870350000000001E-3</v>
      </c>
      <c r="O259">
        <v>-3.6557680000000002E-3</v>
      </c>
      <c r="P259">
        <v>3.9979969999999997E-3</v>
      </c>
      <c r="Q259">
        <v>1.5513811000000001E-2</v>
      </c>
      <c r="R259">
        <v>-1.9625570000000002E-3</v>
      </c>
      <c r="S259">
        <v>1.1661993000000001E-2</v>
      </c>
      <c r="T259">
        <v>7.923724E-3</v>
      </c>
      <c r="U259">
        <v>5.3089790000000001E-3</v>
      </c>
      <c r="V259">
        <v>-6.6661849999999998E-3</v>
      </c>
      <c r="W259">
        <v>1.3941161000000001E-2</v>
      </c>
      <c r="X259">
        <v>7.2588299999999998E-4</v>
      </c>
      <c r="Y259">
        <v>5.4614609999999999E-3</v>
      </c>
      <c r="Z259">
        <v>-7.1658759999999998E-3</v>
      </c>
      <c r="AA259">
        <v>7.6690600000000003E-4</v>
      </c>
      <c r="AB259">
        <v>8.5058900000000001E-4</v>
      </c>
      <c r="AC259">
        <v>-4.0794819999999997E-3</v>
      </c>
      <c r="AD259">
        <v>-1.1216100000000001E-3</v>
      </c>
      <c r="AE259">
        <v>3.8853100000000001E-4</v>
      </c>
      <c r="AF259">
        <v>6.5247000000000005E-4</v>
      </c>
      <c r="AG259">
        <v>-1.9643300000000001E-4</v>
      </c>
      <c r="AH259">
        <v>4.9126548860000003</v>
      </c>
      <c r="AI259">
        <v>3.152736022</v>
      </c>
      <c r="AJ259">
        <v>121.6870603</v>
      </c>
      <c r="AK259">
        <v>1296.66436</v>
      </c>
    </row>
    <row r="260" spans="1:39" x14ac:dyDescent="0.25">
      <c r="A260">
        <v>259</v>
      </c>
      <c r="B260" t="s">
        <v>85</v>
      </c>
      <c r="C260" s="3" t="s">
        <v>159</v>
      </c>
      <c r="D260" t="s">
        <v>86</v>
      </c>
      <c r="E260" t="s">
        <v>59</v>
      </c>
      <c r="F260">
        <v>48.437396700000001</v>
      </c>
      <c r="G260">
        <v>124</v>
      </c>
      <c r="H260">
        <v>16.600000000000001</v>
      </c>
      <c r="I260">
        <v>0</v>
      </c>
      <c r="J260">
        <v>2</v>
      </c>
      <c r="K260">
        <v>1142.3850890000001</v>
      </c>
      <c r="L260">
        <v>3.2465049999999998E-3</v>
      </c>
      <c r="M260">
        <v>-8.4174520000000006E-3</v>
      </c>
      <c r="N260">
        <v>-5.967923E-3</v>
      </c>
      <c r="O260">
        <v>-5.8365140000000001E-3</v>
      </c>
      <c r="P260">
        <v>-3.3595999999999999E-3</v>
      </c>
      <c r="Q260">
        <v>-2.2549199999999999E-4</v>
      </c>
      <c r="R260">
        <v>4.0812469999999997E-3</v>
      </c>
      <c r="S260">
        <v>7.1319019999999999E-3</v>
      </c>
      <c r="T260">
        <v>-2.936082E-3</v>
      </c>
      <c r="U260">
        <v>-6.2682099999999995E-4</v>
      </c>
      <c r="V260">
        <v>2.239549E-3</v>
      </c>
      <c r="W260">
        <v>-2.2300530000000001E-3</v>
      </c>
      <c r="X260">
        <v>-2.5345700000000001E-4</v>
      </c>
      <c r="Y260">
        <v>5.6706599999999997E-4</v>
      </c>
      <c r="Z260">
        <v>-6.2017289999999996E-3</v>
      </c>
      <c r="AA260">
        <v>2.638909E-3</v>
      </c>
      <c r="AB260">
        <v>2.0077979999999999E-3</v>
      </c>
      <c r="AC260">
        <v>-1.6718519999999999E-3</v>
      </c>
      <c r="AD260">
        <v>1.1786450000000001E-3</v>
      </c>
      <c r="AE260">
        <v>1.946274E-3</v>
      </c>
      <c r="AF260">
        <v>-1.012371E-3</v>
      </c>
      <c r="AG260">
        <v>1.123244E-3</v>
      </c>
      <c r="AH260">
        <v>4.8202815660000002</v>
      </c>
      <c r="AI260">
        <v>2.8094026950000002</v>
      </c>
      <c r="AJ260">
        <v>114.3439894</v>
      </c>
      <c r="AK260">
        <v>1142.3850890000001</v>
      </c>
    </row>
    <row r="261" spans="1:39" x14ac:dyDescent="0.25">
      <c r="A261">
        <v>260</v>
      </c>
      <c r="B261" t="s">
        <v>85</v>
      </c>
      <c r="C261" s="3" t="s">
        <v>159</v>
      </c>
      <c r="D261" t="s">
        <v>86</v>
      </c>
      <c r="E261" t="s">
        <v>59</v>
      </c>
      <c r="F261">
        <v>41.594269619999999</v>
      </c>
      <c r="G261">
        <v>96</v>
      </c>
      <c r="H261">
        <v>7.9</v>
      </c>
      <c r="I261">
        <v>0</v>
      </c>
      <c r="J261">
        <v>2</v>
      </c>
      <c r="K261">
        <v>894.26015829999994</v>
      </c>
      <c r="L261">
        <v>-6.9989570000000001E-3</v>
      </c>
      <c r="M261">
        <v>-1.1594569000000001E-2</v>
      </c>
      <c r="N261">
        <v>-7.2330800000000002E-3</v>
      </c>
      <c r="O261">
        <v>-6.6780210000000001E-3</v>
      </c>
      <c r="P261">
        <v>6.5556369999999996E-3</v>
      </c>
      <c r="Q261">
        <v>8.7173440000000001E-3</v>
      </c>
      <c r="R261">
        <v>1.0541836000000001E-2</v>
      </c>
      <c r="S261">
        <v>-2.1643460000000002E-3</v>
      </c>
      <c r="T261">
        <v>-2.51804E-4</v>
      </c>
      <c r="U261">
        <v>-4.6116630000000002E-3</v>
      </c>
      <c r="V261">
        <v>-6.9772760000000001E-3</v>
      </c>
      <c r="W261">
        <v>9.7199520000000005E-3</v>
      </c>
      <c r="X261">
        <v>3.26976E-3</v>
      </c>
      <c r="Y261">
        <v>5.0366880000000001E-3</v>
      </c>
      <c r="Z261">
        <v>-5.7852729999999996E-3</v>
      </c>
      <c r="AA261">
        <v>4.3571089999999996E-3</v>
      </c>
      <c r="AB261">
        <v>5.1065620000000003E-3</v>
      </c>
      <c r="AC261">
        <v>-6.0037800000000002E-3</v>
      </c>
      <c r="AD261">
        <v>2.8557040000000001E-3</v>
      </c>
      <c r="AE261">
        <v>-3.60787E-4</v>
      </c>
      <c r="AF261">
        <v>-1.0788009999999999E-3</v>
      </c>
      <c r="AG261" s="1">
        <v>2.5488200000000001E-5</v>
      </c>
      <c r="AH261">
        <v>4.5643481909999997</v>
      </c>
      <c r="AI261">
        <v>2.0668627590000002</v>
      </c>
      <c r="AJ261">
        <v>118.56681930000001</v>
      </c>
      <c r="AK261">
        <v>894.26015829999994</v>
      </c>
    </row>
    <row r="262" spans="1:39" x14ac:dyDescent="0.25">
      <c r="A262">
        <v>261</v>
      </c>
      <c r="B262" t="s">
        <v>85</v>
      </c>
      <c r="C262" s="3" t="s">
        <v>159</v>
      </c>
      <c r="D262" t="s">
        <v>86</v>
      </c>
      <c r="E262" t="s">
        <v>59</v>
      </c>
      <c r="F262">
        <v>60.405989349999999</v>
      </c>
      <c r="G262">
        <v>177</v>
      </c>
      <c r="H262">
        <v>58.1</v>
      </c>
      <c r="I262">
        <v>0</v>
      </c>
      <c r="J262">
        <v>2</v>
      </c>
      <c r="K262">
        <v>1717.476369</v>
      </c>
      <c r="L262">
        <v>-9.9967279999999999E-3</v>
      </c>
      <c r="M262">
        <v>-1.1552804E-2</v>
      </c>
      <c r="N262">
        <v>2.9585369999999998E-3</v>
      </c>
      <c r="O262">
        <v>-1.3204703999999999E-2</v>
      </c>
      <c r="P262">
        <v>8.3439640000000006E-3</v>
      </c>
      <c r="Q262">
        <v>-1.4536239999999999E-3</v>
      </c>
      <c r="R262">
        <v>-5.3585070000000002E-3</v>
      </c>
      <c r="S262">
        <v>7.4644489999999997E-3</v>
      </c>
      <c r="T262">
        <v>-7.8935859999999993E-3</v>
      </c>
      <c r="U262">
        <v>5.8064969999999999E-3</v>
      </c>
      <c r="V262">
        <v>5.5393059999999999E-3</v>
      </c>
      <c r="W262">
        <v>9.1410539999999992E-3</v>
      </c>
      <c r="X262">
        <v>-1.3783210000000001E-3</v>
      </c>
      <c r="Y262">
        <v>-9.0981959999999994E-3</v>
      </c>
      <c r="Z262">
        <v>1.0922600000000001E-3</v>
      </c>
      <c r="AA262">
        <v>-4.4766599999999999E-4</v>
      </c>
      <c r="AB262">
        <v>1.839226E-3</v>
      </c>
      <c r="AC262" s="1">
        <v>-6.5219499999999994E-5</v>
      </c>
      <c r="AD262">
        <v>-3.155297E-3</v>
      </c>
      <c r="AE262">
        <v>-1.761498E-3</v>
      </c>
      <c r="AF262">
        <v>-1.952198E-3</v>
      </c>
      <c r="AG262">
        <v>-6.4369299999999998E-4</v>
      </c>
      <c r="AH262">
        <v>5.1761497329999999</v>
      </c>
      <c r="AI262">
        <v>4.0621656640000001</v>
      </c>
      <c r="AJ262">
        <v>135.5129886</v>
      </c>
      <c r="AK262">
        <v>1717.476369</v>
      </c>
      <c r="AL262">
        <v>-3.1087216000000001E-2</v>
      </c>
      <c r="AM262">
        <v>8.0980284E-2</v>
      </c>
    </row>
    <row r="263" spans="1:39" x14ac:dyDescent="0.25">
      <c r="A263">
        <v>262</v>
      </c>
      <c r="B263" t="s">
        <v>85</v>
      </c>
      <c r="C263" s="3" t="s">
        <v>159</v>
      </c>
      <c r="D263" t="s">
        <v>86</v>
      </c>
      <c r="E263" t="s">
        <v>59</v>
      </c>
      <c r="F263">
        <v>64.907993259999998</v>
      </c>
      <c r="G263">
        <v>148</v>
      </c>
      <c r="H263">
        <v>29.5</v>
      </c>
      <c r="I263">
        <v>1</v>
      </c>
      <c r="J263">
        <v>2</v>
      </c>
      <c r="K263">
        <v>1389.3319369999999</v>
      </c>
      <c r="L263">
        <v>-5.1263339999999998E-3</v>
      </c>
      <c r="M263">
        <v>-9.4251040000000001E-3</v>
      </c>
      <c r="N263">
        <v>-2.6973869999999999E-3</v>
      </c>
      <c r="O263">
        <v>-9.4363439999999993E-3</v>
      </c>
      <c r="P263">
        <v>1.76308E-3</v>
      </c>
      <c r="Q263">
        <v>7.7316820000000001E-3</v>
      </c>
      <c r="R263">
        <v>1.782994E-3</v>
      </c>
      <c r="S263">
        <v>5.869038E-3</v>
      </c>
      <c r="T263">
        <v>-3.7246099999999998E-4</v>
      </c>
      <c r="U263">
        <v>-2.8986939999999998E-3</v>
      </c>
      <c r="V263">
        <v>8.5580900000000002E-4</v>
      </c>
      <c r="W263">
        <v>3.1337029999999998E-3</v>
      </c>
      <c r="X263">
        <v>-6.4270619999999999E-3</v>
      </c>
      <c r="Y263">
        <v>5.2562099999999999E-3</v>
      </c>
      <c r="Z263">
        <v>-3.5067560000000002E-3</v>
      </c>
      <c r="AA263">
        <v>-1.160307E-3</v>
      </c>
      <c r="AB263">
        <v>4.21018E-4</v>
      </c>
      <c r="AC263">
        <v>-2.2378900000000001E-4</v>
      </c>
      <c r="AD263">
        <v>-2.69349E-4</v>
      </c>
      <c r="AE263">
        <v>-2.5676280000000002E-3</v>
      </c>
      <c r="AF263">
        <v>-3.6287800000000002E-4</v>
      </c>
      <c r="AG263">
        <v>-3.5884900000000001E-4</v>
      </c>
      <c r="AH263">
        <v>4.9972122739999998</v>
      </c>
      <c r="AI263">
        <v>3.3843902629999998</v>
      </c>
      <c r="AJ263">
        <v>118.60501600000001</v>
      </c>
      <c r="AK263">
        <v>1389.3319369999999</v>
      </c>
    </row>
    <row r="264" spans="1:39" x14ac:dyDescent="0.25">
      <c r="A264">
        <v>263</v>
      </c>
      <c r="B264" t="s">
        <v>85</v>
      </c>
      <c r="C264" s="3" t="s">
        <v>159</v>
      </c>
      <c r="D264" t="s">
        <v>86</v>
      </c>
      <c r="E264" t="s">
        <v>59</v>
      </c>
      <c r="F264">
        <v>56.24152677</v>
      </c>
      <c r="G264">
        <v>136</v>
      </c>
      <c r="H264">
        <v>21.4</v>
      </c>
      <c r="I264">
        <v>0</v>
      </c>
      <c r="J264">
        <v>2</v>
      </c>
      <c r="K264">
        <v>1273.549129</v>
      </c>
      <c r="L264">
        <v>1.351463E-2</v>
      </c>
      <c r="M264">
        <v>-6.8494380000000002E-3</v>
      </c>
      <c r="N264">
        <v>-1.5730019000000001E-2</v>
      </c>
      <c r="O264">
        <v>-3.08391E-3</v>
      </c>
      <c r="P264">
        <v>8.3764070000000006E-3</v>
      </c>
      <c r="Q264">
        <v>1.2006598E-2</v>
      </c>
      <c r="R264">
        <v>9.9469050000000007E-3</v>
      </c>
      <c r="S264">
        <v>6.0842149999999996E-3</v>
      </c>
      <c r="T264">
        <v>-6.7316479999999998E-3</v>
      </c>
      <c r="U264">
        <v>5.0211550000000002E-3</v>
      </c>
      <c r="V264">
        <v>5.0198619999999999E-3</v>
      </c>
      <c r="W264">
        <v>7.1820069999999998E-3</v>
      </c>
      <c r="X264">
        <v>-6.652402E-3</v>
      </c>
      <c r="Y264">
        <v>3.5995300000000001E-3</v>
      </c>
      <c r="Z264">
        <v>2.070803E-3</v>
      </c>
      <c r="AA264">
        <v>1.380807E-3</v>
      </c>
      <c r="AB264">
        <v>2.2157399999999999E-3</v>
      </c>
      <c r="AC264">
        <v>-1.206141E-3</v>
      </c>
      <c r="AD264">
        <v>1.6551210000000001E-3</v>
      </c>
      <c r="AE264">
        <v>-9.1845999999999996E-4</v>
      </c>
      <c r="AF264">
        <v>4.5910699999999999E-4</v>
      </c>
      <c r="AG264">
        <v>-2.3177899999999999E-4</v>
      </c>
      <c r="AH264">
        <v>4.9126548860000003</v>
      </c>
      <c r="AI264">
        <v>3.063390922</v>
      </c>
      <c r="AJ264">
        <v>111.2864569</v>
      </c>
      <c r="AK264">
        <v>1273.549129</v>
      </c>
    </row>
    <row r="265" spans="1:39" x14ac:dyDescent="0.25">
      <c r="A265">
        <v>264</v>
      </c>
      <c r="B265" t="s">
        <v>87</v>
      </c>
      <c r="C265" s="3" t="s">
        <v>141</v>
      </c>
      <c r="D265" t="s">
        <v>88</v>
      </c>
      <c r="E265" t="s">
        <v>89</v>
      </c>
      <c r="F265">
        <v>58.482892319999998</v>
      </c>
      <c r="G265">
        <v>194</v>
      </c>
      <c r="H265">
        <v>72.599999999999994</v>
      </c>
      <c r="I265">
        <v>1</v>
      </c>
      <c r="J265">
        <v>2</v>
      </c>
      <c r="K265">
        <v>1846.3591200000001</v>
      </c>
      <c r="L265">
        <v>1.3966879E-2</v>
      </c>
      <c r="M265">
        <v>-1.4289299999999999E-3</v>
      </c>
      <c r="N265">
        <v>2.3340844999999999E-2</v>
      </c>
      <c r="O265">
        <v>8.47359E-4</v>
      </c>
      <c r="P265">
        <v>1.7477187000000002E-2</v>
      </c>
      <c r="Q265">
        <v>-6.9814300000000003E-4</v>
      </c>
      <c r="R265">
        <v>-3.9616490000000002E-3</v>
      </c>
      <c r="S265">
        <v>6.5581809999999997E-3</v>
      </c>
      <c r="T265">
        <v>-7.6364270000000003E-3</v>
      </c>
      <c r="U265">
        <v>-1.618083E-3</v>
      </c>
      <c r="V265">
        <v>4.8086960000000003E-3</v>
      </c>
      <c r="W265">
        <v>-2.7853900000000001E-4</v>
      </c>
      <c r="X265">
        <v>-9.4612870000000005E-3</v>
      </c>
      <c r="Y265">
        <v>1.730405E-3</v>
      </c>
      <c r="Z265">
        <v>2.40136E-3</v>
      </c>
      <c r="AA265">
        <v>1.062737E-3</v>
      </c>
      <c r="AB265" s="1">
        <v>-4.9852000000000003E-5</v>
      </c>
      <c r="AC265">
        <v>-1.506467E-3</v>
      </c>
      <c r="AD265">
        <v>-3.6346099999999998E-4</v>
      </c>
      <c r="AE265">
        <v>-2.6199510000000001E-3</v>
      </c>
      <c r="AF265">
        <v>1.6429699999999999E-4</v>
      </c>
      <c r="AG265">
        <v>4.0418300000000002E-4</v>
      </c>
      <c r="AH265">
        <v>5.2678581590000002</v>
      </c>
      <c r="AI265">
        <v>4.2849649220000003</v>
      </c>
      <c r="AJ265">
        <v>128.09830909999999</v>
      </c>
      <c r="AK265">
        <v>1846.3591200000001</v>
      </c>
      <c r="AL265">
        <v>0.13365848999999999</v>
      </c>
      <c r="AM265">
        <v>-2.0227742E-2</v>
      </c>
    </row>
    <row r="266" spans="1:39" x14ac:dyDescent="0.25">
      <c r="A266">
        <v>265</v>
      </c>
      <c r="B266" t="s">
        <v>87</v>
      </c>
      <c r="C266" s="3" t="s">
        <v>141</v>
      </c>
      <c r="D266" t="s">
        <v>88</v>
      </c>
      <c r="E266" t="s">
        <v>89</v>
      </c>
      <c r="F266">
        <v>66.875177379999997</v>
      </c>
      <c r="G266">
        <v>183</v>
      </c>
      <c r="H266">
        <v>58.5</v>
      </c>
      <c r="I266">
        <v>0</v>
      </c>
      <c r="J266">
        <v>2</v>
      </c>
      <c r="K266">
        <v>1739.847076</v>
      </c>
      <c r="L266">
        <v>2.2766991E-2</v>
      </c>
      <c r="M266">
        <v>-1.1030989999999999E-2</v>
      </c>
      <c r="N266">
        <v>1.0752189000000001E-2</v>
      </c>
      <c r="O266">
        <v>1.3366499E-2</v>
      </c>
      <c r="P266">
        <v>9.8127409999999998E-3</v>
      </c>
      <c r="Q266">
        <v>-5.437168E-3</v>
      </c>
      <c r="R266">
        <v>-5.574814E-3</v>
      </c>
      <c r="S266">
        <v>6.0212879999999996E-3</v>
      </c>
      <c r="T266">
        <v>-5.0199820000000001E-3</v>
      </c>
      <c r="U266">
        <v>-3.5876720000000001E-3</v>
      </c>
      <c r="V266">
        <v>1.5501299999999999E-4</v>
      </c>
      <c r="W266">
        <v>1.521522E-3</v>
      </c>
      <c r="X266">
        <v>3.8751530000000001E-3</v>
      </c>
      <c r="Y266">
        <v>5.4220550000000003E-3</v>
      </c>
      <c r="Z266">
        <v>8.0561599999999999E-4</v>
      </c>
      <c r="AA266">
        <v>-4.6378499999999998E-4</v>
      </c>
      <c r="AB266">
        <v>1.155901E-3</v>
      </c>
      <c r="AC266">
        <v>-1.3259350000000001E-3</v>
      </c>
      <c r="AD266">
        <v>2.021761E-3</v>
      </c>
      <c r="AE266">
        <v>1.1591000000000001E-4</v>
      </c>
      <c r="AF266">
        <v>4.69054E-4</v>
      </c>
      <c r="AG266">
        <v>9.5188200000000003E-4</v>
      </c>
      <c r="AH266">
        <v>5.2094861530000003</v>
      </c>
      <c r="AI266">
        <v>4.0690267540000002</v>
      </c>
      <c r="AJ266">
        <v>123.2834106</v>
      </c>
      <c r="AK266">
        <v>1739.847076</v>
      </c>
    </row>
    <row r="267" spans="1:39" x14ac:dyDescent="0.25">
      <c r="A267">
        <v>266</v>
      </c>
      <c r="B267" t="s">
        <v>87</v>
      </c>
      <c r="C267" s="3" t="s">
        <v>141</v>
      </c>
      <c r="D267" t="s">
        <v>88</v>
      </c>
      <c r="E267" t="s">
        <v>89</v>
      </c>
      <c r="F267">
        <v>73.032937970000006</v>
      </c>
      <c r="G267">
        <v>205</v>
      </c>
      <c r="H267">
        <v>76.3</v>
      </c>
      <c r="I267">
        <v>0</v>
      </c>
      <c r="J267">
        <v>2</v>
      </c>
      <c r="K267">
        <v>1938.5097370000001</v>
      </c>
      <c r="L267">
        <v>2.1670931000000001E-2</v>
      </c>
      <c r="M267">
        <v>-1.5746936999999999E-2</v>
      </c>
      <c r="N267">
        <v>1.0146746999999999E-2</v>
      </c>
      <c r="O267">
        <v>-2.0994469999999999E-3</v>
      </c>
      <c r="P267">
        <v>6.5313399999999998E-4</v>
      </c>
      <c r="Q267">
        <v>1.4243770000000001E-3</v>
      </c>
      <c r="R267">
        <v>4.0032510000000002E-3</v>
      </c>
      <c r="S267">
        <v>-1.2836869999999999E-3</v>
      </c>
      <c r="T267" s="1">
        <v>-2.62914E-5</v>
      </c>
      <c r="U267">
        <v>1.02399E-3</v>
      </c>
      <c r="V267">
        <v>2.067691E-3</v>
      </c>
      <c r="W267">
        <v>1.633825E-3</v>
      </c>
      <c r="X267">
        <v>1.5349599999999999E-3</v>
      </c>
      <c r="Y267">
        <v>-3.7018870000000001E-3</v>
      </c>
      <c r="Z267">
        <v>1.3526720000000001E-3</v>
      </c>
      <c r="AA267">
        <v>1.0860850000000001E-3</v>
      </c>
      <c r="AB267">
        <v>2.9217409999999998E-3</v>
      </c>
      <c r="AC267">
        <v>6.2081699999999996E-4</v>
      </c>
      <c r="AD267">
        <v>1.5751210000000001E-3</v>
      </c>
      <c r="AE267">
        <v>2.6646999999999999E-4</v>
      </c>
      <c r="AF267">
        <v>6.8719500000000004E-4</v>
      </c>
      <c r="AG267">
        <v>-8.2649700000000004E-4</v>
      </c>
      <c r="AH267">
        <v>5.3230099790000001</v>
      </c>
      <c r="AI267">
        <v>4.3346729379999998</v>
      </c>
      <c r="AJ267">
        <v>113.8269186</v>
      </c>
      <c r="AK267">
        <v>1938.5097370000001</v>
      </c>
      <c r="AL267">
        <v>-3.4598114999999999E-2</v>
      </c>
      <c r="AM267">
        <v>-3.1239368E-2</v>
      </c>
    </row>
    <row r="268" spans="1:39" x14ac:dyDescent="0.25">
      <c r="A268">
        <v>267</v>
      </c>
      <c r="B268" t="s">
        <v>87</v>
      </c>
      <c r="C268" s="3" t="s">
        <v>141</v>
      </c>
      <c r="D268" t="s">
        <v>88</v>
      </c>
      <c r="E268" t="s">
        <v>89</v>
      </c>
      <c r="F268">
        <v>60.033020669999999</v>
      </c>
      <c r="G268">
        <v>159</v>
      </c>
      <c r="H268">
        <v>33.6</v>
      </c>
      <c r="I268">
        <v>0</v>
      </c>
      <c r="J268">
        <v>2</v>
      </c>
      <c r="K268">
        <v>1445.966113</v>
      </c>
      <c r="L268">
        <v>2.4166462E-2</v>
      </c>
      <c r="M268">
        <v>-3.4023385000000003E-2</v>
      </c>
      <c r="N268">
        <v>1.5433496999999999E-2</v>
      </c>
      <c r="O268">
        <v>-8.2936999999999996E-4</v>
      </c>
      <c r="P268">
        <v>3.0906530000000001E-3</v>
      </c>
      <c r="Q268">
        <v>5.9946900000000004E-4</v>
      </c>
      <c r="R268">
        <v>-2.7773590000000001E-3</v>
      </c>
      <c r="S268">
        <v>-4.6770220000000003E-3</v>
      </c>
      <c r="T268">
        <v>-5.4776390000000003E-3</v>
      </c>
      <c r="U268">
        <v>-7.5551330000000003E-3</v>
      </c>
      <c r="V268">
        <v>-7.8133100000000002E-4</v>
      </c>
      <c r="W268">
        <v>1.4787730000000001E-3</v>
      </c>
      <c r="X268">
        <v>5.3448949999999997E-3</v>
      </c>
      <c r="Y268">
        <v>4.4423200000000003E-4</v>
      </c>
      <c r="Z268">
        <v>-2.1185639999999999E-3</v>
      </c>
      <c r="AA268">
        <v>2.4596660000000001E-3</v>
      </c>
      <c r="AB268">
        <v>-2.8638019999999999E-3</v>
      </c>
      <c r="AC268">
        <v>-3.8775499999999999E-4</v>
      </c>
      <c r="AD268">
        <v>1.7214419999999999E-3</v>
      </c>
      <c r="AE268">
        <v>1.0106819999999999E-3</v>
      </c>
      <c r="AF268">
        <v>2.5689700000000002E-4</v>
      </c>
      <c r="AG268">
        <v>-1.49087E-4</v>
      </c>
      <c r="AH268">
        <v>5.0689042019999997</v>
      </c>
      <c r="AI268">
        <v>3.5145260669999998</v>
      </c>
      <c r="AJ268">
        <v>108.6113642</v>
      </c>
      <c r="AK268">
        <v>1445.966113</v>
      </c>
      <c r="AL268">
        <v>0.19963510200000001</v>
      </c>
      <c r="AM268">
        <v>0.12836445199999999</v>
      </c>
    </row>
    <row r="269" spans="1:39" x14ac:dyDescent="0.25">
      <c r="A269">
        <v>268</v>
      </c>
      <c r="B269" t="s">
        <v>87</v>
      </c>
      <c r="C269" s="3" t="s">
        <v>141</v>
      </c>
      <c r="D269" t="s">
        <v>88</v>
      </c>
      <c r="E269" t="s">
        <v>89</v>
      </c>
      <c r="F269">
        <v>58.663701150000001</v>
      </c>
      <c r="G269">
        <v>154</v>
      </c>
      <c r="H269">
        <v>32.9</v>
      </c>
      <c r="I269">
        <v>0</v>
      </c>
      <c r="J269">
        <v>2</v>
      </c>
      <c r="K269">
        <v>1417.6329129999999</v>
      </c>
      <c r="L269">
        <v>1.88679E-2</v>
      </c>
      <c r="M269">
        <v>-2.7191281000000001E-2</v>
      </c>
      <c r="N269">
        <v>1.3876098999999999E-2</v>
      </c>
      <c r="O269">
        <v>1.3875929999999999E-3</v>
      </c>
      <c r="P269">
        <v>1.0509821000000001E-2</v>
      </c>
      <c r="Q269">
        <v>4.9941589999999998E-3</v>
      </c>
      <c r="R269">
        <v>-7.3683699999999995E-4</v>
      </c>
      <c r="S269">
        <v>-1.0743129999999999E-3</v>
      </c>
      <c r="T269">
        <v>-4.7661600000000002E-3</v>
      </c>
      <c r="U269">
        <v>-1.356384E-3</v>
      </c>
      <c r="V269">
        <v>3.7750829999999998E-3</v>
      </c>
      <c r="W269">
        <v>2.6083529999999999E-3</v>
      </c>
      <c r="X269">
        <v>4.2372800000000001E-4</v>
      </c>
      <c r="Y269">
        <v>-1.08669E-4</v>
      </c>
      <c r="Z269">
        <v>4.3041889999999999E-3</v>
      </c>
      <c r="AA269">
        <v>-3.3860489999999999E-3</v>
      </c>
      <c r="AB269">
        <v>-1.4204210000000001E-3</v>
      </c>
      <c r="AC269">
        <v>-9.3909600000000005E-4</v>
      </c>
      <c r="AD269">
        <v>2.4559899999999999E-3</v>
      </c>
      <c r="AE269">
        <v>2.12488E-3</v>
      </c>
      <c r="AF269">
        <v>6.4817100000000001E-4</v>
      </c>
      <c r="AG269">
        <v>2.5040899999999999E-4</v>
      </c>
      <c r="AH269">
        <v>5.0369526020000004</v>
      </c>
      <c r="AI269">
        <v>3.493472658</v>
      </c>
      <c r="AJ269">
        <v>117.2081429</v>
      </c>
      <c r="AK269">
        <v>1417.6329129999999</v>
      </c>
      <c r="AL269">
        <v>-3.3211517000000003E-2</v>
      </c>
      <c r="AM269">
        <v>-6.2708486999999993E-2</v>
      </c>
    </row>
    <row r="270" spans="1:39" x14ac:dyDescent="0.25">
      <c r="A270">
        <v>269</v>
      </c>
      <c r="B270" t="s">
        <v>87</v>
      </c>
      <c r="C270" s="3" t="s">
        <v>141</v>
      </c>
      <c r="D270" t="s">
        <v>88</v>
      </c>
      <c r="E270" t="s">
        <v>89</v>
      </c>
      <c r="F270">
        <v>54.052367519999997</v>
      </c>
      <c r="G270">
        <v>152</v>
      </c>
      <c r="H270">
        <v>33.5</v>
      </c>
      <c r="I270">
        <v>0</v>
      </c>
      <c r="J270">
        <v>2</v>
      </c>
      <c r="K270">
        <v>1438.874988</v>
      </c>
      <c r="L270">
        <v>1.7033972000000001E-2</v>
      </c>
      <c r="M270">
        <v>-2.8808430000000001E-3</v>
      </c>
      <c r="N270">
        <v>1.433194E-2</v>
      </c>
      <c r="O270">
        <v>4.5582330000000001E-3</v>
      </c>
      <c r="P270">
        <v>6.451788E-3</v>
      </c>
      <c r="Q270">
        <v>1.392847E-3</v>
      </c>
      <c r="R270">
        <v>-7.195903E-3</v>
      </c>
      <c r="S270">
        <v>-3.6070410000000001E-3</v>
      </c>
      <c r="T270">
        <v>-5.85821E-3</v>
      </c>
      <c r="U270">
        <v>1.0067590000000001E-3</v>
      </c>
      <c r="V270">
        <v>9.6156799999999999E-4</v>
      </c>
      <c r="W270">
        <v>3.7364659999999999E-3</v>
      </c>
      <c r="X270">
        <v>-1.4307980000000001E-3</v>
      </c>
      <c r="Y270">
        <v>3.497067E-3</v>
      </c>
      <c r="Z270">
        <v>-2.0498489999999999E-3</v>
      </c>
      <c r="AA270">
        <v>1.7518150000000001E-3</v>
      </c>
      <c r="AB270">
        <v>1.6527289999999999E-3</v>
      </c>
      <c r="AC270">
        <v>-4.7405950000000002E-3</v>
      </c>
      <c r="AD270">
        <v>2.2704539999999999E-3</v>
      </c>
      <c r="AE270">
        <v>1.457779E-3</v>
      </c>
      <c r="AF270">
        <v>1.6477009999999999E-3</v>
      </c>
      <c r="AG270">
        <v>7.7091300000000002E-4</v>
      </c>
      <c r="AH270">
        <v>5.0238805209999997</v>
      </c>
      <c r="AI270">
        <v>3.5115454389999998</v>
      </c>
      <c r="AJ270">
        <v>124.18873670000001</v>
      </c>
      <c r="AK270">
        <v>1438.874988</v>
      </c>
    </row>
    <row r="271" spans="1:39" x14ac:dyDescent="0.25">
      <c r="A271">
        <v>270</v>
      </c>
      <c r="B271" t="s">
        <v>87</v>
      </c>
      <c r="C271" s="3" t="s">
        <v>141</v>
      </c>
      <c r="D271" t="s">
        <v>88</v>
      </c>
      <c r="E271" t="s">
        <v>89</v>
      </c>
      <c r="F271">
        <v>60.446820160000001</v>
      </c>
      <c r="G271">
        <v>177</v>
      </c>
      <c r="H271">
        <v>40.700000000000003</v>
      </c>
      <c r="I271">
        <v>0</v>
      </c>
      <c r="J271">
        <v>2</v>
      </c>
      <c r="K271">
        <v>1630.181538</v>
      </c>
      <c r="L271">
        <v>3.8435089999999998E-2</v>
      </c>
      <c r="M271">
        <v>-4.4434059999999996E-3</v>
      </c>
      <c r="N271">
        <v>-6.4650469999999998E-3</v>
      </c>
      <c r="O271">
        <v>1.260789E-3</v>
      </c>
      <c r="P271">
        <v>4.8175179999999998E-3</v>
      </c>
      <c r="Q271">
        <v>6.1686960000000004E-3</v>
      </c>
      <c r="R271">
        <v>8.2290260000000004E-3</v>
      </c>
      <c r="S271">
        <v>-9.4038260000000005E-3</v>
      </c>
      <c r="T271">
        <v>-4.6326600000000002E-3</v>
      </c>
      <c r="U271">
        <v>-3.4082520000000001E-3</v>
      </c>
      <c r="V271">
        <v>-2.483173E-3</v>
      </c>
      <c r="W271">
        <v>3.5282059999999999E-3</v>
      </c>
      <c r="X271">
        <v>6.8662269999999999E-3</v>
      </c>
      <c r="Y271">
        <v>-1.132056E-3</v>
      </c>
      <c r="Z271">
        <v>-3.6179889999999998E-3</v>
      </c>
      <c r="AA271">
        <v>-3.5511420000000002E-3</v>
      </c>
      <c r="AB271">
        <v>4.5371090000000001E-3</v>
      </c>
      <c r="AC271">
        <v>-1.5641299999999999E-4</v>
      </c>
      <c r="AD271">
        <v>4.1879999999999999E-4</v>
      </c>
      <c r="AE271">
        <v>3.6335700000000002E-4</v>
      </c>
      <c r="AF271">
        <v>-5.4149700000000005E-4</v>
      </c>
      <c r="AG271">
        <v>-9.801530000000001E-4</v>
      </c>
      <c r="AH271">
        <v>5.1761497329999999</v>
      </c>
      <c r="AI271">
        <v>3.7062280919999999</v>
      </c>
      <c r="AJ271">
        <v>94.929064310000001</v>
      </c>
      <c r="AK271">
        <v>1630.181538</v>
      </c>
      <c r="AL271">
        <v>5.9745276E-2</v>
      </c>
      <c r="AM271">
        <v>3.2920184999999998E-2</v>
      </c>
    </row>
    <row r="272" spans="1:39" x14ac:dyDescent="0.25">
      <c r="A272">
        <v>271</v>
      </c>
      <c r="B272" t="s">
        <v>87</v>
      </c>
      <c r="C272" s="3" t="s">
        <v>141</v>
      </c>
      <c r="D272" t="s">
        <v>88</v>
      </c>
      <c r="E272" t="s">
        <v>89</v>
      </c>
      <c r="F272">
        <v>67.862414999999999</v>
      </c>
      <c r="G272">
        <v>187</v>
      </c>
      <c r="H272">
        <v>62.2</v>
      </c>
      <c r="I272">
        <v>0</v>
      </c>
      <c r="J272">
        <v>2</v>
      </c>
      <c r="K272">
        <v>1760.3241829999999</v>
      </c>
      <c r="L272">
        <v>1.5768535E-2</v>
      </c>
      <c r="M272">
        <v>-4.3329620000000001E-3</v>
      </c>
      <c r="N272">
        <v>5.5806650000000003E-3</v>
      </c>
      <c r="O272">
        <v>-2.435273E-3</v>
      </c>
      <c r="P272">
        <v>1.3128630000000001E-3</v>
      </c>
      <c r="Q272">
        <v>1.0987799999999999E-4</v>
      </c>
      <c r="R272">
        <v>-1.2694229E-2</v>
      </c>
      <c r="S272">
        <v>2.800472E-3</v>
      </c>
      <c r="T272">
        <v>-2.8594250000000001E-3</v>
      </c>
      <c r="U272">
        <v>-3.0697300000000001E-3</v>
      </c>
      <c r="V272" s="1">
        <v>1.9373800000000001E-5</v>
      </c>
      <c r="W272">
        <v>8.1057600000000003E-4</v>
      </c>
      <c r="X272">
        <v>4.9102709999999999E-3</v>
      </c>
      <c r="Y272">
        <v>1.044077E-3</v>
      </c>
      <c r="Z272">
        <v>1.3723609999999999E-3</v>
      </c>
      <c r="AA272">
        <v>5.1583599999999999E-4</v>
      </c>
      <c r="AB272">
        <v>-2.005129E-3</v>
      </c>
      <c r="AC272">
        <v>-1.505688E-3</v>
      </c>
      <c r="AD272">
        <v>1.0878280000000001E-3</v>
      </c>
      <c r="AE272">
        <v>2.3433030000000001E-3</v>
      </c>
      <c r="AF272">
        <v>5.8195899999999995E-4</v>
      </c>
      <c r="AG272">
        <v>1.5111829999999999E-3</v>
      </c>
      <c r="AH272">
        <v>5.2311086170000003</v>
      </c>
      <c r="AI272">
        <v>4.1303549999999998</v>
      </c>
      <c r="AJ272">
        <v>122.7336971</v>
      </c>
      <c r="AK272">
        <v>1760.3241829999999</v>
      </c>
      <c r="AL272">
        <v>-9.5990793000000005E-2</v>
      </c>
      <c r="AM272">
        <v>-3.8341436E-2</v>
      </c>
    </row>
    <row r="273" spans="1:39" x14ac:dyDescent="0.25">
      <c r="A273">
        <v>272</v>
      </c>
      <c r="B273" t="s">
        <v>87</v>
      </c>
      <c r="C273" s="3" t="s">
        <v>141</v>
      </c>
      <c r="D273" t="s">
        <v>88</v>
      </c>
      <c r="E273" t="s">
        <v>89</v>
      </c>
      <c r="F273">
        <v>63.754378080000002</v>
      </c>
      <c r="G273">
        <v>174</v>
      </c>
      <c r="H273">
        <v>46.7</v>
      </c>
      <c r="I273">
        <v>0</v>
      </c>
      <c r="J273">
        <v>2</v>
      </c>
      <c r="K273">
        <v>1621.5424760000001</v>
      </c>
      <c r="L273">
        <v>2.3537038E-2</v>
      </c>
      <c r="M273">
        <v>-8.061103E-3</v>
      </c>
      <c r="N273">
        <v>3.841344E-3</v>
      </c>
      <c r="O273">
        <v>3.6989299999999999E-4</v>
      </c>
      <c r="P273">
        <v>6.494695E-3</v>
      </c>
      <c r="Q273">
        <v>2.8558499999999998E-4</v>
      </c>
      <c r="R273">
        <v>-2.0967960000000002E-3</v>
      </c>
      <c r="S273">
        <v>2.7392699999999998E-3</v>
      </c>
      <c r="T273">
        <v>-1.334453E-3</v>
      </c>
      <c r="U273">
        <v>-7.191986E-3</v>
      </c>
      <c r="V273">
        <v>1.742338E-3</v>
      </c>
      <c r="W273">
        <v>-2.9442489999999999E-3</v>
      </c>
      <c r="X273">
        <v>-1.12601E-4</v>
      </c>
      <c r="Y273">
        <v>-1.6598730000000001E-3</v>
      </c>
      <c r="Z273">
        <v>3.768988E-3</v>
      </c>
      <c r="AA273">
        <v>-6.3956799999999997E-4</v>
      </c>
      <c r="AB273">
        <v>8.5791999999999997E-4</v>
      </c>
      <c r="AC273">
        <v>6.0287999999999997E-4</v>
      </c>
      <c r="AD273">
        <v>8.5518699999999998E-4</v>
      </c>
      <c r="AE273">
        <v>7.1807000000000001E-4</v>
      </c>
      <c r="AF273">
        <v>1.4866829999999999E-3</v>
      </c>
      <c r="AG273">
        <v>-7.89655E-4</v>
      </c>
      <c r="AH273">
        <v>5.1590552990000003</v>
      </c>
      <c r="AI273">
        <v>3.8437441649999999</v>
      </c>
      <c r="AJ273">
        <v>114.7395015</v>
      </c>
      <c r="AK273">
        <v>1621.5424760000001</v>
      </c>
    </row>
    <row r="274" spans="1:39" x14ac:dyDescent="0.25">
      <c r="A274">
        <v>273</v>
      </c>
      <c r="B274" t="s">
        <v>87</v>
      </c>
      <c r="C274" s="3" t="s">
        <v>141</v>
      </c>
      <c r="D274" t="s">
        <v>88</v>
      </c>
      <c r="E274" t="s">
        <v>89</v>
      </c>
      <c r="F274">
        <v>57.299088730000001</v>
      </c>
      <c r="G274">
        <v>162</v>
      </c>
      <c r="H274">
        <v>35.4</v>
      </c>
      <c r="I274">
        <v>0</v>
      </c>
      <c r="J274">
        <v>2</v>
      </c>
      <c r="K274">
        <v>1499.255251</v>
      </c>
      <c r="L274">
        <v>3.3973796000000001E-2</v>
      </c>
      <c r="M274">
        <v>-1.1708123000000001E-2</v>
      </c>
      <c r="N274">
        <v>4.9381809999999998E-3</v>
      </c>
      <c r="O274">
        <v>7.9283410000000002E-3</v>
      </c>
      <c r="P274">
        <v>4.4663050000000003E-3</v>
      </c>
      <c r="Q274">
        <v>6.425844E-3</v>
      </c>
      <c r="R274">
        <v>4.5084490000000003E-3</v>
      </c>
      <c r="S274">
        <v>-1.2636872E-2</v>
      </c>
      <c r="T274">
        <v>-1.0576321E-2</v>
      </c>
      <c r="U274">
        <v>-3.5435369999999998E-3</v>
      </c>
      <c r="V274">
        <v>5.789097E-3</v>
      </c>
      <c r="W274">
        <v>3.6582440000000002E-3</v>
      </c>
      <c r="X274">
        <v>4.0053199999999997E-3</v>
      </c>
      <c r="Y274">
        <v>2.0153509999999999E-3</v>
      </c>
      <c r="Z274">
        <v>-2.3585640000000001E-3</v>
      </c>
      <c r="AA274">
        <v>5.20478E-4</v>
      </c>
      <c r="AB274">
        <v>2.3800150000000001E-3</v>
      </c>
      <c r="AC274">
        <v>1.3969399999999999E-4</v>
      </c>
      <c r="AD274">
        <v>1.0967660000000001E-3</v>
      </c>
      <c r="AE274">
        <v>9.2948E-4</v>
      </c>
      <c r="AF274">
        <v>9.7644599999999995E-4</v>
      </c>
      <c r="AG274">
        <v>-1.6242660000000001E-3</v>
      </c>
      <c r="AH274">
        <v>5.0875963349999997</v>
      </c>
      <c r="AI274">
        <v>3.5667118200000001</v>
      </c>
      <c r="AJ274">
        <v>108.1026931</v>
      </c>
      <c r="AK274">
        <v>1499.255251</v>
      </c>
    </row>
    <row r="275" spans="1:39" x14ac:dyDescent="0.25">
      <c r="A275">
        <v>274</v>
      </c>
      <c r="B275" t="s">
        <v>87</v>
      </c>
      <c r="C275" s="3" t="s">
        <v>141</v>
      </c>
      <c r="D275" t="s">
        <v>88</v>
      </c>
      <c r="E275" t="s">
        <v>89</v>
      </c>
      <c r="F275">
        <v>72.147240640000007</v>
      </c>
      <c r="G275">
        <v>198</v>
      </c>
      <c r="H275">
        <v>70.8</v>
      </c>
      <c r="I275">
        <v>0</v>
      </c>
      <c r="J275">
        <v>2</v>
      </c>
      <c r="K275">
        <v>1833.924753</v>
      </c>
      <c r="L275">
        <v>1.6373222999999999E-2</v>
      </c>
      <c r="M275">
        <v>-8.5614929999999999E-3</v>
      </c>
      <c r="N275">
        <v>9.5474229999999993E-3</v>
      </c>
      <c r="O275">
        <v>-3.9662639999999997E-3</v>
      </c>
      <c r="P275">
        <v>3.2744979999999998E-3</v>
      </c>
      <c r="Q275">
        <v>6.6800829999999999E-3</v>
      </c>
      <c r="R275">
        <v>-1.667728E-3</v>
      </c>
      <c r="S275">
        <v>-4.144895E-3</v>
      </c>
      <c r="T275">
        <v>2.52706E-4</v>
      </c>
      <c r="U275">
        <v>-3.3077050000000002E-3</v>
      </c>
      <c r="V275">
        <v>7.8558459999999997E-3</v>
      </c>
      <c r="W275">
        <v>3.0792110000000001E-3</v>
      </c>
      <c r="X275">
        <v>-7.3323799999999999E-4</v>
      </c>
      <c r="Y275">
        <v>-2.8349709999999999E-3</v>
      </c>
      <c r="Z275">
        <v>4.3347409999999996E-3</v>
      </c>
      <c r="AA275">
        <v>4.3527649999999998E-3</v>
      </c>
      <c r="AB275">
        <v>3.0211719999999999E-3</v>
      </c>
      <c r="AC275">
        <v>1.2291900000000001E-4</v>
      </c>
      <c r="AD275">
        <v>-2.3235030000000002E-3</v>
      </c>
      <c r="AE275">
        <v>-9.6646299999999998E-4</v>
      </c>
      <c r="AF275">
        <v>4.1179999999999998E-4</v>
      </c>
      <c r="AG275">
        <v>1.263562E-3</v>
      </c>
      <c r="AH275">
        <v>5.2882670310000002</v>
      </c>
      <c r="AI275">
        <v>4.2598590009999997</v>
      </c>
      <c r="AJ275">
        <v>117.4001155</v>
      </c>
      <c r="AK275">
        <v>1833.924753</v>
      </c>
      <c r="AL275">
        <v>-3.5333377999999999E-2</v>
      </c>
      <c r="AM275">
        <v>-2.4917687000000001E-2</v>
      </c>
    </row>
    <row r="276" spans="1:39" x14ac:dyDescent="0.25">
      <c r="A276">
        <v>275</v>
      </c>
      <c r="B276" t="s">
        <v>87</v>
      </c>
      <c r="C276" s="3" t="s">
        <v>141</v>
      </c>
      <c r="D276" t="s">
        <v>88</v>
      </c>
      <c r="E276" t="s">
        <v>89</v>
      </c>
      <c r="F276">
        <v>51.103427019999998</v>
      </c>
      <c r="G276">
        <v>126</v>
      </c>
      <c r="H276">
        <v>18.2</v>
      </c>
      <c r="I276">
        <v>0</v>
      </c>
      <c r="J276">
        <v>2</v>
      </c>
      <c r="K276">
        <v>1134.1133440000001</v>
      </c>
      <c r="L276">
        <v>2.1803962999999999E-2</v>
      </c>
      <c r="M276">
        <v>-9.9290969999999996E-3</v>
      </c>
      <c r="N276">
        <v>1.6238820000000001E-2</v>
      </c>
      <c r="O276">
        <v>2.5178734000000001E-2</v>
      </c>
      <c r="P276">
        <v>2.4247425999999999E-2</v>
      </c>
      <c r="Q276">
        <v>1.380956E-3</v>
      </c>
      <c r="R276">
        <v>-4.3281109999999999E-3</v>
      </c>
      <c r="S276">
        <v>7.4371300000000001E-3</v>
      </c>
      <c r="T276">
        <v>-4.7344099999999997E-3</v>
      </c>
      <c r="U276">
        <v>-2.5183110000000001E-3</v>
      </c>
      <c r="V276">
        <v>-1.9360079999999999E-3</v>
      </c>
      <c r="W276">
        <v>6.4443089999999996E-3</v>
      </c>
      <c r="X276">
        <v>2.2963399999999999E-4</v>
      </c>
      <c r="Y276">
        <v>1.206728E-3</v>
      </c>
      <c r="Z276">
        <v>6.8791700000000002E-4</v>
      </c>
      <c r="AA276">
        <v>-3.61527E-4</v>
      </c>
      <c r="AB276">
        <v>2.9487810000000001E-3</v>
      </c>
      <c r="AC276">
        <v>2.0816609999999998E-3</v>
      </c>
      <c r="AD276">
        <v>8.9474400000000005E-4</v>
      </c>
      <c r="AE276">
        <v>-1.4612500000000001E-3</v>
      </c>
      <c r="AF276">
        <v>-3.5322819999999999E-3</v>
      </c>
      <c r="AG276">
        <v>-1.384822E-3</v>
      </c>
      <c r="AH276">
        <v>4.836281907</v>
      </c>
      <c r="AI276">
        <v>2.9014215939999999</v>
      </c>
      <c r="AJ276">
        <v>119.40740479999999</v>
      </c>
      <c r="AK276">
        <v>1134.1133440000001</v>
      </c>
    </row>
    <row r="277" spans="1:39" x14ac:dyDescent="0.25">
      <c r="A277">
        <v>276</v>
      </c>
      <c r="B277" t="s">
        <v>87</v>
      </c>
      <c r="C277" s="3" t="s">
        <v>141</v>
      </c>
      <c r="D277" t="s">
        <v>88</v>
      </c>
      <c r="E277" t="s">
        <v>89</v>
      </c>
      <c r="F277">
        <v>70.655055829999995</v>
      </c>
      <c r="G277">
        <v>211</v>
      </c>
      <c r="H277">
        <v>78.400000000000006</v>
      </c>
      <c r="I277">
        <v>0</v>
      </c>
      <c r="J277">
        <v>2</v>
      </c>
      <c r="K277">
        <v>2003.364977</v>
      </c>
      <c r="L277">
        <v>3.2046836000000002E-2</v>
      </c>
      <c r="M277">
        <v>2.5984000000000001E-4</v>
      </c>
      <c r="N277">
        <v>-1.6480690000000001E-3</v>
      </c>
      <c r="O277">
        <v>-9.5817599999999999E-3</v>
      </c>
      <c r="P277">
        <v>8.2917119999999997E-3</v>
      </c>
      <c r="Q277">
        <v>-1.570774E-3</v>
      </c>
      <c r="R277">
        <v>-5.4986289999999997E-3</v>
      </c>
      <c r="S277">
        <v>-4.9879260000000002E-3</v>
      </c>
      <c r="T277">
        <v>-8.9139530000000005E-3</v>
      </c>
      <c r="U277">
        <v>-1.0318152000000001E-2</v>
      </c>
      <c r="V277">
        <v>6.0295749999999997E-3</v>
      </c>
      <c r="W277">
        <v>1.5592850000000001E-3</v>
      </c>
      <c r="X277">
        <v>2.8626469999999998E-3</v>
      </c>
      <c r="Y277">
        <v>-1.7868070000000001E-3</v>
      </c>
      <c r="Z277">
        <v>4.6194699999999997E-3</v>
      </c>
      <c r="AA277">
        <v>1.020899E-3</v>
      </c>
      <c r="AB277" s="1">
        <v>1.22775E-6</v>
      </c>
      <c r="AC277">
        <v>-3.0922240000000002E-3</v>
      </c>
      <c r="AD277">
        <v>-8.4887600000000004E-4</v>
      </c>
      <c r="AE277">
        <v>-2.5864070000000002E-3</v>
      </c>
      <c r="AF277">
        <v>-4.2930600000000001E-4</v>
      </c>
      <c r="AG277">
        <v>6.7968300000000004E-4</v>
      </c>
      <c r="AH277">
        <v>5.3518581330000004</v>
      </c>
      <c r="AI277">
        <v>4.3618239269999997</v>
      </c>
      <c r="AJ277">
        <v>107.1302187</v>
      </c>
      <c r="AK277">
        <v>2003.364977</v>
      </c>
      <c r="AL277">
        <v>-8.9812433999999997E-2</v>
      </c>
      <c r="AM277">
        <v>-6.3492382E-2</v>
      </c>
    </row>
    <row r="278" spans="1:39" x14ac:dyDescent="0.25">
      <c r="A278">
        <v>277</v>
      </c>
      <c r="B278" t="s">
        <v>87</v>
      </c>
      <c r="C278" s="3" t="s">
        <v>141</v>
      </c>
      <c r="D278" t="s">
        <v>88</v>
      </c>
      <c r="E278" t="s">
        <v>89</v>
      </c>
      <c r="F278">
        <v>67.672752819999999</v>
      </c>
      <c r="G278">
        <v>191</v>
      </c>
      <c r="H278">
        <v>60.4</v>
      </c>
      <c r="I278">
        <v>0</v>
      </c>
      <c r="J278">
        <v>2</v>
      </c>
      <c r="K278">
        <v>1766.030272</v>
      </c>
      <c r="L278">
        <v>3.2422011000000001E-2</v>
      </c>
      <c r="M278">
        <v>-8.4270379999999995E-3</v>
      </c>
      <c r="N278">
        <v>8.1033479999999998E-3</v>
      </c>
      <c r="O278">
        <v>3.3359879999999998E-3</v>
      </c>
      <c r="P278">
        <v>1.0246180000000001E-2</v>
      </c>
      <c r="Q278">
        <v>-1.5152199999999999E-4</v>
      </c>
      <c r="R278">
        <v>-6.1572129999999999E-3</v>
      </c>
      <c r="S278">
        <v>7.0489849999999998E-3</v>
      </c>
      <c r="T278">
        <v>-4.3332639999999999E-3</v>
      </c>
      <c r="U278">
        <v>-1.8302570000000001E-3</v>
      </c>
      <c r="V278">
        <v>2.707348E-3</v>
      </c>
      <c r="W278">
        <v>-1.2893799999999999E-3</v>
      </c>
      <c r="X278">
        <v>-2.1058169999999998E-3</v>
      </c>
      <c r="Y278">
        <v>6.5748100000000002E-4</v>
      </c>
      <c r="Z278">
        <v>4.0133419999999996E-3</v>
      </c>
      <c r="AA278">
        <v>2.2540860000000002E-3</v>
      </c>
      <c r="AB278" s="1">
        <v>-9.2839599999999998E-5</v>
      </c>
      <c r="AC278">
        <v>1.0217699999999999E-4</v>
      </c>
      <c r="AD278">
        <v>3.1623039999999999E-3</v>
      </c>
      <c r="AE278">
        <v>7.7127800000000002E-4</v>
      </c>
      <c r="AF278">
        <v>6.6735799999999995E-4</v>
      </c>
      <c r="AG278">
        <v>4.03676E-4</v>
      </c>
      <c r="AH278">
        <v>5.2522734279999996</v>
      </c>
      <c r="AI278">
        <v>4.100989105</v>
      </c>
      <c r="AJ278">
        <v>111.74802149999999</v>
      </c>
      <c r="AK278">
        <v>1766.030272</v>
      </c>
      <c r="AL278">
        <v>-2.7269897000000001E-2</v>
      </c>
      <c r="AM278">
        <v>-4.8048940999999998E-2</v>
      </c>
    </row>
    <row r="279" spans="1:39" x14ac:dyDescent="0.25">
      <c r="A279">
        <v>278</v>
      </c>
      <c r="B279" t="s">
        <v>87</v>
      </c>
      <c r="C279" s="3" t="s">
        <v>140</v>
      </c>
      <c r="D279" t="s">
        <v>90</v>
      </c>
      <c r="E279" t="s">
        <v>89</v>
      </c>
      <c r="F279">
        <v>78.010722150000007</v>
      </c>
      <c r="G279">
        <v>187</v>
      </c>
      <c r="H279">
        <v>65.5</v>
      </c>
      <c r="I279">
        <v>0</v>
      </c>
      <c r="J279">
        <v>2</v>
      </c>
      <c r="K279">
        <v>1735.2529850000001</v>
      </c>
      <c r="L279">
        <v>-2.754786E-3</v>
      </c>
      <c r="M279">
        <v>-5.4025280000000002E-3</v>
      </c>
      <c r="N279">
        <v>7.1693269999999996E-3</v>
      </c>
      <c r="O279">
        <v>9.4989380000000002E-3</v>
      </c>
      <c r="P279">
        <v>-7.077308E-3</v>
      </c>
      <c r="Q279">
        <v>-5.7171119999999999E-3</v>
      </c>
      <c r="R279">
        <v>-9.7084800000000002E-3</v>
      </c>
      <c r="S279">
        <v>7.7917409999999996E-3</v>
      </c>
      <c r="T279">
        <v>3.4921520000000001E-3</v>
      </c>
      <c r="U279">
        <v>3.5332199999999999E-4</v>
      </c>
      <c r="V279">
        <v>-6.0617420000000002E-3</v>
      </c>
      <c r="W279">
        <v>6.4283989999999996E-3</v>
      </c>
      <c r="X279">
        <v>-7.0239E-4</v>
      </c>
      <c r="Y279">
        <v>3.7821299999999999E-3</v>
      </c>
      <c r="Z279">
        <v>5.3215040000000003E-3</v>
      </c>
      <c r="AA279">
        <v>-2.010773E-3</v>
      </c>
      <c r="AB279">
        <v>-6.1514100000000004E-3</v>
      </c>
      <c r="AC279">
        <v>-1.4482899999999999E-4</v>
      </c>
      <c r="AD279">
        <v>-2.4708120000000002E-3</v>
      </c>
      <c r="AE279">
        <v>5.9445099999999996E-4</v>
      </c>
      <c r="AF279">
        <v>4.14146E-4</v>
      </c>
      <c r="AG279">
        <v>-2.37361E-3</v>
      </c>
      <c r="AH279">
        <v>5.2311086170000003</v>
      </c>
      <c r="AI279">
        <v>4.1820501429999997</v>
      </c>
      <c r="AJ279">
        <v>129.24529190000001</v>
      </c>
      <c r="AK279">
        <v>1735.2529850000001</v>
      </c>
    </row>
    <row r="280" spans="1:39" x14ac:dyDescent="0.25">
      <c r="A280">
        <v>279</v>
      </c>
      <c r="B280" t="s">
        <v>87</v>
      </c>
      <c r="C280" s="3" t="s">
        <v>140</v>
      </c>
      <c r="D280" t="s">
        <v>90</v>
      </c>
      <c r="E280" t="s">
        <v>89</v>
      </c>
      <c r="F280">
        <v>68.020888069999998</v>
      </c>
      <c r="G280">
        <v>180</v>
      </c>
      <c r="H280">
        <v>58.2</v>
      </c>
      <c r="I280">
        <v>0</v>
      </c>
      <c r="J280">
        <v>2</v>
      </c>
      <c r="K280">
        <v>1693.9462349999999</v>
      </c>
      <c r="L280">
        <v>1.2131014000000001E-2</v>
      </c>
      <c r="M280">
        <v>-5.8972419999999996E-3</v>
      </c>
      <c r="N280">
        <v>-4.4537599999999999E-4</v>
      </c>
      <c r="O280">
        <v>1.324928E-3</v>
      </c>
      <c r="P280">
        <v>-2.1578029999999998E-3</v>
      </c>
      <c r="Q280">
        <v>-2.7001092000000001E-2</v>
      </c>
      <c r="R280">
        <v>-3.7878199999999998E-4</v>
      </c>
      <c r="S280">
        <v>2.3635190000000001E-3</v>
      </c>
      <c r="T280">
        <v>1.3845511E-2</v>
      </c>
      <c r="U280">
        <v>-4.3487819999999998E-3</v>
      </c>
      <c r="V280">
        <v>5.0416399999999998E-4</v>
      </c>
      <c r="W280">
        <v>3.5016040000000002E-3</v>
      </c>
      <c r="X280">
        <v>-3.7032620000000001E-3</v>
      </c>
      <c r="Y280">
        <v>-1.3489940000000001E-3</v>
      </c>
      <c r="Z280">
        <v>-9.9214099999999999E-4</v>
      </c>
      <c r="AA280">
        <v>2.4582409999999999E-3</v>
      </c>
      <c r="AB280">
        <v>-3.549586E-3</v>
      </c>
      <c r="AC280">
        <v>1.183042E-3</v>
      </c>
      <c r="AD280">
        <v>-1.0679509999999999E-3</v>
      </c>
      <c r="AE280">
        <v>-8.8665499999999997E-4</v>
      </c>
      <c r="AF280">
        <v>-3.9724500000000001E-4</v>
      </c>
      <c r="AG280">
        <v>-1.120453E-3</v>
      </c>
      <c r="AH280">
        <v>5.1929568509999999</v>
      </c>
      <c r="AI280">
        <v>4.063885355</v>
      </c>
      <c r="AJ280">
        <v>128.97816449999999</v>
      </c>
      <c r="AK280">
        <v>1693.9462349999999</v>
      </c>
    </row>
    <row r="281" spans="1:39" x14ac:dyDescent="0.25">
      <c r="A281">
        <v>280</v>
      </c>
      <c r="B281" t="s">
        <v>87</v>
      </c>
      <c r="C281" s="3" t="s">
        <v>140</v>
      </c>
      <c r="D281" t="s">
        <v>90</v>
      </c>
      <c r="E281" t="s">
        <v>89</v>
      </c>
      <c r="F281">
        <v>70.894504010000006</v>
      </c>
      <c r="G281">
        <v>184</v>
      </c>
      <c r="H281">
        <v>60.5</v>
      </c>
      <c r="I281">
        <v>0</v>
      </c>
      <c r="J281">
        <v>2</v>
      </c>
      <c r="K281">
        <v>1705.423927</v>
      </c>
      <c r="L281">
        <v>7.7396369999999997E-3</v>
      </c>
      <c r="M281">
        <v>-1.3155099999999999E-2</v>
      </c>
      <c r="N281">
        <v>2.179219E-3</v>
      </c>
      <c r="O281">
        <v>1.5081793E-2</v>
      </c>
      <c r="P281">
        <v>-1.6079330999999999E-2</v>
      </c>
      <c r="Q281">
        <v>-7.2752820000000001E-3</v>
      </c>
      <c r="R281">
        <v>-6.6349139999999996E-3</v>
      </c>
      <c r="S281">
        <v>2.5035169999999998E-3</v>
      </c>
      <c r="T281">
        <v>4.8661010000000003E-3</v>
      </c>
      <c r="U281">
        <v>1.265237E-3</v>
      </c>
      <c r="V281">
        <v>5.4721800000000003E-4</v>
      </c>
      <c r="W281">
        <v>-1.16104E-4</v>
      </c>
      <c r="X281">
        <v>-1.758995E-3</v>
      </c>
      <c r="Y281">
        <v>2.6001010000000001E-3</v>
      </c>
      <c r="Z281">
        <v>6.0679799999999997E-3</v>
      </c>
      <c r="AA281">
        <v>3.441857E-3</v>
      </c>
      <c r="AB281">
        <v>-2.358607E-3</v>
      </c>
      <c r="AC281">
        <v>6.7068300000000004E-4</v>
      </c>
      <c r="AD281" s="1">
        <v>5.0291599999999998E-5</v>
      </c>
      <c r="AE281">
        <v>-2.2990649999999999E-3</v>
      </c>
      <c r="AF281">
        <v>1.585639E-3</v>
      </c>
      <c r="AG281">
        <v>-1.1718880000000001E-3</v>
      </c>
      <c r="AH281">
        <v>5.2149357580000002</v>
      </c>
      <c r="AI281">
        <v>4.1026433649999996</v>
      </c>
      <c r="AJ281">
        <v>125.40134070000001</v>
      </c>
      <c r="AK281">
        <v>1705.423927</v>
      </c>
    </row>
    <row r="282" spans="1:39" x14ac:dyDescent="0.25">
      <c r="A282">
        <v>281</v>
      </c>
      <c r="B282" t="s">
        <v>87</v>
      </c>
      <c r="C282" s="3" t="s">
        <v>140</v>
      </c>
      <c r="D282" t="s">
        <v>90</v>
      </c>
      <c r="E282" t="s">
        <v>89</v>
      </c>
      <c r="F282">
        <v>73.004731750000005</v>
      </c>
      <c r="G282">
        <v>207</v>
      </c>
      <c r="H282">
        <v>89.7</v>
      </c>
      <c r="I282">
        <v>0</v>
      </c>
      <c r="J282">
        <v>2</v>
      </c>
      <c r="K282">
        <v>1965.1940990000001</v>
      </c>
      <c r="L282">
        <v>1.6807968E-2</v>
      </c>
      <c r="M282">
        <v>-1.6929446000000001E-2</v>
      </c>
      <c r="N282">
        <v>1.7331157E-2</v>
      </c>
      <c r="O282">
        <v>4.3632089999999998E-3</v>
      </c>
      <c r="P282">
        <v>-8.2046810000000001E-3</v>
      </c>
      <c r="Q282">
        <v>-2.0634590000000001E-3</v>
      </c>
      <c r="R282">
        <v>-4.0137870000000004E-3</v>
      </c>
      <c r="S282">
        <v>3.0261110000000002E-3</v>
      </c>
      <c r="T282">
        <v>4.7933029999999996E-3</v>
      </c>
      <c r="U282">
        <v>-6.5555470000000001E-3</v>
      </c>
      <c r="V282">
        <v>3.1848660000000002E-3</v>
      </c>
      <c r="W282">
        <v>-3.1928700000000002E-4</v>
      </c>
      <c r="X282">
        <v>6.7456390000000003E-3</v>
      </c>
      <c r="Y282">
        <v>-4.7544309999999999E-3</v>
      </c>
      <c r="Z282">
        <v>-1.2481619999999999E-3</v>
      </c>
      <c r="AA282">
        <v>-1.0918099999999999E-3</v>
      </c>
      <c r="AB282">
        <v>-1.2088649999999999E-3</v>
      </c>
      <c r="AC282">
        <v>-1.6489040000000001E-3</v>
      </c>
      <c r="AD282">
        <v>1.752724E-3</v>
      </c>
      <c r="AE282">
        <v>-1.511741E-3</v>
      </c>
      <c r="AF282">
        <v>-1.434919E-3</v>
      </c>
      <c r="AG282">
        <v>-1.0421899999999999E-3</v>
      </c>
      <c r="AH282">
        <v>5.3327187929999997</v>
      </c>
      <c r="AI282">
        <v>4.4964707690000001</v>
      </c>
      <c r="AJ282">
        <v>129.921828</v>
      </c>
      <c r="AK282">
        <v>1965.1940990000001</v>
      </c>
    </row>
    <row r="283" spans="1:39" x14ac:dyDescent="0.25">
      <c r="A283">
        <v>282</v>
      </c>
      <c r="B283" t="s">
        <v>87</v>
      </c>
      <c r="C283" s="3" t="s">
        <v>140</v>
      </c>
      <c r="D283" t="s">
        <v>90</v>
      </c>
      <c r="E283" t="s">
        <v>89</v>
      </c>
      <c r="F283">
        <v>68.083193800000004</v>
      </c>
      <c r="G283">
        <v>186</v>
      </c>
      <c r="H283">
        <v>64.099999999999994</v>
      </c>
      <c r="I283">
        <v>0</v>
      </c>
      <c r="J283">
        <v>2</v>
      </c>
      <c r="K283">
        <v>1720.8670440000001</v>
      </c>
      <c r="L283">
        <v>5.4093630000000004E-3</v>
      </c>
      <c r="M283">
        <v>-5.3382100000000004E-3</v>
      </c>
      <c r="N283">
        <v>3.4480000000000001E-3</v>
      </c>
      <c r="O283">
        <v>-5.3527840000000002E-3</v>
      </c>
      <c r="P283">
        <v>-7.5643680000000001E-3</v>
      </c>
      <c r="Q283">
        <v>-4.0644820000000003E-3</v>
      </c>
      <c r="R283">
        <v>-3.3936389999999999E-3</v>
      </c>
      <c r="S283" s="1">
        <v>-9.7248000000000001E-5</v>
      </c>
      <c r="T283">
        <v>4.8099599999999997E-4</v>
      </c>
      <c r="U283">
        <v>8.2014999999999996E-4</v>
      </c>
      <c r="V283">
        <v>-2.4354960000000001E-3</v>
      </c>
      <c r="W283">
        <v>-1.6902760000000001E-3</v>
      </c>
      <c r="X283">
        <v>3.3653200000000001E-4</v>
      </c>
      <c r="Y283">
        <v>4.4041560000000002E-3</v>
      </c>
      <c r="Z283">
        <v>1.6552889999999999E-3</v>
      </c>
      <c r="AA283">
        <v>3.1136500000000002E-4</v>
      </c>
      <c r="AB283">
        <v>-2.2104690000000001E-3</v>
      </c>
      <c r="AC283">
        <v>4.6169899999999996E-3</v>
      </c>
      <c r="AD283">
        <v>-8.6735299999999996E-4</v>
      </c>
      <c r="AE283" s="1">
        <v>-6.2906599999999998E-5</v>
      </c>
      <c r="AF283">
        <v>-1.03194E-4</v>
      </c>
      <c r="AG283">
        <v>-2.4339899999999999E-4</v>
      </c>
      <c r="AH283">
        <v>5.2257466739999998</v>
      </c>
      <c r="AI283">
        <v>4.160444364</v>
      </c>
      <c r="AJ283">
        <v>128.5634685</v>
      </c>
      <c r="AK283">
        <v>1720.8670440000001</v>
      </c>
      <c r="AL283">
        <v>-9.9458764000000005E-2</v>
      </c>
      <c r="AM283">
        <v>2.8752344999999999E-2</v>
      </c>
    </row>
    <row r="284" spans="1:39" x14ac:dyDescent="0.25">
      <c r="A284">
        <v>283</v>
      </c>
      <c r="B284" t="s">
        <v>87</v>
      </c>
      <c r="C284" s="3" t="s">
        <v>140</v>
      </c>
      <c r="D284" t="s">
        <v>90</v>
      </c>
      <c r="E284" t="s">
        <v>89</v>
      </c>
      <c r="F284">
        <v>67.149797520000007</v>
      </c>
      <c r="G284">
        <v>157</v>
      </c>
      <c r="H284">
        <v>35.799999999999997</v>
      </c>
      <c r="I284">
        <v>0</v>
      </c>
      <c r="J284">
        <v>2</v>
      </c>
      <c r="K284">
        <v>1415.5359410000001</v>
      </c>
      <c r="L284">
        <v>1.5431337E-2</v>
      </c>
      <c r="M284">
        <v>-5.2482600000000003E-3</v>
      </c>
      <c r="N284">
        <v>5.8450560000000004E-3</v>
      </c>
      <c r="O284">
        <v>8.4368699999999997E-4</v>
      </c>
      <c r="P284">
        <v>2.2791180000000001E-3</v>
      </c>
      <c r="Q284">
        <v>-7.4017520000000002E-3</v>
      </c>
      <c r="R284">
        <v>-3.1683829999999999E-3</v>
      </c>
      <c r="S284">
        <v>-2.7856970000000002E-3</v>
      </c>
      <c r="T284">
        <v>-6.5952899999999995E-4</v>
      </c>
      <c r="U284">
        <v>-6.4301339999999997E-3</v>
      </c>
      <c r="V284">
        <v>3.2519609999999998E-3</v>
      </c>
      <c r="W284">
        <v>-1.8357169999999999E-3</v>
      </c>
      <c r="X284">
        <v>-4.92962E-4</v>
      </c>
      <c r="Y284">
        <v>4.1515370000000003E-3</v>
      </c>
      <c r="Z284">
        <v>-2.801202E-3</v>
      </c>
      <c r="AA284">
        <v>-3.9740920000000002E-3</v>
      </c>
      <c r="AB284">
        <v>-1.8787179999999999E-3</v>
      </c>
      <c r="AC284" s="1">
        <v>8.1729299999999997E-5</v>
      </c>
      <c r="AD284">
        <v>4.5074900000000002E-4</v>
      </c>
      <c r="AE284">
        <v>2.345261E-3</v>
      </c>
      <c r="AF284">
        <v>-1.9127009999999999E-3</v>
      </c>
      <c r="AG284">
        <v>-3.8348400000000002E-4</v>
      </c>
      <c r="AH284">
        <v>5.0562458049999996</v>
      </c>
      <c r="AI284">
        <v>3.5779478930000002</v>
      </c>
      <c r="AJ284">
        <v>120.26737300000001</v>
      </c>
      <c r="AK284">
        <v>1415.5359410000001</v>
      </c>
    </row>
    <row r="285" spans="1:39" x14ac:dyDescent="0.25">
      <c r="A285">
        <v>284</v>
      </c>
      <c r="B285" t="s">
        <v>87</v>
      </c>
      <c r="C285" s="3" t="s">
        <v>140</v>
      </c>
      <c r="D285" t="s">
        <v>90</v>
      </c>
      <c r="E285" t="s">
        <v>89</v>
      </c>
      <c r="F285">
        <v>75.36984228</v>
      </c>
      <c r="G285">
        <v>176</v>
      </c>
      <c r="H285">
        <v>57</v>
      </c>
      <c r="I285">
        <v>0</v>
      </c>
      <c r="J285">
        <v>2</v>
      </c>
      <c r="K285">
        <v>1628.343046</v>
      </c>
      <c r="L285">
        <v>-2.4146000000000001E-4</v>
      </c>
      <c r="M285">
        <v>1.8664674999999999E-2</v>
      </c>
      <c r="N285">
        <v>-2.809916E-3</v>
      </c>
      <c r="O285">
        <v>2.1026259999999998E-3</v>
      </c>
      <c r="P285">
        <v>-9.3460420000000006E-3</v>
      </c>
      <c r="Q285">
        <v>-1.1685829999999999E-3</v>
      </c>
      <c r="R285">
        <v>-2.1029209999999998E-3</v>
      </c>
      <c r="S285">
        <v>7.4576340000000003E-3</v>
      </c>
      <c r="T285">
        <v>1.004029E-3</v>
      </c>
      <c r="U285">
        <v>7.2263509999999998E-3</v>
      </c>
      <c r="V285">
        <v>5.0297859999999996E-3</v>
      </c>
      <c r="W285">
        <v>-1.369877E-3</v>
      </c>
      <c r="X285">
        <v>-1.3724760000000001E-3</v>
      </c>
      <c r="Y285">
        <v>8.1684129999999994E-3</v>
      </c>
      <c r="Z285">
        <v>3.579928E-3</v>
      </c>
      <c r="AA285">
        <v>-1.6025670000000001E-3</v>
      </c>
      <c r="AB285">
        <v>-5.6153900000000001E-4</v>
      </c>
      <c r="AC285" s="1">
        <v>-4.3942600000000002E-5</v>
      </c>
      <c r="AD285">
        <v>1.582717E-3</v>
      </c>
      <c r="AE285">
        <v>2.6134859999999999E-3</v>
      </c>
      <c r="AF285">
        <v>-6.7198500000000005E-4</v>
      </c>
      <c r="AG285">
        <v>-1.85907E-3</v>
      </c>
      <c r="AH285">
        <v>5.1704839949999997</v>
      </c>
      <c r="AI285">
        <v>4.0430512680000001</v>
      </c>
      <c r="AJ285">
        <v>135.25933499999999</v>
      </c>
      <c r="AK285">
        <v>1628.343046</v>
      </c>
    </row>
    <row r="286" spans="1:39" x14ac:dyDescent="0.25">
      <c r="A286">
        <v>285</v>
      </c>
      <c r="B286" t="s">
        <v>87</v>
      </c>
      <c r="C286" s="3" t="s">
        <v>140</v>
      </c>
      <c r="D286" t="s">
        <v>90</v>
      </c>
      <c r="E286" t="s">
        <v>89</v>
      </c>
      <c r="F286">
        <v>76.211353930000001</v>
      </c>
      <c r="G286">
        <v>206</v>
      </c>
      <c r="H286">
        <v>87.2</v>
      </c>
      <c r="I286">
        <v>0</v>
      </c>
      <c r="J286">
        <v>2</v>
      </c>
      <c r="K286">
        <v>1877.643695</v>
      </c>
      <c r="L286">
        <v>5.8051530000000004E-3</v>
      </c>
      <c r="M286">
        <v>1.1382090000000001E-3</v>
      </c>
      <c r="N286">
        <v>1.0017963E-2</v>
      </c>
      <c r="O286">
        <v>7.6266659999999998E-3</v>
      </c>
      <c r="P286">
        <v>-6.82622E-3</v>
      </c>
      <c r="Q286">
        <v>-1.2771027000000001E-2</v>
      </c>
      <c r="R286">
        <v>3.4916439999999999E-3</v>
      </c>
      <c r="S286">
        <v>9.17514E-3</v>
      </c>
      <c r="T286">
        <v>9.9754100000000005E-3</v>
      </c>
      <c r="U286">
        <v>-3.4537579999999999E-3</v>
      </c>
      <c r="V286">
        <v>1.415705E-3</v>
      </c>
      <c r="W286">
        <v>4.1800129999999998E-3</v>
      </c>
      <c r="X286">
        <v>2.3958249999999999E-3</v>
      </c>
      <c r="Y286">
        <v>4.50741E-4</v>
      </c>
      <c r="Z286">
        <v>2.8308800000000002E-4</v>
      </c>
      <c r="AA286">
        <v>2.1676909999999998E-3</v>
      </c>
      <c r="AB286">
        <v>2.823889E-3</v>
      </c>
      <c r="AC286">
        <v>1.293888E-3</v>
      </c>
      <c r="AD286">
        <v>5.1400999999999997E-4</v>
      </c>
      <c r="AE286">
        <v>7.55232E-4</v>
      </c>
      <c r="AF286">
        <v>-1.4298449999999999E-3</v>
      </c>
      <c r="AG286">
        <v>-1.8348799999999999E-4</v>
      </c>
      <c r="AH286">
        <v>5.3278761689999996</v>
      </c>
      <c r="AI286">
        <v>4.4682043309999999</v>
      </c>
      <c r="AJ286">
        <v>128.17578140000001</v>
      </c>
      <c r="AK286">
        <v>1877.643695</v>
      </c>
    </row>
    <row r="287" spans="1:39" x14ac:dyDescent="0.25">
      <c r="A287">
        <v>286</v>
      </c>
      <c r="B287" t="s">
        <v>87</v>
      </c>
      <c r="C287" s="3" t="s">
        <v>140</v>
      </c>
      <c r="D287" t="s">
        <v>90</v>
      </c>
      <c r="E287" t="s">
        <v>89</v>
      </c>
      <c r="F287">
        <v>73.413029210000005</v>
      </c>
      <c r="G287">
        <v>194</v>
      </c>
      <c r="H287">
        <v>70.599999999999994</v>
      </c>
      <c r="I287">
        <v>0</v>
      </c>
      <c r="J287">
        <v>2</v>
      </c>
      <c r="K287">
        <v>1784.8775869999999</v>
      </c>
      <c r="L287">
        <v>6.9718260000000004E-3</v>
      </c>
      <c r="M287">
        <v>-1.7444313999999999E-2</v>
      </c>
      <c r="N287">
        <v>6.3462309999999999E-3</v>
      </c>
      <c r="O287">
        <v>-7.1501799999999999E-4</v>
      </c>
      <c r="P287">
        <v>-6.0245710000000003E-3</v>
      </c>
      <c r="Q287">
        <v>-2.0695539999999999E-3</v>
      </c>
      <c r="R287">
        <v>-4.5314919999999998E-3</v>
      </c>
      <c r="S287">
        <v>4.4379149999999997E-3</v>
      </c>
      <c r="T287">
        <v>-1.6003390000000001E-3</v>
      </c>
      <c r="U287">
        <v>-8.8545759999999994E-3</v>
      </c>
      <c r="V287">
        <v>3.6244070000000001E-3</v>
      </c>
      <c r="W287">
        <v>2.823444E-3</v>
      </c>
      <c r="X287">
        <v>1.662277E-3</v>
      </c>
      <c r="Y287">
        <v>-4.1208599999999998E-4</v>
      </c>
      <c r="Z287">
        <v>7.2694600000000002E-3</v>
      </c>
      <c r="AA287">
        <v>1.3913930000000001E-3</v>
      </c>
      <c r="AB287">
        <v>-1.0681180000000001E-3</v>
      </c>
      <c r="AC287">
        <v>2.4851000000000001E-3</v>
      </c>
      <c r="AD287">
        <v>-1.5070200000000001E-4</v>
      </c>
      <c r="AE287">
        <v>-3.0246599999999999E-4</v>
      </c>
      <c r="AF287">
        <v>-6.3943500000000005E-4</v>
      </c>
      <c r="AG287">
        <v>-4.2008900000000001E-4</v>
      </c>
      <c r="AH287">
        <v>5.2678581590000002</v>
      </c>
      <c r="AI287">
        <v>4.2570301439999998</v>
      </c>
      <c r="AJ287">
        <v>124.56943</v>
      </c>
      <c r="AK287">
        <v>1784.8775869999999</v>
      </c>
    </row>
    <row r="288" spans="1:39" x14ac:dyDescent="0.25">
      <c r="A288">
        <v>287</v>
      </c>
      <c r="B288" t="s">
        <v>87</v>
      </c>
      <c r="C288" s="3" t="s">
        <v>140</v>
      </c>
      <c r="D288" t="s">
        <v>90</v>
      </c>
      <c r="E288" t="s">
        <v>89</v>
      </c>
      <c r="F288">
        <v>71.675286189999994</v>
      </c>
      <c r="G288">
        <v>176</v>
      </c>
      <c r="H288">
        <v>55.6</v>
      </c>
      <c r="I288">
        <v>0</v>
      </c>
      <c r="J288">
        <v>2</v>
      </c>
      <c r="K288">
        <v>1667.2905699999999</v>
      </c>
      <c r="L288">
        <v>5.0031590000000001E-3</v>
      </c>
      <c r="M288">
        <v>2.0770404999999999E-2</v>
      </c>
      <c r="N288">
        <v>-9.0288300000000005E-4</v>
      </c>
      <c r="O288">
        <v>1.814669E-2</v>
      </c>
      <c r="P288">
        <v>-1.5713190000000001E-3</v>
      </c>
      <c r="Q288">
        <v>-3.6730479999999999E-3</v>
      </c>
      <c r="R288">
        <v>-9.7942359999999996E-3</v>
      </c>
      <c r="S288">
        <v>2.18001E-4</v>
      </c>
      <c r="T288">
        <v>-3.7779020000000001E-3</v>
      </c>
      <c r="U288">
        <v>5.65746E-4</v>
      </c>
      <c r="V288">
        <v>2.8215699999999998E-3</v>
      </c>
      <c r="W288">
        <v>3.2719730000000001E-3</v>
      </c>
      <c r="X288">
        <v>1.583522E-3</v>
      </c>
      <c r="Y288">
        <v>2.0279460000000001E-3</v>
      </c>
      <c r="Z288">
        <v>6.7977710000000002E-3</v>
      </c>
      <c r="AA288">
        <v>-4.8367339999999997E-3</v>
      </c>
      <c r="AB288">
        <v>7.9414000000000004E-4</v>
      </c>
      <c r="AC288">
        <v>2.2628460000000002E-3</v>
      </c>
      <c r="AD288">
        <v>2.6244300000000001E-3</v>
      </c>
      <c r="AE288">
        <v>2.6382720000000001E-3</v>
      </c>
      <c r="AF288">
        <v>2.8399570000000002E-3</v>
      </c>
      <c r="AG288">
        <v>-9.9669800000000007E-4</v>
      </c>
      <c r="AH288">
        <v>5.1704839949999997</v>
      </c>
      <c r="AI288">
        <v>4.0181832010000003</v>
      </c>
      <c r="AJ288">
        <v>131.9371759</v>
      </c>
      <c r="AK288">
        <v>1667.2905699999999</v>
      </c>
    </row>
    <row r="289" spans="1:37" x14ac:dyDescent="0.25">
      <c r="A289">
        <v>288</v>
      </c>
      <c r="B289" t="s">
        <v>87</v>
      </c>
      <c r="C289" s="3" t="s">
        <v>140</v>
      </c>
      <c r="D289" t="s">
        <v>90</v>
      </c>
      <c r="E289" t="s">
        <v>89</v>
      </c>
      <c r="F289">
        <v>81.574572029999999</v>
      </c>
      <c r="G289">
        <v>190</v>
      </c>
      <c r="H289">
        <v>66</v>
      </c>
      <c r="I289">
        <v>0</v>
      </c>
      <c r="J289">
        <v>2</v>
      </c>
      <c r="K289">
        <v>1774.63383</v>
      </c>
      <c r="L289">
        <v>1.0869713E-2</v>
      </c>
      <c r="M289">
        <v>2.0609097E-2</v>
      </c>
      <c r="N289">
        <v>5.4854270000000002E-3</v>
      </c>
      <c r="O289">
        <v>-3.79341E-4</v>
      </c>
      <c r="P289">
        <v>-4.9050600000000001E-3</v>
      </c>
      <c r="Q289">
        <v>-1.0081491999999999E-2</v>
      </c>
      <c r="R289">
        <v>4.7884390000000002E-3</v>
      </c>
      <c r="S289">
        <v>7.9612599999999997E-4</v>
      </c>
      <c r="T289">
        <v>-1.3066659999999999E-3</v>
      </c>
      <c r="U289">
        <v>7.9084329999999994E-3</v>
      </c>
      <c r="V289">
        <v>-6.5248659999999998E-3</v>
      </c>
      <c r="W289">
        <v>-2.286878E-3</v>
      </c>
      <c r="X289">
        <v>6.907313E-3</v>
      </c>
      <c r="Y289">
        <v>-1.9721600000000001E-3</v>
      </c>
      <c r="Z289">
        <v>-2.2709359999999999E-3</v>
      </c>
      <c r="AA289">
        <v>-2.0826849999999999E-3</v>
      </c>
      <c r="AB289">
        <v>1.945448E-3</v>
      </c>
      <c r="AC289">
        <v>-2.3974209999999998E-3</v>
      </c>
      <c r="AD289">
        <v>2.0343990000000001E-3</v>
      </c>
      <c r="AE289">
        <v>1.1448299999999999E-4</v>
      </c>
      <c r="AF289">
        <v>-3.7155819999999998E-3</v>
      </c>
      <c r="AG289">
        <v>-1.354809E-3</v>
      </c>
      <c r="AH289">
        <v>5.2470240720000003</v>
      </c>
      <c r="AI289">
        <v>4.1896547420000001</v>
      </c>
      <c r="AJ289">
        <v>124.074967</v>
      </c>
      <c r="AK289">
        <v>1774.63383</v>
      </c>
    </row>
    <row r="290" spans="1:37" x14ac:dyDescent="0.25">
      <c r="A290">
        <v>289</v>
      </c>
      <c r="B290" t="s">
        <v>87</v>
      </c>
      <c r="C290" s="3" t="s">
        <v>140</v>
      </c>
      <c r="D290" t="s">
        <v>90</v>
      </c>
      <c r="E290" t="s">
        <v>89</v>
      </c>
      <c r="F290">
        <v>69.82010597</v>
      </c>
      <c r="G290">
        <v>180</v>
      </c>
      <c r="H290">
        <v>61.4</v>
      </c>
      <c r="I290">
        <v>0</v>
      </c>
      <c r="J290">
        <v>2</v>
      </c>
      <c r="K290">
        <v>1728.5787849999999</v>
      </c>
      <c r="L290">
        <v>8.7017919999999999E-3</v>
      </c>
      <c r="M290">
        <v>2.9224591000000001E-2</v>
      </c>
      <c r="N290">
        <v>-3.5452959999999999E-3</v>
      </c>
      <c r="O290">
        <v>9.8427459999999994E-3</v>
      </c>
      <c r="P290">
        <v>6.6316300000000003E-4</v>
      </c>
      <c r="Q290">
        <v>-5.3167199999999996E-4</v>
      </c>
      <c r="R290">
        <v>-7.9597599999999998E-3</v>
      </c>
      <c r="S290">
        <v>-1.3829700000000001E-4</v>
      </c>
      <c r="T290">
        <v>-7.0662379999999999E-3</v>
      </c>
      <c r="U290">
        <v>-5.7574200000000001E-3</v>
      </c>
      <c r="V290">
        <v>-1.2149319999999999E-3</v>
      </c>
      <c r="W290">
        <v>3.8879779999999998E-3</v>
      </c>
      <c r="X290">
        <v>-1.375488E-3</v>
      </c>
      <c r="Y290">
        <v>5.0181419999999997E-3</v>
      </c>
      <c r="Z290">
        <v>-3.68575E-4</v>
      </c>
      <c r="AA290">
        <v>-1.7501699999999999E-4</v>
      </c>
      <c r="AB290">
        <v>-3.1732190000000001E-3</v>
      </c>
      <c r="AC290">
        <v>1.537919E-3</v>
      </c>
      <c r="AD290" s="1">
        <v>2.5669699999999999E-5</v>
      </c>
      <c r="AE290">
        <v>6.3285999999999995E-4</v>
      </c>
      <c r="AF290">
        <v>7.1008099999999999E-4</v>
      </c>
      <c r="AG290">
        <v>-2.348022E-3</v>
      </c>
      <c r="AH290">
        <v>5.1929568509999999</v>
      </c>
      <c r="AI290">
        <v>4.1174098350000001</v>
      </c>
      <c r="AJ290">
        <v>136.06974740000001</v>
      </c>
      <c r="AK290">
        <v>1728.5787849999999</v>
      </c>
    </row>
    <row r="291" spans="1:37" x14ac:dyDescent="0.25">
      <c r="A291">
        <v>290</v>
      </c>
      <c r="B291" t="s">
        <v>87</v>
      </c>
      <c r="C291" s="3" t="s">
        <v>140</v>
      </c>
      <c r="D291" t="s">
        <v>90</v>
      </c>
      <c r="E291" t="s">
        <v>89</v>
      </c>
      <c r="F291">
        <v>70.538319020000003</v>
      </c>
      <c r="G291">
        <v>188</v>
      </c>
      <c r="H291">
        <v>59.5</v>
      </c>
      <c r="I291">
        <v>0</v>
      </c>
      <c r="J291">
        <v>2</v>
      </c>
      <c r="K291">
        <v>1735.1337349999999</v>
      </c>
      <c r="L291">
        <v>1.9369266999999999E-2</v>
      </c>
      <c r="M291">
        <v>8.5535690000000004E-3</v>
      </c>
      <c r="N291">
        <v>5.3549319999999997E-3</v>
      </c>
      <c r="O291">
        <v>1.2418645000000001E-2</v>
      </c>
      <c r="P291">
        <v>3.7518000000000002E-4</v>
      </c>
      <c r="Q291">
        <v>-5.4893650000000004E-3</v>
      </c>
      <c r="R291">
        <v>-5.5941419999999999E-3</v>
      </c>
      <c r="S291">
        <v>3.2967299999999999E-3</v>
      </c>
      <c r="T291">
        <v>7.5601800000000001E-4</v>
      </c>
      <c r="U291">
        <v>-4.1486450000000003E-3</v>
      </c>
      <c r="V291">
        <v>-2.1004069999999999E-3</v>
      </c>
      <c r="W291">
        <v>-7.0250200000000003E-4</v>
      </c>
      <c r="X291">
        <v>1.7878880000000001E-3</v>
      </c>
      <c r="Y291">
        <v>-3.6099790000000001E-3</v>
      </c>
      <c r="Z291">
        <v>1.374676E-3</v>
      </c>
      <c r="AA291">
        <v>1.6185679999999999E-3</v>
      </c>
      <c r="AB291">
        <v>2.892876E-3</v>
      </c>
      <c r="AC291">
        <v>4.025921E-3</v>
      </c>
      <c r="AD291">
        <v>8.6395799999999996E-4</v>
      </c>
      <c r="AE291">
        <v>-5.2610600000000003E-4</v>
      </c>
      <c r="AF291">
        <v>1.9565899999999999E-4</v>
      </c>
      <c r="AG291">
        <v>-7.6994900000000002E-4</v>
      </c>
      <c r="AH291">
        <v>5.2364419629999999</v>
      </c>
      <c r="AI291">
        <v>4.0859763129999997</v>
      </c>
      <c r="AJ291">
        <v>115.5159811</v>
      </c>
      <c r="AK291">
        <v>1735.1337349999999</v>
      </c>
    </row>
    <row r="292" spans="1:37" x14ac:dyDescent="0.25">
      <c r="A292">
        <v>291</v>
      </c>
      <c r="B292" t="s">
        <v>87</v>
      </c>
      <c r="C292" s="3" t="s">
        <v>140</v>
      </c>
      <c r="D292" t="s">
        <v>90</v>
      </c>
      <c r="E292" t="s">
        <v>89</v>
      </c>
      <c r="F292">
        <v>79.245366079999997</v>
      </c>
      <c r="G292">
        <v>184</v>
      </c>
      <c r="H292">
        <v>57.5</v>
      </c>
      <c r="I292">
        <v>0</v>
      </c>
      <c r="J292">
        <v>2</v>
      </c>
      <c r="K292">
        <v>1688.2756340000001</v>
      </c>
      <c r="L292">
        <v>1.4642227000000001E-2</v>
      </c>
      <c r="M292">
        <v>2.4141147000000002E-2</v>
      </c>
      <c r="N292">
        <v>7.9283549999999998E-3</v>
      </c>
      <c r="O292">
        <v>1.4995194E-2</v>
      </c>
      <c r="P292">
        <v>1.46262E-4</v>
      </c>
      <c r="Q292">
        <v>-4.7643540000000002E-3</v>
      </c>
      <c r="R292">
        <v>5.5212450000000001E-3</v>
      </c>
      <c r="S292">
        <v>9.958949999999999E-4</v>
      </c>
      <c r="T292">
        <v>-2.522977E-3</v>
      </c>
      <c r="U292">
        <v>-5.7784940000000003E-3</v>
      </c>
      <c r="V292">
        <v>-5.2074629999999998E-3</v>
      </c>
      <c r="W292">
        <v>1.9709689999999999E-3</v>
      </c>
      <c r="X292">
        <v>6.744196E-3</v>
      </c>
      <c r="Y292">
        <v>8.4342719999999996E-3</v>
      </c>
      <c r="Z292">
        <v>-3.2601050000000001E-3</v>
      </c>
      <c r="AA292">
        <v>-3.8302399999999999E-3</v>
      </c>
      <c r="AB292">
        <v>1.757855E-3</v>
      </c>
      <c r="AC292">
        <v>-2.2506639999999999E-3</v>
      </c>
      <c r="AD292">
        <v>5.1055600000000001E-4</v>
      </c>
      <c r="AE292">
        <v>3.30351E-4</v>
      </c>
      <c r="AF292">
        <v>9.6103499999999995E-4</v>
      </c>
      <c r="AG292">
        <v>-1.262544E-3</v>
      </c>
      <c r="AH292">
        <v>5.2149357580000002</v>
      </c>
      <c r="AI292">
        <v>4.0517849479999999</v>
      </c>
      <c r="AJ292">
        <v>119.18309240000001</v>
      </c>
      <c r="AK292">
        <v>1688.2756340000001</v>
      </c>
    </row>
    <row r="293" spans="1:37" x14ac:dyDescent="0.25">
      <c r="A293">
        <v>292</v>
      </c>
      <c r="B293" t="s">
        <v>87</v>
      </c>
      <c r="C293" s="3" t="s">
        <v>140</v>
      </c>
      <c r="D293" t="s">
        <v>90</v>
      </c>
      <c r="E293" t="s">
        <v>89</v>
      </c>
      <c r="F293">
        <v>74.15902801</v>
      </c>
      <c r="G293">
        <v>170</v>
      </c>
      <c r="H293">
        <v>46.5</v>
      </c>
      <c r="I293">
        <v>0</v>
      </c>
      <c r="J293">
        <v>2</v>
      </c>
      <c r="K293">
        <v>1577.2233639999999</v>
      </c>
      <c r="L293">
        <v>9.7437830000000007E-3</v>
      </c>
      <c r="M293">
        <v>2.9386914E-2</v>
      </c>
      <c r="N293">
        <v>-7.2378640000000001E-3</v>
      </c>
      <c r="O293">
        <v>7.3053529999999997E-3</v>
      </c>
      <c r="P293">
        <v>-4.0993900000000001E-4</v>
      </c>
      <c r="Q293">
        <v>-3.3623530000000002E-3</v>
      </c>
      <c r="R293">
        <v>2.3857069999999999E-3</v>
      </c>
      <c r="S293">
        <v>1.5977260000000001E-3</v>
      </c>
      <c r="T293">
        <v>-4.8126059999999997E-3</v>
      </c>
      <c r="U293">
        <v>1.8077E-3</v>
      </c>
      <c r="V293">
        <v>3.76821E-4</v>
      </c>
      <c r="W293">
        <v>2.0277260000000001E-3</v>
      </c>
      <c r="X293">
        <v>1.210509E-3</v>
      </c>
      <c r="Y293">
        <v>1.4317544999999999E-2</v>
      </c>
      <c r="Z293">
        <v>-2.2055960000000002E-3</v>
      </c>
      <c r="AA293">
        <v>2.8609600000000001E-4</v>
      </c>
      <c r="AB293">
        <v>4.0853749999999996E-3</v>
      </c>
      <c r="AC293">
        <v>-9.1006400000000003E-4</v>
      </c>
      <c r="AD293">
        <v>-6.4943599999999998E-4</v>
      </c>
      <c r="AE293">
        <v>5.4107999999999999E-4</v>
      </c>
      <c r="AF293">
        <v>-3.2073699999999998E-4</v>
      </c>
      <c r="AG293">
        <v>-1.970407E-3</v>
      </c>
      <c r="AH293">
        <v>5.135798437</v>
      </c>
      <c r="AI293">
        <v>3.8394523129999998</v>
      </c>
      <c r="AJ293">
        <v>122.626498</v>
      </c>
      <c r="AK293">
        <v>1577.2233639999999</v>
      </c>
    </row>
    <row r="294" spans="1:37" x14ac:dyDescent="0.25">
      <c r="A294">
        <v>293</v>
      </c>
      <c r="B294" t="s">
        <v>87</v>
      </c>
      <c r="C294" s="3" t="s">
        <v>139</v>
      </c>
      <c r="D294" t="s">
        <v>92</v>
      </c>
      <c r="E294" t="s">
        <v>89</v>
      </c>
      <c r="F294">
        <v>72.961759090000001</v>
      </c>
      <c r="G294">
        <v>176</v>
      </c>
      <c r="H294">
        <v>48.4</v>
      </c>
      <c r="I294">
        <v>0</v>
      </c>
      <c r="J294">
        <v>2</v>
      </c>
      <c r="K294">
        <v>1621.038319</v>
      </c>
      <c r="L294">
        <v>4.7836379999999998E-3</v>
      </c>
      <c r="M294">
        <v>-1.233795E-3</v>
      </c>
      <c r="N294">
        <v>-8.5429799999999997E-4</v>
      </c>
      <c r="O294">
        <v>-7.3679400000000003E-4</v>
      </c>
      <c r="P294">
        <v>1.6712560000000001E-3</v>
      </c>
      <c r="Q294">
        <v>-1.9374080000000001E-3</v>
      </c>
      <c r="R294">
        <v>1.1142905E-2</v>
      </c>
      <c r="S294">
        <v>5.5315080000000001E-3</v>
      </c>
      <c r="T294">
        <v>4.9395189999999999E-3</v>
      </c>
      <c r="U294">
        <v>-3.817342E-3</v>
      </c>
      <c r="V294">
        <v>1.0788064E-2</v>
      </c>
      <c r="W294">
        <v>1.1680620000000001E-3</v>
      </c>
      <c r="X294">
        <v>3.571786E-3</v>
      </c>
      <c r="Y294">
        <v>5.4614599999999996E-4</v>
      </c>
      <c r="Z294">
        <v>2.3458590000000001E-3</v>
      </c>
      <c r="AA294">
        <v>-1.6869399999999999E-4</v>
      </c>
      <c r="AB294">
        <v>-3.8022709999999999E-3</v>
      </c>
      <c r="AC294">
        <v>-2.5096100000000001E-4</v>
      </c>
      <c r="AD294">
        <v>1.19288E-4</v>
      </c>
      <c r="AE294">
        <v>-5.9334600000000002E-4</v>
      </c>
      <c r="AF294">
        <v>2.8914909999999999E-3</v>
      </c>
      <c r="AG294">
        <v>-3.5251430000000001E-3</v>
      </c>
      <c r="AH294">
        <v>5.1704839949999997</v>
      </c>
      <c r="AI294">
        <v>3.8794998139999999</v>
      </c>
      <c r="AJ294">
        <v>114.85178620000001</v>
      </c>
      <c r="AK294">
        <v>1621.038319</v>
      </c>
    </row>
    <row r="295" spans="1:37" x14ac:dyDescent="0.25">
      <c r="A295">
        <v>294</v>
      </c>
      <c r="B295" t="s">
        <v>87</v>
      </c>
      <c r="C295" s="3" t="s">
        <v>139</v>
      </c>
      <c r="D295" t="s">
        <v>92</v>
      </c>
      <c r="E295" t="s">
        <v>89</v>
      </c>
      <c r="F295">
        <v>75.144992509999994</v>
      </c>
      <c r="G295">
        <v>177</v>
      </c>
      <c r="H295">
        <v>49.1</v>
      </c>
      <c r="I295">
        <v>0</v>
      </c>
      <c r="J295">
        <v>2</v>
      </c>
      <c r="K295">
        <v>1617.566311</v>
      </c>
      <c r="L295">
        <v>1.3502149999999999E-2</v>
      </c>
      <c r="M295">
        <v>-3.855743E-3</v>
      </c>
      <c r="N295">
        <v>5.5405920000000004E-3</v>
      </c>
      <c r="O295">
        <v>6.2889499999999997E-3</v>
      </c>
      <c r="P295">
        <v>4.9810319999999998E-3</v>
      </c>
      <c r="Q295">
        <v>-9.0668959999999996E-3</v>
      </c>
      <c r="R295">
        <v>1.26488E-2</v>
      </c>
      <c r="S295">
        <v>6.2435310000000001E-3</v>
      </c>
      <c r="T295">
        <v>1.9776749999999999E-3</v>
      </c>
      <c r="U295">
        <v>-2.4497830000000001E-3</v>
      </c>
      <c r="V295">
        <v>1.4109420000000001E-3</v>
      </c>
      <c r="W295">
        <v>9.0151350000000005E-3</v>
      </c>
      <c r="X295">
        <v>-4.9038750000000002E-3</v>
      </c>
      <c r="Y295">
        <v>-5.0671229999999998E-3</v>
      </c>
      <c r="Z295">
        <v>2.359084E-3</v>
      </c>
      <c r="AA295">
        <v>1.8245049999999999E-3</v>
      </c>
      <c r="AB295">
        <v>-3.1972659999999998E-3</v>
      </c>
      <c r="AC295">
        <v>-2.338204E-3</v>
      </c>
      <c r="AD295">
        <v>1.397885E-3</v>
      </c>
      <c r="AE295">
        <v>1.843704E-3</v>
      </c>
      <c r="AF295">
        <v>-7.9824599999999996E-4</v>
      </c>
      <c r="AG295">
        <v>2.2375499999999999E-4</v>
      </c>
      <c r="AH295">
        <v>5.1761497329999999</v>
      </c>
      <c r="AI295">
        <v>3.8938590350000002</v>
      </c>
      <c r="AJ295">
        <v>114.5213036</v>
      </c>
      <c r="AK295">
        <v>1617.566311</v>
      </c>
    </row>
    <row r="296" spans="1:37" x14ac:dyDescent="0.25">
      <c r="A296">
        <v>295</v>
      </c>
      <c r="B296" t="s">
        <v>87</v>
      </c>
      <c r="C296" s="3" t="s">
        <v>139</v>
      </c>
      <c r="D296" t="s">
        <v>92</v>
      </c>
      <c r="E296" t="s">
        <v>89</v>
      </c>
      <c r="F296">
        <v>70.109949869999994</v>
      </c>
      <c r="G296">
        <v>165</v>
      </c>
      <c r="H296">
        <v>43.7</v>
      </c>
      <c r="I296">
        <v>0</v>
      </c>
      <c r="J296">
        <v>2</v>
      </c>
      <c r="K296">
        <v>1554.5102119999999</v>
      </c>
      <c r="L296">
        <v>1.1576293E-2</v>
      </c>
      <c r="M296">
        <v>-5.4491950000000004E-3</v>
      </c>
      <c r="N296">
        <v>3.9416800000000004E-3</v>
      </c>
      <c r="O296">
        <v>-1.9234160000000001E-3</v>
      </c>
      <c r="P296">
        <v>1.5047330000000001E-3</v>
      </c>
      <c r="Q296">
        <v>4.6842309999999996E-3</v>
      </c>
      <c r="R296">
        <v>2.4334090000000001E-3</v>
      </c>
      <c r="S296">
        <v>7.6968430000000001E-3</v>
      </c>
      <c r="T296">
        <v>-5.1076100000000003E-3</v>
      </c>
      <c r="U296">
        <v>-2.3906690000000002E-3</v>
      </c>
      <c r="V296">
        <v>5.3240559999999998E-3</v>
      </c>
      <c r="W296">
        <v>3.09786E-3</v>
      </c>
      <c r="X296">
        <v>4.3352039999999996E-3</v>
      </c>
      <c r="Y296">
        <v>3.8332010000000001E-3</v>
      </c>
      <c r="Z296">
        <v>-4.119709E-3</v>
      </c>
      <c r="AA296">
        <v>1.8226799999999999E-3</v>
      </c>
      <c r="AB296">
        <v>-2.0269699999999999E-3</v>
      </c>
      <c r="AC296">
        <v>1.0904669999999999E-3</v>
      </c>
      <c r="AD296">
        <v>1.5504290000000001E-3</v>
      </c>
      <c r="AE296">
        <v>7.9137700000000001E-4</v>
      </c>
      <c r="AF296">
        <v>8.0481200000000002E-4</v>
      </c>
      <c r="AG296">
        <v>3.74624E-4</v>
      </c>
      <c r="AH296">
        <v>5.1059454740000003</v>
      </c>
      <c r="AI296">
        <v>3.7773481019999999</v>
      </c>
      <c r="AJ296">
        <v>126.2017087</v>
      </c>
      <c r="AK296">
        <v>1554.5102119999999</v>
      </c>
    </row>
    <row r="297" spans="1:37" x14ac:dyDescent="0.25">
      <c r="A297">
        <v>296</v>
      </c>
      <c r="B297" t="s">
        <v>87</v>
      </c>
      <c r="C297" s="3" t="s">
        <v>139</v>
      </c>
      <c r="D297" t="s">
        <v>92</v>
      </c>
      <c r="E297" t="s">
        <v>89</v>
      </c>
      <c r="F297">
        <v>69.988848939999997</v>
      </c>
      <c r="G297">
        <v>163</v>
      </c>
      <c r="H297">
        <v>38.299999999999997</v>
      </c>
      <c r="I297">
        <v>0</v>
      </c>
      <c r="J297">
        <v>2</v>
      </c>
      <c r="K297">
        <v>1530.7786349999999</v>
      </c>
      <c r="L297">
        <v>2.0517199999999999E-4</v>
      </c>
      <c r="M297">
        <v>-8.5041609999999997E-3</v>
      </c>
      <c r="N297">
        <v>-7.7313010000000003E-3</v>
      </c>
      <c r="O297">
        <v>1.7655870000000001E-3</v>
      </c>
      <c r="P297" s="1">
        <v>9.6658500000000003E-5</v>
      </c>
      <c r="Q297">
        <v>-1.1327220000000001E-3</v>
      </c>
      <c r="R297">
        <v>4.7167859999999997E-3</v>
      </c>
      <c r="S297">
        <v>6.9174459999999998E-3</v>
      </c>
      <c r="T297">
        <v>-1.769849E-3</v>
      </c>
      <c r="U297">
        <v>-2.681339E-3</v>
      </c>
      <c r="V297">
        <v>-3.6905850000000001E-3</v>
      </c>
      <c r="W297">
        <v>8.6385539999999997E-3</v>
      </c>
      <c r="X297">
        <v>4.8882730000000003E-3</v>
      </c>
      <c r="Y297">
        <v>-9.4291399999999999E-4</v>
      </c>
      <c r="Z297">
        <v>2.0586939999999998E-3</v>
      </c>
      <c r="AA297">
        <v>2.678747E-3</v>
      </c>
      <c r="AB297">
        <v>-5.9497200000000004E-4</v>
      </c>
      <c r="AC297" s="1">
        <v>3.04169E-5</v>
      </c>
      <c r="AD297">
        <v>1.60056E-4</v>
      </c>
      <c r="AE297">
        <v>6.5359900000000004E-4</v>
      </c>
      <c r="AF297">
        <v>2.0948000000000001E-4</v>
      </c>
      <c r="AG297">
        <v>-2.8086300000000001E-4</v>
      </c>
      <c r="AH297">
        <v>5.0937502009999998</v>
      </c>
      <c r="AI297">
        <v>3.6454498960000001</v>
      </c>
      <c r="AJ297">
        <v>114.788752</v>
      </c>
      <c r="AK297">
        <v>1530.7786349999999</v>
      </c>
    </row>
    <row r="298" spans="1:37" x14ac:dyDescent="0.25">
      <c r="A298">
        <v>297</v>
      </c>
      <c r="B298" t="s">
        <v>87</v>
      </c>
      <c r="C298" s="3" t="s">
        <v>139</v>
      </c>
      <c r="D298" t="s">
        <v>92</v>
      </c>
      <c r="E298" t="s">
        <v>89</v>
      </c>
      <c r="F298">
        <v>67.579135570000005</v>
      </c>
      <c r="G298">
        <v>175</v>
      </c>
      <c r="H298">
        <v>43.4</v>
      </c>
      <c r="I298">
        <v>0</v>
      </c>
      <c r="J298">
        <v>2</v>
      </c>
      <c r="K298">
        <v>1636.3322020000001</v>
      </c>
      <c r="L298">
        <v>2.1688903999999998E-2</v>
      </c>
      <c r="M298">
        <v>-1.2293650999999999E-2</v>
      </c>
      <c r="N298">
        <v>3.8266299999999999E-4</v>
      </c>
      <c r="O298">
        <v>4.5262510000000002E-3</v>
      </c>
      <c r="P298">
        <v>1.7414660000000001E-3</v>
      </c>
      <c r="Q298">
        <v>-3.0692789999999998E-3</v>
      </c>
      <c r="R298">
        <v>2.247612E-3</v>
      </c>
      <c r="S298">
        <v>3.2274669999999999E-3</v>
      </c>
      <c r="T298">
        <v>-4.1609330000000003E-3</v>
      </c>
      <c r="U298">
        <v>-1.938468E-3</v>
      </c>
      <c r="V298">
        <v>2.6622339999999999E-3</v>
      </c>
      <c r="W298">
        <v>1.249605E-2</v>
      </c>
      <c r="X298">
        <v>1.1159051999999999E-2</v>
      </c>
      <c r="Y298">
        <v>1.484824E-3</v>
      </c>
      <c r="Z298">
        <v>-7.1579300000000005E-4</v>
      </c>
      <c r="AA298">
        <v>2.3156209999999999E-3</v>
      </c>
      <c r="AB298">
        <v>-2.7023680000000001E-3</v>
      </c>
      <c r="AC298" s="1">
        <v>2.4912000000000001E-5</v>
      </c>
      <c r="AD298">
        <v>-1.2881520000000001E-3</v>
      </c>
      <c r="AE298">
        <v>7.0755500000000001E-4</v>
      </c>
      <c r="AF298">
        <v>-1.22836E-4</v>
      </c>
      <c r="AG298">
        <v>-3.8387499999999999E-4</v>
      </c>
      <c r="AH298">
        <v>5.1647859739999999</v>
      </c>
      <c r="AI298">
        <v>3.7704594409999999</v>
      </c>
      <c r="AJ298">
        <v>104.7882018</v>
      </c>
      <c r="AK298">
        <v>1636.3322020000001</v>
      </c>
    </row>
    <row r="299" spans="1:37" x14ac:dyDescent="0.25">
      <c r="A299">
        <v>298</v>
      </c>
      <c r="B299" t="s">
        <v>87</v>
      </c>
      <c r="C299" s="3" t="s">
        <v>139</v>
      </c>
      <c r="D299" t="s">
        <v>92</v>
      </c>
      <c r="E299" t="s">
        <v>89</v>
      </c>
      <c r="F299">
        <v>62.317973510000002</v>
      </c>
      <c r="G299">
        <v>152</v>
      </c>
      <c r="H299">
        <v>30.5</v>
      </c>
      <c r="I299">
        <v>0</v>
      </c>
      <c r="J299">
        <v>2</v>
      </c>
      <c r="K299">
        <v>1443.424454</v>
      </c>
      <c r="L299">
        <v>1.2269699E-2</v>
      </c>
      <c r="M299">
        <v>-1.4588774000000001E-2</v>
      </c>
      <c r="N299">
        <v>-1.3752160000000001E-3</v>
      </c>
      <c r="O299">
        <v>8.3398190000000001E-3</v>
      </c>
      <c r="P299">
        <v>1.0419100000000001E-2</v>
      </c>
      <c r="Q299">
        <v>-7.7627920000000001E-3</v>
      </c>
      <c r="R299">
        <v>9.6369730000000001E-3</v>
      </c>
      <c r="S299">
        <v>-1.8613550000000001E-3</v>
      </c>
      <c r="T299">
        <v>3.1739009999999998E-3</v>
      </c>
      <c r="U299">
        <v>-7.810806E-3</v>
      </c>
      <c r="V299">
        <v>2.4677620000000001E-3</v>
      </c>
      <c r="W299">
        <v>5.6512400000000001E-3</v>
      </c>
      <c r="X299">
        <v>-3.1226600000000001E-4</v>
      </c>
      <c r="Y299">
        <v>-1.3520439999999999E-3</v>
      </c>
      <c r="Z299">
        <v>-1.515583E-3</v>
      </c>
      <c r="AA299">
        <v>-1.6298090000000001E-3</v>
      </c>
      <c r="AB299">
        <v>-3.3926400000000002E-3</v>
      </c>
      <c r="AC299">
        <v>4.0648700000000003E-4</v>
      </c>
      <c r="AD299">
        <v>2.3901550000000001E-3</v>
      </c>
      <c r="AE299" s="1">
        <v>-1.8352899999999998E-5</v>
      </c>
      <c r="AF299">
        <v>3.1494200000000002E-4</v>
      </c>
      <c r="AG299" s="1">
        <v>-7.8046499999999999E-5</v>
      </c>
      <c r="AH299">
        <v>5.0238805209999997</v>
      </c>
      <c r="AI299">
        <v>3.4177266839999998</v>
      </c>
      <c r="AJ299">
        <v>113.0673573</v>
      </c>
      <c r="AK299">
        <v>1443.424454</v>
      </c>
    </row>
    <row r="300" spans="1:37" x14ac:dyDescent="0.25">
      <c r="A300">
        <v>299</v>
      </c>
      <c r="B300" t="s">
        <v>87</v>
      </c>
      <c r="C300" s="3" t="s">
        <v>139</v>
      </c>
      <c r="D300" t="s">
        <v>92</v>
      </c>
      <c r="E300" t="s">
        <v>89</v>
      </c>
      <c r="F300">
        <v>70.086055079999994</v>
      </c>
      <c r="G300">
        <v>168</v>
      </c>
      <c r="H300">
        <v>38.299999999999997</v>
      </c>
      <c r="I300">
        <v>0</v>
      </c>
      <c r="J300">
        <v>2</v>
      </c>
      <c r="K300">
        <v>1579.0398740000001</v>
      </c>
      <c r="L300">
        <v>2.0237716999999999E-2</v>
      </c>
      <c r="M300">
        <v>-4.2975469999999997E-3</v>
      </c>
      <c r="N300">
        <v>-1.2281679E-2</v>
      </c>
      <c r="O300">
        <v>4.4254109999999998E-3</v>
      </c>
      <c r="P300">
        <v>1.3215179000000001E-2</v>
      </c>
      <c r="Q300">
        <v>6.655238E-3</v>
      </c>
      <c r="R300">
        <v>9.2193580000000004E-3</v>
      </c>
      <c r="S300">
        <v>1.1350748000000001E-2</v>
      </c>
      <c r="T300">
        <v>3.146636E-3</v>
      </c>
      <c r="U300">
        <v>4.8858699999999996E-4</v>
      </c>
      <c r="V300">
        <v>2.0052680000000002E-3</v>
      </c>
      <c r="W300">
        <v>2.4236459999999998E-3</v>
      </c>
      <c r="X300">
        <v>5.4536089999999999E-3</v>
      </c>
      <c r="Y300">
        <v>5.7383570000000004E-3</v>
      </c>
      <c r="Z300">
        <v>6.5977620000000001E-3</v>
      </c>
      <c r="AA300">
        <v>-1.8180570000000001E-3</v>
      </c>
      <c r="AB300">
        <v>-6.6645500000000004E-4</v>
      </c>
      <c r="AC300">
        <v>1.14951E-4</v>
      </c>
      <c r="AD300">
        <v>2.086788E-3</v>
      </c>
      <c r="AE300">
        <v>2.4532870000000002E-3</v>
      </c>
      <c r="AF300">
        <v>2.10993E-4</v>
      </c>
      <c r="AG300">
        <v>-1.19218E-4</v>
      </c>
      <c r="AH300">
        <v>5.123963979</v>
      </c>
      <c r="AI300">
        <v>3.6454498960000001</v>
      </c>
      <c r="AJ300">
        <v>104.70563869999999</v>
      </c>
      <c r="AK300">
        <v>1579.0398740000001</v>
      </c>
    </row>
    <row r="301" spans="1:37" x14ac:dyDescent="0.25">
      <c r="A301">
        <v>300</v>
      </c>
      <c r="B301" t="s">
        <v>87</v>
      </c>
      <c r="C301" s="3" t="s">
        <v>139</v>
      </c>
      <c r="D301" t="s">
        <v>92</v>
      </c>
      <c r="E301" t="s">
        <v>89</v>
      </c>
      <c r="F301">
        <v>73.174962809999997</v>
      </c>
      <c r="G301">
        <v>186</v>
      </c>
      <c r="H301">
        <v>63.7</v>
      </c>
      <c r="I301">
        <v>0</v>
      </c>
      <c r="J301">
        <v>2</v>
      </c>
      <c r="K301">
        <v>1776.9250019999999</v>
      </c>
      <c r="L301">
        <v>4.2236979999999997E-3</v>
      </c>
      <c r="M301">
        <v>5.21745E-4</v>
      </c>
      <c r="N301">
        <v>-3.1254239999999999E-3</v>
      </c>
      <c r="O301">
        <v>-2.5146220000000002E-3</v>
      </c>
      <c r="P301">
        <v>-3.1799200000000001E-4</v>
      </c>
      <c r="Q301">
        <v>-3.747284E-3</v>
      </c>
      <c r="R301">
        <v>4.7523139999999997E-3</v>
      </c>
      <c r="S301">
        <v>1.5599470000000001E-2</v>
      </c>
      <c r="T301">
        <v>-5.6310079999999998E-3</v>
      </c>
      <c r="U301">
        <v>2.6347480000000001E-3</v>
      </c>
      <c r="V301">
        <v>2.6293549999999999E-3</v>
      </c>
      <c r="W301">
        <v>-1.824403E-3</v>
      </c>
      <c r="X301">
        <v>2.341077E-3</v>
      </c>
      <c r="Y301">
        <v>2.890325E-3</v>
      </c>
      <c r="Z301">
        <v>-4.8440089999999998E-3</v>
      </c>
      <c r="AA301">
        <v>5.9164300000000003E-3</v>
      </c>
      <c r="AB301">
        <v>1.3682989999999999E-3</v>
      </c>
      <c r="AC301">
        <v>3.1626470000000002E-3</v>
      </c>
      <c r="AD301">
        <v>-1.4983100000000001E-4</v>
      </c>
      <c r="AE301">
        <v>4.29188E-4</v>
      </c>
      <c r="AF301">
        <v>1.2369569999999999E-3</v>
      </c>
      <c r="AG301">
        <v>6.8923699999999999E-4</v>
      </c>
      <c r="AH301">
        <v>5.2257466739999998</v>
      </c>
      <c r="AI301">
        <v>4.1541845630000003</v>
      </c>
      <c r="AJ301">
        <v>127.76120040000001</v>
      </c>
      <c r="AK301">
        <v>1776.9250019999999</v>
      </c>
    </row>
    <row r="302" spans="1:37" x14ac:dyDescent="0.25">
      <c r="A302">
        <v>301</v>
      </c>
      <c r="B302" t="s">
        <v>87</v>
      </c>
      <c r="C302" s="3" t="s">
        <v>139</v>
      </c>
      <c r="D302" t="s">
        <v>92</v>
      </c>
      <c r="E302" t="s">
        <v>89</v>
      </c>
      <c r="F302">
        <v>74.286063670000004</v>
      </c>
      <c r="G302">
        <v>180</v>
      </c>
      <c r="H302">
        <v>55.3</v>
      </c>
      <c r="I302">
        <v>0</v>
      </c>
      <c r="J302">
        <v>2</v>
      </c>
      <c r="K302">
        <v>1700.1772759999999</v>
      </c>
      <c r="L302">
        <v>1.1795454E-2</v>
      </c>
      <c r="M302">
        <v>-1.1807313999999999E-2</v>
      </c>
      <c r="N302">
        <v>-3.7410270000000001E-3</v>
      </c>
      <c r="O302">
        <v>1.9194570000000001E-3</v>
      </c>
      <c r="P302">
        <v>2.2563610000000001E-3</v>
      </c>
      <c r="Q302">
        <v>-8.7819909999999994E-3</v>
      </c>
      <c r="R302">
        <v>1.7195517E-2</v>
      </c>
      <c r="S302">
        <v>1.1144167E-2</v>
      </c>
      <c r="T302" s="1">
        <v>2.4505999999999999E-5</v>
      </c>
      <c r="U302">
        <v>3.071276E-3</v>
      </c>
      <c r="V302">
        <v>4.3892339999999997E-3</v>
      </c>
      <c r="W302">
        <v>2.2975029999999998E-3</v>
      </c>
      <c r="X302">
        <v>-4.2158700000000001E-4</v>
      </c>
      <c r="Y302">
        <v>2.475756E-3</v>
      </c>
      <c r="Z302">
        <v>4.0311820000000003E-3</v>
      </c>
      <c r="AA302">
        <v>1.3419269999999999E-3</v>
      </c>
      <c r="AB302">
        <v>-2.0851260000000001E-3</v>
      </c>
      <c r="AC302">
        <v>8.3598699999999995E-4</v>
      </c>
      <c r="AD302">
        <v>-5.9500000000000004E-4</v>
      </c>
      <c r="AE302">
        <v>-2.6188610000000001E-3</v>
      </c>
      <c r="AF302">
        <v>9.3837800000000002E-4</v>
      </c>
      <c r="AG302">
        <v>-1.111854E-3</v>
      </c>
      <c r="AH302">
        <v>5.1929568509999999</v>
      </c>
      <c r="AI302">
        <v>4.0127729089999997</v>
      </c>
      <c r="AJ302">
        <v>122.5514175</v>
      </c>
      <c r="AK302">
        <v>1700.1772759999999</v>
      </c>
    </row>
    <row r="303" spans="1:37" x14ac:dyDescent="0.25">
      <c r="A303">
        <v>302</v>
      </c>
      <c r="B303" t="s">
        <v>87</v>
      </c>
      <c r="C303" s="3" t="s">
        <v>139</v>
      </c>
      <c r="D303" t="s">
        <v>92</v>
      </c>
      <c r="E303" t="s">
        <v>89</v>
      </c>
      <c r="F303">
        <v>65.379530439999996</v>
      </c>
      <c r="G303">
        <v>169</v>
      </c>
      <c r="H303">
        <v>42.6</v>
      </c>
      <c r="I303">
        <v>0</v>
      </c>
      <c r="J303">
        <v>2</v>
      </c>
      <c r="K303">
        <v>1584.3793250000001</v>
      </c>
      <c r="L303">
        <v>9.1269469999999998E-3</v>
      </c>
      <c r="M303">
        <v>-8.1883049999999999E-3</v>
      </c>
      <c r="N303">
        <v>-1.1224662999999999E-2</v>
      </c>
      <c r="O303">
        <v>2.2643530000000002E-3</v>
      </c>
      <c r="P303">
        <v>1.4812110000000001E-3</v>
      </c>
      <c r="Q303">
        <v>-1.420216E-3</v>
      </c>
      <c r="R303">
        <v>5.0727259999999996E-3</v>
      </c>
      <c r="S303">
        <v>2.1053970000000002E-3</v>
      </c>
      <c r="T303">
        <v>3.4676669999999998E-3</v>
      </c>
      <c r="U303">
        <v>-6.8566700000000005E-4</v>
      </c>
      <c r="V303">
        <v>3.6651470000000001E-3</v>
      </c>
      <c r="W303">
        <v>7.009815E-3</v>
      </c>
      <c r="X303">
        <v>2.5026129999999999E-3</v>
      </c>
      <c r="Y303" s="1">
        <v>8.0309999999999995E-5</v>
      </c>
      <c r="Z303">
        <v>2.6867869999999999E-3</v>
      </c>
      <c r="AA303">
        <v>3.0421300000000001E-3</v>
      </c>
      <c r="AB303">
        <v>-1.3982059999999999E-3</v>
      </c>
      <c r="AC303">
        <v>5.5734600000000001E-4</v>
      </c>
      <c r="AD303">
        <v>-7.8216400000000001E-4</v>
      </c>
      <c r="AE303">
        <v>2.2195140000000001E-3</v>
      </c>
      <c r="AF303">
        <v>2.1971790000000001E-3</v>
      </c>
      <c r="AG303">
        <v>5.6834599999999996E-4</v>
      </c>
      <c r="AH303">
        <v>5.1298987150000004</v>
      </c>
      <c r="AI303">
        <v>3.7518542529999999</v>
      </c>
      <c r="AJ303">
        <v>114.376762</v>
      </c>
      <c r="AK303">
        <v>1584.3793250000001</v>
      </c>
    </row>
    <row r="304" spans="1:37" x14ac:dyDescent="0.25">
      <c r="A304">
        <v>303</v>
      </c>
      <c r="B304" t="s">
        <v>87</v>
      </c>
      <c r="C304" s="3" t="s">
        <v>139</v>
      </c>
      <c r="D304" t="s">
        <v>92</v>
      </c>
      <c r="E304" t="s">
        <v>89</v>
      </c>
      <c r="F304">
        <v>68.515097960000006</v>
      </c>
      <c r="G304">
        <v>173</v>
      </c>
      <c r="H304">
        <v>47.2</v>
      </c>
      <c r="I304">
        <v>0</v>
      </c>
      <c r="J304">
        <v>2</v>
      </c>
      <c r="K304">
        <v>1633.613597</v>
      </c>
      <c r="L304">
        <v>1.3074143999999999E-2</v>
      </c>
      <c r="M304">
        <v>-9.4039599999999994E-3</v>
      </c>
      <c r="N304">
        <v>-4.1841680000000003E-3</v>
      </c>
      <c r="O304">
        <v>3.8399300000000001E-3</v>
      </c>
      <c r="P304">
        <v>-5.3452359999999997E-3</v>
      </c>
      <c r="Q304">
        <v>2.1630659999999999E-3</v>
      </c>
      <c r="R304">
        <v>6.7029079999999996E-3</v>
      </c>
      <c r="S304">
        <v>3.8094909999999999E-3</v>
      </c>
      <c r="T304">
        <v>-8.0176640000000007E-3</v>
      </c>
      <c r="U304">
        <v>2.041073E-3</v>
      </c>
      <c r="V304">
        <v>5.8761389999999998E-3</v>
      </c>
      <c r="W304">
        <v>-1.781059E-3</v>
      </c>
      <c r="X304">
        <v>4.2124340000000001E-3</v>
      </c>
      <c r="Y304">
        <v>8.4492200000000001E-4</v>
      </c>
      <c r="Z304">
        <v>4.4659219999999998E-3</v>
      </c>
      <c r="AA304">
        <v>5.175977E-3</v>
      </c>
      <c r="AB304">
        <v>-7.6548600000000001E-4</v>
      </c>
      <c r="AC304">
        <v>-3.07607E-4</v>
      </c>
      <c r="AD304">
        <v>-1.5405799999999999E-4</v>
      </c>
      <c r="AE304">
        <v>1.7359109999999999E-3</v>
      </c>
      <c r="AF304">
        <v>1.3251109999999999E-3</v>
      </c>
      <c r="AG304">
        <v>-7.7610199999999998E-4</v>
      </c>
      <c r="AH304">
        <v>5.1532915939999997</v>
      </c>
      <c r="AI304">
        <v>3.8543938930000001</v>
      </c>
      <c r="AJ304">
        <v>118.0198742</v>
      </c>
      <c r="AK304">
        <v>1633.613597</v>
      </c>
    </row>
    <row r="305" spans="1:39" x14ac:dyDescent="0.25">
      <c r="A305">
        <v>304</v>
      </c>
      <c r="B305" t="s">
        <v>87</v>
      </c>
      <c r="C305" s="3" t="s">
        <v>139</v>
      </c>
      <c r="D305" t="s">
        <v>92</v>
      </c>
      <c r="E305" t="s">
        <v>89</v>
      </c>
      <c r="F305">
        <v>69.126364050000007</v>
      </c>
      <c r="G305">
        <v>184</v>
      </c>
      <c r="H305">
        <v>57.7</v>
      </c>
      <c r="I305">
        <v>0</v>
      </c>
      <c r="J305">
        <v>2</v>
      </c>
      <c r="K305">
        <v>1751.325081</v>
      </c>
      <c r="L305">
        <v>1.4080878999999999E-2</v>
      </c>
      <c r="M305">
        <v>-2.0683847000000002E-2</v>
      </c>
      <c r="N305">
        <v>-8.3905399999999999E-4</v>
      </c>
      <c r="O305">
        <v>-3.6138379999999999E-3</v>
      </c>
      <c r="P305">
        <v>-7.20464E-3</v>
      </c>
      <c r="Q305">
        <v>4.0507119999999997E-3</v>
      </c>
      <c r="R305">
        <v>1.42866E-3</v>
      </c>
      <c r="S305">
        <v>-2.7414699999999998E-4</v>
      </c>
      <c r="T305">
        <v>1.828641E-3</v>
      </c>
      <c r="U305">
        <v>-1.9540880000000001E-3</v>
      </c>
      <c r="V305">
        <v>1.8016079999999999E-3</v>
      </c>
      <c r="W305">
        <v>1.960397E-3</v>
      </c>
      <c r="X305">
        <v>2.8821680000000001E-3</v>
      </c>
      <c r="Y305">
        <v>-3.9092739999999999E-3</v>
      </c>
      <c r="Z305">
        <v>1.81504E-4</v>
      </c>
      <c r="AA305">
        <v>1.1024559999999999E-3</v>
      </c>
      <c r="AB305">
        <v>-2.08931E-3</v>
      </c>
      <c r="AC305">
        <v>3.8722610000000001E-3</v>
      </c>
      <c r="AD305">
        <v>-9.1296200000000002E-4</v>
      </c>
      <c r="AE305">
        <v>-2.4876899999999998E-4</v>
      </c>
      <c r="AF305">
        <v>1.2975650000000001E-3</v>
      </c>
      <c r="AG305">
        <v>4.1475000000000003E-4</v>
      </c>
      <c r="AH305">
        <v>5.2149357580000002</v>
      </c>
      <c r="AI305">
        <v>4.0552571740000003</v>
      </c>
      <c r="AJ305">
        <v>119.5976423</v>
      </c>
      <c r="AK305">
        <v>1751.325081</v>
      </c>
    </row>
    <row r="306" spans="1:39" x14ac:dyDescent="0.25">
      <c r="A306">
        <v>305</v>
      </c>
      <c r="B306" t="s">
        <v>87</v>
      </c>
      <c r="C306" s="3" t="s">
        <v>139</v>
      </c>
      <c r="D306" t="s">
        <v>92</v>
      </c>
      <c r="E306" t="s">
        <v>89</v>
      </c>
      <c r="F306">
        <v>73.953929950000003</v>
      </c>
      <c r="G306">
        <v>165</v>
      </c>
      <c r="H306">
        <v>37.299999999999997</v>
      </c>
      <c r="I306">
        <v>0</v>
      </c>
      <c r="J306">
        <v>2</v>
      </c>
      <c r="K306">
        <v>1560.3673140000001</v>
      </c>
      <c r="L306">
        <v>1.1100733E-2</v>
      </c>
      <c r="M306">
        <v>-4.1213363000000003E-2</v>
      </c>
      <c r="N306">
        <v>-3.1524360000000002E-3</v>
      </c>
      <c r="O306">
        <v>-1.3275969E-2</v>
      </c>
      <c r="P306">
        <v>7.0419239999999998E-3</v>
      </c>
      <c r="Q306">
        <v>-1.5535499999999999E-3</v>
      </c>
      <c r="R306">
        <v>1.1126489E-2</v>
      </c>
      <c r="S306">
        <v>1.7582699999999999E-3</v>
      </c>
      <c r="T306">
        <v>8.0164269999999996E-3</v>
      </c>
      <c r="U306">
        <v>6.3617999999999997E-4</v>
      </c>
      <c r="V306">
        <v>-3.4929359999999999E-3</v>
      </c>
      <c r="W306">
        <v>-6.1938399999999995E-4</v>
      </c>
      <c r="X306">
        <v>6.7012599999999995E-4</v>
      </c>
      <c r="Y306">
        <v>4.9957659999999996E-3</v>
      </c>
      <c r="Z306">
        <v>6.9742249999999997E-3</v>
      </c>
      <c r="AA306">
        <v>9.1946400000000005E-4</v>
      </c>
      <c r="AB306">
        <v>2.074514E-3</v>
      </c>
      <c r="AC306">
        <v>-2.1284599999999999E-4</v>
      </c>
      <c r="AD306">
        <v>1.3567849999999999E-3</v>
      </c>
      <c r="AE306">
        <v>9.7560300000000002E-4</v>
      </c>
      <c r="AF306">
        <v>-2.3793499999999999E-4</v>
      </c>
      <c r="AG306">
        <v>1.90984E-4</v>
      </c>
      <c r="AH306">
        <v>5.1059454740000003</v>
      </c>
      <c r="AI306">
        <v>3.6189933270000001</v>
      </c>
      <c r="AJ306">
        <v>107.7190786</v>
      </c>
      <c r="AK306">
        <v>1560.3673140000001</v>
      </c>
    </row>
    <row r="307" spans="1:39" x14ac:dyDescent="0.25">
      <c r="A307">
        <v>306</v>
      </c>
      <c r="B307" t="s">
        <v>87</v>
      </c>
      <c r="C307" s="3" t="s">
        <v>139</v>
      </c>
      <c r="D307" t="s">
        <v>92</v>
      </c>
      <c r="E307" t="s">
        <v>89</v>
      </c>
      <c r="F307">
        <v>69.803859709999998</v>
      </c>
      <c r="G307">
        <v>169</v>
      </c>
      <c r="H307">
        <v>44</v>
      </c>
      <c r="I307">
        <v>0</v>
      </c>
      <c r="J307">
        <v>2</v>
      </c>
      <c r="K307">
        <v>1616.009092</v>
      </c>
      <c r="L307">
        <v>1.6540149000000001E-2</v>
      </c>
      <c r="M307">
        <v>-2.4799898000000001E-2</v>
      </c>
      <c r="N307">
        <v>3.7379739999999998E-3</v>
      </c>
      <c r="O307">
        <v>1.816416E-3</v>
      </c>
      <c r="P307">
        <v>-2.2591299999999998E-3</v>
      </c>
      <c r="Q307">
        <v>-3.8394800000000001E-3</v>
      </c>
      <c r="R307">
        <v>1.0905883E-2</v>
      </c>
      <c r="S307">
        <v>8.7162639999999996E-3</v>
      </c>
      <c r="T307">
        <v>1.0315509999999999E-3</v>
      </c>
      <c r="U307">
        <v>-1.735283E-3</v>
      </c>
      <c r="V307">
        <v>-5.8845169999999997E-3</v>
      </c>
      <c r="W307">
        <v>2.6002920000000001E-3</v>
      </c>
      <c r="X307">
        <v>7.12657E-4</v>
      </c>
      <c r="Y307">
        <v>-1.71737E-3</v>
      </c>
      <c r="Z307">
        <v>-1.4661240000000001E-3</v>
      </c>
      <c r="AA307">
        <v>3.3769759999999998E-3</v>
      </c>
      <c r="AB307">
        <v>2.1379139999999999E-3</v>
      </c>
      <c r="AC307">
        <v>-1.2673099999999999E-4</v>
      </c>
      <c r="AD307">
        <v>4.0648300000000002E-4</v>
      </c>
      <c r="AE307">
        <v>1.2106829999999999E-3</v>
      </c>
      <c r="AF307">
        <v>2.5586100000000002E-4</v>
      </c>
      <c r="AG307">
        <v>-4.9426299999999999E-4</v>
      </c>
      <c r="AH307">
        <v>5.1298987150000004</v>
      </c>
      <c r="AI307">
        <v>3.7841896340000001</v>
      </c>
      <c r="AJ307">
        <v>118.1356227</v>
      </c>
      <c r="AK307">
        <v>1616.009092</v>
      </c>
    </row>
    <row r="308" spans="1:39" x14ac:dyDescent="0.25">
      <c r="A308">
        <v>307</v>
      </c>
      <c r="B308" t="s">
        <v>87</v>
      </c>
      <c r="C308" s="3" t="s">
        <v>139</v>
      </c>
      <c r="D308" t="s">
        <v>92</v>
      </c>
      <c r="E308" t="s">
        <v>89</v>
      </c>
      <c r="F308">
        <v>75.11500796</v>
      </c>
      <c r="G308">
        <v>198</v>
      </c>
      <c r="H308">
        <v>75.8</v>
      </c>
      <c r="I308">
        <v>0</v>
      </c>
      <c r="J308">
        <v>2</v>
      </c>
      <c r="K308">
        <v>1885.4728849999999</v>
      </c>
      <c r="L308">
        <v>1.8055068000000001E-2</v>
      </c>
      <c r="M308">
        <v>-8.2091500000000001E-3</v>
      </c>
      <c r="N308">
        <v>1.7314636000000001E-2</v>
      </c>
      <c r="O308">
        <v>-2.3517400000000002E-3</v>
      </c>
      <c r="P308">
        <v>3.4749410000000001E-3</v>
      </c>
      <c r="Q308">
        <v>9.5438200000000004E-4</v>
      </c>
      <c r="R308">
        <v>2.46853E-3</v>
      </c>
      <c r="S308">
        <v>-9.0725500000000004E-4</v>
      </c>
      <c r="T308">
        <v>4.0782489999999999E-3</v>
      </c>
      <c r="U308">
        <v>-5.346394E-3</v>
      </c>
      <c r="V308">
        <v>-1.004266E-3</v>
      </c>
      <c r="W308">
        <v>-1.0367589999999999E-3</v>
      </c>
      <c r="X308">
        <v>-2.7819730000000001E-3</v>
      </c>
      <c r="Y308">
        <v>-9.3200369999999998E-3</v>
      </c>
      <c r="Z308">
        <v>-3.563086E-3</v>
      </c>
      <c r="AA308">
        <v>-2.436133E-3</v>
      </c>
      <c r="AB308">
        <v>2.7861240000000001E-3</v>
      </c>
      <c r="AC308">
        <v>-1.843952E-3</v>
      </c>
      <c r="AD308">
        <v>-1.83628E-4</v>
      </c>
      <c r="AE308">
        <v>6.2099799999999999E-4</v>
      </c>
      <c r="AF308">
        <v>-4.5434499999999999E-4</v>
      </c>
      <c r="AG308" s="1">
        <v>9.5118399999999994E-5</v>
      </c>
      <c r="AH308">
        <v>5.2882670310000002</v>
      </c>
      <c r="AI308">
        <v>4.328098293</v>
      </c>
      <c r="AJ308">
        <v>125.6910841</v>
      </c>
      <c r="AK308">
        <v>1885.4728849999999</v>
      </c>
    </row>
    <row r="309" spans="1:39" x14ac:dyDescent="0.25">
      <c r="A309">
        <v>308</v>
      </c>
      <c r="B309" t="s">
        <v>93</v>
      </c>
      <c r="C309" s="3" t="s">
        <v>138</v>
      </c>
      <c r="D309" t="s">
        <v>94</v>
      </c>
      <c r="E309" t="s">
        <v>89</v>
      </c>
      <c r="F309">
        <v>66.617202640000002</v>
      </c>
      <c r="G309">
        <v>226</v>
      </c>
      <c r="H309">
        <v>105.8</v>
      </c>
      <c r="I309">
        <v>0</v>
      </c>
      <c r="J309">
        <v>2</v>
      </c>
      <c r="K309">
        <v>2231.1750609999999</v>
      </c>
      <c r="L309">
        <v>3.3239135000000003E-2</v>
      </c>
      <c r="M309" s="1">
        <v>-4.4426399999999999E-5</v>
      </c>
      <c r="N309">
        <v>-1.0853017E-2</v>
      </c>
      <c r="O309">
        <v>-5.2074010000000004E-3</v>
      </c>
      <c r="P309">
        <v>-3.3915920000000001E-3</v>
      </c>
      <c r="Q309">
        <v>4.4530400000000001E-3</v>
      </c>
      <c r="R309">
        <v>1.5504819999999999E-3</v>
      </c>
      <c r="S309">
        <v>1.4323321E-2</v>
      </c>
      <c r="T309">
        <v>1.620217E-3</v>
      </c>
      <c r="U309">
        <v>7.6148680000000003E-3</v>
      </c>
      <c r="V309">
        <v>1.5001120000000001E-3</v>
      </c>
      <c r="W309">
        <v>-1.5496209999999999E-3</v>
      </c>
      <c r="X309" s="1">
        <v>-5.6292400000000003E-5</v>
      </c>
      <c r="Y309">
        <v>-1.4806579999999999E-3</v>
      </c>
      <c r="Z309">
        <v>6.360058E-3</v>
      </c>
      <c r="AA309">
        <v>-1.176103E-3</v>
      </c>
      <c r="AB309">
        <v>3.4593689999999999E-3</v>
      </c>
      <c r="AC309">
        <v>8.63038E-4</v>
      </c>
      <c r="AD309">
        <v>9.2093000000000003E-4</v>
      </c>
      <c r="AE309">
        <v>-7.8812999999999995E-4</v>
      </c>
      <c r="AF309">
        <v>8.7861000000000005E-4</v>
      </c>
      <c r="AG309">
        <v>1.6456399999999999E-4</v>
      </c>
      <c r="AH309">
        <v>5.420534999</v>
      </c>
      <c r="AI309">
        <v>4.6615505190000004</v>
      </c>
      <c r="AJ309">
        <v>117.3062436</v>
      </c>
      <c r="AK309">
        <v>2231.1750609999999</v>
      </c>
    </row>
    <row r="310" spans="1:39" x14ac:dyDescent="0.25">
      <c r="A310">
        <v>309</v>
      </c>
      <c r="B310" t="s">
        <v>93</v>
      </c>
      <c r="C310" s="3" t="s">
        <v>138</v>
      </c>
      <c r="D310" t="s">
        <v>94</v>
      </c>
      <c r="E310" t="s">
        <v>89</v>
      </c>
      <c r="F310">
        <v>69.511468750000006</v>
      </c>
      <c r="G310">
        <v>206</v>
      </c>
      <c r="H310">
        <v>67.3</v>
      </c>
      <c r="I310">
        <v>0</v>
      </c>
      <c r="J310">
        <v>2</v>
      </c>
      <c r="K310">
        <v>1908.04467</v>
      </c>
      <c r="L310">
        <v>3.1861368000000001E-2</v>
      </c>
      <c r="M310">
        <v>6.4255040000000003E-3</v>
      </c>
      <c r="N310">
        <v>-1.4300851999999999E-2</v>
      </c>
      <c r="O310">
        <v>5.5397520000000002E-3</v>
      </c>
      <c r="P310">
        <v>5.7133389999999996E-3</v>
      </c>
      <c r="Q310">
        <v>-5.1576300000000003E-4</v>
      </c>
      <c r="R310">
        <v>-1.3236291000000001E-2</v>
      </c>
      <c r="S310">
        <v>8.4084350000000006E-3</v>
      </c>
      <c r="T310">
        <v>-1.5787708000000001E-2</v>
      </c>
      <c r="U310">
        <v>-2.1244720000000001E-3</v>
      </c>
      <c r="V310">
        <v>-5.1979260000000003E-3</v>
      </c>
      <c r="W310">
        <v>-2.6187459999999999E-3</v>
      </c>
      <c r="X310">
        <v>-6.4985779999999996E-3</v>
      </c>
      <c r="Y310">
        <v>-8.7366799999999997E-4</v>
      </c>
      <c r="Z310">
        <v>8.9623159999999997E-3</v>
      </c>
      <c r="AA310">
        <v>6.4851600000000002E-4</v>
      </c>
      <c r="AB310">
        <v>1.079312E-3</v>
      </c>
      <c r="AC310">
        <v>-1.0020000000000001E-3</v>
      </c>
      <c r="AD310" s="1">
        <v>4.4190599999999997E-5</v>
      </c>
      <c r="AE310">
        <v>-3.5285490000000002E-3</v>
      </c>
      <c r="AF310">
        <v>2.2089800000000001E-3</v>
      </c>
      <c r="AG310">
        <v>8.0657799999999996E-4</v>
      </c>
      <c r="AH310">
        <v>5.3278761689999996</v>
      </c>
      <c r="AI310">
        <v>4.2091602369999999</v>
      </c>
      <c r="AJ310">
        <v>98.924656999999996</v>
      </c>
      <c r="AK310">
        <v>1908.04467</v>
      </c>
      <c r="AL310">
        <v>-4.1264225000000002E-2</v>
      </c>
      <c r="AM310">
        <v>1.4637044E-2</v>
      </c>
    </row>
    <row r="311" spans="1:39" x14ac:dyDescent="0.25">
      <c r="A311">
        <v>310</v>
      </c>
      <c r="B311" t="s">
        <v>93</v>
      </c>
      <c r="C311" s="3" t="s">
        <v>138</v>
      </c>
      <c r="D311" t="s">
        <v>94</v>
      </c>
      <c r="E311" t="s">
        <v>89</v>
      </c>
      <c r="F311">
        <v>51.931051150000002</v>
      </c>
      <c r="G311">
        <v>221</v>
      </c>
      <c r="H311">
        <v>107.2</v>
      </c>
      <c r="I311">
        <v>1</v>
      </c>
      <c r="J311">
        <v>2</v>
      </c>
      <c r="K311">
        <v>2042.1888710000001</v>
      </c>
      <c r="L311">
        <v>-1.0810240000000001E-3</v>
      </c>
      <c r="M311">
        <v>1.5023551E-2</v>
      </c>
      <c r="N311">
        <v>9.7231569999999996E-3</v>
      </c>
      <c r="O311">
        <v>4.4987389999999999E-3</v>
      </c>
      <c r="P311">
        <v>-8.2466740000000007E-3</v>
      </c>
      <c r="Q311">
        <v>1.5419295E-2</v>
      </c>
      <c r="R311">
        <v>-6.7666489999999996E-3</v>
      </c>
      <c r="S311">
        <v>1.2203343E-2</v>
      </c>
      <c r="T311">
        <v>-7.1536530000000003E-3</v>
      </c>
      <c r="U311">
        <v>7.429621E-3</v>
      </c>
      <c r="V311">
        <v>2.5807E-4</v>
      </c>
      <c r="W311">
        <v>2.55982E-3</v>
      </c>
      <c r="X311">
        <v>-9.9795060000000008E-3</v>
      </c>
      <c r="Y311">
        <v>-1.0136469999999999E-3</v>
      </c>
      <c r="Z311">
        <v>7.6411250000000003E-3</v>
      </c>
      <c r="AA311">
        <v>6.1229100000000005E-4</v>
      </c>
      <c r="AB311">
        <v>1.1370149999999999E-3</v>
      </c>
      <c r="AC311">
        <v>8.3798200000000003E-4</v>
      </c>
      <c r="AD311">
        <v>-8.02442E-4</v>
      </c>
      <c r="AE311">
        <v>-1.5651009999999999E-3</v>
      </c>
      <c r="AF311">
        <v>-6.8394400000000002E-4</v>
      </c>
      <c r="AG311" s="1">
        <v>-7.3815399999999998E-6</v>
      </c>
      <c r="AH311">
        <v>5.3981627019999996</v>
      </c>
      <c r="AI311">
        <v>4.6746962490000001</v>
      </c>
      <c r="AJ311">
        <v>127.2320536</v>
      </c>
      <c r="AK311">
        <v>2042.1888710000001</v>
      </c>
      <c r="AL311">
        <v>-7.3854484999999997E-2</v>
      </c>
      <c r="AM311">
        <v>9.4540032999999996E-2</v>
      </c>
    </row>
    <row r="312" spans="1:39" x14ac:dyDescent="0.25">
      <c r="A312">
        <v>311</v>
      </c>
      <c r="B312" t="s">
        <v>93</v>
      </c>
      <c r="C312" s="3" t="s">
        <v>137</v>
      </c>
      <c r="D312" t="s">
        <v>95</v>
      </c>
      <c r="E312" t="s">
        <v>89</v>
      </c>
      <c r="F312">
        <v>66.146204539999999</v>
      </c>
      <c r="G312">
        <v>206</v>
      </c>
      <c r="H312">
        <v>81.5</v>
      </c>
      <c r="I312">
        <v>0</v>
      </c>
      <c r="J312">
        <v>2</v>
      </c>
      <c r="K312">
        <v>1946.356873</v>
      </c>
      <c r="L312">
        <v>1.7596662999999999E-2</v>
      </c>
      <c r="M312">
        <v>5.7728570000000002E-3</v>
      </c>
      <c r="N312">
        <v>1.843763E-3</v>
      </c>
      <c r="O312">
        <v>1.4116422E-2</v>
      </c>
      <c r="P312">
        <v>-7.1880490000000002E-3</v>
      </c>
      <c r="Q312">
        <v>4.8575329999999998E-3</v>
      </c>
      <c r="R312">
        <v>-9.680368E-3</v>
      </c>
      <c r="S312">
        <v>-7.48567E-4</v>
      </c>
      <c r="T312">
        <v>3.4433810000000001E-3</v>
      </c>
      <c r="U312">
        <v>5.3742119999999997E-3</v>
      </c>
      <c r="V312">
        <v>-8.2975319999999998E-3</v>
      </c>
      <c r="W312">
        <v>-1.26918E-3</v>
      </c>
      <c r="X312">
        <v>-8.1025900000000002E-4</v>
      </c>
      <c r="Y312">
        <v>-3.3757380000000001E-3</v>
      </c>
      <c r="Z312">
        <v>-1.046176E-3</v>
      </c>
      <c r="AA312">
        <v>2.5022579999999998E-3</v>
      </c>
      <c r="AB312">
        <v>-9.7988299999999997E-4</v>
      </c>
      <c r="AC312">
        <v>-2.459396E-3</v>
      </c>
      <c r="AD312" s="1">
        <v>-7.5620100000000005E-5</v>
      </c>
      <c r="AE312">
        <v>-1.6769160000000001E-3</v>
      </c>
      <c r="AF312">
        <v>2.6660289999999999E-3</v>
      </c>
      <c r="AG312">
        <v>8.4465600000000005E-4</v>
      </c>
      <c r="AH312">
        <v>5.3278761689999996</v>
      </c>
      <c r="AI312">
        <v>4.4006030200000001</v>
      </c>
      <c r="AJ312">
        <v>119.79731870000001</v>
      </c>
      <c r="AK312">
        <v>1946.356873</v>
      </c>
      <c r="AL312">
        <v>0.13246445900000001</v>
      </c>
      <c r="AM312">
        <v>8.0659447999999995E-2</v>
      </c>
    </row>
    <row r="313" spans="1:39" x14ac:dyDescent="0.25">
      <c r="A313">
        <v>312</v>
      </c>
      <c r="B313" t="s">
        <v>93</v>
      </c>
      <c r="C313" s="3" t="s">
        <v>137</v>
      </c>
      <c r="D313" t="s">
        <v>95</v>
      </c>
      <c r="E313" t="s">
        <v>89</v>
      </c>
      <c r="F313">
        <v>61.060729119999998</v>
      </c>
      <c r="G313">
        <v>185</v>
      </c>
      <c r="H313">
        <v>54.8</v>
      </c>
      <c r="I313">
        <v>0</v>
      </c>
      <c r="J313">
        <v>2</v>
      </c>
      <c r="K313">
        <v>1699.738441</v>
      </c>
      <c r="L313">
        <v>1.5666375999999999E-2</v>
      </c>
      <c r="M313">
        <v>1.3600490999999999E-2</v>
      </c>
      <c r="N313">
        <v>6.9458369999999998E-3</v>
      </c>
      <c r="O313">
        <v>1.7100280999999998E-2</v>
      </c>
      <c r="P313">
        <v>5.9762679999999999E-3</v>
      </c>
      <c r="Q313">
        <v>7.8092209999999999E-3</v>
      </c>
      <c r="R313">
        <v>2.1957230000000001E-3</v>
      </c>
      <c r="S313">
        <v>-1.255763E-3</v>
      </c>
      <c r="T313">
        <v>-1.832148E-3</v>
      </c>
      <c r="U313">
        <v>-1.979883E-3</v>
      </c>
      <c r="V313">
        <v>-4.1768220000000002E-3</v>
      </c>
      <c r="W313">
        <v>-2.3350500000000001E-4</v>
      </c>
      <c r="X313">
        <v>-1.2041969999999999E-3</v>
      </c>
      <c r="Y313">
        <v>-1.3868499999999999E-4</v>
      </c>
      <c r="Z313">
        <v>1.617545E-3</v>
      </c>
      <c r="AA313">
        <v>-6.1894100000000002E-4</v>
      </c>
      <c r="AB313">
        <v>-1.3885880000000001E-3</v>
      </c>
      <c r="AC313">
        <v>-7.2467899999999999E-4</v>
      </c>
      <c r="AD313">
        <v>7.29858E-4</v>
      </c>
      <c r="AE313">
        <v>-1.6133599999999999E-4</v>
      </c>
      <c r="AF313">
        <v>3.3332000000000001E-4</v>
      </c>
      <c r="AG313">
        <v>-5.9446200000000003E-4</v>
      </c>
      <c r="AH313">
        <v>5.2203558250000004</v>
      </c>
      <c r="AI313">
        <v>4.0036901939999998</v>
      </c>
      <c r="AJ313">
        <v>111.7286187</v>
      </c>
      <c r="AK313">
        <v>1699.738441</v>
      </c>
      <c r="AL313">
        <v>2.1574062000000001E-2</v>
      </c>
      <c r="AM313">
        <v>2.9279703000000001E-2</v>
      </c>
    </row>
    <row r="314" spans="1:39" x14ac:dyDescent="0.25">
      <c r="A314">
        <v>313</v>
      </c>
      <c r="B314" t="s">
        <v>93</v>
      </c>
      <c r="C314" s="3" t="s">
        <v>137</v>
      </c>
      <c r="D314" t="s">
        <v>95</v>
      </c>
      <c r="E314" t="s">
        <v>89</v>
      </c>
      <c r="F314">
        <v>61.337867719999998</v>
      </c>
      <c r="G314">
        <v>190</v>
      </c>
      <c r="H314">
        <v>65.5</v>
      </c>
      <c r="I314">
        <v>0</v>
      </c>
      <c r="J314">
        <v>2</v>
      </c>
      <c r="K314">
        <v>1776.8925340000001</v>
      </c>
      <c r="L314">
        <v>1.0442813E-2</v>
      </c>
      <c r="M314">
        <v>1.6400352999999999E-2</v>
      </c>
      <c r="N314">
        <v>4.5508099999999998E-3</v>
      </c>
      <c r="O314">
        <v>5.2463320000000003E-3</v>
      </c>
      <c r="P314">
        <v>1.5672819999999999E-3</v>
      </c>
      <c r="Q314">
        <v>-6.5627359999999996E-3</v>
      </c>
      <c r="R314">
        <v>-4.1057630000000001E-3</v>
      </c>
      <c r="S314">
        <v>-8.9119079999999996E-3</v>
      </c>
      <c r="T314">
        <v>6.7828560000000003E-3</v>
      </c>
      <c r="U314">
        <v>3.4942969999999999E-3</v>
      </c>
      <c r="V314">
        <v>-7.8529489999999997E-3</v>
      </c>
      <c r="W314">
        <v>3.0753899999999999E-3</v>
      </c>
      <c r="X314">
        <v>2.6857159999999999E-3</v>
      </c>
      <c r="Y314">
        <v>-2.0517360000000002E-3</v>
      </c>
      <c r="Z314">
        <v>9.0797899999999995E-4</v>
      </c>
      <c r="AA314">
        <v>4.8273910000000003E-3</v>
      </c>
      <c r="AB314">
        <v>4.2550200000000002E-4</v>
      </c>
      <c r="AC314">
        <v>-2.1328979999999998E-3</v>
      </c>
      <c r="AD314">
        <v>-1.1534900000000001E-3</v>
      </c>
      <c r="AE314">
        <v>-2.4496880000000002E-3</v>
      </c>
      <c r="AF314">
        <v>1.2490419999999999E-3</v>
      </c>
      <c r="AG314">
        <v>1.392096E-3</v>
      </c>
      <c r="AH314">
        <v>5.2470240720000003</v>
      </c>
      <c r="AI314">
        <v>4.1820501429999997</v>
      </c>
      <c r="AJ314">
        <v>123.1350051</v>
      </c>
      <c r="AK314">
        <v>1776.8925340000001</v>
      </c>
      <c r="AL314">
        <v>-4.5926546999999998E-2</v>
      </c>
      <c r="AM314">
        <v>-9.9842008999999995E-2</v>
      </c>
    </row>
    <row r="315" spans="1:39" x14ac:dyDescent="0.25">
      <c r="A315">
        <v>314</v>
      </c>
      <c r="B315" t="s">
        <v>93</v>
      </c>
      <c r="C315" s="3" t="s">
        <v>137</v>
      </c>
      <c r="D315" t="s">
        <v>95</v>
      </c>
      <c r="E315" t="s">
        <v>89</v>
      </c>
      <c r="F315">
        <v>67.299742370000004</v>
      </c>
      <c r="G315">
        <v>192</v>
      </c>
      <c r="H315">
        <v>67.5</v>
      </c>
      <c r="I315">
        <v>0</v>
      </c>
      <c r="J315">
        <v>2</v>
      </c>
      <c r="K315">
        <v>1759.5159739999999</v>
      </c>
      <c r="L315">
        <v>2.0620319000000002E-2</v>
      </c>
      <c r="M315">
        <v>-8.1362810000000004E-3</v>
      </c>
      <c r="N315">
        <v>1.3458075999999999E-2</v>
      </c>
      <c r="O315">
        <v>1.7139000000000001E-2</v>
      </c>
      <c r="P315">
        <v>-6.4116959999999997E-3</v>
      </c>
      <c r="Q315">
        <v>1.3698759999999999E-3</v>
      </c>
      <c r="R315" s="1">
        <v>-9.14808E-5</v>
      </c>
      <c r="S315">
        <v>-3.3242219999999999E-3</v>
      </c>
      <c r="T315">
        <v>5.8403650000000001E-3</v>
      </c>
      <c r="U315">
        <v>3.9090929999999998E-3</v>
      </c>
      <c r="V315">
        <v>-1.683309E-3</v>
      </c>
      <c r="W315">
        <v>2.4637650000000001E-3</v>
      </c>
      <c r="X315">
        <v>-8.0431000000000003E-4</v>
      </c>
      <c r="Y315">
        <v>-7.9544249999999993E-3</v>
      </c>
      <c r="Z315">
        <v>2.3919689999999999E-3</v>
      </c>
      <c r="AA315">
        <v>1.587078E-3</v>
      </c>
      <c r="AB315">
        <v>2.1058399999999999E-4</v>
      </c>
      <c r="AC315">
        <v>-4.3279800000000004E-3</v>
      </c>
      <c r="AD315">
        <v>4.6048299999999998E-4</v>
      </c>
      <c r="AE315">
        <v>-1.2755959999999999E-3</v>
      </c>
      <c r="AF315">
        <v>-1.010599E-3</v>
      </c>
      <c r="AG315">
        <v>6.7993199999999995E-4</v>
      </c>
      <c r="AH315">
        <v>5.2574953720000002</v>
      </c>
      <c r="AI315">
        <v>4.2121275980000004</v>
      </c>
      <c r="AJ315">
        <v>122.915195</v>
      </c>
      <c r="AK315">
        <v>1759.5159739999999</v>
      </c>
    </row>
    <row r="316" spans="1:39" x14ac:dyDescent="0.25">
      <c r="A316">
        <v>315</v>
      </c>
      <c r="B316" t="s">
        <v>93</v>
      </c>
      <c r="C316" s="3" t="s">
        <v>137</v>
      </c>
      <c r="D316" t="s">
        <v>95</v>
      </c>
      <c r="E316" t="s">
        <v>89</v>
      </c>
      <c r="F316">
        <v>57.399588649999998</v>
      </c>
      <c r="G316">
        <v>173</v>
      </c>
      <c r="H316">
        <v>43.6</v>
      </c>
      <c r="I316">
        <v>0</v>
      </c>
      <c r="J316">
        <v>2</v>
      </c>
      <c r="K316">
        <v>1561.3642950000001</v>
      </c>
      <c r="L316">
        <v>1.2172514000000001E-2</v>
      </c>
      <c r="M316">
        <v>-2.0223989999999998E-3</v>
      </c>
      <c r="N316">
        <v>-2.925244E-3</v>
      </c>
      <c r="O316">
        <v>9.8171279999999996E-3</v>
      </c>
      <c r="P316">
        <v>-5.7657669999999998E-3</v>
      </c>
      <c r="Q316">
        <v>9.2331770000000004E-3</v>
      </c>
      <c r="R316">
        <v>1.9915500000000001E-4</v>
      </c>
      <c r="S316">
        <v>-4.3938689999999999E-3</v>
      </c>
      <c r="T316">
        <v>1.0037908999999999E-2</v>
      </c>
      <c r="U316">
        <v>3.1522220000000001E-3</v>
      </c>
      <c r="V316">
        <v>-1.3780839999999999E-3</v>
      </c>
      <c r="W316">
        <v>8.8260140000000001E-3</v>
      </c>
      <c r="X316">
        <v>-4.7179539999999999E-3</v>
      </c>
      <c r="Y316">
        <v>-1.16283E-4</v>
      </c>
      <c r="Z316">
        <v>5.3412349999999997E-3</v>
      </c>
      <c r="AA316">
        <v>5.5224549999999999E-3</v>
      </c>
      <c r="AB316">
        <v>-2.4626040000000002E-3</v>
      </c>
      <c r="AC316">
        <v>-3.059937E-3</v>
      </c>
      <c r="AD316">
        <v>-6.7919200000000001E-4</v>
      </c>
      <c r="AE316">
        <v>-2.882304E-3</v>
      </c>
      <c r="AF316">
        <v>-7.3888999999999997E-4</v>
      </c>
      <c r="AG316">
        <v>-3.4648300000000002E-4</v>
      </c>
      <c r="AH316">
        <v>5.1532915939999997</v>
      </c>
      <c r="AI316">
        <v>3.7750571499999999</v>
      </c>
      <c r="AJ316">
        <v>109.0183583</v>
      </c>
      <c r="AK316">
        <v>1561.3642950000001</v>
      </c>
      <c r="AL316">
        <v>-1.5611129E-2</v>
      </c>
      <c r="AM316">
        <v>0.25941290299999997</v>
      </c>
    </row>
    <row r="317" spans="1:39" x14ac:dyDescent="0.25">
      <c r="A317">
        <v>316</v>
      </c>
      <c r="B317" t="s">
        <v>93</v>
      </c>
      <c r="C317" s="3" t="s">
        <v>136</v>
      </c>
      <c r="D317" t="s">
        <v>97</v>
      </c>
      <c r="E317" t="s">
        <v>89</v>
      </c>
      <c r="F317">
        <v>71.59175166</v>
      </c>
      <c r="G317">
        <v>201</v>
      </c>
      <c r="H317">
        <v>70</v>
      </c>
      <c r="I317">
        <v>0</v>
      </c>
      <c r="J317">
        <v>2</v>
      </c>
      <c r="K317">
        <v>1938.5611630000001</v>
      </c>
      <c r="L317">
        <v>1.9410297999999999E-2</v>
      </c>
      <c r="M317">
        <v>-5.7891510000000002E-3</v>
      </c>
      <c r="N317">
        <v>-5.7571059999999997E-3</v>
      </c>
      <c r="O317">
        <v>-5.1136410000000004E-3</v>
      </c>
      <c r="P317">
        <v>4.2021999999999997E-3</v>
      </c>
      <c r="Q317">
        <v>2.10471E-4</v>
      </c>
      <c r="R317">
        <v>-7.2354749999999999E-3</v>
      </c>
      <c r="S317">
        <v>4.1759550000000003E-3</v>
      </c>
      <c r="T317">
        <v>5.0001760000000003E-3</v>
      </c>
      <c r="U317">
        <v>5.0267330000000002E-3</v>
      </c>
      <c r="V317">
        <v>-7.3050379999999998E-3</v>
      </c>
      <c r="W317">
        <v>4.3693339999999999E-3</v>
      </c>
      <c r="X317">
        <v>1.206501E-3</v>
      </c>
      <c r="Y317">
        <v>-4.1699049999999998E-3</v>
      </c>
      <c r="Z317">
        <v>3.432778E-3</v>
      </c>
      <c r="AA317">
        <v>-6.66301E-4</v>
      </c>
      <c r="AB317">
        <v>-1.4189750000000001E-3</v>
      </c>
      <c r="AC317">
        <v>-1.520333E-3</v>
      </c>
      <c r="AD317">
        <v>1.7232020000000001E-3</v>
      </c>
      <c r="AE317">
        <v>5.2819900000000003E-4</v>
      </c>
      <c r="AF317">
        <v>7.2661000000000004E-4</v>
      </c>
      <c r="AG317">
        <v>-5.3645799999999997E-4</v>
      </c>
      <c r="AH317">
        <v>5.3033049080000003</v>
      </c>
      <c r="AI317">
        <v>4.2484952419999997</v>
      </c>
      <c r="AJ317">
        <v>110.88170049999999</v>
      </c>
      <c r="AK317">
        <v>1938.5611630000001</v>
      </c>
      <c r="AL317">
        <v>-7.922477E-2</v>
      </c>
      <c r="AM317">
        <v>4.9107100000000004E-3</v>
      </c>
    </row>
    <row r="318" spans="1:39" x14ac:dyDescent="0.25">
      <c r="A318">
        <v>317</v>
      </c>
      <c r="B318" t="s">
        <v>93</v>
      </c>
      <c r="C318" s="3" t="s">
        <v>136</v>
      </c>
      <c r="D318" t="s">
        <v>97</v>
      </c>
      <c r="E318" t="s">
        <v>89</v>
      </c>
      <c r="F318">
        <v>66.587944840000006</v>
      </c>
      <c r="G318">
        <v>213</v>
      </c>
      <c r="H318">
        <v>84.7</v>
      </c>
      <c r="I318">
        <v>0</v>
      </c>
      <c r="J318">
        <v>2</v>
      </c>
      <c r="K318">
        <v>2062.9406199999999</v>
      </c>
      <c r="L318">
        <v>4.4009215999999997E-2</v>
      </c>
      <c r="M318">
        <v>-9.7889200000000009E-4</v>
      </c>
      <c r="N318">
        <v>-4.4153279999999996E-3</v>
      </c>
      <c r="O318">
        <v>-2.0165370000000001E-3</v>
      </c>
      <c r="P318">
        <v>-5.3165010000000004E-3</v>
      </c>
      <c r="Q318">
        <v>-1.345396E-3</v>
      </c>
      <c r="R318">
        <v>-6.3112200000000002E-3</v>
      </c>
      <c r="S318">
        <v>1.488606E-3</v>
      </c>
      <c r="T318">
        <v>4.1343329999999996E-3</v>
      </c>
      <c r="U318">
        <v>2.6557730000000002E-3</v>
      </c>
      <c r="V318">
        <v>-3.7172920000000001E-3</v>
      </c>
      <c r="W318">
        <v>-2.469696E-3</v>
      </c>
      <c r="X318">
        <v>-1.23616E-3</v>
      </c>
      <c r="Y318">
        <v>-1.9594109999999999E-3</v>
      </c>
      <c r="Z318">
        <v>8.8394600000000004E-4</v>
      </c>
      <c r="AA318">
        <v>-9.8295499999999998E-4</v>
      </c>
      <c r="AB318">
        <v>4.517002E-3</v>
      </c>
      <c r="AC318">
        <v>6.2584700000000001E-4</v>
      </c>
      <c r="AD318">
        <v>-4.8365700000000002E-4</v>
      </c>
      <c r="AE318">
        <v>4.6704299999999999E-4</v>
      </c>
      <c r="AF318">
        <v>9.71209E-4</v>
      </c>
      <c r="AG318">
        <v>1.0970629999999999E-3</v>
      </c>
      <c r="AH318">
        <v>5.3612921660000001</v>
      </c>
      <c r="AI318">
        <v>4.4391156020000002</v>
      </c>
      <c r="AJ318">
        <v>112.4635317</v>
      </c>
      <c r="AK318">
        <v>2062.9406199999999</v>
      </c>
    </row>
    <row r="319" spans="1:39" x14ac:dyDescent="0.25">
      <c r="A319">
        <v>318</v>
      </c>
      <c r="B319" t="s">
        <v>93</v>
      </c>
      <c r="C319" s="3" t="s">
        <v>136</v>
      </c>
      <c r="D319" t="s">
        <v>97</v>
      </c>
      <c r="E319" t="s">
        <v>89</v>
      </c>
      <c r="F319">
        <v>61.659837869999997</v>
      </c>
      <c r="G319">
        <v>211</v>
      </c>
      <c r="H319">
        <v>91.1</v>
      </c>
      <c r="I319">
        <v>0</v>
      </c>
      <c r="J319">
        <v>2</v>
      </c>
      <c r="K319">
        <v>1941.7780909999999</v>
      </c>
      <c r="L319">
        <v>-3.1759399999999998E-4</v>
      </c>
      <c r="M319">
        <v>-1.6665256999999999E-2</v>
      </c>
      <c r="N319">
        <v>1.0918137E-2</v>
      </c>
      <c r="O319">
        <v>5.3063169999999996E-3</v>
      </c>
      <c r="P319">
        <v>-2.4324250000000002E-3</v>
      </c>
      <c r="Q319">
        <v>-6.3734610000000004E-3</v>
      </c>
      <c r="R319">
        <v>-1.5946554000000002E-2</v>
      </c>
      <c r="S319">
        <v>1.6928920000000001E-3</v>
      </c>
      <c r="T319">
        <v>-4.164432E-3</v>
      </c>
      <c r="U319">
        <v>7.7066319999999997E-3</v>
      </c>
      <c r="V319">
        <v>-7.6620189999999999E-3</v>
      </c>
      <c r="W319">
        <v>2.4306200000000001E-3</v>
      </c>
      <c r="X319">
        <v>6.3946960000000001E-3</v>
      </c>
      <c r="Y319">
        <v>-2.0043209999999999E-3</v>
      </c>
      <c r="Z319">
        <v>3.1530239999999999E-3</v>
      </c>
      <c r="AA319">
        <v>-1.6178659999999999E-3</v>
      </c>
      <c r="AB319">
        <v>-4.3594660000000002E-3</v>
      </c>
      <c r="AC319">
        <v>-4.224584E-3</v>
      </c>
      <c r="AD319">
        <v>-2.4240399999999999E-4</v>
      </c>
      <c r="AE319">
        <v>-2.5981139999999999E-3</v>
      </c>
      <c r="AF319">
        <v>5.38409E-4</v>
      </c>
      <c r="AG319">
        <v>-7.99385E-4</v>
      </c>
      <c r="AH319">
        <v>5.3518581330000004</v>
      </c>
      <c r="AI319">
        <v>4.5119578039999997</v>
      </c>
      <c r="AJ319">
        <v>124.48422100000001</v>
      </c>
      <c r="AK319">
        <v>1941.7780909999999</v>
      </c>
      <c r="AL319">
        <v>-6.2775776000000005E-2</v>
      </c>
      <c r="AM319">
        <v>-7.9324266000000004E-2</v>
      </c>
    </row>
    <row r="320" spans="1:39" x14ac:dyDescent="0.25">
      <c r="A320">
        <v>319</v>
      </c>
      <c r="B320" t="s">
        <v>93</v>
      </c>
      <c r="C320" s="3" t="s">
        <v>136</v>
      </c>
      <c r="D320" t="s">
        <v>97</v>
      </c>
      <c r="E320" t="s">
        <v>89</v>
      </c>
      <c r="F320">
        <v>61.48451249</v>
      </c>
      <c r="G320">
        <v>196</v>
      </c>
      <c r="H320">
        <v>66.599999999999994</v>
      </c>
      <c r="I320">
        <v>0</v>
      </c>
      <c r="J320">
        <v>2</v>
      </c>
      <c r="K320">
        <v>1868.2203380000001</v>
      </c>
      <c r="L320">
        <v>4.6696612999999998E-2</v>
      </c>
      <c r="M320">
        <v>2.9983591E-2</v>
      </c>
      <c r="N320">
        <v>-6.6879269999999998E-3</v>
      </c>
      <c r="O320">
        <v>5.3000540000000002E-3</v>
      </c>
      <c r="P320">
        <v>3.6691639999999999E-3</v>
      </c>
      <c r="Q320">
        <v>1.5395890000000001E-3</v>
      </c>
      <c r="R320">
        <v>8.2461070000000008E-3</v>
      </c>
      <c r="S320">
        <v>2.9169859999999999E-3</v>
      </c>
      <c r="T320">
        <v>-3.4090259999999999E-3</v>
      </c>
      <c r="U320">
        <v>3.5524599999999998E-4</v>
      </c>
      <c r="V320">
        <v>1.0851362999999999E-2</v>
      </c>
      <c r="W320">
        <v>-5.3427209999999999E-3</v>
      </c>
      <c r="X320">
        <v>3.6333709999999998E-3</v>
      </c>
      <c r="Y320">
        <v>-2.3444350000000002E-3</v>
      </c>
      <c r="Z320">
        <v>4.9073880000000004E-3</v>
      </c>
      <c r="AA320">
        <v>-3.3028110000000001E-3</v>
      </c>
      <c r="AB320">
        <v>4.5937670000000003E-3</v>
      </c>
      <c r="AC320">
        <v>-1.4130600000000001E-4</v>
      </c>
      <c r="AD320">
        <v>-1.0570390000000001E-3</v>
      </c>
      <c r="AE320">
        <v>1.44315E-4</v>
      </c>
      <c r="AF320">
        <v>1.5439049999999999E-3</v>
      </c>
      <c r="AG320">
        <v>-8.2598700000000003E-4</v>
      </c>
      <c r="AH320">
        <v>5.2781146589999999</v>
      </c>
      <c r="AI320">
        <v>4.1987045780000001</v>
      </c>
      <c r="AJ320">
        <v>113.90071349999999</v>
      </c>
      <c r="AK320">
        <v>1868.2203380000001</v>
      </c>
      <c r="AL320">
        <v>0.11590336900000001</v>
      </c>
      <c r="AM320">
        <v>-5.0683794999999997E-2</v>
      </c>
    </row>
    <row r="321" spans="1:39" x14ac:dyDescent="0.25">
      <c r="A321">
        <v>320</v>
      </c>
      <c r="B321" t="s">
        <v>93</v>
      </c>
      <c r="C321" s="3" t="s">
        <v>136</v>
      </c>
      <c r="D321" t="s">
        <v>97</v>
      </c>
      <c r="E321" t="s">
        <v>89</v>
      </c>
      <c r="F321">
        <v>67.947987260000005</v>
      </c>
      <c r="G321">
        <v>200</v>
      </c>
      <c r="H321">
        <v>68.5</v>
      </c>
      <c r="I321">
        <v>0</v>
      </c>
      <c r="J321">
        <v>2</v>
      </c>
      <c r="K321">
        <v>1921.4802790000001</v>
      </c>
      <c r="L321">
        <v>3.1703606000000002E-2</v>
      </c>
      <c r="M321">
        <v>-2.3706752000000001E-2</v>
      </c>
      <c r="N321">
        <v>3.9153620000000004E-3</v>
      </c>
      <c r="O321">
        <v>-3.9059939999999999E-3</v>
      </c>
      <c r="P321">
        <v>-3.9725689999999996E-3</v>
      </c>
      <c r="Q321">
        <v>-6.9440500000000004E-4</v>
      </c>
      <c r="R321">
        <v>-5.214242E-3</v>
      </c>
      <c r="S321" s="1">
        <v>1.36071E-6</v>
      </c>
      <c r="T321">
        <v>-3.658138E-3</v>
      </c>
      <c r="U321">
        <v>3.7992690000000001E-3</v>
      </c>
      <c r="V321">
        <v>-4.2536459999999998E-3</v>
      </c>
      <c r="W321">
        <v>1.2548600000000001E-4</v>
      </c>
      <c r="X321">
        <v>5.7087689999999998E-3</v>
      </c>
      <c r="Y321">
        <v>-4.2326120000000002E-3</v>
      </c>
      <c r="Z321">
        <v>1.825204E-3</v>
      </c>
      <c r="AA321">
        <v>-6.9065200000000004E-4</v>
      </c>
      <c r="AB321">
        <v>2.2188020000000002E-3</v>
      </c>
      <c r="AC321">
        <v>3.236998E-3</v>
      </c>
      <c r="AD321">
        <v>9.2682699999999997E-4</v>
      </c>
      <c r="AE321">
        <v>-7.55797E-4</v>
      </c>
      <c r="AF321">
        <v>-7.5038100000000005E-4</v>
      </c>
      <c r="AG321">
        <v>1.3161410000000001E-3</v>
      </c>
      <c r="AH321">
        <v>5.2983173670000001</v>
      </c>
      <c r="AI321">
        <v>4.2268337450000004</v>
      </c>
      <c r="AJ321">
        <v>110.16502439999999</v>
      </c>
      <c r="AK321">
        <v>1921.4802790000001</v>
      </c>
      <c r="AL321">
        <v>-5.6826638999999998E-2</v>
      </c>
      <c r="AM321">
        <v>-5.1634430000000002E-3</v>
      </c>
    </row>
    <row r="322" spans="1:39" x14ac:dyDescent="0.25">
      <c r="A322">
        <v>321</v>
      </c>
      <c r="B322" t="s">
        <v>93</v>
      </c>
      <c r="C322" s="3" t="s">
        <v>136</v>
      </c>
      <c r="D322" t="s">
        <v>97</v>
      </c>
      <c r="E322" t="s">
        <v>89</v>
      </c>
      <c r="F322">
        <v>63.871183639999998</v>
      </c>
      <c r="G322">
        <v>200</v>
      </c>
      <c r="H322">
        <v>70</v>
      </c>
      <c r="I322">
        <v>0</v>
      </c>
      <c r="J322">
        <v>2</v>
      </c>
      <c r="K322">
        <v>1888.3759399999999</v>
      </c>
      <c r="L322">
        <v>3.5360915E-2</v>
      </c>
      <c r="M322">
        <v>2.2660409999999999E-3</v>
      </c>
      <c r="N322">
        <v>-8.8391400000000005E-3</v>
      </c>
      <c r="O322">
        <v>6.0129440000000001E-3</v>
      </c>
      <c r="P322">
        <v>-2.7161900000000002E-4</v>
      </c>
      <c r="Q322">
        <v>4.5528610000000001E-3</v>
      </c>
      <c r="R322">
        <v>-1.4953410000000001E-3</v>
      </c>
      <c r="S322">
        <v>2.343524E-3</v>
      </c>
      <c r="T322">
        <v>-9.2210999999999997E-4</v>
      </c>
      <c r="U322">
        <v>9.5423969999999993E-3</v>
      </c>
      <c r="V322">
        <v>-8.8329150000000002E-3</v>
      </c>
      <c r="W322">
        <v>1.8044400000000001E-4</v>
      </c>
      <c r="X322">
        <v>-5.3804409999999997E-3</v>
      </c>
      <c r="Y322">
        <v>1.748393E-3</v>
      </c>
      <c r="Z322">
        <v>3.9930800000000004E-3</v>
      </c>
      <c r="AA322">
        <v>1.850878E-3</v>
      </c>
      <c r="AB322">
        <v>6.1911750000000002E-3</v>
      </c>
      <c r="AC322">
        <v>-1.963233E-3</v>
      </c>
      <c r="AD322">
        <v>-1.7738529999999999E-3</v>
      </c>
      <c r="AE322">
        <v>4.9292400000000005E-4</v>
      </c>
      <c r="AF322">
        <v>3.49456E-4</v>
      </c>
      <c r="AG322">
        <v>5.2310900000000001E-4</v>
      </c>
      <c r="AH322">
        <v>5.2983173670000001</v>
      </c>
      <c r="AI322">
        <v>4.2484952419999997</v>
      </c>
      <c r="AJ322">
        <v>112.57739719999999</v>
      </c>
      <c r="AK322">
        <v>1888.3759399999999</v>
      </c>
    </row>
    <row r="323" spans="1:39" x14ac:dyDescent="0.25">
      <c r="A323">
        <v>322</v>
      </c>
      <c r="B323" t="s">
        <v>93</v>
      </c>
      <c r="C323" s="3" t="s">
        <v>136</v>
      </c>
      <c r="D323" t="s">
        <v>97</v>
      </c>
      <c r="E323" t="s">
        <v>89</v>
      </c>
      <c r="F323">
        <v>55.508951369999998</v>
      </c>
      <c r="G323">
        <v>185</v>
      </c>
      <c r="H323">
        <v>55.7</v>
      </c>
      <c r="I323">
        <v>0</v>
      </c>
      <c r="J323">
        <v>2</v>
      </c>
      <c r="K323">
        <v>1742.041905</v>
      </c>
      <c r="L323">
        <v>2.3758683999999999E-2</v>
      </c>
      <c r="M323">
        <v>-1.2946087E-2</v>
      </c>
      <c r="N323">
        <v>1.0325390000000001E-3</v>
      </c>
      <c r="O323">
        <v>-2.2647779999999998E-3</v>
      </c>
      <c r="P323">
        <v>6.7175890000000004E-3</v>
      </c>
      <c r="Q323">
        <v>4.0720419999999997E-3</v>
      </c>
      <c r="R323">
        <v>-4.817333E-3</v>
      </c>
      <c r="S323">
        <v>-1.28608E-4</v>
      </c>
      <c r="T323">
        <v>4.751534E-3</v>
      </c>
      <c r="U323">
        <v>1.0868454E-2</v>
      </c>
      <c r="V323">
        <v>-2.2370699999999999E-4</v>
      </c>
      <c r="W323" s="1">
        <v>-7.2395199999999996E-6</v>
      </c>
      <c r="X323">
        <v>3.4579889999999999E-3</v>
      </c>
      <c r="Y323">
        <v>-3.0739539999999998E-3</v>
      </c>
      <c r="Z323">
        <v>7.79396E-3</v>
      </c>
      <c r="AA323">
        <v>1.32533E-3</v>
      </c>
      <c r="AB323" s="1">
        <v>7.9742400000000001E-6</v>
      </c>
      <c r="AC323" s="1">
        <v>-5.3195200000000002E-5</v>
      </c>
      <c r="AD323">
        <v>-8.0862000000000002E-4</v>
      </c>
      <c r="AE323">
        <v>-3.89625E-4</v>
      </c>
      <c r="AF323">
        <v>2.3880099999999999E-4</v>
      </c>
      <c r="AG323">
        <v>-7.85007E-4</v>
      </c>
      <c r="AH323">
        <v>5.2203558250000004</v>
      </c>
      <c r="AI323">
        <v>4.0199801470000001</v>
      </c>
      <c r="AJ323">
        <v>113.5635777</v>
      </c>
      <c r="AK323">
        <v>1742.041905</v>
      </c>
    </row>
    <row r="324" spans="1:39" x14ac:dyDescent="0.25">
      <c r="A324">
        <v>323</v>
      </c>
      <c r="B324" t="s">
        <v>93</v>
      </c>
      <c r="C324" s="3" t="s">
        <v>136</v>
      </c>
      <c r="D324" t="s">
        <v>97</v>
      </c>
      <c r="E324" t="s">
        <v>89</v>
      </c>
      <c r="F324">
        <v>65.301734150000001</v>
      </c>
      <c r="G324">
        <v>198</v>
      </c>
      <c r="H324">
        <v>64.8</v>
      </c>
      <c r="I324">
        <v>0</v>
      </c>
      <c r="J324">
        <v>2</v>
      </c>
      <c r="K324">
        <v>1823.120993</v>
      </c>
      <c r="L324">
        <v>2.5041971E-2</v>
      </c>
      <c r="M324">
        <v>1.1595899999999999E-2</v>
      </c>
      <c r="N324">
        <v>-1.0593592000000001E-2</v>
      </c>
      <c r="O324">
        <v>-1.1845682999999999E-2</v>
      </c>
      <c r="P324">
        <v>3.398585E-3</v>
      </c>
      <c r="Q324">
        <v>-1.371129E-3</v>
      </c>
      <c r="R324">
        <v>-4.7498330000000002E-3</v>
      </c>
      <c r="S324">
        <v>6.8225530000000003E-3</v>
      </c>
      <c r="T324">
        <v>-1.2606060000000001E-3</v>
      </c>
      <c r="U324">
        <v>7.7910080000000003E-3</v>
      </c>
      <c r="V324">
        <v>-4.6810430000000002E-3</v>
      </c>
      <c r="W324">
        <v>2.805737E-3</v>
      </c>
      <c r="X324">
        <v>-3.23307E-4</v>
      </c>
      <c r="Y324">
        <v>2.2526220000000001E-3</v>
      </c>
      <c r="Z324">
        <v>5.1871490000000003E-3</v>
      </c>
      <c r="AA324">
        <v>-1.8334759999999999E-3</v>
      </c>
      <c r="AB324">
        <v>8.82945E-4</v>
      </c>
      <c r="AC324">
        <v>-4.1826110000000001E-3</v>
      </c>
      <c r="AD324">
        <v>-2.2635260000000001E-3</v>
      </c>
      <c r="AE324">
        <v>2.8717629999999998E-3</v>
      </c>
      <c r="AF324">
        <v>1.8131810000000001E-3</v>
      </c>
      <c r="AG324">
        <v>-1.281129E-3</v>
      </c>
      <c r="AH324">
        <v>5.2882670310000002</v>
      </c>
      <c r="AI324">
        <v>4.1713056030000004</v>
      </c>
      <c r="AJ324">
        <v>107.4509532</v>
      </c>
      <c r="AK324">
        <v>1823.120993</v>
      </c>
    </row>
    <row r="325" spans="1:39" x14ac:dyDescent="0.25">
      <c r="A325">
        <v>324</v>
      </c>
      <c r="B325" t="s">
        <v>93</v>
      </c>
      <c r="C325" s="3" t="s">
        <v>136</v>
      </c>
      <c r="D325" t="s">
        <v>97</v>
      </c>
      <c r="E325" t="s">
        <v>89</v>
      </c>
      <c r="F325">
        <v>70.221193189999994</v>
      </c>
      <c r="G325">
        <v>211</v>
      </c>
      <c r="H325">
        <v>78.2</v>
      </c>
      <c r="I325">
        <v>0</v>
      </c>
      <c r="J325">
        <v>2</v>
      </c>
      <c r="K325">
        <v>1993.5304980000001</v>
      </c>
      <c r="L325">
        <v>3.208888E-2</v>
      </c>
      <c r="M325">
        <v>-7.1952810000000004E-3</v>
      </c>
      <c r="N325">
        <v>-8.8568970000000007E-3</v>
      </c>
      <c r="O325">
        <v>7.6587900000000002E-4</v>
      </c>
      <c r="P325">
        <v>-5.3652159999999999E-3</v>
      </c>
      <c r="Q325">
        <v>2.1089199999999998E-3</v>
      </c>
      <c r="R325">
        <v>-1.498257E-3</v>
      </c>
      <c r="S325">
        <v>3.5794329999999999E-3</v>
      </c>
      <c r="T325">
        <v>-6.94278E-3</v>
      </c>
      <c r="U325">
        <v>3.4288819999999999E-3</v>
      </c>
      <c r="V325">
        <v>-4.7960759999999998E-3</v>
      </c>
      <c r="W325">
        <v>-2.2080099999999999E-4</v>
      </c>
      <c r="X325">
        <v>-3.4562490000000002E-3</v>
      </c>
      <c r="Y325">
        <v>-4.6151229999999996E-3</v>
      </c>
      <c r="Z325">
        <v>2.0611900000000001E-3</v>
      </c>
      <c r="AA325">
        <v>-1.4991959999999999E-3</v>
      </c>
      <c r="AB325">
        <v>1.386331E-3</v>
      </c>
      <c r="AC325">
        <v>1.2461239999999999E-3</v>
      </c>
      <c r="AD325" s="1">
        <v>6.4181000000000001E-5</v>
      </c>
      <c r="AE325" s="1">
        <v>-5.1626099999999997E-5</v>
      </c>
      <c r="AF325">
        <v>2.3160999999999999E-4</v>
      </c>
      <c r="AG325">
        <v>1.2226030000000001E-3</v>
      </c>
      <c r="AH325">
        <v>5.3518581330000004</v>
      </c>
      <c r="AI325">
        <v>4.3592696479999997</v>
      </c>
      <c r="AJ325">
        <v>106.8569274</v>
      </c>
      <c r="AK325">
        <v>1993.5304980000001</v>
      </c>
    </row>
    <row r="326" spans="1:39" x14ac:dyDescent="0.25">
      <c r="A326">
        <v>325</v>
      </c>
      <c r="B326" t="s">
        <v>96</v>
      </c>
      <c r="C326" s="3" t="s">
        <v>135</v>
      </c>
      <c r="D326" t="s">
        <v>99</v>
      </c>
      <c r="E326" t="s">
        <v>89</v>
      </c>
      <c r="F326">
        <v>58.65500566</v>
      </c>
      <c r="G326">
        <v>162</v>
      </c>
      <c r="H326">
        <v>42</v>
      </c>
      <c r="I326">
        <v>0</v>
      </c>
      <c r="J326">
        <v>2</v>
      </c>
      <c r="K326">
        <v>1492.7116269999999</v>
      </c>
      <c r="L326">
        <v>-2.0417167E-2</v>
      </c>
      <c r="M326">
        <v>3.2954289999999999E-3</v>
      </c>
      <c r="N326">
        <v>-1.8120289999999999E-3</v>
      </c>
      <c r="O326">
        <v>-1.2121298000000001E-2</v>
      </c>
      <c r="P326">
        <v>4.0973709999999998E-3</v>
      </c>
      <c r="Q326">
        <v>-6.7788040000000003E-3</v>
      </c>
      <c r="R326">
        <v>-3.8001749999999998E-3</v>
      </c>
      <c r="S326">
        <v>-2.3993130000000001E-3</v>
      </c>
      <c r="T326">
        <v>-3.304651E-3</v>
      </c>
      <c r="U326">
        <v>3.7488669999999999E-3</v>
      </c>
      <c r="V326">
        <v>3.6058219999999998E-3</v>
      </c>
      <c r="W326">
        <v>1.1169963999999999E-2</v>
      </c>
      <c r="X326">
        <v>3.4253400000000002E-4</v>
      </c>
      <c r="Y326">
        <v>5.6515549999999999E-3</v>
      </c>
      <c r="Z326">
        <v>5.4862699999999999E-4</v>
      </c>
      <c r="AA326" s="1">
        <v>2.42098E-5</v>
      </c>
      <c r="AB326">
        <v>-5.0992799999999999E-4</v>
      </c>
      <c r="AC326">
        <v>2.1186070000000002E-3</v>
      </c>
      <c r="AD326">
        <v>1.698424E-3</v>
      </c>
      <c r="AE326">
        <v>-3.0850169999999998E-3</v>
      </c>
      <c r="AF326">
        <v>4.2756000000000001E-4</v>
      </c>
      <c r="AG326">
        <v>1.4808200000000001E-3</v>
      </c>
      <c r="AH326">
        <v>5.0875963349999997</v>
      </c>
      <c r="AI326">
        <v>3.737669618</v>
      </c>
      <c r="AJ326">
        <v>128.2574324</v>
      </c>
      <c r="AK326">
        <v>1492.7116269999999</v>
      </c>
      <c r="AL326">
        <v>-3.3249644000000002E-2</v>
      </c>
      <c r="AM326">
        <v>-7.6703047999999996E-2</v>
      </c>
    </row>
    <row r="327" spans="1:39" x14ac:dyDescent="0.25">
      <c r="A327">
        <v>326</v>
      </c>
      <c r="B327" t="s">
        <v>96</v>
      </c>
      <c r="C327" s="3" t="s">
        <v>134</v>
      </c>
      <c r="D327" t="s">
        <v>101</v>
      </c>
      <c r="E327" t="s">
        <v>89</v>
      </c>
      <c r="F327">
        <v>61.930209159999997</v>
      </c>
      <c r="G327">
        <v>177</v>
      </c>
      <c r="H327">
        <v>54.6</v>
      </c>
      <c r="I327">
        <v>0</v>
      </c>
      <c r="J327">
        <v>2</v>
      </c>
      <c r="K327">
        <v>1701.017795</v>
      </c>
      <c r="L327">
        <v>7.0718539999999998E-3</v>
      </c>
      <c r="M327">
        <v>-1.8271069000000001E-2</v>
      </c>
      <c r="N327">
        <v>3.4883430000000001E-3</v>
      </c>
      <c r="O327">
        <v>-3.1690640000000001E-3</v>
      </c>
      <c r="P327">
        <v>-8.5822030000000001E-3</v>
      </c>
      <c r="Q327">
        <v>-4.0927230000000004E-3</v>
      </c>
      <c r="R327">
        <v>2.385992E-3</v>
      </c>
      <c r="S327" s="1">
        <v>4.0282199999999999E-5</v>
      </c>
      <c r="T327">
        <v>3.385136E-3</v>
      </c>
      <c r="U327">
        <v>6.4181680000000001E-3</v>
      </c>
      <c r="V327">
        <v>1.2783499999999999E-3</v>
      </c>
      <c r="W327">
        <v>-7.2048110000000002E-3</v>
      </c>
      <c r="X327">
        <v>2.3359750000000001E-3</v>
      </c>
      <c r="Y327">
        <v>-2.2149270000000002E-3</v>
      </c>
      <c r="Z327">
        <v>4.2031819999999998E-3</v>
      </c>
      <c r="AA327">
        <v>5.0099990000000002E-3</v>
      </c>
      <c r="AB327">
        <v>1.994385E-3</v>
      </c>
      <c r="AC327">
        <v>-3.8039369999999999E-3</v>
      </c>
      <c r="AD327">
        <v>3.3975709999999998E-3</v>
      </c>
      <c r="AE327">
        <v>7.3690599999999995E-4</v>
      </c>
      <c r="AF327">
        <v>6.2712499999999997E-4</v>
      </c>
      <c r="AG327">
        <v>5.5105200000000001E-4</v>
      </c>
      <c r="AH327">
        <v>5.1761497329999999</v>
      </c>
      <c r="AI327">
        <v>4.0000338830000004</v>
      </c>
      <c r="AJ327">
        <v>127.3495556</v>
      </c>
      <c r="AK327">
        <v>1701.017795</v>
      </c>
      <c r="AL327">
        <v>1.953357E-2</v>
      </c>
      <c r="AM327">
        <v>-5.2320278999999997E-2</v>
      </c>
    </row>
    <row r="328" spans="1:39" x14ac:dyDescent="0.25">
      <c r="A328">
        <v>327</v>
      </c>
      <c r="B328" t="s">
        <v>96</v>
      </c>
      <c r="C328" s="3" t="s">
        <v>134</v>
      </c>
      <c r="D328" t="s">
        <v>101</v>
      </c>
      <c r="E328" t="s">
        <v>89</v>
      </c>
      <c r="F328">
        <v>73.732434459999993</v>
      </c>
      <c r="G328">
        <v>205</v>
      </c>
      <c r="H328">
        <v>88.7</v>
      </c>
      <c r="I328">
        <v>0</v>
      </c>
      <c r="J328">
        <v>2</v>
      </c>
      <c r="K328">
        <v>1988.1622359999999</v>
      </c>
      <c r="L328">
        <v>3.7611810000000002E-3</v>
      </c>
      <c r="M328">
        <v>-2.6494359999999998E-3</v>
      </c>
      <c r="N328">
        <v>-7.7124589999999996E-3</v>
      </c>
      <c r="O328">
        <v>-1.4118917999999999E-2</v>
      </c>
      <c r="P328">
        <v>4.9198199999999997E-4</v>
      </c>
      <c r="Q328">
        <v>-5.648531E-3</v>
      </c>
      <c r="R328">
        <v>-7.7788980000000002E-3</v>
      </c>
      <c r="S328">
        <v>7.0934279999999997E-3</v>
      </c>
      <c r="T328">
        <v>5.6212379999999998E-3</v>
      </c>
      <c r="U328">
        <v>5.4870090000000002E-3</v>
      </c>
      <c r="V328">
        <v>-1.7614079999999999E-3</v>
      </c>
      <c r="W328">
        <v>2.841526E-3</v>
      </c>
      <c r="X328">
        <v>-3.6240619999999999E-3</v>
      </c>
      <c r="Y328">
        <v>2.152705E-3</v>
      </c>
      <c r="Z328">
        <v>7.6061990000000001E-3</v>
      </c>
      <c r="AA328">
        <v>4.6557300000000003E-3</v>
      </c>
      <c r="AB328">
        <v>9.8000800000000009E-4</v>
      </c>
      <c r="AC328">
        <v>-2.0824229999999999E-3</v>
      </c>
      <c r="AD328">
        <v>1.4935459999999999E-3</v>
      </c>
      <c r="AE328">
        <v>1.9846709999999999E-3</v>
      </c>
      <c r="AF328">
        <v>1.4272620000000001E-3</v>
      </c>
      <c r="AG328">
        <v>1.22743E-4</v>
      </c>
      <c r="AH328">
        <v>5.3230099790000001</v>
      </c>
      <c r="AI328">
        <v>4.4852598889999999</v>
      </c>
      <c r="AJ328">
        <v>132.32565769999999</v>
      </c>
      <c r="AK328">
        <v>1988.1622359999999</v>
      </c>
    </row>
    <row r="329" spans="1:39" x14ac:dyDescent="0.25">
      <c r="A329">
        <v>328</v>
      </c>
      <c r="B329" t="s">
        <v>96</v>
      </c>
      <c r="C329" s="3" t="s">
        <v>134</v>
      </c>
      <c r="D329" t="s">
        <v>101</v>
      </c>
      <c r="E329" t="s">
        <v>89</v>
      </c>
      <c r="F329">
        <v>72.706885040000003</v>
      </c>
      <c r="G329">
        <v>185</v>
      </c>
      <c r="H329">
        <v>59.4</v>
      </c>
      <c r="I329">
        <v>0</v>
      </c>
      <c r="J329">
        <v>2</v>
      </c>
      <c r="K329">
        <v>1778.686594</v>
      </c>
      <c r="L329">
        <v>1.5192435000000001E-2</v>
      </c>
      <c r="M329">
        <v>-2.4622720000000002E-3</v>
      </c>
      <c r="N329">
        <v>-5.7964949999999996E-3</v>
      </c>
      <c r="O329">
        <v>1.4949900000000001E-4</v>
      </c>
      <c r="P329">
        <v>-4.3532400000000004E-3</v>
      </c>
      <c r="Q329">
        <v>-1.6887250000000001E-3</v>
      </c>
      <c r="R329">
        <v>-6.4715900000000002E-3</v>
      </c>
      <c r="S329">
        <v>2.6693899999999998E-3</v>
      </c>
      <c r="T329">
        <v>-3.4446490000000001E-3</v>
      </c>
      <c r="U329">
        <v>9.4178739999999997E-3</v>
      </c>
      <c r="V329">
        <v>-2.9052650000000002E-3</v>
      </c>
      <c r="W329">
        <v>-1.3271019999999999E-3</v>
      </c>
      <c r="X329">
        <v>-1.4423350000000001E-3</v>
      </c>
      <c r="Y329">
        <v>1.9641340000000002E-3</v>
      </c>
      <c r="Z329">
        <v>4.2410499999999998E-4</v>
      </c>
      <c r="AA329">
        <v>1.9478099999999999E-4</v>
      </c>
      <c r="AB329">
        <v>5.1926339999999998E-3</v>
      </c>
      <c r="AC329">
        <v>-4.8494719999999996E-3</v>
      </c>
      <c r="AD329">
        <v>1.6667870000000001E-3</v>
      </c>
      <c r="AE329">
        <v>-2.8174E-4</v>
      </c>
      <c r="AF329">
        <v>-2.8926700000000001E-4</v>
      </c>
      <c r="AG329">
        <v>2.5047839999999999E-3</v>
      </c>
      <c r="AH329">
        <v>5.2203558250000004</v>
      </c>
      <c r="AI329">
        <v>4.0842942259999999</v>
      </c>
      <c r="AJ329">
        <v>121.1072983</v>
      </c>
      <c r="AK329">
        <v>1778.686594</v>
      </c>
    </row>
    <row r="330" spans="1:39" x14ac:dyDescent="0.25">
      <c r="A330">
        <v>329</v>
      </c>
      <c r="B330" t="s">
        <v>96</v>
      </c>
      <c r="C330" s="3" t="s">
        <v>134</v>
      </c>
      <c r="D330" t="s">
        <v>101</v>
      </c>
      <c r="E330" t="s">
        <v>89</v>
      </c>
      <c r="F330">
        <v>66.450542420000005</v>
      </c>
      <c r="G330">
        <v>150</v>
      </c>
      <c r="H330">
        <v>31.6</v>
      </c>
      <c r="I330">
        <v>0</v>
      </c>
      <c r="J330">
        <v>2</v>
      </c>
      <c r="K330">
        <v>1423.3838880000001</v>
      </c>
      <c r="L330">
        <v>1.5281479000000001E-2</v>
      </c>
      <c r="M330">
        <v>-2.9070196E-2</v>
      </c>
      <c r="N330">
        <v>7.7836900000000002E-3</v>
      </c>
      <c r="O330">
        <v>1.082707E-3</v>
      </c>
      <c r="P330">
        <v>-6.3733449999999999E-3</v>
      </c>
      <c r="Q330">
        <v>-8.3474039999999992E-3</v>
      </c>
      <c r="R330">
        <v>5.4840300000000004E-4</v>
      </c>
      <c r="S330">
        <v>-3.4826340000000001E-3</v>
      </c>
      <c r="T330">
        <v>-3.726479E-3</v>
      </c>
      <c r="U330">
        <v>-6.0344499999999998E-4</v>
      </c>
      <c r="V330">
        <v>4.8496340000000002E-3</v>
      </c>
      <c r="W330">
        <v>-5.865683E-3</v>
      </c>
      <c r="X330">
        <v>6.8504600000000003E-4</v>
      </c>
      <c r="Y330">
        <v>7.7183799999999995E-4</v>
      </c>
      <c r="Z330">
        <v>7.2806499999999996E-4</v>
      </c>
      <c r="AA330">
        <v>2.2258989999999999E-3</v>
      </c>
      <c r="AB330">
        <v>-1.070641E-3</v>
      </c>
      <c r="AC330">
        <v>-9.1889100000000002E-4</v>
      </c>
      <c r="AD330">
        <v>-3.6352299999999998E-4</v>
      </c>
      <c r="AE330">
        <v>-6.4198200000000003E-4</v>
      </c>
      <c r="AF330">
        <v>7.4465700000000002E-4</v>
      </c>
      <c r="AG330">
        <v>-2.2695300000000001E-4</v>
      </c>
      <c r="AH330">
        <v>5.0106352940000001</v>
      </c>
      <c r="AI330">
        <v>3.4531571209999998</v>
      </c>
      <c r="AJ330">
        <v>121.9632031</v>
      </c>
      <c r="AK330">
        <v>1423.3838880000001</v>
      </c>
    </row>
    <row r="331" spans="1:39" x14ac:dyDescent="0.25">
      <c r="A331">
        <v>330</v>
      </c>
      <c r="B331" t="s">
        <v>96</v>
      </c>
      <c r="C331" s="3" t="s">
        <v>134</v>
      </c>
      <c r="D331" t="s">
        <v>101</v>
      </c>
      <c r="E331" t="s">
        <v>89</v>
      </c>
      <c r="F331">
        <v>67.096866050000003</v>
      </c>
      <c r="G331">
        <v>170</v>
      </c>
      <c r="H331">
        <v>43.4</v>
      </c>
      <c r="I331">
        <v>0</v>
      </c>
      <c r="J331">
        <v>2</v>
      </c>
      <c r="K331">
        <v>1627.370271</v>
      </c>
      <c r="L331">
        <v>2.0399372999999998E-2</v>
      </c>
      <c r="M331">
        <v>-1.6870848000000001E-2</v>
      </c>
      <c r="N331">
        <v>-6.0614969999999999E-3</v>
      </c>
      <c r="O331">
        <v>-1.0479764000000001E-2</v>
      </c>
      <c r="P331">
        <v>-3.261749E-3</v>
      </c>
      <c r="Q331">
        <v>-3.394546E-3</v>
      </c>
      <c r="R331">
        <v>-5.7382149999999996E-3</v>
      </c>
      <c r="S331">
        <v>-4.7657109999999997E-3</v>
      </c>
      <c r="T331">
        <v>-5.0635999999999997E-3</v>
      </c>
      <c r="U331" s="1">
        <v>8.54575E-5</v>
      </c>
      <c r="V331">
        <v>-1.4155229999999999E-3</v>
      </c>
      <c r="W331">
        <v>-4.1814019999999999E-3</v>
      </c>
      <c r="X331">
        <v>-4.8768639999999999E-3</v>
      </c>
      <c r="Y331">
        <v>-7.2280100000000002E-4</v>
      </c>
      <c r="Z331">
        <v>-1.6839000000000001E-4</v>
      </c>
      <c r="AA331">
        <v>4.7937270000000002E-3</v>
      </c>
      <c r="AB331">
        <v>6.6716249999999996E-3</v>
      </c>
      <c r="AC331">
        <v>-3.7662160000000002E-3</v>
      </c>
      <c r="AD331">
        <v>4.0934000000000001E-4</v>
      </c>
      <c r="AE331">
        <v>2.747892E-3</v>
      </c>
      <c r="AF331">
        <v>8.6484799999999998E-4</v>
      </c>
      <c r="AG331" s="1">
        <v>7.1352400000000005E-5</v>
      </c>
      <c r="AH331">
        <v>5.135798437</v>
      </c>
      <c r="AI331">
        <v>3.7704594409999999</v>
      </c>
      <c r="AJ331">
        <v>114.45139810000001</v>
      </c>
      <c r="AK331">
        <v>1627.370271</v>
      </c>
    </row>
    <row r="332" spans="1:39" x14ac:dyDescent="0.25">
      <c r="A332">
        <v>331</v>
      </c>
      <c r="B332" t="s">
        <v>96</v>
      </c>
      <c r="C332" s="3" t="s">
        <v>134</v>
      </c>
      <c r="D332" t="s">
        <v>101</v>
      </c>
      <c r="E332" t="s">
        <v>89</v>
      </c>
      <c r="F332">
        <v>66.938797820000005</v>
      </c>
      <c r="G332">
        <v>194</v>
      </c>
      <c r="H332">
        <v>67.3</v>
      </c>
      <c r="I332">
        <v>0</v>
      </c>
      <c r="J332">
        <v>2</v>
      </c>
      <c r="K332">
        <v>1834.2597330000001</v>
      </c>
      <c r="L332">
        <v>1.6553577E-2</v>
      </c>
      <c r="M332">
        <v>8.6560370000000001E-3</v>
      </c>
      <c r="N332">
        <v>2.0149120000000002E-3</v>
      </c>
      <c r="O332">
        <v>-4.1162239999999999E-3</v>
      </c>
      <c r="P332">
        <v>-5.8783200000000002E-3</v>
      </c>
      <c r="Q332">
        <v>-3.7036500000000002E-3</v>
      </c>
      <c r="R332">
        <v>5.6337599999999998E-3</v>
      </c>
      <c r="S332">
        <v>-6.0517549999999998E-3</v>
      </c>
      <c r="T332">
        <v>5.2491699999999996E-4</v>
      </c>
      <c r="U332">
        <v>7.9069740000000006E-3</v>
      </c>
      <c r="V332">
        <v>6.8829959999999997E-3</v>
      </c>
      <c r="W332">
        <v>2.9158809999999999E-3</v>
      </c>
      <c r="X332">
        <v>-3.639251E-3</v>
      </c>
      <c r="Y332">
        <v>2.154886E-3</v>
      </c>
      <c r="Z332">
        <v>-1.13625E-4</v>
      </c>
      <c r="AA332">
        <v>2.0945E-4</v>
      </c>
      <c r="AB332">
        <v>2.1099479999999999E-3</v>
      </c>
      <c r="AC332">
        <v>-2.736109E-3</v>
      </c>
      <c r="AD332">
        <v>4.0196559999999999E-3</v>
      </c>
      <c r="AE332">
        <v>1.692058E-3</v>
      </c>
      <c r="AF332">
        <v>-2.25856E-4</v>
      </c>
      <c r="AG332">
        <v>3.8863E-4</v>
      </c>
      <c r="AH332">
        <v>5.2678581590000002</v>
      </c>
      <c r="AI332">
        <v>4.2091602369999999</v>
      </c>
      <c r="AJ332">
        <v>118.7467796</v>
      </c>
      <c r="AK332">
        <v>1834.2597330000001</v>
      </c>
      <c r="AL332">
        <v>-7.7511970999999999E-2</v>
      </c>
      <c r="AM332">
        <v>3.5230412000000003E-2</v>
      </c>
    </row>
    <row r="333" spans="1:39" x14ac:dyDescent="0.25">
      <c r="A333">
        <v>332</v>
      </c>
      <c r="B333" t="s">
        <v>96</v>
      </c>
      <c r="C333" s="3" t="s">
        <v>134</v>
      </c>
      <c r="D333" t="s">
        <v>101</v>
      </c>
      <c r="E333" t="s">
        <v>89</v>
      </c>
      <c r="F333">
        <v>69.051206859999994</v>
      </c>
      <c r="G333">
        <v>165</v>
      </c>
      <c r="H333">
        <v>39.799999999999997</v>
      </c>
      <c r="I333">
        <v>0</v>
      </c>
      <c r="J333">
        <v>2</v>
      </c>
      <c r="K333">
        <v>1536.5174910000001</v>
      </c>
      <c r="L333">
        <v>1.2277677000000001E-2</v>
      </c>
      <c r="M333">
        <v>-4.0781500000000001E-4</v>
      </c>
      <c r="N333">
        <v>3.7199339999999998E-3</v>
      </c>
      <c r="O333">
        <v>1.014982E-3</v>
      </c>
      <c r="P333">
        <v>-1.922834E-3</v>
      </c>
      <c r="Q333">
        <v>5.0283599999999999E-3</v>
      </c>
      <c r="R333">
        <v>-1.3775479999999999E-3</v>
      </c>
      <c r="S333">
        <v>4.5943640000000001E-3</v>
      </c>
      <c r="T333">
        <v>-2.9784780000000001E-3</v>
      </c>
      <c r="U333">
        <v>2.6770919999999998E-3</v>
      </c>
      <c r="V333">
        <v>-1.9811170000000001E-3</v>
      </c>
      <c r="W333">
        <v>-5.3978289999999998E-3</v>
      </c>
      <c r="X333">
        <v>3.3027920000000001E-3</v>
      </c>
      <c r="Y333">
        <v>1.0089789999999999E-3</v>
      </c>
      <c r="Z333" s="1">
        <v>-8.5789299999999995E-5</v>
      </c>
      <c r="AA333">
        <v>1.370535E-3</v>
      </c>
      <c r="AB333">
        <v>3.3263089999999999E-3</v>
      </c>
      <c r="AC333">
        <v>-1.675703E-3</v>
      </c>
      <c r="AD333">
        <v>1.18236E-4</v>
      </c>
      <c r="AE333">
        <v>9.4269199999999997E-4</v>
      </c>
      <c r="AF333">
        <v>-2.2981759999999999E-3</v>
      </c>
      <c r="AG333">
        <v>1.2824449999999999E-3</v>
      </c>
      <c r="AH333">
        <v>5.1059454740000003</v>
      </c>
      <c r="AI333">
        <v>3.683866912</v>
      </c>
      <c r="AJ333">
        <v>114.938856</v>
      </c>
      <c r="AK333">
        <v>1536.5174910000001</v>
      </c>
    </row>
    <row r="334" spans="1:39" x14ac:dyDescent="0.25">
      <c r="A334">
        <v>333</v>
      </c>
      <c r="B334" t="s">
        <v>96</v>
      </c>
      <c r="C334" s="3" t="s">
        <v>134</v>
      </c>
      <c r="D334" t="s">
        <v>101</v>
      </c>
      <c r="E334" t="s">
        <v>89</v>
      </c>
      <c r="F334">
        <v>70.229386550000001</v>
      </c>
      <c r="G334">
        <v>176</v>
      </c>
      <c r="H334">
        <v>46.4</v>
      </c>
      <c r="I334">
        <v>0</v>
      </c>
      <c r="J334">
        <v>2</v>
      </c>
      <c r="K334">
        <v>1668.581019</v>
      </c>
      <c r="L334">
        <v>1.6824005E-2</v>
      </c>
      <c r="M334">
        <v>-1.1595136000000001E-2</v>
      </c>
      <c r="N334">
        <v>-1.5419780000000001E-3</v>
      </c>
      <c r="O334">
        <v>-3.9154660000000003E-3</v>
      </c>
      <c r="P334">
        <v>-5.9626280000000002E-3</v>
      </c>
      <c r="Q334">
        <v>-2.7246950000000001E-3</v>
      </c>
      <c r="R334">
        <v>-1.98679E-3</v>
      </c>
      <c r="S334">
        <v>-5.7767820000000003E-3</v>
      </c>
      <c r="T334">
        <v>1.6298E-3</v>
      </c>
      <c r="U334">
        <v>-2.3689319999999998E-3</v>
      </c>
      <c r="V334">
        <v>-6.2443339999999998E-3</v>
      </c>
      <c r="W334">
        <v>5.5548439999999998E-3</v>
      </c>
      <c r="X334">
        <v>-3.9422930000000004E-3</v>
      </c>
      <c r="Y334">
        <v>-3.8217699999999999E-3</v>
      </c>
      <c r="Z334">
        <v>3.0897199999999998E-3</v>
      </c>
      <c r="AA334" s="1">
        <v>7.99321E-5</v>
      </c>
      <c r="AB334" s="1">
        <v>-9.3514100000000006E-5</v>
      </c>
      <c r="AC334">
        <v>-1.6851600000000001E-4</v>
      </c>
      <c r="AD334">
        <v>2.945989E-3</v>
      </c>
      <c r="AE334">
        <v>3.0591899999999998E-4</v>
      </c>
      <c r="AF334">
        <v>-2.0440509999999999E-3</v>
      </c>
      <c r="AG334">
        <v>7.7005699999999999E-4</v>
      </c>
      <c r="AH334">
        <v>5.1704839949999997</v>
      </c>
      <c r="AI334">
        <v>3.837299459</v>
      </c>
      <c r="AJ334">
        <v>110.10584470000001</v>
      </c>
      <c r="AK334">
        <v>1668.581019</v>
      </c>
      <c r="AL334">
        <v>-1.2747161E-2</v>
      </c>
      <c r="AM334">
        <v>-2.3580535E-2</v>
      </c>
    </row>
    <row r="335" spans="1:39" x14ac:dyDescent="0.25">
      <c r="A335">
        <v>334</v>
      </c>
      <c r="B335" t="s">
        <v>96</v>
      </c>
      <c r="C335" s="3" t="s">
        <v>134</v>
      </c>
      <c r="D335" t="s">
        <v>101</v>
      </c>
      <c r="E335" t="s">
        <v>89</v>
      </c>
      <c r="F335">
        <v>70.601296199999993</v>
      </c>
      <c r="G335">
        <v>201</v>
      </c>
      <c r="H335">
        <v>75.099999999999994</v>
      </c>
      <c r="I335">
        <v>0</v>
      </c>
      <c r="J335">
        <v>2</v>
      </c>
      <c r="K335">
        <v>1876.3819109999999</v>
      </c>
      <c r="L335">
        <v>3.2625093000000001E-2</v>
      </c>
      <c r="M335">
        <v>4.6857690000000002E-3</v>
      </c>
      <c r="N335">
        <v>-4.6908099999999999E-4</v>
      </c>
      <c r="O335">
        <v>5.9037150000000004E-3</v>
      </c>
      <c r="P335">
        <v>2.1685760000000002E-3</v>
      </c>
      <c r="Q335">
        <v>-5.3995850000000001E-3</v>
      </c>
      <c r="R335">
        <v>1.0964359999999999E-3</v>
      </c>
      <c r="S335">
        <v>8.7402269999999997E-3</v>
      </c>
      <c r="T335">
        <v>9.8393700000000005E-4</v>
      </c>
      <c r="U335">
        <v>4.2871879999999999E-3</v>
      </c>
      <c r="V335">
        <v>4.2373030000000004E-3</v>
      </c>
      <c r="W335">
        <v>-2.5453100000000001E-4</v>
      </c>
      <c r="X335">
        <v>-3.4680230000000002E-3</v>
      </c>
      <c r="Y335">
        <v>-1.8509240000000001E-3</v>
      </c>
      <c r="Z335">
        <v>6.8194700000000002E-4</v>
      </c>
      <c r="AA335">
        <v>2.750265E-3</v>
      </c>
      <c r="AB335">
        <v>9.4753700000000003E-4</v>
      </c>
      <c r="AC335">
        <v>-1.9483650000000001E-3</v>
      </c>
      <c r="AD335">
        <v>2.796911E-3</v>
      </c>
      <c r="AE335">
        <v>7.8800699999999997E-4</v>
      </c>
      <c r="AF335">
        <v>-1.891897E-3</v>
      </c>
      <c r="AG335" s="1">
        <v>8.3391699999999996E-5</v>
      </c>
      <c r="AH335">
        <v>5.3033049080000003</v>
      </c>
      <c r="AI335">
        <v>4.3188205589999997</v>
      </c>
      <c r="AJ335">
        <v>118.9602244</v>
      </c>
      <c r="AK335">
        <v>1876.3819109999999</v>
      </c>
    </row>
    <row r="336" spans="1:39" x14ac:dyDescent="0.25">
      <c r="A336">
        <v>335</v>
      </c>
      <c r="B336" t="s">
        <v>96</v>
      </c>
      <c r="C336" s="3" t="s">
        <v>134</v>
      </c>
      <c r="D336" t="s">
        <v>101</v>
      </c>
      <c r="E336" t="s">
        <v>89</v>
      </c>
      <c r="F336">
        <v>65.954223260000006</v>
      </c>
      <c r="G336">
        <v>167</v>
      </c>
      <c r="H336">
        <v>42.6</v>
      </c>
      <c r="I336">
        <v>0</v>
      </c>
      <c r="J336">
        <v>2</v>
      </c>
      <c r="K336">
        <v>1586.8418079999999</v>
      </c>
      <c r="L336">
        <v>1.7853560000000001E-2</v>
      </c>
      <c r="M336">
        <v>-1.8371749E-2</v>
      </c>
      <c r="N336">
        <v>3.093705E-3</v>
      </c>
      <c r="O336">
        <v>-2.3292019999999998E-3</v>
      </c>
      <c r="P336">
        <v>-1.0136660000000001E-3</v>
      </c>
      <c r="Q336">
        <v>-2.4422699999999999E-3</v>
      </c>
      <c r="R336">
        <v>2.849248E-3</v>
      </c>
      <c r="S336">
        <v>5.6689890000000001E-3</v>
      </c>
      <c r="T336">
        <v>-3.2103560000000001E-3</v>
      </c>
      <c r="U336">
        <v>5.2338489999999996E-3</v>
      </c>
      <c r="V336">
        <v>-5.5853159999999999E-3</v>
      </c>
      <c r="W336">
        <v>-3.9776719999999998E-3</v>
      </c>
      <c r="X336">
        <v>3.428141E-3</v>
      </c>
      <c r="Y336">
        <v>1.3731240000000001E-3</v>
      </c>
      <c r="Z336">
        <v>6.3591799999999997E-4</v>
      </c>
      <c r="AA336">
        <v>-1.2611250000000001E-3</v>
      </c>
      <c r="AB336">
        <v>2.0947079999999998E-3</v>
      </c>
      <c r="AC336">
        <v>-3.5867410000000001E-3</v>
      </c>
      <c r="AD336">
        <v>8.1876799999999999E-4</v>
      </c>
      <c r="AE336">
        <v>2.6145399999999999E-4</v>
      </c>
      <c r="AF336">
        <v>-4.5910200000000002E-4</v>
      </c>
      <c r="AG336">
        <v>1.633717E-3</v>
      </c>
      <c r="AH336">
        <v>5.1179938119999999</v>
      </c>
      <c r="AI336">
        <v>3.7518542529999999</v>
      </c>
      <c r="AJ336">
        <v>118.59621199999999</v>
      </c>
      <c r="AK336">
        <v>1586.8418079999999</v>
      </c>
      <c r="AL336">
        <v>-3.3965414999999999E-2</v>
      </c>
      <c r="AM336">
        <v>-6.0609568000000003E-2</v>
      </c>
    </row>
    <row r="337" spans="1:39" x14ac:dyDescent="0.25">
      <c r="A337">
        <v>336</v>
      </c>
      <c r="B337" t="s">
        <v>96</v>
      </c>
      <c r="C337" s="3" t="s">
        <v>133</v>
      </c>
      <c r="D337" t="s">
        <v>103</v>
      </c>
      <c r="E337" t="s">
        <v>89</v>
      </c>
      <c r="F337">
        <v>69.926414750000006</v>
      </c>
      <c r="G337">
        <v>216</v>
      </c>
      <c r="H337">
        <v>94.3</v>
      </c>
      <c r="I337">
        <v>0</v>
      </c>
      <c r="J337">
        <v>2</v>
      </c>
      <c r="K337">
        <v>2034.261272</v>
      </c>
      <c r="L337">
        <v>4.5376089999999997E-3</v>
      </c>
      <c r="M337">
        <v>2.1226445E-2</v>
      </c>
      <c r="N337">
        <v>-1.848059E-3</v>
      </c>
      <c r="O337">
        <v>1.042825E-3</v>
      </c>
      <c r="P337">
        <v>-3.4047819999999999E-3</v>
      </c>
      <c r="Q337">
        <v>4.49701E-4</v>
      </c>
      <c r="R337">
        <v>8.0554560000000008E-3</v>
      </c>
      <c r="S337">
        <v>2.0266379999999999E-3</v>
      </c>
      <c r="T337">
        <v>8.2983099999999995E-4</v>
      </c>
      <c r="U337">
        <v>6.4308849999999999E-3</v>
      </c>
      <c r="V337">
        <v>-1.3031220000000001E-3</v>
      </c>
      <c r="W337">
        <v>-3.1641429999999999E-3</v>
      </c>
      <c r="X337">
        <v>5.4912850000000003E-3</v>
      </c>
      <c r="Y337">
        <v>-4.4880299999999996E-3</v>
      </c>
      <c r="Z337">
        <v>-1.3200709999999999E-3</v>
      </c>
      <c r="AA337">
        <v>4.3220369999999999E-3</v>
      </c>
      <c r="AB337">
        <v>3.755736E-3</v>
      </c>
      <c r="AC337">
        <v>-7.50226E-4</v>
      </c>
      <c r="AD337">
        <v>9.2972699999999998E-4</v>
      </c>
      <c r="AE337">
        <v>-1.290547E-3</v>
      </c>
      <c r="AF337">
        <v>-8.1226099999999999E-4</v>
      </c>
      <c r="AG337">
        <v>6.64648E-4</v>
      </c>
      <c r="AH337">
        <v>5.3752784079999998</v>
      </c>
      <c r="AI337">
        <v>4.5464811899999997</v>
      </c>
      <c r="AJ337">
        <v>119.9931263</v>
      </c>
      <c r="AK337">
        <v>2034.261272</v>
      </c>
      <c r="AL337">
        <v>-1.359119E-3</v>
      </c>
      <c r="AM337">
        <v>8.6367004999999997E-2</v>
      </c>
    </row>
    <row r="338" spans="1:39" x14ac:dyDescent="0.25">
      <c r="A338">
        <v>337</v>
      </c>
      <c r="B338" t="s">
        <v>96</v>
      </c>
      <c r="C338" s="3" t="s">
        <v>133</v>
      </c>
      <c r="D338" t="s">
        <v>103</v>
      </c>
      <c r="E338" t="s">
        <v>89</v>
      </c>
      <c r="F338">
        <v>66.926532609999995</v>
      </c>
      <c r="G338">
        <v>205</v>
      </c>
      <c r="H338">
        <v>83.9</v>
      </c>
      <c r="I338">
        <v>0</v>
      </c>
      <c r="J338">
        <v>2</v>
      </c>
      <c r="K338">
        <v>1902.100539</v>
      </c>
      <c r="L338">
        <v>5.9146600000000004E-3</v>
      </c>
      <c r="M338">
        <v>1.7997798999999998E-2</v>
      </c>
      <c r="N338">
        <v>3.3975329999999999E-3</v>
      </c>
      <c r="O338">
        <v>3.9124269999999996E-3</v>
      </c>
      <c r="P338">
        <v>4.0875160000000002E-3</v>
      </c>
      <c r="Q338">
        <v>-3.6477500000000002E-4</v>
      </c>
      <c r="R338">
        <v>1.645051E-3</v>
      </c>
      <c r="S338">
        <v>2.0574499999999999E-4</v>
      </c>
      <c r="T338">
        <v>-2.6214499999999998E-4</v>
      </c>
      <c r="U338">
        <v>1.7828659999999999E-3</v>
      </c>
      <c r="V338">
        <v>6.8098150000000003E-3</v>
      </c>
      <c r="W338">
        <v>-4.8336760000000003E-3</v>
      </c>
      <c r="X338">
        <v>-3.1854990000000001E-3</v>
      </c>
      <c r="Y338">
        <v>-3.2591579999999998E-3</v>
      </c>
      <c r="Z338">
        <v>3.6821400000000001E-4</v>
      </c>
      <c r="AA338">
        <v>-3.476434E-3</v>
      </c>
      <c r="AB338">
        <v>-4.4635819999999998E-3</v>
      </c>
      <c r="AC338">
        <v>8.2480400000000005E-4</v>
      </c>
      <c r="AD338">
        <v>-1.4196E-4</v>
      </c>
      <c r="AE338">
        <v>-2.0999899999999999E-3</v>
      </c>
      <c r="AF338">
        <v>-4.6552200000000001E-4</v>
      </c>
      <c r="AG338" s="1">
        <v>1.0305900000000001E-5</v>
      </c>
      <c r="AH338">
        <v>5.3230099790000001</v>
      </c>
      <c r="AI338">
        <v>4.4296256129999998</v>
      </c>
      <c r="AJ338">
        <v>125.16485539999999</v>
      </c>
      <c r="AK338">
        <v>1902.100539</v>
      </c>
      <c r="AL338">
        <v>7.9861791000000001E-2</v>
      </c>
      <c r="AM338">
        <v>0.12751556999999999</v>
      </c>
    </row>
    <row r="339" spans="1:39" x14ac:dyDescent="0.25">
      <c r="A339">
        <v>338</v>
      </c>
      <c r="B339" t="s">
        <v>96</v>
      </c>
      <c r="C339" s="3" t="s">
        <v>133</v>
      </c>
      <c r="D339" t="s">
        <v>103</v>
      </c>
      <c r="E339" t="s">
        <v>89</v>
      </c>
      <c r="F339">
        <v>60.098854269999997</v>
      </c>
      <c r="G339">
        <v>185</v>
      </c>
      <c r="H339">
        <v>62.6</v>
      </c>
      <c r="I339">
        <v>0</v>
      </c>
      <c r="J339">
        <v>2</v>
      </c>
      <c r="K339">
        <v>1724.7326210000001</v>
      </c>
      <c r="L339">
        <v>-6.9351409999999997E-3</v>
      </c>
      <c r="M339">
        <v>-2.6696519999999998E-3</v>
      </c>
      <c r="N339">
        <v>1.4416773000000001E-2</v>
      </c>
      <c r="O339">
        <v>-7.4550400000000002E-4</v>
      </c>
      <c r="P339">
        <v>-1.8901879999999999E-3</v>
      </c>
      <c r="Q339">
        <v>1.180506E-3</v>
      </c>
      <c r="R339">
        <v>2.1183119999999998E-3</v>
      </c>
      <c r="S339">
        <v>1.4386889999999999E-3</v>
      </c>
      <c r="T339">
        <v>1.315526E-3</v>
      </c>
      <c r="U339">
        <v>2.2833630000000001E-3</v>
      </c>
      <c r="V339">
        <v>5.1002600000000001E-4</v>
      </c>
      <c r="W339">
        <v>-1.1064040000000001E-3</v>
      </c>
      <c r="X339">
        <v>-1.0296789999999999E-3</v>
      </c>
      <c r="Y339">
        <v>-1.941896E-3</v>
      </c>
      <c r="Z339">
        <v>-4.6230700000000002E-4</v>
      </c>
      <c r="AA339">
        <v>4.9138299999999997E-4</v>
      </c>
      <c r="AB339">
        <v>-1.5726970000000001E-3</v>
      </c>
      <c r="AC339">
        <v>2.3005230000000001E-3</v>
      </c>
      <c r="AD339">
        <v>3.0290989999999999E-3</v>
      </c>
      <c r="AE339">
        <v>-4.2376430000000001E-3</v>
      </c>
      <c r="AF339">
        <v>-2.8765850000000001E-3</v>
      </c>
      <c r="AG339">
        <v>-3.074275E-3</v>
      </c>
      <c r="AH339">
        <v>5.2203558250000004</v>
      </c>
      <c r="AI339">
        <v>4.1367652780000004</v>
      </c>
      <c r="AJ339">
        <v>127.6315972</v>
      </c>
      <c r="AK339">
        <v>1724.7326210000001</v>
      </c>
      <c r="AL339">
        <v>-0.123430001</v>
      </c>
      <c r="AM339">
        <v>-3.0776504999999999E-2</v>
      </c>
    </row>
    <row r="340" spans="1:39" x14ac:dyDescent="0.25">
      <c r="A340">
        <v>339</v>
      </c>
      <c r="B340" t="s">
        <v>96</v>
      </c>
      <c r="C340" s="3" t="s">
        <v>133</v>
      </c>
      <c r="D340" t="s">
        <v>103</v>
      </c>
      <c r="E340" t="s">
        <v>89</v>
      </c>
      <c r="F340">
        <v>70.979072830000007</v>
      </c>
      <c r="G340">
        <v>207</v>
      </c>
      <c r="H340">
        <v>79</v>
      </c>
      <c r="I340">
        <v>0</v>
      </c>
      <c r="J340">
        <v>2</v>
      </c>
      <c r="K340">
        <v>1927.5163769999999</v>
      </c>
      <c r="L340">
        <v>1.5865148999999999E-2</v>
      </c>
      <c r="M340">
        <v>-5.1845889999999999E-3</v>
      </c>
      <c r="N340">
        <v>-2.3114899999999999E-4</v>
      </c>
      <c r="O340">
        <v>5.9728910000000001E-3</v>
      </c>
      <c r="P340">
        <v>-2.3220340000000002E-3</v>
      </c>
      <c r="Q340">
        <v>-4.751435E-3</v>
      </c>
      <c r="R340">
        <v>1.4354466999999999E-2</v>
      </c>
      <c r="S340">
        <v>3.9922239999999999E-3</v>
      </c>
      <c r="T340" s="1">
        <v>-6.2796299999999994E-5</v>
      </c>
      <c r="U340">
        <v>5.0362979999999998E-3</v>
      </c>
      <c r="V340">
        <v>-4.0109199999999997E-4</v>
      </c>
      <c r="W340">
        <v>-3.8507260000000001E-3</v>
      </c>
      <c r="X340">
        <v>2.1480319999999998E-3</v>
      </c>
      <c r="Y340">
        <v>1.7328350000000001E-3</v>
      </c>
      <c r="Z340">
        <v>2.9794769999999999E-3</v>
      </c>
      <c r="AA340">
        <v>1.7286269999999999E-3</v>
      </c>
      <c r="AB340">
        <v>-2.5501550000000001E-3</v>
      </c>
      <c r="AC340">
        <v>-8.8768400000000002E-4</v>
      </c>
      <c r="AD340">
        <v>1.568606E-3</v>
      </c>
      <c r="AE340">
        <v>-2.0100420000000001E-3</v>
      </c>
      <c r="AF340">
        <v>1.360366E-3</v>
      </c>
      <c r="AG340" s="1">
        <v>6.5607300000000005E-5</v>
      </c>
      <c r="AH340">
        <v>5.3327187929999997</v>
      </c>
      <c r="AI340">
        <v>4.3694478520000004</v>
      </c>
      <c r="AJ340">
        <v>114.42390640000001</v>
      </c>
      <c r="AK340">
        <v>1927.5163769999999</v>
      </c>
      <c r="AL340">
        <v>6.8147797999999996E-2</v>
      </c>
      <c r="AM340">
        <v>0.105099295</v>
      </c>
    </row>
    <row r="341" spans="1:39" x14ac:dyDescent="0.25">
      <c r="A341">
        <v>340</v>
      </c>
      <c r="B341" t="s">
        <v>96</v>
      </c>
      <c r="C341" s="3" t="s">
        <v>133</v>
      </c>
      <c r="D341" t="s">
        <v>103</v>
      </c>
      <c r="E341" t="s">
        <v>89</v>
      </c>
      <c r="F341">
        <v>68.172650149999996</v>
      </c>
      <c r="G341">
        <v>211</v>
      </c>
      <c r="H341">
        <v>89.9</v>
      </c>
      <c r="I341">
        <v>0</v>
      </c>
      <c r="J341">
        <v>2</v>
      </c>
      <c r="K341">
        <v>1988.637802</v>
      </c>
      <c r="L341">
        <v>8.2314789999999999E-3</v>
      </c>
      <c r="M341">
        <v>3.9814810000000003E-3</v>
      </c>
      <c r="N341">
        <v>5.0442100000000001E-4</v>
      </c>
      <c r="O341">
        <v>-2.3500890000000001E-3</v>
      </c>
      <c r="P341" s="1">
        <v>4.2298600000000002E-5</v>
      </c>
      <c r="Q341">
        <v>7.2333440000000001E-3</v>
      </c>
      <c r="R341">
        <v>-3.2047809999999999E-3</v>
      </c>
      <c r="S341">
        <v>8.3360750000000001E-3</v>
      </c>
      <c r="T341">
        <v>-2.25689E-4</v>
      </c>
      <c r="U341">
        <v>9.5414000000000002E-3</v>
      </c>
      <c r="V341">
        <v>-4.3357910000000003E-3</v>
      </c>
      <c r="W341">
        <v>-2.545397E-3</v>
      </c>
      <c r="X341">
        <v>3.9202760000000003E-3</v>
      </c>
      <c r="Y341" s="1">
        <v>5.3287700000000001E-5</v>
      </c>
      <c r="Z341">
        <v>2.1626480000000001E-3</v>
      </c>
      <c r="AA341">
        <v>3.6133129999999999E-3</v>
      </c>
      <c r="AB341">
        <v>-5.7437899999999997E-4</v>
      </c>
      <c r="AC341">
        <v>4.34689E-3</v>
      </c>
      <c r="AD341">
        <v>1.275511E-3</v>
      </c>
      <c r="AE341">
        <v>-3.4609129999999999E-3</v>
      </c>
      <c r="AF341">
        <v>1.001547E-3</v>
      </c>
      <c r="AG341">
        <v>-1.0741780000000001E-3</v>
      </c>
      <c r="AH341">
        <v>5.3518581330000004</v>
      </c>
      <c r="AI341">
        <v>4.4986979409999996</v>
      </c>
      <c r="AJ341">
        <v>122.84447280000001</v>
      </c>
      <c r="AK341">
        <v>1988.637802</v>
      </c>
      <c r="AL341">
        <v>-7.5673909999999997E-3</v>
      </c>
      <c r="AM341">
        <v>7.9181509999999997E-2</v>
      </c>
    </row>
    <row r="342" spans="1:39" x14ac:dyDescent="0.25">
      <c r="A342">
        <v>341</v>
      </c>
      <c r="B342" t="s">
        <v>96</v>
      </c>
      <c r="C342" s="3" t="s">
        <v>133</v>
      </c>
      <c r="D342" t="s">
        <v>103</v>
      </c>
      <c r="E342" t="s">
        <v>89</v>
      </c>
      <c r="F342">
        <v>67.793224260000002</v>
      </c>
      <c r="G342">
        <v>210</v>
      </c>
      <c r="H342">
        <v>86.6</v>
      </c>
      <c r="I342">
        <v>0</v>
      </c>
      <c r="J342">
        <v>2</v>
      </c>
      <c r="K342">
        <v>1988.1475720000001</v>
      </c>
      <c r="L342">
        <v>7.4565029999999997E-3</v>
      </c>
      <c r="M342">
        <v>2.7027959999999999E-3</v>
      </c>
      <c r="N342">
        <v>-7.2373070000000001E-3</v>
      </c>
      <c r="O342">
        <v>7.1406499999999995E-4</v>
      </c>
      <c r="P342">
        <v>1.6219209999999999E-3</v>
      </c>
      <c r="Q342">
        <v>9.6153929999999999E-3</v>
      </c>
      <c r="R342">
        <v>-2.71091E-4</v>
      </c>
      <c r="S342">
        <v>-3.6254049999999999E-3</v>
      </c>
      <c r="T342">
        <v>-2.5572529999999998E-3</v>
      </c>
      <c r="U342">
        <v>1.5000941E-2</v>
      </c>
      <c r="V342">
        <v>-5.5463919999999998E-3</v>
      </c>
      <c r="W342">
        <v>7.4636219999999996E-3</v>
      </c>
      <c r="X342">
        <v>2.0775949999999998E-3</v>
      </c>
      <c r="Y342">
        <v>-6.1606450000000002E-3</v>
      </c>
      <c r="Z342">
        <v>5.3210810000000001E-3</v>
      </c>
      <c r="AA342">
        <v>9.6853200000000003E-4</v>
      </c>
      <c r="AB342">
        <v>-3.8310999999999998E-4</v>
      </c>
      <c r="AC342">
        <v>1.4330500000000001E-4</v>
      </c>
      <c r="AD342">
        <v>3.8758800000000002E-4</v>
      </c>
      <c r="AE342">
        <v>-1.3339980000000001E-3</v>
      </c>
      <c r="AF342">
        <v>-2.9815710000000001E-3</v>
      </c>
      <c r="AG342">
        <v>-6.6493800000000001E-4</v>
      </c>
      <c r="AH342">
        <v>5.3471075309999998</v>
      </c>
      <c r="AI342">
        <v>4.4612998160000004</v>
      </c>
      <c r="AJ342">
        <v>120.0582527</v>
      </c>
      <c r="AK342">
        <v>1988.1475720000001</v>
      </c>
      <c r="AL342">
        <v>1.7616120999999998E-2</v>
      </c>
      <c r="AM342">
        <v>8.5535718999999996E-2</v>
      </c>
    </row>
    <row r="343" spans="1:39" x14ac:dyDescent="0.25">
      <c r="A343">
        <v>342</v>
      </c>
      <c r="B343" t="s">
        <v>96</v>
      </c>
      <c r="C343" s="3" t="s">
        <v>133</v>
      </c>
      <c r="D343" t="s">
        <v>103</v>
      </c>
      <c r="E343" t="s">
        <v>89</v>
      </c>
      <c r="F343">
        <v>59.412908649999999</v>
      </c>
      <c r="G343">
        <v>150</v>
      </c>
      <c r="H343">
        <v>30.4</v>
      </c>
      <c r="I343">
        <v>0</v>
      </c>
      <c r="J343">
        <v>2</v>
      </c>
      <c r="K343">
        <v>1388.220554</v>
      </c>
      <c r="L343">
        <v>1.4225100000000001E-3</v>
      </c>
      <c r="M343">
        <v>-1.0037163E-2</v>
      </c>
      <c r="N343">
        <v>-1.0337475E-2</v>
      </c>
      <c r="O343">
        <v>2.2008309999999999E-3</v>
      </c>
      <c r="P343">
        <v>7.4129640000000002E-3</v>
      </c>
      <c r="Q343">
        <v>-7.4294219999999998E-3</v>
      </c>
      <c r="R343">
        <v>-3.1865830000000002E-3</v>
      </c>
      <c r="S343">
        <v>1.186185E-3</v>
      </c>
      <c r="T343">
        <v>-3.4380270000000002E-3</v>
      </c>
      <c r="U343">
        <v>9.7753719999999992E-3</v>
      </c>
      <c r="V343">
        <v>-6.2797520000000004E-3</v>
      </c>
      <c r="W343">
        <v>5.1267040000000002E-3</v>
      </c>
      <c r="X343">
        <v>-4.0470109999999997E-3</v>
      </c>
      <c r="Y343">
        <v>6.4874490000000002E-3</v>
      </c>
      <c r="Z343">
        <v>3.5406679999999999E-3</v>
      </c>
      <c r="AA343">
        <v>-1.0817279999999999E-3</v>
      </c>
      <c r="AB343">
        <v>-3.128638E-3</v>
      </c>
      <c r="AC343">
        <v>1.290079E-3</v>
      </c>
      <c r="AD343">
        <v>2.2329500000000001E-4</v>
      </c>
      <c r="AE343">
        <v>1.7996279999999999E-3</v>
      </c>
      <c r="AF343">
        <v>3.1080000000000001E-3</v>
      </c>
      <c r="AG343">
        <v>9.1154199999999999E-4</v>
      </c>
      <c r="AH343">
        <v>5.0106352940000001</v>
      </c>
      <c r="AI343">
        <v>3.4144426079999999</v>
      </c>
      <c r="AJ343">
        <v>117.33168910000001</v>
      </c>
      <c r="AK343">
        <v>1388.220554</v>
      </c>
    </row>
    <row r="344" spans="1:39" x14ac:dyDescent="0.25">
      <c r="A344">
        <v>343</v>
      </c>
      <c r="B344" t="s">
        <v>96</v>
      </c>
      <c r="C344" s="3" t="s">
        <v>133</v>
      </c>
      <c r="D344" t="s">
        <v>103</v>
      </c>
      <c r="E344" t="s">
        <v>89</v>
      </c>
      <c r="F344">
        <v>68.235770770000002</v>
      </c>
      <c r="G344">
        <v>208</v>
      </c>
      <c r="H344">
        <v>86.1</v>
      </c>
      <c r="I344">
        <v>0</v>
      </c>
      <c r="J344">
        <v>2</v>
      </c>
      <c r="K344">
        <v>1994.9439170000001</v>
      </c>
      <c r="L344">
        <v>2.5352008999999998E-2</v>
      </c>
      <c r="M344">
        <v>6.8828939999999996E-3</v>
      </c>
      <c r="N344">
        <v>-2.1030929999999999E-3</v>
      </c>
      <c r="O344">
        <v>-8.8773250000000001E-3</v>
      </c>
      <c r="P344">
        <v>-2.4395600000000001E-4</v>
      </c>
      <c r="Q344">
        <v>2.8130770000000002E-3</v>
      </c>
      <c r="R344">
        <v>-8.8468850000000005E-3</v>
      </c>
      <c r="S344">
        <v>4.6156510000000001E-3</v>
      </c>
      <c r="T344">
        <v>-7.4570219999999998E-3</v>
      </c>
      <c r="U344">
        <v>-9.0477699999999995E-4</v>
      </c>
      <c r="V344">
        <v>2.38526E-4</v>
      </c>
      <c r="W344">
        <v>-2.3894179999999999E-3</v>
      </c>
      <c r="X344">
        <v>3.9297159999999998E-3</v>
      </c>
      <c r="Y344">
        <v>-3.5984519999999998E-3</v>
      </c>
      <c r="Z344">
        <v>-9.5103699999999995E-4</v>
      </c>
      <c r="AA344">
        <v>3.446902E-3</v>
      </c>
      <c r="AB344">
        <v>-2.9912649999999999E-3</v>
      </c>
      <c r="AC344">
        <v>2.9544100000000002E-3</v>
      </c>
      <c r="AD344">
        <v>-6.2803800000000003E-4</v>
      </c>
      <c r="AE344">
        <v>-4.3649960000000003E-3</v>
      </c>
      <c r="AF344">
        <v>-4.9487700000000001E-4</v>
      </c>
      <c r="AG344">
        <v>2.9610499999999998E-3</v>
      </c>
      <c r="AH344">
        <v>5.3375380799999999</v>
      </c>
      <c r="AI344">
        <v>4.4555094110000004</v>
      </c>
      <c r="AJ344">
        <v>122.8920712</v>
      </c>
      <c r="AK344">
        <v>1994.9439170000001</v>
      </c>
      <c r="AL344">
        <v>6.6123248999999995E-2</v>
      </c>
      <c r="AM344">
        <v>9.7769363999999997E-2</v>
      </c>
    </row>
    <row r="345" spans="1:39" x14ac:dyDescent="0.25">
      <c r="A345">
        <v>344</v>
      </c>
      <c r="B345" t="s">
        <v>98</v>
      </c>
      <c r="C345" s="3" t="s">
        <v>132</v>
      </c>
      <c r="D345" t="s">
        <v>105</v>
      </c>
      <c r="E345" t="s">
        <v>89</v>
      </c>
      <c r="F345">
        <v>66.650744430000003</v>
      </c>
      <c r="G345">
        <v>205</v>
      </c>
      <c r="H345">
        <v>85.2</v>
      </c>
      <c r="I345">
        <v>0</v>
      </c>
      <c r="J345">
        <v>2</v>
      </c>
      <c r="K345">
        <v>1941.10159</v>
      </c>
      <c r="L345">
        <v>1.4862235999999999E-2</v>
      </c>
      <c r="M345">
        <v>2.3181447000000001E-2</v>
      </c>
      <c r="N345">
        <v>5.0890520000000002E-3</v>
      </c>
      <c r="O345">
        <v>1.0496412E-2</v>
      </c>
      <c r="P345">
        <v>5.4503770000000002E-3</v>
      </c>
      <c r="Q345">
        <v>4.4630290000000003E-3</v>
      </c>
      <c r="R345">
        <v>-1.3305175000000001E-2</v>
      </c>
      <c r="S345">
        <v>9.869058E-3</v>
      </c>
      <c r="T345">
        <v>5.07023E-4</v>
      </c>
      <c r="U345">
        <v>-4.624637E-3</v>
      </c>
      <c r="V345">
        <v>-4.6589630000000003E-3</v>
      </c>
      <c r="W345">
        <v>-4.1752680000000002E-3</v>
      </c>
      <c r="X345">
        <v>-1.393119E-3</v>
      </c>
      <c r="Y345">
        <v>-1.9201540000000001E-3</v>
      </c>
      <c r="Z345">
        <v>4.9995900000000002E-4</v>
      </c>
      <c r="AA345">
        <v>6.348762E-3</v>
      </c>
      <c r="AB345">
        <v>-4.6561600000000002E-4</v>
      </c>
      <c r="AC345">
        <v>-3.8707429999999998E-3</v>
      </c>
      <c r="AD345">
        <v>2.3222659999999999E-3</v>
      </c>
      <c r="AE345">
        <v>-1.2083160000000001E-3</v>
      </c>
      <c r="AF345">
        <v>1.2156949999999999E-3</v>
      </c>
      <c r="AG345">
        <v>3.5187859999999999E-3</v>
      </c>
      <c r="AH345">
        <v>5.3230099790000001</v>
      </c>
      <c r="AI345">
        <v>4.4450014339999999</v>
      </c>
      <c r="AJ345">
        <v>127.1042394</v>
      </c>
      <c r="AK345">
        <v>1941.10159</v>
      </c>
      <c r="AL345">
        <v>5.6533853000000002E-2</v>
      </c>
      <c r="AM345">
        <v>-2.1774452E-2</v>
      </c>
    </row>
    <row r="346" spans="1:39" x14ac:dyDescent="0.25">
      <c r="A346">
        <v>345</v>
      </c>
      <c r="B346" t="s">
        <v>98</v>
      </c>
      <c r="C346" s="3" t="s">
        <v>132</v>
      </c>
      <c r="D346" t="s">
        <v>105</v>
      </c>
      <c r="E346" t="s">
        <v>89</v>
      </c>
      <c r="F346">
        <v>54.288909099999998</v>
      </c>
      <c r="G346">
        <v>157</v>
      </c>
      <c r="H346">
        <v>40.700000000000003</v>
      </c>
      <c r="I346">
        <v>0</v>
      </c>
      <c r="J346">
        <v>2</v>
      </c>
      <c r="K346">
        <v>1474.7339790000001</v>
      </c>
      <c r="L346">
        <v>-9.6789719999999992E-3</v>
      </c>
      <c r="M346">
        <v>4.6292770000000002E-3</v>
      </c>
      <c r="N346">
        <v>1.3825007E-2</v>
      </c>
      <c r="O346">
        <v>4.946705E-3</v>
      </c>
      <c r="P346">
        <v>6.0275889999999999E-3</v>
      </c>
      <c r="Q346">
        <v>1.119547E-3</v>
      </c>
      <c r="R346">
        <v>-8.9954230000000007E-3</v>
      </c>
      <c r="S346">
        <v>-3.7118479999999998E-3</v>
      </c>
      <c r="T346">
        <v>1.9651880000000001E-3</v>
      </c>
      <c r="U346">
        <v>1.1311408E-2</v>
      </c>
      <c r="V346">
        <v>3.4420330000000002E-3</v>
      </c>
      <c r="W346">
        <v>-9.7805599999999993E-4</v>
      </c>
      <c r="X346">
        <v>3.102086E-3</v>
      </c>
      <c r="Y346">
        <v>-3.582717E-3</v>
      </c>
      <c r="Z346">
        <v>2.7605000000000001E-4</v>
      </c>
      <c r="AA346">
        <v>-2.3721319999999999E-3</v>
      </c>
      <c r="AB346" s="1">
        <v>-4.74894E-5</v>
      </c>
      <c r="AC346">
        <v>-2.7856199999999999E-4</v>
      </c>
      <c r="AD346">
        <v>7.12416E-4</v>
      </c>
      <c r="AE346">
        <v>-2.57975E-3</v>
      </c>
      <c r="AF346">
        <v>-2.656355E-3</v>
      </c>
      <c r="AG346">
        <v>1.9426999999999999E-4</v>
      </c>
      <c r="AH346">
        <v>5.0562458049999996</v>
      </c>
      <c r="AI346">
        <v>3.7062280919999999</v>
      </c>
      <c r="AJ346">
        <v>136.7285498</v>
      </c>
      <c r="AK346">
        <v>1474.7339790000001</v>
      </c>
      <c r="AL346">
        <v>-4.1742408000000002E-2</v>
      </c>
      <c r="AM346">
        <v>-7.4521095999999995E-2</v>
      </c>
    </row>
    <row r="347" spans="1:39" x14ac:dyDescent="0.25">
      <c r="A347">
        <v>346</v>
      </c>
      <c r="B347" t="s">
        <v>98</v>
      </c>
      <c r="C347" s="3" t="s">
        <v>132</v>
      </c>
      <c r="D347" t="s">
        <v>105</v>
      </c>
      <c r="E347" t="s">
        <v>89</v>
      </c>
      <c r="F347">
        <v>69.567503919999993</v>
      </c>
      <c r="G347">
        <v>210</v>
      </c>
      <c r="H347">
        <v>99.1</v>
      </c>
      <c r="I347">
        <v>0</v>
      </c>
      <c r="J347">
        <v>2</v>
      </c>
      <c r="K347">
        <v>2021.5280210000001</v>
      </c>
      <c r="L347">
        <v>-7.2905019999999999E-3</v>
      </c>
      <c r="M347">
        <v>9.0966129999999999E-3</v>
      </c>
      <c r="N347">
        <v>5.3576730000000003E-3</v>
      </c>
      <c r="O347">
        <v>-8.0498270000000007E-3</v>
      </c>
      <c r="P347">
        <v>-8.0278800000000003E-4</v>
      </c>
      <c r="Q347">
        <v>-5.8297979999999998E-3</v>
      </c>
      <c r="R347">
        <v>-8.0743880000000001E-3</v>
      </c>
      <c r="S347">
        <v>-5.5310589999999996E-3</v>
      </c>
      <c r="T347">
        <v>8.6198339999999998E-3</v>
      </c>
      <c r="U347">
        <v>6.1526979999999998E-3</v>
      </c>
      <c r="V347">
        <v>9.4911189999999993E-3</v>
      </c>
      <c r="W347">
        <v>8.7849200000000003E-4</v>
      </c>
      <c r="X347">
        <v>-3.304553E-3</v>
      </c>
      <c r="Y347">
        <v>4.1333430000000003E-3</v>
      </c>
      <c r="Z347">
        <v>-2.32141E-4</v>
      </c>
      <c r="AA347">
        <v>4.2883620000000004E-3</v>
      </c>
      <c r="AB347">
        <v>3.364063E-3</v>
      </c>
      <c r="AC347">
        <v>-9.0023000000000002E-4</v>
      </c>
      <c r="AD347" s="1">
        <v>2.72012E-5</v>
      </c>
      <c r="AE347">
        <v>8.4130100000000003E-4</v>
      </c>
      <c r="AF347">
        <v>-2.8918999999999999E-4</v>
      </c>
      <c r="AG347" s="1">
        <v>-8.3682299999999998E-7</v>
      </c>
      <c r="AH347">
        <v>5.3471075309999998</v>
      </c>
      <c r="AI347">
        <v>4.5961294410000004</v>
      </c>
      <c r="AJ347">
        <v>137.38767720000001</v>
      </c>
      <c r="AK347">
        <v>2021.5280210000001</v>
      </c>
      <c r="AL347">
        <v>-5.0062756999999999E-2</v>
      </c>
      <c r="AM347">
        <v>4.0294340000000001E-3</v>
      </c>
    </row>
    <row r="348" spans="1:39" x14ac:dyDescent="0.25">
      <c r="A348">
        <v>347</v>
      </c>
      <c r="B348" t="s">
        <v>98</v>
      </c>
      <c r="C348" s="3" t="s">
        <v>131</v>
      </c>
      <c r="D348" t="s">
        <v>107</v>
      </c>
      <c r="E348" t="s">
        <v>89</v>
      </c>
      <c r="F348">
        <v>68.933641469999998</v>
      </c>
      <c r="G348">
        <v>213</v>
      </c>
      <c r="H348">
        <v>97.8</v>
      </c>
      <c r="I348">
        <v>0</v>
      </c>
      <c r="J348">
        <v>2</v>
      </c>
      <c r="K348">
        <v>2051.539534</v>
      </c>
      <c r="L348">
        <v>6.4785379999999998E-3</v>
      </c>
      <c r="M348">
        <v>-8.6528549999999992E-3</v>
      </c>
      <c r="N348">
        <v>1.141757E-3</v>
      </c>
      <c r="O348">
        <v>6.0763630000000004E-3</v>
      </c>
      <c r="P348">
        <v>-1.0905824E-2</v>
      </c>
      <c r="Q348">
        <v>9.2336580000000005E-3</v>
      </c>
      <c r="R348">
        <v>4.8138679999999998E-3</v>
      </c>
      <c r="S348">
        <v>3.9777199999999997E-3</v>
      </c>
      <c r="T348">
        <v>4.066007E-3</v>
      </c>
      <c r="U348">
        <v>1.8515602999999999E-2</v>
      </c>
      <c r="V348">
        <v>4.6625360000000001E-3</v>
      </c>
      <c r="W348">
        <v>-3.3118290000000001E-3</v>
      </c>
      <c r="X348">
        <v>8.4673979999999992E-3</v>
      </c>
      <c r="Y348">
        <v>-1.2990899999999999E-3</v>
      </c>
      <c r="Z348">
        <v>3.1476799999999999E-3</v>
      </c>
      <c r="AA348">
        <v>-1.7223800000000001E-4</v>
      </c>
      <c r="AB348">
        <v>-2.6478780000000002E-3</v>
      </c>
      <c r="AC348" s="1">
        <v>1.45612E-5</v>
      </c>
      <c r="AD348">
        <v>1.932942E-3</v>
      </c>
      <c r="AE348">
        <v>5.5296999999999996E-4</v>
      </c>
      <c r="AF348">
        <v>-1.6852029999999999E-3</v>
      </c>
      <c r="AG348">
        <v>1.033895E-3</v>
      </c>
      <c r="AH348">
        <v>5.3612921660000001</v>
      </c>
      <c r="AI348">
        <v>4.582924577</v>
      </c>
      <c r="AJ348">
        <v>129.8575372</v>
      </c>
      <c r="AK348">
        <v>2051.539534</v>
      </c>
    </row>
    <row r="349" spans="1:39" x14ac:dyDescent="0.25">
      <c r="A349">
        <v>348</v>
      </c>
      <c r="B349" t="s">
        <v>98</v>
      </c>
      <c r="C349" s="3" t="s">
        <v>131</v>
      </c>
      <c r="D349" t="s">
        <v>107</v>
      </c>
      <c r="E349" t="s">
        <v>89</v>
      </c>
      <c r="F349">
        <v>65.249738890000003</v>
      </c>
      <c r="G349">
        <v>211</v>
      </c>
      <c r="H349">
        <v>88.3</v>
      </c>
      <c r="I349">
        <v>0</v>
      </c>
      <c r="J349">
        <v>2</v>
      </c>
      <c r="K349">
        <v>2005.991487</v>
      </c>
      <c r="L349">
        <v>6.5640509999999996E-3</v>
      </c>
      <c r="M349">
        <v>2.9968178000000002E-2</v>
      </c>
      <c r="N349">
        <v>-8.789112E-3</v>
      </c>
      <c r="O349">
        <v>-8.2812800000000002E-4</v>
      </c>
      <c r="P349">
        <v>-3.6974349999999998E-3</v>
      </c>
      <c r="Q349">
        <v>8.4664600000000005E-4</v>
      </c>
      <c r="R349">
        <v>-6.5385699999999996E-3</v>
      </c>
      <c r="S349">
        <v>-9.2172E-4</v>
      </c>
      <c r="T349">
        <v>2.1628770000000001E-3</v>
      </c>
      <c r="U349">
        <v>-2.1808E-4</v>
      </c>
      <c r="V349">
        <v>4.626214E-3</v>
      </c>
      <c r="W349" s="1">
        <v>-2.10545E-5</v>
      </c>
      <c r="X349">
        <v>7.5601990000000001E-3</v>
      </c>
      <c r="Y349">
        <v>-2.3895159999999999E-3</v>
      </c>
      <c r="Z349">
        <v>9.9378800000000001E-4</v>
      </c>
      <c r="AA349">
        <v>3.7863699999999997E-4</v>
      </c>
      <c r="AB349">
        <v>2.588669E-3</v>
      </c>
      <c r="AC349">
        <v>-6.2456899999999995E-4</v>
      </c>
      <c r="AD349">
        <v>-4.4668000000000003E-4</v>
      </c>
      <c r="AE349">
        <v>1.0669060000000001E-3</v>
      </c>
      <c r="AF349" s="1">
        <v>-3.3895500000000001E-5</v>
      </c>
      <c r="AG349">
        <v>1.5299090000000001E-3</v>
      </c>
      <c r="AH349">
        <v>5.3518581330000004</v>
      </c>
      <c r="AI349">
        <v>4.480740108</v>
      </c>
      <c r="AJ349">
        <v>120.6581418</v>
      </c>
      <c r="AK349">
        <v>2005.991487</v>
      </c>
      <c r="AL349">
        <v>-4.5435086E-2</v>
      </c>
      <c r="AM349">
        <v>-4.5561547000000001E-2</v>
      </c>
    </row>
    <row r="350" spans="1:39" x14ac:dyDescent="0.25">
      <c r="A350">
        <v>349</v>
      </c>
      <c r="B350" t="s">
        <v>98</v>
      </c>
      <c r="C350" s="3" t="s">
        <v>131</v>
      </c>
      <c r="D350" t="s">
        <v>107</v>
      </c>
      <c r="E350" t="s">
        <v>89</v>
      </c>
      <c r="F350">
        <v>62.997389560000002</v>
      </c>
      <c r="G350">
        <v>210</v>
      </c>
      <c r="H350">
        <v>88.3</v>
      </c>
      <c r="I350">
        <v>0</v>
      </c>
      <c r="J350">
        <v>2</v>
      </c>
      <c r="K350">
        <v>1990.9811649999999</v>
      </c>
      <c r="L350">
        <v>9.8365880000000003E-3</v>
      </c>
      <c r="M350">
        <v>3.5117659999999999E-3</v>
      </c>
      <c r="N350">
        <v>-5.0601719999999999E-3</v>
      </c>
      <c r="O350">
        <v>-3.9555190000000002E-3</v>
      </c>
      <c r="P350">
        <v>-5.1557419999999996E-3</v>
      </c>
      <c r="Q350">
        <v>-1.256967E-2</v>
      </c>
      <c r="R350">
        <v>4.2349589999999999E-3</v>
      </c>
      <c r="S350">
        <v>8.5820940000000002E-3</v>
      </c>
      <c r="T350">
        <v>4.1914170000000002E-3</v>
      </c>
      <c r="U350">
        <v>1.1367820000000001E-2</v>
      </c>
      <c r="V350">
        <v>-4.1613029999999999E-3</v>
      </c>
      <c r="W350">
        <v>-7.6288799999999998E-4</v>
      </c>
      <c r="X350">
        <v>3.6940269999999999E-3</v>
      </c>
      <c r="Y350">
        <v>5.0122739999999997E-3</v>
      </c>
      <c r="Z350">
        <v>-3.0336790000000001E-3</v>
      </c>
      <c r="AA350">
        <v>1.0880709999999999E-3</v>
      </c>
      <c r="AB350">
        <v>3.4321360000000001E-3</v>
      </c>
      <c r="AC350">
        <v>-2.8567269999999999E-3</v>
      </c>
      <c r="AD350">
        <v>-1.8471130000000001E-3</v>
      </c>
      <c r="AE350">
        <v>-1.431486E-3</v>
      </c>
      <c r="AF350">
        <v>7.8341399999999996E-4</v>
      </c>
      <c r="AG350">
        <v>3.03524E-4</v>
      </c>
      <c r="AH350">
        <v>5.3471075309999998</v>
      </c>
      <c r="AI350">
        <v>4.480740108</v>
      </c>
      <c r="AJ350">
        <v>122.4150545</v>
      </c>
      <c r="AK350">
        <v>1990.9811649999999</v>
      </c>
      <c r="AL350">
        <v>1.2906630000000001E-3</v>
      </c>
      <c r="AM350">
        <v>-6.6959141E-2</v>
      </c>
    </row>
    <row r="351" spans="1:39" x14ac:dyDescent="0.25">
      <c r="A351">
        <v>350</v>
      </c>
      <c r="B351" t="s">
        <v>98</v>
      </c>
      <c r="C351" s="3" t="s">
        <v>131</v>
      </c>
      <c r="D351" t="s">
        <v>107</v>
      </c>
      <c r="E351" t="s">
        <v>89</v>
      </c>
      <c r="F351">
        <v>68.545811869999994</v>
      </c>
      <c r="G351">
        <v>184</v>
      </c>
      <c r="H351">
        <v>61.5</v>
      </c>
      <c r="I351">
        <v>0</v>
      </c>
      <c r="J351">
        <v>2</v>
      </c>
      <c r="K351">
        <v>1730.773504</v>
      </c>
      <c r="L351">
        <v>4.63913E-3</v>
      </c>
      <c r="M351">
        <v>1.078015E-2</v>
      </c>
      <c r="N351">
        <v>4.4180410000000002E-3</v>
      </c>
      <c r="O351">
        <v>1.246441E-3</v>
      </c>
      <c r="P351">
        <v>-6.2828099999999998E-3</v>
      </c>
      <c r="Q351">
        <v>5.8992630000000001E-3</v>
      </c>
      <c r="R351">
        <v>-5.9316589999999997E-3</v>
      </c>
      <c r="S351">
        <v>6.9646619999999999E-3</v>
      </c>
      <c r="T351">
        <v>-1.3237617E-2</v>
      </c>
      <c r="U351">
        <v>2.767182E-3</v>
      </c>
      <c r="V351">
        <v>5.4459670000000003E-3</v>
      </c>
      <c r="W351">
        <v>-3.4051960000000001E-3</v>
      </c>
      <c r="X351">
        <v>1.8067370000000001E-3</v>
      </c>
      <c r="Y351">
        <v>3.645522E-3</v>
      </c>
      <c r="Z351">
        <v>1.8976799999999999E-4</v>
      </c>
      <c r="AA351">
        <v>1.5264860000000001E-3</v>
      </c>
      <c r="AB351">
        <v>9.1795199999999998E-4</v>
      </c>
      <c r="AC351" s="1">
        <v>-2.4155499999999999E-5</v>
      </c>
      <c r="AD351">
        <v>-8.7107999999999999E-4</v>
      </c>
      <c r="AE351">
        <v>-2.332293E-3</v>
      </c>
      <c r="AF351">
        <v>6.7421899999999999E-4</v>
      </c>
      <c r="AG351" s="1">
        <v>-4.4571199999999998E-6</v>
      </c>
      <c r="AH351">
        <v>5.2149357580000002</v>
      </c>
      <c r="AI351">
        <v>4.1190371749999999</v>
      </c>
      <c r="AJ351">
        <v>127.4740901</v>
      </c>
      <c r="AK351">
        <v>1730.773504</v>
      </c>
    </row>
    <row r="352" spans="1:39" x14ac:dyDescent="0.25">
      <c r="A352">
        <v>351</v>
      </c>
      <c r="B352" t="s">
        <v>98</v>
      </c>
      <c r="C352" s="3" t="s">
        <v>131</v>
      </c>
      <c r="D352" t="s">
        <v>107</v>
      </c>
      <c r="E352" t="s">
        <v>89</v>
      </c>
      <c r="F352">
        <v>51.86312349</v>
      </c>
      <c r="G352">
        <v>199</v>
      </c>
      <c r="H352">
        <v>75.8</v>
      </c>
      <c r="I352">
        <v>0</v>
      </c>
      <c r="J352">
        <v>2</v>
      </c>
      <c r="K352">
        <v>1827.0872999999999</v>
      </c>
      <c r="L352">
        <v>-6.4376360000000001E-3</v>
      </c>
      <c r="M352">
        <v>2.3197040000000001E-3</v>
      </c>
      <c r="N352">
        <v>-4.7587899999999997E-3</v>
      </c>
      <c r="O352">
        <v>-4.6417150000000003E-3</v>
      </c>
      <c r="P352">
        <v>-1.8231201999999998E-2</v>
      </c>
      <c r="Q352">
        <v>-4.6923049999999999E-3</v>
      </c>
      <c r="R352">
        <v>6.8400500000000001E-4</v>
      </c>
      <c r="S352">
        <v>-5.1807529999999997E-3</v>
      </c>
      <c r="T352">
        <v>-1.177651E-3</v>
      </c>
      <c r="U352">
        <v>1.3063625000000001E-2</v>
      </c>
      <c r="V352">
        <v>9.2385890000000002E-3</v>
      </c>
      <c r="W352">
        <v>3.5221340000000001E-3</v>
      </c>
      <c r="X352">
        <v>1.2911590000000001E-3</v>
      </c>
      <c r="Y352">
        <v>-2.7191500000000001E-4</v>
      </c>
      <c r="Z352">
        <v>2.9753789999999998E-3</v>
      </c>
      <c r="AA352">
        <v>-1.9308300000000001E-4</v>
      </c>
      <c r="AB352">
        <v>1.7715400000000001E-4</v>
      </c>
      <c r="AC352">
        <v>-1.01509E-3</v>
      </c>
      <c r="AD352">
        <v>-1.811883E-3</v>
      </c>
      <c r="AE352">
        <v>1.4626249999999999E-3</v>
      </c>
      <c r="AF352" s="1">
        <v>3.16948E-5</v>
      </c>
      <c r="AG352">
        <v>8.6082699999999999E-4</v>
      </c>
      <c r="AH352">
        <v>5.2933048249999999</v>
      </c>
      <c r="AI352">
        <v>4.328098293</v>
      </c>
      <c r="AJ352">
        <v>123.77893299999999</v>
      </c>
      <c r="AK352">
        <v>1827.0872999999999</v>
      </c>
    </row>
    <row r="353" spans="1:39" x14ac:dyDescent="0.25">
      <c r="A353">
        <v>352</v>
      </c>
      <c r="B353" t="s">
        <v>98</v>
      </c>
      <c r="C353" s="3" t="s">
        <v>131</v>
      </c>
      <c r="D353" t="s">
        <v>107</v>
      </c>
      <c r="E353" t="s">
        <v>89</v>
      </c>
      <c r="F353">
        <v>63.002803849999999</v>
      </c>
      <c r="G353">
        <v>197</v>
      </c>
      <c r="H353">
        <v>73</v>
      </c>
      <c r="I353">
        <v>0</v>
      </c>
      <c r="J353">
        <v>2</v>
      </c>
      <c r="K353">
        <v>1823.7357260000001</v>
      </c>
      <c r="L353">
        <v>7.4802640000000004E-3</v>
      </c>
      <c r="M353">
        <v>2.6480719E-2</v>
      </c>
      <c r="N353">
        <v>-8.7751210000000003E-3</v>
      </c>
      <c r="O353">
        <v>1.0052716E-2</v>
      </c>
      <c r="P353">
        <v>3.46262E-3</v>
      </c>
      <c r="Q353">
        <v>1.197076E-3</v>
      </c>
      <c r="R353">
        <v>2.048631E-3</v>
      </c>
      <c r="S353">
        <v>6.3832199999999998E-4</v>
      </c>
      <c r="T353">
        <v>-4.8974639999999998E-3</v>
      </c>
      <c r="U353">
        <v>3.090167E-3</v>
      </c>
      <c r="V353">
        <v>-2.186735E-3</v>
      </c>
      <c r="W353">
        <v>2.9418679999999998E-3</v>
      </c>
      <c r="X353">
        <v>2.7328320000000001E-3</v>
      </c>
      <c r="Y353">
        <v>-3.8322310000000002E-3</v>
      </c>
      <c r="Z353">
        <v>2.6972760000000002E-3</v>
      </c>
      <c r="AA353">
        <v>1.483954E-3</v>
      </c>
      <c r="AB353">
        <v>2.6651600000000001E-4</v>
      </c>
      <c r="AC353">
        <v>-4.1967979999999998E-3</v>
      </c>
      <c r="AD353">
        <v>8.3811599999999997E-4</v>
      </c>
      <c r="AE353" s="1">
        <v>1.5429100000000001E-5</v>
      </c>
      <c r="AF353">
        <v>-2.4071840000000001E-3</v>
      </c>
      <c r="AG353">
        <v>7.0650499999999996E-4</v>
      </c>
      <c r="AH353">
        <v>5.2832037290000002</v>
      </c>
      <c r="AI353">
        <v>4.2904594410000003</v>
      </c>
      <c r="AJ353">
        <v>122.9276486</v>
      </c>
      <c r="AK353">
        <v>1823.7357260000001</v>
      </c>
      <c r="AL353">
        <v>-0.105798824</v>
      </c>
      <c r="AM353">
        <v>-8.1583486999999996E-2</v>
      </c>
    </row>
    <row r="354" spans="1:39" x14ac:dyDescent="0.25">
      <c r="A354">
        <v>353</v>
      </c>
      <c r="B354" t="s">
        <v>98</v>
      </c>
      <c r="C354" s="3" t="s">
        <v>131</v>
      </c>
      <c r="D354" t="s">
        <v>107</v>
      </c>
      <c r="E354" t="s">
        <v>89</v>
      </c>
      <c r="F354">
        <v>62.73422291</v>
      </c>
      <c r="G354">
        <v>202</v>
      </c>
      <c r="H354">
        <v>83.8</v>
      </c>
      <c r="I354">
        <v>0</v>
      </c>
      <c r="J354">
        <v>2</v>
      </c>
      <c r="K354">
        <v>1918.137919</v>
      </c>
      <c r="L354">
        <v>3.5412350000000002E-3</v>
      </c>
      <c r="M354">
        <v>-1.2650213E-2</v>
      </c>
      <c r="N354">
        <v>7.0622000000000002E-3</v>
      </c>
      <c r="O354">
        <v>-1.1968739999999999E-3</v>
      </c>
      <c r="P354">
        <v>-4.0282520000000004E-3</v>
      </c>
      <c r="Q354">
        <v>-2.888991E-3</v>
      </c>
      <c r="R354">
        <v>-1.0208420000000001E-3</v>
      </c>
      <c r="S354">
        <v>1.7921409999999999E-3</v>
      </c>
      <c r="T354">
        <v>-4.5084699999999997E-3</v>
      </c>
      <c r="U354">
        <v>1.5686292000000001E-2</v>
      </c>
      <c r="V354">
        <v>3.7617499999999999E-3</v>
      </c>
      <c r="W354">
        <v>-5.2675200000000001E-4</v>
      </c>
      <c r="X354">
        <v>6.2780249999999996E-3</v>
      </c>
      <c r="Y354">
        <v>-4.4736510000000004E-3</v>
      </c>
      <c r="Z354">
        <v>-2.0922190000000002E-3</v>
      </c>
      <c r="AA354">
        <v>-1.190087E-3</v>
      </c>
      <c r="AB354">
        <v>1.5740680000000001E-3</v>
      </c>
      <c r="AC354">
        <v>6.1380199999999999E-4</v>
      </c>
      <c r="AD354">
        <v>-1.1509700000000001E-3</v>
      </c>
      <c r="AE354">
        <v>2.8398680000000002E-3</v>
      </c>
      <c r="AF354">
        <v>-2.0929E-4</v>
      </c>
      <c r="AG354">
        <v>-9.6611600000000005E-4</v>
      </c>
      <c r="AH354">
        <v>5.3082676969999998</v>
      </c>
      <c r="AI354">
        <v>4.4284330069999998</v>
      </c>
      <c r="AJ354">
        <v>130.75166920000001</v>
      </c>
      <c r="AK354">
        <v>1918.137919</v>
      </c>
      <c r="AL354">
        <v>-0.119597789</v>
      </c>
      <c r="AM354">
        <v>-7.8816140000000003E-3</v>
      </c>
    </row>
    <row r="355" spans="1:39" x14ac:dyDescent="0.25">
      <c r="A355">
        <v>354</v>
      </c>
      <c r="B355" t="s">
        <v>98</v>
      </c>
      <c r="C355" s="3" t="s">
        <v>131</v>
      </c>
      <c r="D355" t="s">
        <v>107</v>
      </c>
      <c r="E355" t="s">
        <v>89</v>
      </c>
      <c r="F355">
        <v>61.583558889999999</v>
      </c>
      <c r="G355">
        <v>205</v>
      </c>
      <c r="H355">
        <v>86.7</v>
      </c>
      <c r="I355">
        <v>0</v>
      </c>
      <c r="J355">
        <v>2</v>
      </c>
      <c r="K355">
        <v>1937.5207</v>
      </c>
      <c r="L355">
        <v>3.8198809999999998E-3</v>
      </c>
      <c r="M355">
        <v>1.0446239E-2</v>
      </c>
      <c r="N355">
        <v>3.0335330000000001E-3</v>
      </c>
      <c r="O355">
        <v>-8.5948699999999992E-3</v>
      </c>
      <c r="P355">
        <v>-1.5401814E-2</v>
      </c>
      <c r="Q355">
        <v>-3.9027670000000001E-3</v>
      </c>
      <c r="R355">
        <v>-7.8371429999999995E-3</v>
      </c>
      <c r="S355">
        <v>3.0833509999999998E-3</v>
      </c>
      <c r="T355">
        <v>-9.1664590000000001E-3</v>
      </c>
      <c r="U355">
        <v>6.7512140000000002E-3</v>
      </c>
      <c r="V355">
        <v>-1.3559379999999999E-3</v>
      </c>
      <c r="W355">
        <v>-3.5205089999999998E-3</v>
      </c>
      <c r="X355">
        <v>8.7914299999999998E-4</v>
      </c>
      <c r="Y355">
        <v>-2.3142839999999998E-3</v>
      </c>
      <c r="Z355">
        <v>1.052838E-3</v>
      </c>
      <c r="AA355">
        <v>2.5177509999999999E-3</v>
      </c>
      <c r="AB355">
        <v>3.7661109999999999E-3</v>
      </c>
      <c r="AC355">
        <v>-3.5545720000000002E-3</v>
      </c>
      <c r="AD355">
        <v>-1.7290960000000001E-3</v>
      </c>
      <c r="AE355">
        <v>1.922799E-3</v>
      </c>
      <c r="AF355">
        <v>-2.2410609999999999E-3</v>
      </c>
      <c r="AG355">
        <v>-8.0555799999999995E-4</v>
      </c>
      <c r="AH355">
        <v>5.3230099790000001</v>
      </c>
      <c r="AI355">
        <v>4.4624538840000003</v>
      </c>
      <c r="AJ355">
        <v>129.3419901</v>
      </c>
      <c r="AK355">
        <v>1937.5207</v>
      </c>
      <c r="AL355">
        <v>-3.2341510000000002E-3</v>
      </c>
      <c r="AM355">
        <v>-3.2982618999999998E-2</v>
      </c>
    </row>
    <row r="356" spans="1:39" x14ac:dyDescent="0.25">
      <c r="A356">
        <v>355</v>
      </c>
      <c r="B356" t="s">
        <v>98</v>
      </c>
      <c r="C356" s="3" t="s">
        <v>131</v>
      </c>
      <c r="D356" t="s">
        <v>107</v>
      </c>
      <c r="E356" t="s">
        <v>89</v>
      </c>
      <c r="F356">
        <v>54.415280590000002</v>
      </c>
      <c r="G356">
        <v>182</v>
      </c>
      <c r="H356">
        <v>60.6</v>
      </c>
      <c r="I356">
        <v>0</v>
      </c>
      <c r="J356">
        <v>2</v>
      </c>
      <c r="K356">
        <v>1712.7153880000001</v>
      </c>
      <c r="L356">
        <v>2.0438539999999999E-3</v>
      </c>
      <c r="M356">
        <v>1.806757E-3</v>
      </c>
      <c r="N356">
        <v>-4.9123090000000001E-3</v>
      </c>
      <c r="O356">
        <v>1.866464E-3</v>
      </c>
      <c r="P356">
        <v>-1.2413621999999999E-2</v>
      </c>
      <c r="Q356">
        <v>8.1583100000000004E-4</v>
      </c>
      <c r="R356">
        <v>-6.3449140000000001E-3</v>
      </c>
      <c r="S356">
        <v>2.868308E-3</v>
      </c>
      <c r="T356" s="1">
        <v>-3.9551600000000003E-5</v>
      </c>
      <c r="U356">
        <v>6.2631420000000002E-3</v>
      </c>
      <c r="V356">
        <v>2.832738E-3</v>
      </c>
      <c r="W356">
        <v>7.8256839999999994E-3</v>
      </c>
      <c r="X356">
        <v>3.418917E-3</v>
      </c>
      <c r="Y356">
        <v>-4.27575E-3</v>
      </c>
      <c r="Z356">
        <v>3.9731239999999998E-3</v>
      </c>
      <c r="AA356">
        <v>-2.340258E-3</v>
      </c>
      <c r="AB356">
        <v>1.604753E-3</v>
      </c>
      <c r="AC356">
        <v>-6.2768640000000001E-3</v>
      </c>
      <c r="AD356">
        <v>-1.9974899999999999E-4</v>
      </c>
      <c r="AE356">
        <v>3.475522E-3</v>
      </c>
      <c r="AF356">
        <v>-2.9251669999999998E-3</v>
      </c>
      <c r="AG356">
        <v>6.67678E-4</v>
      </c>
      <c r="AH356">
        <v>5.2040066869999997</v>
      </c>
      <c r="AI356">
        <v>4.1042948929999996</v>
      </c>
      <c r="AJ356">
        <v>129.8562422</v>
      </c>
      <c r="AK356">
        <v>1712.7153880000001</v>
      </c>
      <c r="AL356">
        <v>-4.8370493000000001E-2</v>
      </c>
      <c r="AM356">
        <v>-8.8208131999999995E-2</v>
      </c>
    </row>
    <row r="357" spans="1:39" x14ac:dyDescent="0.25">
      <c r="A357">
        <v>356</v>
      </c>
      <c r="B357" t="s">
        <v>98</v>
      </c>
      <c r="C357" s="3" t="s">
        <v>131</v>
      </c>
      <c r="D357" t="s">
        <v>107</v>
      </c>
      <c r="E357" t="s">
        <v>89</v>
      </c>
      <c r="F357">
        <v>54.100162939999997</v>
      </c>
      <c r="G357">
        <v>196</v>
      </c>
      <c r="H357">
        <v>71.2</v>
      </c>
      <c r="I357">
        <v>0</v>
      </c>
      <c r="J357">
        <v>2</v>
      </c>
      <c r="K357">
        <v>1840.9233469999999</v>
      </c>
      <c r="L357">
        <v>4.3958019999999999E-3</v>
      </c>
      <c r="M357">
        <v>3.0097449999999999E-3</v>
      </c>
      <c r="N357">
        <v>-5.8190250000000002E-3</v>
      </c>
      <c r="O357">
        <v>5.9432400000000002E-4</v>
      </c>
      <c r="P357">
        <v>-7.0548090000000004E-3</v>
      </c>
      <c r="Q357">
        <v>5.5376740000000002E-3</v>
      </c>
      <c r="R357" s="1">
        <v>-1.27839E-5</v>
      </c>
      <c r="S357">
        <v>3.309298E-3</v>
      </c>
      <c r="T357">
        <v>-2.3951500000000001E-4</v>
      </c>
      <c r="U357">
        <v>1.3789925E-2</v>
      </c>
      <c r="V357">
        <v>6.3352640000000002E-3</v>
      </c>
      <c r="W357">
        <v>-3.9149390000000001E-3</v>
      </c>
      <c r="X357">
        <v>4.9327709999999999E-3</v>
      </c>
      <c r="Y357">
        <v>1.2613100000000001E-3</v>
      </c>
      <c r="Z357">
        <v>2.9927339999999999E-3</v>
      </c>
      <c r="AA357">
        <v>-5.2592489999999997E-3</v>
      </c>
      <c r="AB357">
        <v>1.635091E-3</v>
      </c>
      <c r="AC357">
        <v>-4.4972799999999999E-4</v>
      </c>
      <c r="AD357">
        <v>7.06225E-4</v>
      </c>
      <c r="AE357">
        <v>2.6733590000000002E-3</v>
      </c>
      <c r="AF357">
        <v>-1.4371329999999999E-3</v>
      </c>
      <c r="AG357">
        <v>-8.6980300000000005E-4</v>
      </c>
      <c r="AH357">
        <v>5.2781146589999999</v>
      </c>
      <c r="AI357">
        <v>4.2654928180000002</v>
      </c>
      <c r="AJ357">
        <v>121.7677297</v>
      </c>
      <c r="AK357">
        <v>1840.9233469999999</v>
      </c>
      <c r="AL357">
        <v>-0.11875655</v>
      </c>
      <c r="AM357">
        <v>-8.3455049000000003E-2</v>
      </c>
    </row>
    <row r="358" spans="1:39" x14ac:dyDescent="0.25">
      <c r="A358">
        <v>357</v>
      </c>
      <c r="B358" t="s">
        <v>98</v>
      </c>
      <c r="C358" s="3" t="s">
        <v>130</v>
      </c>
      <c r="D358" t="s">
        <v>109</v>
      </c>
      <c r="E358" t="s">
        <v>89</v>
      </c>
      <c r="F358">
        <v>68.08823529</v>
      </c>
      <c r="G358">
        <v>172</v>
      </c>
      <c r="H358">
        <v>51.5</v>
      </c>
      <c r="I358">
        <v>0</v>
      </c>
      <c r="J358">
        <v>2</v>
      </c>
      <c r="K358">
        <v>1636.6276769999999</v>
      </c>
      <c r="L358">
        <v>8.7189810000000006E-3</v>
      </c>
      <c r="M358">
        <v>5.0683020000000002E-3</v>
      </c>
      <c r="N358">
        <v>2.520441E-3</v>
      </c>
      <c r="O358">
        <v>9.6991750000000009E-3</v>
      </c>
      <c r="P358">
        <v>3.5643160000000001E-3</v>
      </c>
      <c r="Q358">
        <v>7.6111099999999997E-4</v>
      </c>
      <c r="R358">
        <v>-1.9485499999999999E-4</v>
      </c>
      <c r="S358">
        <v>8.1742800000000003E-4</v>
      </c>
      <c r="T358">
        <v>-6.3219399999999999E-3</v>
      </c>
      <c r="U358">
        <v>5.1979610000000001E-3</v>
      </c>
      <c r="V358">
        <v>-1.9968239999999999E-3</v>
      </c>
      <c r="W358">
        <v>-1.336849E-3</v>
      </c>
      <c r="X358">
        <v>4.4203130000000004E-3</v>
      </c>
      <c r="Y358">
        <v>1.4954E-3</v>
      </c>
      <c r="Z358">
        <v>3.38635E-4</v>
      </c>
      <c r="AA358">
        <v>-1.470928E-3</v>
      </c>
      <c r="AB358" s="1">
        <v>8.5139899999999994E-5</v>
      </c>
      <c r="AC358">
        <v>-1.079563E-3</v>
      </c>
      <c r="AD358">
        <v>7.8655800000000003E-4</v>
      </c>
      <c r="AE358">
        <v>5.73348E-4</v>
      </c>
      <c r="AF358">
        <v>-2.733896E-3</v>
      </c>
      <c r="AG358">
        <v>-1.326055E-3</v>
      </c>
      <c r="AH358">
        <v>5.1474944770000004</v>
      </c>
      <c r="AI358">
        <v>3.941581808</v>
      </c>
      <c r="AJ358">
        <v>131.06345300000001</v>
      </c>
      <c r="AK358">
        <v>1636.6276769999999</v>
      </c>
      <c r="AL358">
        <v>-0.19346747</v>
      </c>
      <c r="AM358">
        <v>-0.106732854</v>
      </c>
    </row>
    <row r="359" spans="1:39" x14ac:dyDescent="0.25">
      <c r="A359">
        <v>358</v>
      </c>
      <c r="B359" t="s">
        <v>98</v>
      </c>
      <c r="C359" s="3" t="s">
        <v>130</v>
      </c>
      <c r="D359" t="s">
        <v>109</v>
      </c>
      <c r="E359" t="s">
        <v>89</v>
      </c>
      <c r="F359">
        <v>69.328111070000006</v>
      </c>
      <c r="G359">
        <v>191</v>
      </c>
      <c r="H359">
        <v>76.099999999999994</v>
      </c>
      <c r="I359">
        <v>0</v>
      </c>
      <c r="J359">
        <v>2</v>
      </c>
      <c r="K359">
        <v>1747.745625</v>
      </c>
      <c r="L359">
        <v>1.05868E-4</v>
      </c>
      <c r="M359">
        <v>2.4836429999999998E-3</v>
      </c>
      <c r="N359">
        <v>1.6384797999999999E-2</v>
      </c>
      <c r="O359">
        <v>6.9554789999999997E-3</v>
      </c>
      <c r="P359">
        <v>-4.7521589999999997E-3</v>
      </c>
      <c r="Q359">
        <v>-7.0633889999999998E-3</v>
      </c>
      <c r="R359">
        <v>5.6473670000000004E-3</v>
      </c>
      <c r="S359">
        <v>9.1883669999999994E-3</v>
      </c>
      <c r="T359">
        <v>1.4591000000000001E-3</v>
      </c>
      <c r="U359">
        <v>1.4851440000000001E-3</v>
      </c>
      <c r="V359">
        <v>3.5133180000000001E-3</v>
      </c>
      <c r="W359">
        <v>-3.3250710000000002E-3</v>
      </c>
      <c r="X359">
        <v>-3.9643400000000002E-3</v>
      </c>
      <c r="Y359">
        <v>-1.596454E-3</v>
      </c>
      <c r="Z359">
        <v>2.1271179999999999E-3</v>
      </c>
      <c r="AA359">
        <v>-1.033944E-3</v>
      </c>
      <c r="AB359">
        <v>-2.37641E-4</v>
      </c>
      <c r="AC359">
        <v>2.5619610000000002E-3</v>
      </c>
      <c r="AD359">
        <v>-6.29578E-4</v>
      </c>
      <c r="AE359">
        <v>1.19534E-4</v>
      </c>
      <c r="AF359">
        <v>-1.7363280000000001E-3</v>
      </c>
      <c r="AG359">
        <v>-7.9164800000000005E-4</v>
      </c>
      <c r="AH359">
        <v>5.2522734279999996</v>
      </c>
      <c r="AI359">
        <v>4.3320482650000001</v>
      </c>
      <c r="AJ359">
        <v>140.7951065</v>
      </c>
      <c r="AK359">
        <v>1747.745625</v>
      </c>
    </row>
    <row r="360" spans="1:39" x14ac:dyDescent="0.25">
      <c r="A360">
        <v>359</v>
      </c>
      <c r="B360" t="s">
        <v>98</v>
      </c>
      <c r="C360" s="3" t="s">
        <v>130</v>
      </c>
      <c r="D360" t="s">
        <v>109</v>
      </c>
      <c r="E360" t="s">
        <v>89</v>
      </c>
      <c r="F360">
        <v>71.882847249999998</v>
      </c>
      <c r="G360">
        <v>194</v>
      </c>
      <c r="H360">
        <v>72.900000000000006</v>
      </c>
      <c r="I360">
        <v>0</v>
      </c>
      <c r="J360">
        <v>2</v>
      </c>
      <c r="K360">
        <v>1797.162636</v>
      </c>
      <c r="L360">
        <v>1.3844702E-2</v>
      </c>
      <c r="M360">
        <v>3.5833570000000001E-3</v>
      </c>
      <c r="N360">
        <v>3.7414330000000002E-3</v>
      </c>
      <c r="O360">
        <v>-3.1938969999999998E-3</v>
      </c>
      <c r="P360">
        <v>-3.7810410000000002E-3</v>
      </c>
      <c r="Q360">
        <v>-4.1411110000000003E-3</v>
      </c>
      <c r="R360">
        <v>-1.3971369999999999E-3</v>
      </c>
      <c r="S360">
        <v>3.9501049999999998E-3</v>
      </c>
      <c r="T360">
        <v>3.3434409999999999E-3</v>
      </c>
      <c r="U360">
        <v>-2.7872109999999999E-3</v>
      </c>
      <c r="V360">
        <v>-5.0118099999999996E-4</v>
      </c>
      <c r="W360">
        <v>-1.912523E-3</v>
      </c>
      <c r="X360">
        <v>1.235108E-3</v>
      </c>
      <c r="Y360">
        <v>7.5923400000000002E-4</v>
      </c>
      <c r="Z360">
        <v>-5.5995869999999996E-3</v>
      </c>
      <c r="AA360">
        <v>-6.8512200000000003E-4</v>
      </c>
      <c r="AB360">
        <v>4.138414E-3</v>
      </c>
      <c r="AC360">
        <v>1.61151E-4</v>
      </c>
      <c r="AD360">
        <v>2.8433130000000001E-3</v>
      </c>
      <c r="AE360">
        <v>-9.9230299999999994E-4</v>
      </c>
      <c r="AF360">
        <v>-1.5924719999999999E-3</v>
      </c>
      <c r="AG360">
        <v>-3.5637599999999999E-4</v>
      </c>
      <c r="AH360">
        <v>5.2678581590000002</v>
      </c>
      <c r="AI360">
        <v>4.289088639</v>
      </c>
      <c r="AJ360">
        <v>128.62764089999999</v>
      </c>
      <c r="AK360">
        <v>1797.162636</v>
      </c>
      <c r="AL360">
        <v>-9.4012183999999999E-2</v>
      </c>
      <c r="AM360">
        <v>-9.6517279999999997E-2</v>
      </c>
    </row>
    <row r="361" spans="1:39" x14ac:dyDescent="0.25">
      <c r="A361">
        <v>360</v>
      </c>
      <c r="B361" t="s">
        <v>98</v>
      </c>
      <c r="C361" s="3" t="s">
        <v>130</v>
      </c>
      <c r="D361" t="s">
        <v>109</v>
      </c>
      <c r="E361" t="s">
        <v>89</v>
      </c>
      <c r="F361">
        <v>71.223225709999994</v>
      </c>
      <c r="G361">
        <v>214</v>
      </c>
      <c r="H361">
        <v>99.1</v>
      </c>
      <c r="I361">
        <v>0</v>
      </c>
      <c r="J361">
        <v>2</v>
      </c>
      <c r="K361">
        <v>2015.517838</v>
      </c>
      <c r="L361">
        <v>1.8566312000000001E-2</v>
      </c>
      <c r="M361">
        <v>-8.2054600000000001E-4</v>
      </c>
      <c r="N361">
        <v>2.285114E-3</v>
      </c>
      <c r="O361">
        <v>-6.7109650000000002E-3</v>
      </c>
      <c r="P361">
        <v>-6.3523700000000004E-3</v>
      </c>
      <c r="Q361">
        <v>-1.2856860000000001E-3</v>
      </c>
      <c r="R361">
        <v>5.9130379999999998E-3</v>
      </c>
      <c r="S361">
        <v>3.3817560000000001E-3</v>
      </c>
      <c r="T361">
        <v>9.5715169999999999E-3</v>
      </c>
      <c r="U361">
        <v>7.3681650000000003E-3</v>
      </c>
      <c r="V361">
        <v>3.8977920000000002E-3</v>
      </c>
      <c r="W361">
        <v>-1.62598E-3</v>
      </c>
      <c r="X361">
        <v>-3.3367470000000002E-3</v>
      </c>
      <c r="Y361">
        <v>-4.9842269999999999E-3</v>
      </c>
      <c r="Z361">
        <v>-2.4734560000000002E-3</v>
      </c>
      <c r="AA361">
        <v>4.5965600000000002E-4</v>
      </c>
      <c r="AB361">
        <v>1.3801499999999999E-3</v>
      </c>
      <c r="AC361">
        <v>-9.3833199999999995E-4</v>
      </c>
      <c r="AD361">
        <v>2.119934E-3</v>
      </c>
      <c r="AE361">
        <v>-9.9708799999999992E-4</v>
      </c>
      <c r="AF361">
        <v>-1.390344E-3</v>
      </c>
      <c r="AG361">
        <v>6.5864999999999999E-4</v>
      </c>
      <c r="AH361">
        <v>5.3659760150000002</v>
      </c>
      <c r="AI361">
        <v>4.5961294410000004</v>
      </c>
      <c r="AJ361">
        <v>129.72150619999999</v>
      </c>
      <c r="AK361">
        <v>2015.517838</v>
      </c>
      <c r="AL361">
        <v>-1.0151367E-2</v>
      </c>
      <c r="AM361">
        <v>-7.5888301000000005E-2</v>
      </c>
    </row>
    <row r="362" spans="1:39" x14ac:dyDescent="0.25">
      <c r="A362">
        <v>361</v>
      </c>
      <c r="B362" t="s">
        <v>98</v>
      </c>
      <c r="C362" s="3" t="s">
        <v>130</v>
      </c>
      <c r="D362" t="s">
        <v>109</v>
      </c>
      <c r="E362" t="s">
        <v>89</v>
      </c>
      <c r="F362">
        <v>59.791195600000002</v>
      </c>
      <c r="G362">
        <v>202</v>
      </c>
      <c r="H362">
        <v>94.6</v>
      </c>
      <c r="I362">
        <v>0</v>
      </c>
      <c r="J362">
        <v>2</v>
      </c>
      <c r="K362">
        <v>1897.8267330000001</v>
      </c>
      <c r="L362">
        <v>-9.4721200000000005E-3</v>
      </c>
      <c r="M362">
        <v>2.1768295E-2</v>
      </c>
      <c r="N362">
        <v>1.1881635E-2</v>
      </c>
      <c r="O362">
        <v>-6.2142899999999995E-4</v>
      </c>
      <c r="P362">
        <v>-2.9029479999999998E-3</v>
      </c>
      <c r="Q362">
        <v>-5.7496539999999999E-3</v>
      </c>
      <c r="R362">
        <v>1.3487989999999999E-3</v>
      </c>
      <c r="S362">
        <v>9.1084500000000006E-3</v>
      </c>
      <c r="T362">
        <v>6.3813840000000004E-3</v>
      </c>
      <c r="U362">
        <v>7.0497900000000002E-3</v>
      </c>
      <c r="V362">
        <v>-8.2569800000000004E-4</v>
      </c>
      <c r="W362">
        <v>-4.6666440000000002E-3</v>
      </c>
      <c r="X362">
        <v>-1.1415400000000001E-4</v>
      </c>
      <c r="Y362">
        <v>1.083042E-3</v>
      </c>
      <c r="Z362">
        <v>-3.6856699999999998E-4</v>
      </c>
      <c r="AA362" s="1">
        <v>5.6187899999999998E-5</v>
      </c>
      <c r="AB362" s="1">
        <v>3.3333600000000002E-5</v>
      </c>
      <c r="AC362">
        <v>5.3104099999999998E-3</v>
      </c>
      <c r="AD362">
        <v>-2.3851620000000001E-3</v>
      </c>
      <c r="AE362">
        <v>1.4978039999999999E-3</v>
      </c>
      <c r="AF362">
        <v>-2.0842170000000002E-3</v>
      </c>
      <c r="AG362">
        <v>-1.7013620000000001E-3</v>
      </c>
      <c r="AH362">
        <v>5.3082676969999998</v>
      </c>
      <c r="AI362">
        <v>4.5496574760000001</v>
      </c>
      <c r="AJ362">
        <v>147.60271969999999</v>
      </c>
      <c r="AK362">
        <v>1897.8267330000001</v>
      </c>
      <c r="AL362">
        <v>-8.3494493000000003E-2</v>
      </c>
      <c r="AM362">
        <v>-6.0675263E-2</v>
      </c>
    </row>
    <row r="363" spans="1:39" x14ac:dyDescent="0.25">
      <c r="A363">
        <v>362</v>
      </c>
      <c r="B363" t="s">
        <v>98</v>
      </c>
      <c r="C363" s="3" t="s">
        <v>130</v>
      </c>
      <c r="D363" t="s">
        <v>109</v>
      </c>
      <c r="E363" t="s">
        <v>89</v>
      </c>
      <c r="F363">
        <v>52.32819628</v>
      </c>
      <c r="G363">
        <v>210</v>
      </c>
      <c r="H363">
        <v>110</v>
      </c>
      <c r="I363">
        <v>1</v>
      </c>
      <c r="J363">
        <v>2</v>
      </c>
      <c r="K363">
        <v>1990.7834559999999</v>
      </c>
      <c r="L363">
        <v>-9.3155930000000005E-3</v>
      </c>
      <c r="M363">
        <v>7.4407190000000002E-3</v>
      </c>
      <c r="N363">
        <v>2.2662386E-2</v>
      </c>
      <c r="O363">
        <v>8.4214089999999995E-3</v>
      </c>
      <c r="P363">
        <v>-1.0226987E-2</v>
      </c>
      <c r="Q363">
        <v>-1.3791299999999999E-3</v>
      </c>
      <c r="R363">
        <v>-7.953112E-3</v>
      </c>
      <c r="S363">
        <v>3.6999E-4</v>
      </c>
      <c r="T363">
        <v>-5.2368780000000004E-3</v>
      </c>
      <c r="U363">
        <v>2.1074420000000002E-3</v>
      </c>
      <c r="V363">
        <v>7.528425E-3</v>
      </c>
      <c r="W363">
        <v>3.7827889999999999E-3</v>
      </c>
      <c r="X363">
        <v>-5.3816660000000002E-3</v>
      </c>
      <c r="Y363" s="1">
        <v>-5.2961000000000003E-5</v>
      </c>
      <c r="Z363">
        <v>3.8830599999999999E-4</v>
      </c>
      <c r="AA363">
        <v>-1.5946210000000001E-3</v>
      </c>
      <c r="AB363">
        <v>1.018314E-3</v>
      </c>
      <c r="AC363">
        <v>-1.2704350000000001E-3</v>
      </c>
      <c r="AD363">
        <v>-3.5303899999999998E-4</v>
      </c>
      <c r="AE363">
        <v>8.2768100000000003E-4</v>
      </c>
      <c r="AF363">
        <v>-7.7663000000000005E-4</v>
      </c>
      <c r="AG363">
        <v>7.9524399999999996E-4</v>
      </c>
      <c r="AH363">
        <v>5.3471075309999998</v>
      </c>
      <c r="AI363">
        <v>4.7004803659999999</v>
      </c>
      <c r="AJ363">
        <v>152.49893539999999</v>
      </c>
      <c r="AK363">
        <v>1990.7834559999999</v>
      </c>
      <c r="AL363">
        <v>-2.2437939E-2</v>
      </c>
      <c r="AM363">
        <v>-1.4623896000000001E-2</v>
      </c>
    </row>
    <row r="364" spans="1:39" x14ac:dyDescent="0.25">
      <c r="A364">
        <v>363</v>
      </c>
      <c r="B364" t="s">
        <v>98</v>
      </c>
      <c r="C364" s="3" t="s">
        <v>130</v>
      </c>
      <c r="D364" t="s">
        <v>109</v>
      </c>
      <c r="E364" t="s">
        <v>89</v>
      </c>
      <c r="F364">
        <v>73.741452530000004</v>
      </c>
      <c r="G364">
        <v>194</v>
      </c>
      <c r="H364">
        <v>82.8</v>
      </c>
      <c r="I364">
        <v>0</v>
      </c>
      <c r="J364">
        <v>2</v>
      </c>
      <c r="K364">
        <v>1852.7857610000001</v>
      </c>
      <c r="L364">
        <v>8.9002590000000006E-3</v>
      </c>
      <c r="M364">
        <v>6.8662929999999999E-3</v>
      </c>
      <c r="N364">
        <v>1.2019827E-2</v>
      </c>
      <c r="O364">
        <v>-4.5081940000000001E-3</v>
      </c>
      <c r="P364">
        <v>2.0311799999999999E-4</v>
      </c>
      <c r="Q364" s="1">
        <v>7.8813000000000006E-5</v>
      </c>
      <c r="R364">
        <v>-7.3080439999999997E-3</v>
      </c>
      <c r="S364">
        <v>3.5253390000000002E-3</v>
      </c>
      <c r="T364">
        <v>-9.1549999999999997E-4</v>
      </c>
      <c r="U364">
        <v>1.2695832000000001E-2</v>
      </c>
      <c r="V364">
        <v>-2.4409140000000002E-3</v>
      </c>
      <c r="W364">
        <v>-8.0440340000000003E-3</v>
      </c>
      <c r="X364">
        <v>-7.4201599999999996E-4</v>
      </c>
      <c r="Y364">
        <v>3.9517379999999998E-3</v>
      </c>
      <c r="Z364">
        <v>-1.31146E-3</v>
      </c>
      <c r="AA364">
        <v>-1.3498539999999999E-3</v>
      </c>
      <c r="AB364">
        <v>2.534021E-3</v>
      </c>
      <c r="AC364">
        <v>3.9252549999999999E-3</v>
      </c>
      <c r="AD364">
        <v>-1.0735880000000001E-3</v>
      </c>
      <c r="AE364">
        <v>1.9038080000000001E-3</v>
      </c>
      <c r="AF364">
        <v>-1.345817E-3</v>
      </c>
      <c r="AG364">
        <v>-3.95182E-4</v>
      </c>
      <c r="AH364">
        <v>5.2678581590000002</v>
      </c>
      <c r="AI364">
        <v>4.4164280610000004</v>
      </c>
      <c r="AJ364">
        <v>146.0955922</v>
      </c>
      <c r="AK364">
        <v>1852.7857610000001</v>
      </c>
      <c r="AL364">
        <v>-0.108020432</v>
      </c>
      <c r="AM364">
        <v>9.1962999999999993E-3</v>
      </c>
    </row>
    <row r="365" spans="1:39" x14ac:dyDescent="0.25">
      <c r="A365">
        <v>364</v>
      </c>
      <c r="B365" t="s">
        <v>98</v>
      </c>
      <c r="C365" s="3" t="s">
        <v>130</v>
      </c>
      <c r="D365" t="s">
        <v>109</v>
      </c>
      <c r="E365" t="s">
        <v>89</v>
      </c>
      <c r="F365">
        <v>74.234212740000004</v>
      </c>
      <c r="G365">
        <v>212</v>
      </c>
      <c r="H365">
        <v>92.5</v>
      </c>
      <c r="I365">
        <v>0</v>
      </c>
      <c r="J365">
        <v>2</v>
      </c>
      <c r="K365">
        <v>1986.2648360000001</v>
      </c>
      <c r="L365">
        <v>2.2822861E-2</v>
      </c>
      <c r="M365">
        <v>4.6510220000000003E-3</v>
      </c>
      <c r="N365">
        <v>8.347073E-3</v>
      </c>
      <c r="O365">
        <v>-4.5805120000000001E-3</v>
      </c>
      <c r="P365">
        <v>-1.0297868E-2</v>
      </c>
      <c r="Q365">
        <v>-3.2721820000000002E-3</v>
      </c>
      <c r="R365">
        <v>-5.5037920000000004E-3</v>
      </c>
      <c r="S365">
        <v>1.5873674000000001E-2</v>
      </c>
      <c r="T365">
        <v>-1.6825130000000001E-3</v>
      </c>
      <c r="U365">
        <v>-3.7426579999999998E-3</v>
      </c>
      <c r="V365">
        <v>-7.2203220000000004E-3</v>
      </c>
      <c r="W365">
        <v>-4.3762089999999998E-3</v>
      </c>
      <c r="X365">
        <v>-3.3330460000000001E-3</v>
      </c>
      <c r="Y365">
        <v>2.1179969999999999E-3</v>
      </c>
      <c r="Z365">
        <v>-5.3016540000000003E-3</v>
      </c>
      <c r="AA365">
        <v>-4.3420960000000001E-3</v>
      </c>
      <c r="AB365">
        <v>1.9002330000000001E-3</v>
      </c>
      <c r="AC365">
        <v>-3.5080749999999998E-3</v>
      </c>
      <c r="AD365">
        <v>1.6236700000000001E-4</v>
      </c>
      <c r="AE365">
        <v>2.0219300000000001E-4</v>
      </c>
      <c r="AF365">
        <v>-1.6347740000000001E-3</v>
      </c>
      <c r="AG365">
        <v>-1.9782609999999998E-3</v>
      </c>
      <c r="AH365">
        <v>5.3565862749999997</v>
      </c>
      <c r="AI365">
        <v>4.527208645</v>
      </c>
      <c r="AJ365">
        <v>124.5917106</v>
      </c>
      <c r="AK365">
        <v>1986.2648360000001</v>
      </c>
      <c r="AL365">
        <v>-8.1296568999999999E-2</v>
      </c>
      <c r="AM365">
        <v>8.5387279999999996E-2</v>
      </c>
    </row>
    <row r="366" spans="1:39" x14ac:dyDescent="0.25">
      <c r="A366">
        <v>365</v>
      </c>
      <c r="B366" t="s">
        <v>98</v>
      </c>
      <c r="C366" s="3" t="s">
        <v>130</v>
      </c>
      <c r="D366" t="s">
        <v>109</v>
      </c>
      <c r="E366" t="s">
        <v>89</v>
      </c>
      <c r="F366">
        <v>69.008757169999996</v>
      </c>
      <c r="G366">
        <v>175</v>
      </c>
      <c r="H366">
        <v>48.5</v>
      </c>
      <c r="I366">
        <v>0</v>
      </c>
      <c r="J366">
        <v>2</v>
      </c>
      <c r="K366">
        <v>1563.8931700000001</v>
      </c>
      <c r="L366">
        <v>-6.8256790000000003E-3</v>
      </c>
      <c r="M366">
        <v>2.1213045E-2</v>
      </c>
      <c r="N366">
        <v>2.5876390000000001E-3</v>
      </c>
      <c r="O366">
        <v>7.8348069999999992E-3</v>
      </c>
      <c r="P366">
        <v>-9.2532459999999997E-3</v>
      </c>
      <c r="Q366">
        <v>3.3729849999999998E-3</v>
      </c>
      <c r="R366">
        <v>-5.208631E-3</v>
      </c>
      <c r="S366">
        <v>1.0734835E-2</v>
      </c>
      <c r="T366">
        <v>-7.0518619999999999E-3</v>
      </c>
      <c r="U366">
        <v>-2.0949850000000002E-3</v>
      </c>
      <c r="V366">
        <v>5.059549E-3</v>
      </c>
      <c r="W366">
        <v>-5.822547E-3</v>
      </c>
      <c r="X366">
        <v>-4.1119599999999996E-3</v>
      </c>
      <c r="Y366">
        <v>-1.7934380000000001E-3</v>
      </c>
      <c r="Z366">
        <v>-1.7905729999999999E-3</v>
      </c>
      <c r="AA366">
        <v>2.6446429999999999E-3</v>
      </c>
      <c r="AB366">
        <v>4.1656139999999998E-3</v>
      </c>
      <c r="AC366">
        <v>-4.5700480000000002E-3</v>
      </c>
      <c r="AD366">
        <v>1.8780520000000001E-3</v>
      </c>
      <c r="AE366">
        <v>9.6854999999999999E-4</v>
      </c>
      <c r="AF366">
        <v>-2.3980099999999999E-4</v>
      </c>
      <c r="AG366">
        <v>-2.66939E-4</v>
      </c>
      <c r="AH366">
        <v>5.1647859739999999</v>
      </c>
      <c r="AI366">
        <v>3.8815637980000002</v>
      </c>
      <c r="AJ366">
        <v>117.1020228</v>
      </c>
      <c r="AK366">
        <v>1563.8931700000001</v>
      </c>
    </row>
    <row r="367" spans="1:39" x14ac:dyDescent="0.25">
      <c r="A367">
        <v>366</v>
      </c>
      <c r="B367" t="s">
        <v>100</v>
      </c>
      <c r="C367" s="3" t="s">
        <v>143</v>
      </c>
      <c r="D367" t="s">
        <v>110</v>
      </c>
      <c r="E367" t="s">
        <v>89</v>
      </c>
      <c r="F367">
        <v>66.088130489999998</v>
      </c>
      <c r="G367">
        <v>188</v>
      </c>
      <c r="H367">
        <v>61.6</v>
      </c>
      <c r="I367">
        <v>0</v>
      </c>
      <c r="J367">
        <v>2</v>
      </c>
      <c r="K367">
        <v>1785.8974900000001</v>
      </c>
      <c r="L367">
        <v>9.8295440000000008E-3</v>
      </c>
      <c r="M367">
        <v>7.2504370000000002E-3</v>
      </c>
      <c r="N367">
        <v>-1.0797866E-2</v>
      </c>
      <c r="O367">
        <v>-6.5784579999999997E-3</v>
      </c>
      <c r="P367">
        <v>-7.8345440000000006E-3</v>
      </c>
      <c r="Q367">
        <v>-6.1842069999999997E-3</v>
      </c>
      <c r="R367">
        <v>-5.7498799999999997E-3</v>
      </c>
      <c r="S367">
        <v>1.1041169999999999E-3</v>
      </c>
      <c r="T367">
        <v>9.2011299999999996E-4</v>
      </c>
      <c r="U367">
        <v>6.8903300000000003E-4</v>
      </c>
      <c r="V367">
        <v>-7.5249339999999996E-3</v>
      </c>
      <c r="W367">
        <v>2.3335449999999998E-3</v>
      </c>
      <c r="X367">
        <v>-8.8938950000000006E-3</v>
      </c>
      <c r="Y367">
        <v>7.0940839999999996E-3</v>
      </c>
      <c r="Z367">
        <v>3.3875089999999999E-3</v>
      </c>
      <c r="AA367">
        <v>1.9008059999999999E-3</v>
      </c>
      <c r="AB367">
        <v>-5.5876069999999996E-3</v>
      </c>
      <c r="AC367">
        <v>6.0795349999999996E-3</v>
      </c>
      <c r="AD367">
        <v>-2.63551E-4</v>
      </c>
      <c r="AE367">
        <v>-1.4060629999999999E-3</v>
      </c>
      <c r="AF367">
        <v>1.360031E-3</v>
      </c>
      <c r="AG367">
        <v>2.0540469999999998E-3</v>
      </c>
      <c r="AH367">
        <v>5.2364419629999999</v>
      </c>
      <c r="AI367">
        <v>4.1206618710000003</v>
      </c>
      <c r="AJ367">
        <v>119.5930157</v>
      </c>
      <c r="AK367">
        <v>1785.8974900000001</v>
      </c>
    </row>
    <row r="368" spans="1:39" x14ac:dyDescent="0.25">
      <c r="A368">
        <v>367</v>
      </c>
      <c r="B368" t="s">
        <v>100</v>
      </c>
      <c r="C368" s="3" t="s">
        <v>143</v>
      </c>
      <c r="D368" t="s">
        <v>110</v>
      </c>
      <c r="E368" t="s">
        <v>89</v>
      </c>
      <c r="F368">
        <v>63.698469150000001</v>
      </c>
      <c r="G368">
        <v>195</v>
      </c>
      <c r="H368">
        <v>66.5</v>
      </c>
      <c r="I368">
        <v>0</v>
      </c>
      <c r="J368">
        <v>2</v>
      </c>
      <c r="K368">
        <v>1852.193336</v>
      </c>
      <c r="L368">
        <v>1.1478952000000001E-2</v>
      </c>
      <c r="M368">
        <v>-1.0908034E-2</v>
      </c>
      <c r="N368">
        <v>1.647894E-3</v>
      </c>
      <c r="O368">
        <v>-2.1811999999999999E-3</v>
      </c>
      <c r="P368">
        <v>-6.6866979999999996E-3</v>
      </c>
      <c r="Q368">
        <v>1.0792969999999999E-3</v>
      </c>
      <c r="R368">
        <v>4.9605650000000001E-3</v>
      </c>
      <c r="S368">
        <v>6.6085440000000001E-3</v>
      </c>
      <c r="T368">
        <v>3.9192719999999997E-3</v>
      </c>
      <c r="U368">
        <v>-3.113673E-3</v>
      </c>
      <c r="V368">
        <v>6.4887699999999996E-4</v>
      </c>
      <c r="W368" s="1">
        <v>8.0609800000000002E-5</v>
      </c>
      <c r="X368" s="1">
        <v>6.2187899999999998E-6</v>
      </c>
      <c r="Y368">
        <v>7.4452600000000002E-4</v>
      </c>
      <c r="Z368">
        <v>3.2008990000000001E-3</v>
      </c>
      <c r="AA368">
        <v>1.6892000000000001E-3</v>
      </c>
      <c r="AB368">
        <v>-2.775947E-3</v>
      </c>
      <c r="AC368">
        <v>1.2263969999999999E-3</v>
      </c>
      <c r="AD368">
        <v>-1.589008E-3</v>
      </c>
      <c r="AE368">
        <v>-3.6275899999999999E-4</v>
      </c>
      <c r="AF368">
        <v>-1.374657E-3</v>
      </c>
      <c r="AG368">
        <v>1.89106E-3</v>
      </c>
      <c r="AH368">
        <v>5.2729995589999996</v>
      </c>
      <c r="AI368">
        <v>4.197201948</v>
      </c>
      <c r="AJ368">
        <v>115.5137714</v>
      </c>
      <c r="AK368">
        <v>1852.193336</v>
      </c>
      <c r="AL368">
        <v>-0.108680692</v>
      </c>
      <c r="AM368">
        <v>-6.2091216999999997E-2</v>
      </c>
    </row>
    <row r="369" spans="1:39" x14ac:dyDescent="0.25">
      <c r="A369">
        <v>368</v>
      </c>
      <c r="B369" t="s">
        <v>100</v>
      </c>
      <c r="C369" s="3" t="s">
        <v>143</v>
      </c>
      <c r="D369" t="s">
        <v>110</v>
      </c>
      <c r="E369" t="s">
        <v>89</v>
      </c>
      <c r="F369">
        <v>68.837415419999999</v>
      </c>
      <c r="G369">
        <v>194</v>
      </c>
      <c r="H369">
        <v>73.2</v>
      </c>
      <c r="I369">
        <v>1</v>
      </c>
      <c r="J369">
        <v>2</v>
      </c>
      <c r="K369">
        <v>1847.158316</v>
      </c>
      <c r="L369">
        <v>-7.6087099999999999E-4</v>
      </c>
      <c r="M369">
        <v>-1.5565063000000001E-2</v>
      </c>
      <c r="N369">
        <v>2.3519518E-2</v>
      </c>
      <c r="O369">
        <v>-6.3464599999999999E-4</v>
      </c>
      <c r="P369">
        <v>-1.1101069E-2</v>
      </c>
      <c r="Q369">
        <v>1.4007830000000001E-3</v>
      </c>
      <c r="R369">
        <v>9.7546099999999995E-4</v>
      </c>
      <c r="S369">
        <v>9.3458880000000001E-3</v>
      </c>
      <c r="T369">
        <v>-5.4608859999999999E-3</v>
      </c>
      <c r="U369">
        <v>-4.1830699999999998E-4</v>
      </c>
      <c r="V369">
        <v>-7.0934250000000004E-3</v>
      </c>
      <c r="W369">
        <v>-3.9797500000000001E-4</v>
      </c>
      <c r="X369">
        <v>-3.5504600000000001E-3</v>
      </c>
      <c r="Y369">
        <v>-4.3511899999999998E-4</v>
      </c>
      <c r="Z369">
        <v>1.204461E-3</v>
      </c>
      <c r="AA369">
        <v>-3.5595589999999999E-3</v>
      </c>
      <c r="AB369">
        <v>3.5153799999999998E-4</v>
      </c>
      <c r="AC369">
        <v>4.0184970000000002E-3</v>
      </c>
      <c r="AD369">
        <v>2.37135E-4</v>
      </c>
      <c r="AE369">
        <v>-2.8129769999999999E-3</v>
      </c>
      <c r="AF369">
        <v>4.8453899999999998E-4</v>
      </c>
      <c r="AG369">
        <v>-2.6856800000000001E-4</v>
      </c>
      <c r="AH369">
        <v>5.2678581590000002</v>
      </c>
      <c r="AI369">
        <v>4.2931954210000001</v>
      </c>
      <c r="AJ369">
        <v>129.15697280000001</v>
      </c>
      <c r="AK369">
        <v>1847.158316</v>
      </c>
      <c r="AL369">
        <v>-2.5570820000000001E-2</v>
      </c>
      <c r="AM369">
        <v>4.7358369999999997E-3</v>
      </c>
    </row>
    <row r="370" spans="1:39" x14ac:dyDescent="0.25">
      <c r="A370">
        <v>369</v>
      </c>
      <c r="B370" t="s">
        <v>100</v>
      </c>
      <c r="C370" s="3" t="s">
        <v>143</v>
      </c>
      <c r="D370" t="s">
        <v>110</v>
      </c>
      <c r="E370" t="s">
        <v>89</v>
      </c>
      <c r="F370">
        <v>72.614880490000004</v>
      </c>
      <c r="G370">
        <v>191</v>
      </c>
      <c r="H370">
        <v>60.6</v>
      </c>
      <c r="I370">
        <v>0</v>
      </c>
      <c r="J370">
        <v>2</v>
      </c>
      <c r="K370">
        <v>1775.92706</v>
      </c>
      <c r="L370">
        <v>2.2049824999999999E-2</v>
      </c>
      <c r="M370">
        <v>-9.7842810000000006E-3</v>
      </c>
      <c r="N370">
        <v>-1.0512178E-2</v>
      </c>
      <c r="O370">
        <v>1.4574259999999999E-3</v>
      </c>
      <c r="P370">
        <v>-9.9136480000000006E-3</v>
      </c>
      <c r="Q370">
        <v>-2.9096880000000001E-3</v>
      </c>
      <c r="R370">
        <v>-9.1204100000000005E-4</v>
      </c>
      <c r="S370">
        <v>3.884626E-3</v>
      </c>
      <c r="T370" s="1">
        <v>4.0410200000000001E-5</v>
      </c>
      <c r="U370">
        <v>-1.1120731E-2</v>
      </c>
      <c r="V370">
        <v>-2.474436E-3</v>
      </c>
      <c r="W370">
        <v>2.3578409999999998E-3</v>
      </c>
      <c r="X370">
        <v>-8.801896E-3</v>
      </c>
      <c r="Y370">
        <v>5.0279849999999996E-3</v>
      </c>
      <c r="Z370">
        <v>5.9538819999999998E-3</v>
      </c>
      <c r="AA370">
        <v>-5.29526E-4</v>
      </c>
      <c r="AB370">
        <v>-3.0091200000000002E-4</v>
      </c>
      <c r="AC370">
        <v>3.3162759999999999E-3</v>
      </c>
      <c r="AD370">
        <v>9.8598999999999996E-4</v>
      </c>
      <c r="AE370">
        <v>1.8647309999999999E-3</v>
      </c>
      <c r="AF370">
        <v>3.1481599999999999E-4</v>
      </c>
      <c r="AG370">
        <v>1.803834E-3</v>
      </c>
      <c r="AH370">
        <v>5.2522734279999996</v>
      </c>
      <c r="AI370">
        <v>4.1042948929999996</v>
      </c>
      <c r="AJ370">
        <v>112.118048</v>
      </c>
      <c r="AK370">
        <v>1775.92706</v>
      </c>
    </row>
    <row r="371" spans="1:39" x14ac:dyDescent="0.25">
      <c r="A371">
        <v>370</v>
      </c>
      <c r="B371" t="s">
        <v>100</v>
      </c>
      <c r="C371" s="3" t="s">
        <v>143</v>
      </c>
      <c r="D371" t="s">
        <v>110</v>
      </c>
      <c r="E371" t="s">
        <v>89</v>
      </c>
      <c r="F371">
        <v>68.858364379999998</v>
      </c>
      <c r="G371">
        <v>193</v>
      </c>
      <c r="H371">
        <v>72.900000000000006</v>
      </c>
      <c r="I371">
        <v>1</v>
      </c>
      <c r="J371">
        <v>2</v>
      </c>
      <c r="K371">
        <v>1802.0463580000001</v>
      </c>
      <c r="L371">
        <v>1.2785990000000001E-3</v>
      </c>
      <c r="M371">
        <v>-5.9019379999999998E-3</v>
      </c>
      <c r="N371">
        <v>1.1324911999999999E-2</v>
      </c>
      <c r="O371">
        <v>9.1489239999999993E-3</v>
      </c>
      <c r="P371">
        <v>-1.5354078E-2</v>
      </c>
      <c r="Q371">
        <v>-6.6708940000000001E-3</v>
      </c>
      <c r="R371">
        <v>-9.2868269999999992E-3</v>
      </c>
      <c r="S371">
        <v>3.9774149999999998E-3</v>
      </c>
      <c r="T371">
        <v>-1.1037913E-2</v>
      </c>
      <c r="U371">
        <v>-4.9451440000000003E-3</v>
      </c>
      <c r="V371">
        <v>-3.9621960000000003E-3</v>
      </c>
      <c r="W371">
        <v>1.6412110000000001E-3</v>
      </c>
      <c r="X371">
        <v>-2.515322E-3</v>
      </c>
      <c r="Y371">
        <v>-1.02415E-4</v>
      </c>
      <c r="Z371">
        <v>2.6205599999999999E-4</v>
      </c>
      <c r="AA371">
        <v>-2.221322E-3</v>
      </c>
      <c r="AB371">
        <v>2.1287300000000001E-3</v>
      </c>
      <c r="AC371">
        <v>5.3184699999999996E-3</v>
      </c>
      <c r="AD371">
        <v>-9.7300999999999996E-4</v>
      </c>
      <c r="AE371">
        <v>-1.3596249999999999E-3</v>
      </c>
      <c r="AF371">
        <v>6.8775800000000001E-4</v>
      </c>
      <c r="AG371">
        <v>1.107044E-3</v>
      </c>
      <c r="AH371">
        <v>5.2626901889999997</v>
      </c>
      <c r="AI371">
        <v>4.289088639</v>
      </c>
      <c r="AJ371">
        <v>130.6664456</v>
      </c>
      <c r="AK371">
        <v>1802.0463580000001</v>
      </c>
      <c r="AL371">
        <v>-0.13183019600000001</v>
      </c>
      <c r="AM371">
        <v>-0.14058369200000001</v>
      </c>
    </row>
    <row r="372" spans="1:39" x14ac:dyDescent="0.25">
      <c r="A372">
        <v>371</v>
      </c>
      <c r="B372" t="s">
        <v>100</v>
      </c>
      <c r="C372" s="3" t="s">
        <v>143</v>
      </c>
      <c r="D372" t="s">
        <v>110</v>
      </c>
      <c r="E372" t="s">
        <v>89</v>
      </c>
      <c r="F372">
        <v>75.153079140000003</v>
      </c>
      <c r="G372">
        <v>197</v>
      </c>
      <c r="H372">
        <v>78.400000000000006</v>
      </c>
      <c r="I372">
        <v>0</v>
      </c>
      <c r="J372">
        <v>2</v>
      </c>
      <c r="K372">
        <v>1894.713861</v>
      </c>
      <c r="L372">
        <v>6.4808180000000002E-3</v>
      </c>
      <c r="M372">
        <v>-1.5503141999999999E-2</v>
      </c>
      <c r="N372">
        <v>5.3169580000000001E-3</v>
      </c>
      <c r="O372">
        <v>1.174027E-3</v>
      </c>
      <c r="P372">
        <v>-1.210374E-2</v>
      </c>
      <c r="Q372">
        <v>-8.6929099999999999E-3</v>
      </c>
      <c r="R372">
        <v>-4.680554E-3</v>
      </c>
      <c r="S372">
        <v>1.518195E-3</v>
      </c>
      <c r="T372">
        <v>2.978484E-3</v>
      </c>
      <c r="U372">
        <v>2.1328470000000002E-3</v>
      </c>
      <c r="V372">
        <v>-3.711397E-3</v>
      </c>
      <c r="W372">
        <v>1.7328199999999999E-3</v>
      </c>
      <c r="X372">
        <v>-2.0375710000000002E-3</v>
      </c>
      <c r="Y372">
        <v>-2.0403140000000001E-3</v>
      </c>
      <c r="Z372">
        <v>1.5792250000000001E-3</v>
      </c>
      <c r="AA372">
        <v>-3.4249229999999999E-3</v>
      </c>
      <c r="AB372">
        <v>-1.852322E-3</v>
      </c>
      <c r="AC372">
        <v>2.925108E-3</v>
      </c>
      <c r="AD372">
        <v>-1.741963E-3</v>
      </c>
      <c r="AE372">
        <v>1.350382E-3</v>
      </c>
      <c r="AF372">
        <v>-6.7597999999999996E-4</v>
      </c>
      <c r="AG372">
        <v>8.4003599999999995E-4</v>
      </c>
      <c r="AH372">
        <v>5.2832037290000002</v>
      </c>
      <c r="AI372">
        <v>4.3618239269999997</v>
      </c>
      <c r="AJ372">
        <v>132.02092669999999</v>
      </c>
      <c r="AK372">
        <v>1894.713861</v>
      </c>
    </row>
    <row r="373" spans="1:39" x14ac:dyDescent="0.25">
      <c r="A373">
        <v>372</v>
      </c>
      <c r="B373" t="s">
        <v>100</v>
      </c>
      <c r="C373" s="3" t="s">
        <v>143</v>
      </c>
      <c r="D373" t="s">
        <v>110</v>
      </c>
      <c r="E373" t="s">
        <v>89</v>
      </c>
      <c r="F373">
        <v>70.589936030000004</v>
      </c>
      <c r="G373">
        <v>211</v>
      </c>
      <c r="H373">
        <v>88.9</v>
      </c>
      <c r="I373">
        <v>0</v>
      </c>
      <c r="J373">
        <v>2</v>
      </c>
      <c r="K373">
        <v>2033.8467149999999</v>
      </c>
      <c r="L373">
        <v>2.7477211000000001E-2</v>
      </c>
      <c r="M373">
        <v>1.643715E-3</v>
      </c>
      <c r="N373">
        <v>-3.782821E-3</v>
      </c>
      <c r="O373">
        <v>1.1411469999999999E-3</v>
      </c>
      <c r="P373">
        <v>-3.417598E-3</v>
      </c>
      <c r="Q373">
        <v>-1.0447348E-2</v>
      </c>
      <c r="R373">
        <v>-3.2159250000000001E-3</v>
      </c>
      <c r="S373">
        <v>3.9154899999999999E-4</v>
      </c>
      <c r="T373">
        <v>-9.2292600000000002E-4</v>
      </c>
      <c r="U373">
        <v>1.045238E-3</v>
      </c>
      <c r="V373">
        <v>-2.158704E-3</v>
      </c>
      <c r="W373">
        <v>6.7017810000000004E-3</v>
      </c>
      <c r="X373">
        <v>-1.495236E-3</v>
      </c>
      <c r="Y373">
        <v>-4.315658E-3</v>
      </c>
      <c r="Z373">
        <v>-9.2340399999999996E-4</v>
      </c>
      <c r="AA373">
        <v>-9.5191299999999998E-4</v>
      </c>
      <c r="AB373">
        <v>-1.6797190000000001E-3</v>
      </c>
      <c r="AC373">
        <v>9.8960299999999992E-4</v>
      </c>
      <c r="AD373">
        <v>1.253954E-3</v>
      </c>
      <c r="AE373">
        <v>2.0414610000000001E-3</v>
      </c>
      <c r="AF373">
        <v>1.7306260000000001E-3</v>
      </c>
      <c r="AG373">
        <v>2.569946E-3</v>
      </c>
      <c r="AH373">
        <v>5.3518581330000004</v>
      </c>
      <c r="AI373">
        <v>4.487512143</v>
      </c>
      <c r="AJ373">
        <v>121.4780159</v>
      </c>
      <c r="AK373">
        <v>2033.8467149999999</v>
      </c>
    </row>
    <row r="374" spans="1:39" x14ac:dyDescent="0.25">
      <c r="A374">
        <v>373</v>
      </c>
      <c r="B374" t="s">
        <v>100</v>
      </c>
      <c r="C374" s="3" t="s">
        <v>143</v>
      </c>
      <c r="D374" t="s">
        <v>110</v>
      </c>
      <c r="E374" t="s">
        <v>89</v>
      </c>
      <c r="F374">
        <v>73.367673479999993</v>
      </c>
      <c r="G374">
        <v>190</v>
      </c>
      <c r="H374">
        <v>64</v>
      </c>
      <c r="I374">
        <v>0</v>
      </c>
      <c r="J374">
        <v>2</v>
      </c>
      <c r="K374">
        <v>1787.1177909999999</v>
      </c>
      <c r="L374">
        <v>1.80858E-3</v>
      </c>
      <c r="M374">
        <v>-2.1016502999999999E-2</v>
      </c>
      <c r="N374">
        <v>-1.1923280000000001E-3</v>
      </c>
      <c r="O374">
        <v>-4.1430599999999997E-4</v>
      </c>
      <c r="P374">
        <v>-1.994162E-2</v>
      </c>
      <c r="Q374">
        <v>2.067868E-3</v>
      </c>
      <c r="R374">
        <v>1.9060940000000001E-3</v>
      </c>
      <c r="S374">
        <v>9.7391100000000005E-3</v>
      </c>
      <c r="T374">
        <v>7.2452219999999999E-3</v>
      </c>
      <c r="U374">
        <v>-4.5684099999999999E-4</v>
      </c>
      <c r="V374">
        <v>-9.5684580000000002E-3</v>
      </c>
      <c r="W374">
        <v>-2.7025629999999998E-3</v>
      </c>
      <c r="X374">
        <v>-1.133731E-3</v>
      </c>
      <c r="Y374">
        <v>6.3100639999999998E-3</v>
      </c>
      <c r="Z374">
        <v>-1.9792E-4</v>
      </c>
      <c r="AA374">
        <v>-2.706895E-3</v>
      </c>
      <c r="AB374">
        <v>3.047962E-3</v>
      </c>
      <c r="AC374">
        <v>2.0791360000000001E-3</v>
      </c>
      <c r="AD374">
        <v>-1.9546799999999999E-4</v>
      </c>
      <c r="AE374">
        <v>3.7386139999999999E-3</v>
      </c>
      <c r="AF374">
        <v>7.27386E-4</v>
      </c>
      <c r="AG374">
        <v>1.89583E-3</v>
      </c>
      <c r="AH374">
        <v>5.2470240720000003</v>
      </c>
      <c r="AI374">
        <v>4.1588830830000001</v>
      </c>
      <c r="AJ374">
        <v>120.31511949999999</v>
      </c>
      <c r="AK374">
        <v>1787.1177909999999</v>
      </c>
    </row>
    <row r="375" spans="1:39" x14ac:dyDescent="0.25">
      <c r="A375">
        <v>374</v>
      </c>
      <c r="B375" t="s">
        <v>100</v>
      </c>
      <c r="C375" s="3" t="s">
        <v>143</v>
      </c>
      <c r="D375" t="s">
        <v>110</v>
      </c>
      <c r="E375" t="s">
        <v>89</v>
      </c>
      <c r="F375">
        <v>78.445263089999997</v>
      </c>
      <c r="G375">
        <v>194</v>
      </c>
      <c r="H375">
        <v>69</v>
      </c>
      <c r="I375">
        <v>0</v>
      </c>
      <c r="J375">
        <v>2</v>
      </c>
      <c r="K375">
        <v>1877.619893</v>
      </c>
      <c r="L375">
        <v>2.5070464000000001E-2</v>
      </c>
      <c r="M375">
        <v>-9.2286209999999994E-3</v>
      </c>
      <c r="N375">
        <v>3.5208700000000001E-4</v>
      </c>
      <c r="O375">
        <v>-8.73856E-4</v>
      </c>
      <c r="P375">
        <v>-1.5576095E-2</v>
      </c>
      <c r="Q375">
        <v>-5.3915530000000003E-3</v>
      </c>
      <c r="R375">
        <v>2.9041039999999998E-3</v>
      </c>
      <c r="S375">
        <v>1.3054550000000001E-3</v>
      </c>
      <c r="T375">
        <v>1.5466259999999999E-3</v>
      </c>
      <c r="U375">
        <v>-6.933476E-3</v>
      </c>
      <c r="V375">
        <v>-2.5212920000000001E-3</v>
      </c>
      <c r="W375">
        <v>-6.1813980000000003E-3</v>
      </c>
      <c r="X375">
        <v>-2.596503E-3</v>
      </c>
      <c r="Y375">
        <v>1.4123499999999999E-3</v>
      </c>
      <c r="Z375">
        <v>-2.7045070000000001E-3</v>
      </c>
      <c r="AA375">
        <v>-1.6866069999999999E-3</v>
      </c>
      <c r="AB375">
        <v>3.21603E-4</v>
      </c>
      <c r="AC375">
        <v>1.5544669999999999E-3</v>
      </c>
      <c r="AD375">
        <v>2.8019099999999999E-3</v>
      </c>
      <c r="AE375" s="1">
        <v>-1.7379499999999999E-5</v>
      </c>
      <c r="AF375">
        <v>-2.6019139999999999E-3</v>
      </c>
      <c r="AG375">
        <v>3.1410560000000001E-3</v>
      </c>
      <c r="AH375">
        <v>5.2678581590000002</v>
      </c>
      <c r="AI375">
        <v>4.2341065049999997</v>
      </c>
      <c r="AJ375">
        <v>121.74632680000001</v>
      </c>
      <c r="AK375">
        <v>1877.619893</v>
      </c>
    </row>
    <row r="376" spans="1:39" x14ac:dyDescent="0.25">
      <c r="A376">
        <v>375</v>
      </c>
      <c r="B376" t="s">
        <v>100</v>
      </c>
      <c r="C376" s="3" t="s">
        <v>143</v>
      </c>
      <c r="D376" t="s">
        <v>110</v>
      </c>
      <c r="E376" t="s">
        <v>89</v>
      </c>
      <c r="F376">
        <v>64.227528410000005</v>
      </c>
      <c r="G376">
        <v>192</v>
      </c>
      <c r="H376">
        <v>75.8</v>
      </c>
      <c r="I376">
        <v>0</v>
      </c>
      <c r="J376">
        <v>2</v>
      </c>
      <c r="K376">
        <v>1788.7872990000001</v>
      </c>
      <c r="L376">
        <v>-8.63301E-3</v>
      </c>
      <c r="M376">
        <v>1.4800733999999999E-2</v>
      </c>
      <c r="N376">
        <v>1.3588733E-2</v>
      </c>
      <c r="O376">
        <v>8.9788890000000003E-3</v>
      </c>
      <c r="P376">
        <v>4.9507499999999999E-4</v>
      </c>
      <c r="Q376">
        <v>-1.2860580999999999E-2</v>
      </c>
      <c r="R376">
        <v>2.2057660000000001E-3</v>
      </c>
      <c r="S376">
        <v>2.2271560000000001E-3</v>
      </c>
      <c r="T376">
        <v>2.9038779999999999E-3</v>
      </c>
      <c r="U376">
        <v>9.2835810000000008E-3</v>
      </c>
      <c r="V376">
        <v>-2.4309219999999999E-3</v>
      </c>
      <c r="W376">
        <v>3.9978080000000003E-3</v>
      </c>
      <c r="X376">
        <v>-6.98162E-3</v>
      </c>
      <c r="Y376">
        <v>-7.3273100000000003E-4</v>
      </c>
      <c r="Z376">
        <v>-1.405358E-3</v>
      </c>
      <c r="AA376">
        <v>-4.3522819999999999E-3</v>
      </c>
      <c r="AB376">
        <v>1.6779970000000001E-3</v>
      </c>
      <c r="AC376">
        <v>2.4182190000000001E-3</v>
      </c>
      <c r="AD376">
        <v>-9.5104200000000003E-4</v>
      </c>
      <c r="AE376">
        <v>4.3727820000000004E-3</v>
      </c>
      <c r="AF376">
        <v>6.26838E-4</v>
      </c>
      <c r="AG376">
        <v>5.0333089999999997E-3</v>
      </c>
      <c r="AH376">
        <v>5.2574953720000002</v>
      </c>
      <c r="AI376">
        <v>4.328098293</v>
      </c>
      <c r="AJ376">
        <v>138.0292115</v>
      </c>
      <c r="AK376">
        <v>1788.7872990000001</v>
      </c>
    </row>
    <row r="377" spans="1:39" x14ac:dyDescent="0.25">
      <c r="A377">
        <v>376</v>
      </c>
      <c r="B377" t="s">
        <v>100</v>
      </c>
      <c r="C377" s="3" t="s">
        <v>142</v>
      </c>
      <c r="D377" t="s">
        <v>111</v>
      </c>
      <c r="E377" t="s">
        <v>89</v>
      </c>
      <c r="F377">
        <v>70.923383299999998</v>
      </c>
      <c r="G377">
        <v>195</v>
      </c>
      <c r="H377">
        <v>62.6</v>
      </c>
      <c r="I377">
        <v>0</v>
      </c>
      <c r="J377">
        <v>2</v>
      </c>
      <c r="K377">
        <v>1783.930233</v>
      </c>
      <c r="L377">
        <v>3.7245871E-2</v>
      </c>
      <c r="M377">
        <v>-1.883694E-2</v>
      </c>
      <c r="N377">
        <v>1.2408209E-2</v>
      </c>
      <c r="O377">
        <v>1.8209064E-2</v>
      </c>
      <c r="P377">
        <v>6.7809039999999999E-3</v>
      </c>
      <c r="Q377">
        <v>-3.4668920000000001E-3</v>
      </c>
      <c r="R377">
        <v>5.0923670000000004E-3</v>
      </c>
      <c r="S377">
        <v>5.6020870000000004E-3</v>
      </c>
      <c r="T377">
        <v>-3.9690690000000004E-3</v>
      </c>
      <c r="U377">
        <v>1.8409959999999999E-3</v>
      </c>
      <c r="V377">
        <v>7.3542679999999997E-3</v>
      </c>
      <c r="W377">
        <v>-4.9072229999999996E-3</v>
      </c>
      <c r="X377">
        <v>3.724233E-3</v>
      </c>
      <c r="Y377">
        <v>-1.8261950000000001E-3</v>
      </c>
      <c r="Z377">
        <v>7.818541E-3</v>
      </c>
      <c r="AA377">
        <v>-7.3853240000000004E-3</v>
      </c>
      <c r="AB377">
        <v>-3.1482860000000001E-3</v>
      </c>
      <c r="AC377">
        <v>-5.7171100000000003E-4</v>
      </c>
      <c r="AD377">
        <v>-8.1778600000000003E-4</v>
      </c>
      <c r="AE377">
        <v>6.3874500000000002E-4</v>
      </c>
      <c r="AF377">
        <v>-6.4375399999999996E-4</v>
      </c>
      <c r="AG377">
        <v>1.8935130000000001E-3</v>
      </c>
      <c r="AH377">
        <v>5.2729995589999996</v>
      </c>
      <c r="AI377">
        <v>4.1367652780000004</v>
      </c>
      <c r="AJ377">
        <v>108.7392796</v>
      </c>
      <c r="AK377">
        <v>1783.930233</v>
      </c>
      <c r="AL377">
        <v>3.4013346999999999E-2</v>
      </c>
      <c r="AM377">
        <v>0.114140062</v>
      </c>
    </row>
    <row r="378" spans="1:39" x14ac:dyDescent="0.25">
      <c r="A378">
        <v>377</v>
      </c>
      <c r="B378" t="s">
        <v>100</v>
      </c>
      <c r="C378" s="3" t="s">
        <v>142</v>
      </c>
      <c r="D378" t="s">
        <v>111</v>
      </c>
      <c r="E378" t="s">
        <v>89</v>
      </c>
      <c r="F378">
        <v>74.549328040000006</v>
      </c>
      <c r="G378">
        <v>213</v>
      </c>
      <c r="H378">
        <v>98.3</v>
      </c>
      <c r="I378">
        <v>0</v>
      </c>
      <c r="J378">
        <v>2</v>
      </c>
      <c r="K378">
        <v>1932.1081750000001</v>
      </c>
      <c r="L378">
        <v>-9.9780049999999999E-3</v>
      </c>
      <c r="M378">
        <v>4.398023E-3</v>
      </c>
      <c r="N378">
        <v>3.8804888000000003E-2</v>
      </c>
      <c r="O378">
        <v>5.4002520000000004E-3</v>
      </c>
      <c r="P378">
        <v>8.3555409999999993E-3</v>
      </c>
      <c r="Q378">
        <v>-4.2556690000000001E-3</v>
      </c>
      <c r="R378">
        <v>8.2299499999999998E-3</v>
      </c>
      <c r="S378">
        <v>1.3648488E-2</v>
      </c>
      <c r="T378">
        <v>2.5196609999999999E-3</v>
      </c>
      <c r="U378">
        <v>5.2026490000000002E-3</v>
      </c>
      <c r="V378">
        <v>1.608653E-3</v>
      </c>
      <c r="W378">
        <v>-4.4921179999999998E-3</v>
      </c>
      <c r="X378">
        <v>-2.1633690000000001E-3</v>
      </c>
      <c r="Y378">
        <v>1.0083659999999999E-3</v>
      </c>
      <c r="Z378">
        <v>5.9544299999999997E-4</v>
      </c>
      <c r="AA378">
        <v>-6.8614799999999997E-3</v>
      </c>
      <c r="AB378">
        <v>-1.03929E-4</v>
      </c>
      <c r="AC378">
        <v>3.7543100000000002E-4</v>
      </c>
      <c r="AD378">
        <v>-3.3156800000000002E-4</v>
      </c>
      <c r="AE378" s="1">
        <v>8.5898100000000003E-5</v>
      </c>
      <c r="AF378">
        <v>1.7129999999999999E-4</v>
      </c>
      <c r="AG378" s="1">
        <v>-9.5247600000000006E-5</v>
      </c>
      <c r="AH378">
        <v>5.3612921660000001</v>
      </c>
      <c r="AI378">
        <v>4.5880240270000003</v>
      </c>
      <c r="AJ378">
        <v>130.52143050000001</v>
      </c>
      <c r="AK378">
        <v>1932.1081750000001</v>
      </c>
      <c r="AL378">
        <v>1.475879E-3</v>
      </c>
      <c r="AM378">
        <v>-3.0776619000000002E-2</v>
      </c>
    </row>
    <row r="379" spans="1:39" x14ac:dyDescent="0.25">
      <c r="A379">
        <v>378</v>
      </c>
      <c r="B379" t="s">
        <v>102</v>
      </c>
      <c r="C379" s="3" t="s">
        <v>141</v>
      </c>
      <c r="D379" t="s">
        <v>112</v>
      </c>
      <c r="E379" t="s">
        <v>89</v>
      </c>
      <c r="F379">
        <v>70.596550059999998</v>
      </c>
      <c r="G379">
        <v>155</v>
      </c>
      <c r="H379">
        <v>45</v>
      </c>
      <c r="I379">
        <v>0</v>
      </c>
      <c r="J379">
        <v>2</v>
      </c>
      <c r="K379">
        <v>1466.284367</v>
      </c>
      <c r="L379">
        <v>-9.31553E-4</v>
      </c>
      <c r="M379">
        <v>-4.4165949999999997E-3</v>
      </c>
      <c r="N379">
        <v>1.5699297000000001E-2</v>
      </c>
      <c r="O379">
        <v>-6.2864790000000002E-3</v>
      </c>
      <c r="P379">
        <v>2.7648939999999999E-3</v>
      </c>
      <c r="Q379">
        <v>-2.9120069999999999E-3</v>
      </c>
      <c r="R379">
        <v>-1.6575366000000001E-2</v>
      </c>
      <c r="S379">
        <v>6.4552500000000001E-3</v>
      </c>
      <c r="T379">
        <v>5.5265590000000003E-3</v>
      </c>
      <c r="U379">
        <v>4.6957789999999998E-3</v>
      </c>
      <c r="V379">
        <v>8.7313400000000006E-3</v>
      </c>
      <c r="W379">
        <v>1.742976E-3</v>
      </c>
      <c r="X379">
        <v>-5.7235530000000001E-3</v>
      </c>
      <c r="Y379">
        <v>5.4159800000000001E-4</v>
      </c>
      <c r="Z379">
        <v>-2.9100440000000001E-3</v>
      </c>
      <c r="AA379">
        <v>-2.1755469999999999E-3</v>
      </c>
      <c r="AB379">
        <v>-4.7881240000000004E-3</v>
      </c>
      <c r="AC379">
        <v>-5.8919799999999998E-4</v>
      </c>
      <c r="AD379">
        <v>-1.534714E-3</v>
      </c>
      <c r="AE379">
        <v>-8.4044100000000004E-4</v>
      </c>
      <c r="AF379">
        <v>-1.643142E-3</v>
      </c>
      <c r="AG379">
        <v>8.7809300000000004E-4</v>
      </c>
      <c r="AH379">
        <v>5.043425117</v>
      </c>
      <c r="AI379">
        <v>3.8066624899999999</v>
      </c>
      <c r="AJ379">
        <v>157.1884374</v>
      </c>
      <c r="AK379">
        <v>1466.284367</v>
      </c>
      <c r="AL379">
        <v>2.7767212999999999E-2</v>
      </c>
      <c r="AM379">
        <v>7.8598795999999999E-2</v>
      </c>
    </row>
    <row r="380" spans="1:39" x14ac:dyDescent="0.25">
      <c r="A380">
        <v>379</v>
      </c>
      <c r="B380" t="s">
        <v>102</v>
      </c>
      <c r="C380" s="3" t="s">
        <v>141</v>
      </c>
      <c r="D380" t="s">
        <v>112</v>
      </c>
      <c r="E380" t="s">
        <v>89</v>
      </c>
      <c r="F380">
        <v>75.702915700000005</v>
      </c>
      <c r="G380">
        <v>188</v>
      </c>
      <c r="H380">
        <v>68.2</v>
      </c>
      <c r="I380">
        <v>0</v>
      </c>
      <c r="J380">
        <v>2</v>
      </c>
      <c r="K380">
        <v>1817.8443279999999</v>
      </c>
      <c r="L380">
        <v>1.917512E-2</v>
      </c>
      <c r="M380">
        <v>8.2378710000000008E-3</v>
      </c>
      <c r="N380">
        <v>2.9223600000000001E-3</v>
      </c>
      <c r="O380">
        <v>4.769433E-3</v>
      </c>
      <c r="P380">
        <v>-8.9805739999999998E-3</v>
      </c>
      <c r="Q380">
        <v>-4.2843599999999998E-4</v>
      </c>
      <c r="R380">
        <v>-1.6386119000000001E-2</v>
      </c>
      <c r="S380">
        <v>3.9326789999999997E-3</v>
      </c>
      <c r="T380">
        <v>-7.6610360000000004E-3</v>
      </c>
      <c r="U380">
        <v>5.1168969999999996E-3</v>
      </c>
      <c r="V380">
        <v>-1.435167E-3</v>
      </c>
      <c r="W380">
        <v>-5.3963659999999997E-3</v>
      </c>
      <c r="X380">
        <v>1.2117129999999999E-3</v>
      </c>
      <c r="Y380">
        <v>1.7732399999999999E-3</v>
      </c>
      <c r="Z380">
        <v>2.905978E-3</v>
      </c>
      <c r="AA380">
        <v>-5.915282E-3</v>
      </c>
      <c r="AB380">
        <v>-4.8333889999999996E-3</v>
      </c>
      <c r="AC380">
        <v>1.5718869999999999E-3</v>
      </c>
      <c r="AD380">
        <v>9.8238600000000002E-4</v>
      </c>
      <c r="AE380">
        <v>-1.177169E-3</v>
      </c>
      <c r="AF380">
        <v>1.1091689999999999E-3</v>
      </c>
      <c r="AG380">
        <v>7.2388900000000002E-4</v>
      </c>
      <c r="AH380">
        <v>5.2364419629999999</v>
      </c>
      <c r="AI380">
        <v>4.222444565</v>
      </c>
      <c r="AJ380">
        <v>132.4065531</v>
      </c>
      <c r="AK380">
        <v>1817.8443279999999</v>
      </c>
    </row>
    <row r="381" spans="1:39" x14ac:dyDescent="0.25">
      <c r="A381">
        <v>380</v>
      </c>
      <c r="B381" t="s">
        <v>102</v>
      </c>
      <c r="C381" s="3" t="s">
        <v>140</v>
      </c>
      <c r="D381" t="s">
        <v>113</v>
      </c>
      <c r="E381" t="s">
        <v>89</v>
      </c>
      <c r="F381">
        <v>46.234611870000002</v>
      </c>
      <c r="G381">
        <v>187</v>
      </c>
      <c r="H381">
        <v>66.099999999999994</v>
      </c>
      <c r="I381">
        <v>1</v>
      </c>
      <c r="J381">
        <v>2</v>
      </c>
      <c r="K381">
        <v>1742.9710709999999</v>
      </c>
      <c r="L381">
        <v>-1.3793161E-2</v>
      </c>
      <c r="M381">
        <v>1.6831668000000001E-2</v>
      </c>
      <c r="N381">
        <v>5.8694949999999997E-3</v>
      </c>
      <c r="O381">
        <v>5.4360850000000002E-3</v>
      </c>
      <c r="P381">
        <v>-2.2113940000000002E-3</v>
      </c>
      <c r="Q381">
        <v>-1.2170386E-2</v>
      </c>
      <c r="R381">
        <v>-1.0150871000000001E-2</v>
      </c>
      <c r="S381">
        <v>-3.3051629999999999E-3</v>
      </c>
      <c r="T381">
        <v>6.3868249999999996E-3</v>
      </c>
      <c r="U381">
        <v>3.3455550000000001E-3</v>
      </c>
      <c r="V381">
        <v>5.9977000000000001E-4</v>
      </c>
      <c r="W381">
        <v>1.0372134999999999E-2</v>
      </c>
      <c r="X381">
        <v>8.1394299999999996E-3</v>
      </c>
      <c r="Y381">
        <v>-4.6050300000000004E-3</v>
      </c>
      <c r="Z381">
        <v>1.54031E-4</v>
      </c>
      <c r="AA381">
        <v>5.2505399999999997E-3</v>
      </c>
      <c r="AB381">
        <v>-1.2414889999999999E-3</v>
      </c>
      <c r="AC381">
        <v>-7.0982100000000002E-4</v>
      </c>
      <c r="AD381">
        <v>-1.4452639999999999E-3</v>
      </c>
      <c r="AE381">
        <v>-8.0957499999999999E-4</v>
      </c>
      <c r="AF381">
        <v>9.34934E-4</v>
      </c>
      <c r="AG381">
        <v>-8.1179699999999995E-4</v>
      </c>
      <c r="AH381">
        <v>5.2311086170000003</v>
      </c>
      <c r="AI381">
        <v>4.1911687469999999</v>
      </c>
      <c r="AJ381">
        <v>130.4292183</v>
      </c>
      <c r="AK381">
        <v>1742.9710709999999</v>
      </c>
      <c r="AL381">
        <v>-4.3769055000000001E-2</v>
      </c>
      <c r="AM381">
        <v>-8.6956500000000006E-2</v>
      </c>
    </row>
    <row r="382" spans="1:39" x14ac:dyDescent="0.25">
      <c r="A382">
        <v>381</v>
      </c>
      <c r="B382" t="s">
        <v>102</v>
      </c>
      <c r="C382" s="3" t="s">
        <v>139</v>
      </c>
      <c r="D382" t="s">
        <v>114</v>
      </c>
      <c r="E382" t="s">
        <v>89</v>
      </c>
      <c r="F382">
        <v>74.158259860000001</v>
      </c>
      <c r="G382">
        <v>161</v>
      </c>
      <c r="H382">
        <v>42.2</v>
      </c>
      <c r="I382">
        <v>0</v>
      </c>
      <c r="J382">
        <v>2</v>
      </c>
      <c r="K382">
        <v>1543.11204</v>
      </c>
      <c r="L382">
        <v>-9.47094E-4</v>
      </c>
      <c r="M382">
        <v>-9.8823720000000004E-3</v>
      </c>
      <c r="N382">
        <v>-1.8159439999999999E-3</v>
      </c>
      <c r="O382">
        <v>-1.033359E-3</v>
      </c>
      <c r="P382">
        <v>-1.1087649999999999E-2</v>
      </c>
      <c r="Q382">
        <v>1.3015609999999999E-3</v>
      </c>
      <c r="R382">
        <v>-6.2822620000000003E-3</v>
      </c>
      <c r="S382">
        <v>-3.8449030000000002E-3</v>
      </c>
      <c r="T382">
        <v>-9.6802780000000005E-3</v>
      </c>
      <c r="U382">
        <v>-7.1175899999999996E-4</v>
      </c>
      <c r="V382">
        <v>2.482578E-3</v>
      </c>
      <c r="W382">
        <v>-9.1552500000000004E-4</v>
      </c>
      <c r="X382">
        <v>-5.4819400000000003E-3</v>
      </c>
      <c r="Y382">
        <v>1.4763160000000001E-3</v>
      </c>
      <c r="Z382">
        <v>2.2227480000000001E-3</v>
      </c>
      <c r="AA382">
        <v>-3.9754299999999998E-4</v>
      </c>
      <c r="AB382">
        <v>-3.4183299999999999E-4</v>
      </c>
      <c r="AC382">
        <v>1.220881E-3</v>
      </c>
      <c r="AD382">
        <v>-4.7375199999999997E-4</v>
      </c>
      <c r="AE382">
        <v>-9.4992399999999999E-4</v>
      </c>
      <c r="AF382">
        <v>-1.3428999999999999E-4</v>
      </c>
      <c r="AG382">
        <v>-1.226892E-3</v>
      </c>
      <c r="AH382">
        <v>5.081404365</v>
      </c>
      <c r="AI382">
        <v>3.7424202210000002</v>
      </c>
      <c r="AJ382">
        <v>131.3193579</v>
      </c>
      <c r="AK382">
        <v>1543.11204</v>
      </c>
    </row>
    <row r="383" spans="1:39" x14ac:dyDescent="0.25">
      <c r="A383">
        <v>382</v>
      </c>
      <c r="B383" t="s">
        <v>102</v>
      </c>
      <c r="C383" s="3" t="s">
        <v>139</v>
      </c>
      <c r="D383" t="s">
        <v>114</v>
      </c>
      <c r="E383" t="s">
        <v>89</v>
      </c>
      <c r="F383">
        <v>70.517131989999996</v>
      </c>
      <c r="G383">
        <v>187</v>
      </c>
      <c r="H383">
        <v>69.2</v>
      </c>
      <c r="I383">
        <v>0</v>
      </c>
      <c r="J383">
        <v>2</v>
      </c>
      <c r="K383">
        <v>1805.001215</v>
      </c>
      <c r="L383">
        <v>4.4214170000000004E-3</v>
      </c>
      <c r="M383">
        <v>4.7894599999999997E-3</v>
      </c>
      <c r="N383">
        <v>2.9995149999999999E-3</v>
      </c>
      <c r="O383">
        <v>2.267083E-3</v>
      </c>
      <c r="P383">
        <v>1.6972759999999999E-3</v>
      </c>
      <c r="Q383">
        <v>-2.4544580000000001E-3</v>
      </c>
      <c r="R383">
        <v>-9.5917469999999994E-3</v>
      </c>
      <c r="S383">
        <v>8.5752699999999996E-4</v>
      </c>
      <c r="T383">
        <v>-5.518879E-3</v>
      </c>
      <c r="U383">
        <v>6.2726539999999999E-3</v>
      </c>
      <c r="V383" s="1">
        <v>-3.2717900000000001E-5</v>
      </c>
      <c r="W383">
        <v>9.3736199999999996E-4</v>
      </c>
      <c r="X383">
        <v>4.3224459999999998E-3</v>
      </c>
      <c r="Y383">
        <v>3.6781320000000002E-3</v>
      </c>
      <c r="Z383">
        <v>4.3963600000000002E-3</v>
      </c>
      <c r="AA383">
        <v>2.8844169999999998E-3</v>
      </c>
      <c r="AB383">
        <v>-3.419353E-3</v>
      </c>
      <c r="AC383">
        <v>-1.3099679999999999E-3</v>
      </c>
      <c r="AD383">
        <v>-2.67111E-4</v>
      </c>
      <c r="AE383">
        <v>-3.4172299999999999E-4</v>
      </c>
      <c r="AF383">
        <v>-2.2597440000000002E-3</v>
      </c>
      <c r="AG383">
        <v>5.5250399999999999E-4</v>
      </c>
      <c r="AH383">
        <v>5.2311086170000003</v>
      </c>
      <c r="AI383">
        <v>4.2370008629999996</v>
      </c>
      <c r="AJ383">
        <v>136.54617099999999</v>
      </c>
      <c r="AK383">
        <v>1805.001215</v>
      </c>
    </row>
    <row r="384" spans="1:39" x14ac:dyDescent="0.25">
      <c r="A384">
        <v>383</v>
      </c>
      <c r="B384" t="s">
        <v>102</v>
      </c>
      <c r="C384" s="3" t="s">
        <v>139</v>
      </c>
      <c r="D384" t="s">
        <v>114</v>
      </c>
      <c r="E384" t="s">
        <v>89</v>
      </c>
      <c r="F384">
        <v>75.121604120000001</v>
      </c>
      <c r="G384">
        <v>169</v>
      </c>
      <c r="H384">
        <v>43.3</v>
      </c>
      <c r="I384">
        <v>0</v>
      </c>
      <c r="J384">
        <v>2</v>
      </c>
      <c r="K384">
        <v>1605.9137350000001</v>
      </c>
      <c r="L384">
        <v>1.0254093000000001E-2</v>
      </c>
      <c r="M384">
        <v>-5.523366E-3</v>
      </c>
      <c r="N384">
        <v>-8.7292600000000008E-3</v>
      </c>
      <c r="O384">
        <v>1.6488869999999999E-3</v>
      </c>
      <c r="P384">
        <v>-9.8670460000000008E-3</v>
      </c>
      <c r="Q384">
        <v>3.557087E-3</v>
      </c>
      <c r="R384">
        <v>-1.6263409999999999E-3</v>
      </c>
      <c r="S384">
        <v>2.3887880000000002E-3</v>
      </c>
      <c r="T384">
        <v>-3.5593719999999999E-3</v>
      </c>
      <c r="U384">
        <v>-3.27032E-4</v>
      </c>
      <c r="V384">
        <v>-3.556165E-3</v>
      </c>
      <c r="W384">
        <v>8.7602299999999997E-4</v>
      </c>
      <c r="X384">
        <v>1.416074E-3</v>
      </c>
      <c r="Y384">
        <v>2.2808429999999998E-3</v>
      </c>
      <c r="Z384" s="1">
        <v>-7.2072999999999999E-5</v>
      </c>
      <c r="AA384">
        <v>-1.6947920000000001E-3</v>
      </c>
      <c r="AB384">
        <v>-1.33534E-3</v>
      </c>
      <c r="AC384">
        <v>-1.515017E-3</v>
      </c>
      <c r="AD384">
        <v>8.3570400000000005E-4</v>
      </c>
      <c r="AE384">
        <v>1.5928399999999999E-4</v>
      </c>
      <c r="AF384">
        <v>-8.6679900000000002E-4</v>
      </c>
      <c r="AG384">
        <v>1.2238990000000001E-3</v>
      </c>
      <c r="AH384">
        <v>5.1298987150000004</v>
      </c>
      <c r="AI384">
        <v>3.7681526349999999</v>
      </c>
      <c r="AJ384">
        <v>116.2561923</v>
      </c>
      <c r="AK384">
        <v>1605.9137350000001</v>
      </c>
      <c r="AL384">
        <v>-3.7637851E-2</v>
      </c>
      <c r="AM384">
        <v>-1.624782E-2</v>
      </c>
    </row>
    <row r="385" spans="1:39" x14ac:dyDescent="0.25">
      <c r="A385">
        <v>384</v>
      </c>
      <c r="B385" t="s">
        <v>102</v>
      </c>
      <c r="C385" s="3" t="s">
        <v>139</v>
      </c>
      <c r="D385" t="s">
        <v>114</v>
      </c>
      <c r="E385" t="s">
        <v>89</v>
      </c>
      <c r="F385">
        <v>68.579957660000005</v>
      </c>
      <c r="G385">
        <v>167</v>
      </c>
      <c r="H385">
        <v>45.2</v>
      </c>
      <c r="I385">
        <v>0</v>
      </c>
      <c r="J385">
        <v>2</v>
      </c>
      <c r="K385">
        <v>1532.255703</v>
      </c>
      <c r="L385">
        <v>-5.5725549999999999E-3</v>
      </c>
      <c r="M385">
        <v>-1.7316621000000001E-2</v>
      </c>
      <c r="N385">
        <v>1.2683345E-2</v>
      </c>
      <c r="O385">
        <v>4.8952520000000001E-3</v>
      </c>
      <c r="P385">
        <v>-2.1323919999999999E-3</v>
      </c>
      <c r="Q385">
        <v>-7.6641390000000004E-3</v>
      </c>
      <c r="R385">
        <v>7.9784509999999993E-3</v>
      </c>
      <c r="S385">
        <v>7.6944300000000004E-3</v>
      </c>
      <c r="T385">
        <v>-1.231301E-3</v>
      </c>
      <c r="U385">
        <v>-2.6682580000000002E-3</v>
      </c>
      <c r="V385">
        <v>9.3189640000000008E-3</v>
      </c>
      <c r="W385">
        <v>2.3768420000000001E-3</v>
      </c>
      <c r="X385">
        <v>2.317824E-3</v>
      </c>
      <c r="Y385">
        <v>2.1920720000000002E-3</v>
      </c>
      <c r="Z385">
        <v>1.318947E-3</v>
      </c>
      <c r="AA385">
        <v>9.1047399999999998E-4</v>
      </c>
      <c r="AB385">
        <v>-3.7467590000000001E-3</v>
      </c>
      <c r="AC385">
        <v>1.0392660000000001E-3</v>
      </c>
      <c r="AD385">
        <v>-2.8402789999999998E-3</v>
      </c>
      <c r="AE385">
        <v>1.8150100000000001E-4</v>
      </c>
      <c r="AF385">
        <v>-1.79002E-3</v>
      </c>
      <c r="AG385">
        <v>-1.29806E-4</v>
      </c>
      <c r="AH385">
        <v>5.1179938119999999</v>
      </c>
      <c r="AI385">
        <v>3.8110970869999998</v>
      </c>
      <c r="AJ385">
        <v>125.8344785</v>
      </c>
      <c r="AK385">
        <v>1532.255703</v>
      </c>
    </row>
    <row r="386" spans="1:39" x14ac:dyDescent="0.25">
      <c r="A386">
        <v>385</v>
      </c>
      <c r="B386" t="s">
        <v>102</v>
      </c>
      <c r="C386" s="3" t="s">
        <v>139</v>
      </c>
      <c r="D386" t="s">
        <v>114</v>
      </c>
      <c r="E386" t="s">
        <v>89</v>
      </c>
      <c r="F386">
        <v>76.720159769999995</v>
      </c>
      <c r="G386">
        <v>215</v>
      </c>
      <c r="H386">
        <v>98.8</v>
      </c>
      <c r="I386">
        <v>0</v>
      </c>
      <c r="J386">
        <v>2</v>
      </c>
      <c r="K386">
        <v>2028.4055499999999</v>
      </c>
      <c r="L386">
        <v>8.1385109999999993E-3</v>
      </c>
      <c r="M386">
        <v>1.1991081000000001E-2</v>
      </c>
      <c r="N386">
        <v>6.8395000000000001E-4</v>
      </c>
      <c r="O386">
        <v>-7.4507499999999999E-4</v>
      </c>
      <c r="P386">
        <v>-5.8473900000000003E-4</v>
      </c>
      <c r="Q386">
        <v>-9.5449190000000007E-3</v>
      </c>
      <c r="R386">
        <v>1.6781610000000001E-3</v>
      </c>
      <c r="S386">
        <v>3.8575010000000002E-3</v>
      </c>
      <c r="T386">
        <v>7.2058269999999997E-3</v>
      </c>
      <c r="U386">
        <v>2.1541830000000001E-3</v>
      </c>
      <c r="V386">
        <v>-6.653338E-3</v>
      </c>
      <c r="W386">
        <v>3.8305919999999999E-3</v>
      </c>
      <c r="X386">
        <v>1.6271409999999999E-3</v>
      </c>
      <c r="Y386">
        <v>2.616461E-3</v>
      </c>
      <c r="Z386">
        <v>5.7162399999999996E-4</v>
      </c>
      <c r="AA386">
        <v>1.2794299999999999E-4</v>
      </c>
      <c r="AB386">
        <v>-3.3788709999999999E-3</v>
      </c>
      <c r="AC386">
        <v>-5.4503199999999998E-4</v>
      </c>
      <c r="AD386">
        <v>1.3895520000000001E-3</v>
      </c>
      <c r="AE386">
        <v>-1.5070420000000001E-3</v>
      </c>
      <c r="AF386">
        <v>-1.330964E-3</v>
      </c>
      <c r="AG386">
        <v>3.14992E-4</v>
      </c>
      <c r="AH386">
        <v>5.3706380280000001</v>
      </c>
      <c r="AI386">
        <v>4.5930976049999996</v>
      </c>
      <c r="AJ386">
        <v>127.5070363</v>
      </c>
      <c r="AK386">
        <v>2028.4055499999999</v>
      </c>
    </row>
    <row r="387" spans="1:39" x14ac:dyDescent="0.25">
      <c r="A387">
        <v>386</v>
      </c>
      <c r="B387" t="s">
        <v>102</v>
      </c>
      <c r="C387" s="3" t="s">
        <v>139</v>
      </c>
      <c r="D387" t="s">
        <v>114</v>
      </c>
      <c r="E387" t="s">
        <v>89</v>
      </c>
      <c r="F387">
        <v>68.440019660000004</v>
      </c>
      <c r="G387">
        <v>163</v>
      </c>
      <c r="H387">
        <v>40.200000000000003</v>
      </c>
      <c r="I387">
        <v>0</v>
      </c>
      <c r="J387">
        <v>2</v>
      </c>
      <c r="K387">
        <v>1512.3064910000001</v>
      </c>
      <c r="L387">
        <v>1.1566793000000001E-2</v>
      </c>
      <c r="M387">
        <v>-2.2467386999999998E-2</v>
      </c>
      <c r="N387">
        <v>1.0670044E-2</v>
      </c>
      <c r="O387">
        <v>1.636396E-3</v>
      </c>
      <c r="P387">
        <v>-5.1349500000000001E-3</v>
      </c>
      <c r="Q387">
        <v>-5.8987040000000003E-3</v>
      </c>
      <c r="R387">
        <v>2.8798130000000002E-3</v>
      </c>
      <c r="S387">
        <v>-6.5614849999999997E-3</v>
      </c>
      <c r="T387">
        <v>3.7982760000000002E-3</v>
      </c>
      <c r="U387">
        <v>5.8316599999999998E-3</v>
      </c>
      <c r="V387">
        <v>2.0941060000000001E-3</v>
      </c>
      <c r="W387">
        <v>1.537795E-3</v>
      </c>
      <c r="X387" s="1">
        <v>-7.8491600000000006E-5</v>
      </c>
      <c r="Y387">
        <v>4.707297E-3</v>
      </c>
      <c r="Z387">
        <v>1.8901829999999999E-3</v>
      </c>
      <c r="AA387">
        <v>-2.6423929999999998E-3</v>
      </c>
      <c r="AB387">
        <v>-1.200312E-3</v>
      </c>
      <c r="AC387">
        <v>3.6112999999999998E-4</v>
      </c>
      <c r="AD387">
        <v>-1.2626670000000001E-3</v>
      </c>
      <c r="AE387">
        <v>1.9109800000000001E-3</v>
      </c>
      <c r="AF387">
        <v>1.00172E-4</v>
      </c>
      <c r="AG387">
        <v>-5.5260400000000005E-4</v>
      </c>
      <c r="AH387">
        <v>5.0937502009999998</v>
      </c>
      <c r="AI387">
        <v>3.6938669960000001</v>
      </c>
      <c r="AJ387">
        <v>120.4832332</v>
      </c>
      <c r="AK387">
        <v>1512.3064910000001</v>
      </c>
    </row>
    <row r="388" spans="1:39" x14ac:dyDescent="0.25">
      <c r="A388">
        <v>387</v>
      </c>
      <c r="B388" t="s">
        <v>102</v>
      </c>
      <c r="C388" s="3" t="s">
        <v>139</v>
      </c>
      <c r="D388" t="s">
        <v>114</v>
      </c>
      <c r="E388" t="s">
        <v>89</v>
      </c>
      <c r="F388">
        <v>73.156823959999997</v>
      </c>
      <c r="G388">
        <v>190</v>
      </c>
      <c r="H388">
        <v>70.2</v>
      </c>
      <c r="I388">
        <v>0</v>
      </c>
      <c r="J388">
        <v>2</v>
      </c>
      <c r="K388">
        <v>1774.619829</v>
      </c>
      <c r="L388">
        <v>1.9538897E-2</v>
      </c>
      <c r="M388">
        <v>-1.2875968999999999E-2</v>
      </c>
      <c r="N388">
        <v>1.8364585999999999E-2</v>
      </c>
      <c r="O388">
        <v>-1.0584609999999999E-3</v>
      </c>
      <c r="P388">
        <v>-3.6748919999999999E-3</v>
      </c>
      <c r="Q388">
        <v>-6.8670299999999997E-3</v>
      </c>
      <c r="R388">
        <v>-5.074711E-3</v>
      </c>
      <c r="S388">
        <v>7.1924299999999997E-3</v>
      </c>
      <c r="T388">
        <v>-1.232805E-3</v>
      </c>
      <c r="U388">
        <v>-2.7803210000000001E-3</v>
      </c>
      <c r="V388">
        <v>2.915534E-3</v>
      </c>
      <c r="W388">
        <v>-9.7576599999999998E-4</v>
      </c>
      <c r="X388" s="1">
        <v>2.2977800000000001E-6</v>
      </c>
      <c r="Y388">
        <v>6.2485969999999998E-3</v>
      </c>
      <c r="Z388">
        <v>2.1778349999999999E-3</v>
      </c>
      <c r="AA388">
        <v>5.408047E-3</v>
      </c>
      <c r="AB388">
        <v>-1.74139E-3</v>
      </c>
      <c r="AC388">
        <v>-5.6273929999999996E-3</v>
      </c>
      <c r="AD388">
        <v>-1.532313E-3</v>
      </c>
      <c r="AE388">
        <v>-5.6356899999999998E-4</v>
      </c>
      <c r="AF388">
        <v>-1.851463E-3</v>
      </c>
      <c r="AG388">
        <v>-3.2193599999999999E-4</v>
      </c>
      <c r="AH388">
        <v>5.2470240720000003</v>
      </c>
      <c r="AI388">
        <v>4.2513483110000001</v>
      </c>
      <c r="AJ388">
        <v>131.9706467</v>
      </c>
      <c r="AK388">
        <v>1774.619829</v>
      </c>
      <c r="AL388">
        <v>-2.9163192000000001E-2</v>
      </c>
      <c r="AM388">
        <v>-4.9119002000000002E-2</v>
      </c>
    </row>
    <row r="389" spans="1:39" x14ac:dyDescent="0.25">
      <c r="A389">
        <v>388</v>
      </c>
      <c r="B389" t="s">
        <v>104</v>
      </c>
      <c r="C389" s="3" t="s">
        <v>138</v>
      </c>
      <c r="D389" t="s">
        <v>115</v>
      </c>
      <c r="E389" t="s">
        <v>89</v>
      </c>
      <c r="F389">
        <v>72.69600398</v>
      </c>
      <c r="G389">
        <v>199</v>
      </c>
      <c r="H389">
        <v>73.099999999999994</v>
      </c>
      <c r="I389">
        <v>0</v>
      </c>
      <c r="J389">
        <v>2</v>
      </c>
      <c r="K389">
        <v>1906.442761</v>
      </c>
      <c r="L389">
        <v>2.9537905E-2</v>
      </c>
      <c r="M389">
        <v>-2.6170718999999999E-2</v>
      </c>
      <c r="N389">
        <v>2.0594699999999999E-3</v>
      </c>
      <c r="O389">
        <v>4.3842600000000001E-3</v>
      </c>
      <c r="P389">
        <v>-4.3698579999999999E-3</v>
      </c>
      <c r="Q389">
        <v>8.8358299999999994E-3</v>
      </c>
      <c r="R389">
        <v>-4.3812230000000001E-3</v>
      </c>
      <c r="S389">
        <v>9.3516980000000003E-3</v>
      </c>
      <c r="T389">
        <v>6.6498490000000002E-3</v>
      </c>
      <c r="U389">
        <v>5.2051320000000003E-3</v>
      </c>
      <c r="V389">
        <v>2.0971869999999999E-3</v>
      </c>
      <c r="W389">
        <v>9.8930000000000003E-4</v>
      </c>
      <c r="X389">
        <v>-1.630395E-3</v>
      </c>
      <c r="Y389">
        <v>-5.3561839999999999E-3</v>
      </c>
      <c r="Z389">
        <v>5.6157699999999995E-4</v>
      </c>
      <c r="AA389">
        <v>-1.8202940000000001E-3</v>
      </c>
      <c r="AB389">
        <v>-1.75391E-4</v>
      </c>
      <c r="AC389">
        <v>3.5908530000000002E-3</v>
      </c>
      <c r="AD389" s="1">
        <v>-8.1849800000000007E-6</v>
      </c>
      <c r="AE389">
        <v>3.4264499999999998E-4</v>
      </c>
      <c r="AF389">
        <v>-4.1380699999999998E-4</v>
      </c>
      <c r="AG389">
        <v>-7.8744999999999998E-4</v>
      </c>
      <c r="AH389">
        <v>5.2933048249999999</v>
      </c>
      <c r="AI389">
        <v>4.2918283669999999</v>
      </c>
      <c r="AJ389">
        <v>119.3699209</v>
      </c>
      <c r="AK389">
        <v>1906.442761</v>
      </c>
    </row>
    <row r="390" spans="1:39" x14ac:dyDescent="0.25">
      <c r="A390">
        <v>389</v>
      </c>
      <c r="B390" t="s">
        <v>104</v>
      </c>
      <c r="C390" s="3" t="s">
        <v>138</v>
      </c>
      <c r="D390" t="s">
        <v>115</v>
      </c>
      <c r="E390" t="s">
        <v>89</v>
      </c>
      <c r="F390">
        <v>73.299009150000003</v>
      </c>
      <c r="G390">
        <v>195</v>
      </c>
      <c r="H390">
        <v>62.1</v>
      </c>
      <c r="I390">
        <v>0</v>
      </c>
      <c r="J390">
        <v>2</v>
      </c>
      <c r="K390">
        <v>1847.7776260000001</v>
      </c>
      <c r="L390">
        <v>4.3894899000000001E-2</v>
      </c>
      <c r="M390">
        <v>-4.5393300000000001E-4</v>
      </c>
      <c r="N390">
        <v>-7.8035980000000001E-3</v>
      </c>
      <c r="O390">
        <v>-3.3873290000000001E-3</v>
      </c>
      <c r="P390">
        <v>8.9755370000000004E-3</v>
      </c>
      <c r="Q390">
        <v>-4.7070660000000002E-3</v>
      </c>
      <c r="R390">
        <v>-5.5958580000000004E-3</v>
      </c>
      <c r="S390">
        <v>-1.3143759999999999E-3</v>
      </c>
      <c r="T390">
        <v>2.0313369999999998E-3</v>
      </c>
      <c r="U390">
        <v>-2.519435E-3</v>
      </c>
      <c r="V390">
        <v>-1.0596239999999999E-3</v>
      </c>
      <c r="W390">
        <v>7.1565810000000004E-3</v>
      </c>
      <c r="X390">
        <v>2.6877020000000001E-3</v>
      </c>
      <c r="Y390">
        <v>2.576872E-3</v>
      </c>
      <c r="Z390">
        <v>7.34058E-4</v>
      </c>
      <c r="AA390">
        <v>-1.838091E-3</v>
      </c>
      <c r="AB390">
        <v>4.4175259999999997E-3</v>
      </c>
      <c r="AC390">
        <v>1.2962290000000001E-3</v>
      </c>
      <c r="AD390">
        <v>-2.1994520000000002E-3</v>
      </c>
      <c r="AE390">
        <v>-2.7746210000000001E-3</v>
      </c>
      <c r="AF390">
        <v>-3.27115E-4</v>
      </c>
      <c r="AG390" s="1">
        <v>-1.3962500000000001E-5</v>
      </c>
      <c r="AH390">
        <v>5.2729995589999996</v>
      </c>
      <c r="AI390">
        <v>4.1287459889999996</v>
      </c>
      <c r="AJ390">
        <v>107.870755</v>
      </c>
      <c r="AK390">
        <v>1847.7776260000001</v>
      </c>
    </row>
    <row r="391" spans="1:39" x14ac:dyDescent="0.25">
      <c r="A391">
        <v>390</v>
      </c>
      <c r="B391" t="s">
        <v>104</v>
      </c>
      <c r="C391" s="3" t="s">
        <v>138</v>
      </c>
      <c r="D391" t="s">
        <v>115</v>
      </c>
      <c r="E391" t="s">
        <v>89</v>
      </c>
      <c r="F391">
        <v>64.304459120000004</v>
      </c>
      <c r="G391">
        <v>198</v>
      </c>
      <c r="H391">
        <v>75.099999999999994</v>
      </c>
      <c r="I391">
        <v>0</v>
      </c>
      <c r="J391">
        <v>2</v>
      </c>
      <c r="K391">
        <v>1876.2598640000001</v>
      </c>
      <c r="L391">
        <v>2.3208209E-2</v>
      </c>
      <c r="M391">
        <v>-8.3851910000000002E-3</v>
      </c>
      <c r="N391">
        <v>4.912619E-3</v>
      </c>
      <c r="O391">
        <v>6.4946999999999997E-4</v>
      </c>
      <c r="P391">
        <v>-5.8493390000000003E-3</v>
      </c>
      <c r="Q391">
        <v>5.8057170000000002E-3</v>
      </c>
      <c r="R391">
        <v>6.7157270000000003E-3</v>
      </c>
      <c r="S391">
        <v>4.0453870000000001E-3</v>
      </c>
      <c r="T391">
        <v>3.0140649999999998E-3</v>
      </c>
      <c r="U391">
        <v>9.1209699999999995E-4</v>
      </c>
      <c r="V391">
        <v>1.2123969E-2</v>
      </c>
      <c r="W391">
        <v>3.7866359999999999E-3</v>
      </c>
      <c r="X391">
        <v>-1.525902E-3</v>
      </c>
      <c r="Y391">
        <v>-3.5633629999999999E-3</v>
      </c>
      <c r="Z391">
        <v>2.88792E-3</v>
      </c>
      <c r="AA391">
        <v>-1.8484809999999999E-3</v>
      </c>
      <c r="AB391">
        <v>5.39979E-4</v>
      </c>
      <c r="AC391">
        <v>1.2889760000000001E-3</v>
      </c>
      <c r="AD391">
        <v>-8.5928100000000004E-4</v>
      </c>
      <c r="AE391">
        <v>-2.109587E-3</v>
      </c>
      <c r="AF391">
        <v>-1.356898E-3</v>
      </c>
      <c r="AG391">
        <v>-2.7580980000000001E-3</v>
      </c>
      <c r="AH391">
        <v>5.2882670310000002</v>
      </c>
      <c r="AI391">
        <v>4.3188205589999997</v>
      </c>
      <c r="AJ391">
        <v>124.5303485</v>
      </c>
      <c r="AK391">
        <v>1876.2598640000001</v>
      </c>
      <c r="AL391">
        <v>9.0663661000000006E-2</v>
      </c>
      <c r="AM391">
        <v>-9.5170906E-2</v>
      </c>
    </row>
    <row r="392" spans="1:39" x14ac:dyDescent="0.25">
      <c r="A392">
        <v>391</v>
      </c>
      <c r="B392" t="s">
        <v>104</v>
      </c>
      <c r="C392" s="3" t="s">
        <v>138</v>
      </c>
      <c r="D392" t="s">
        <v>115</v>
      </c>
      <c r="E392" t="s">
        <v>89</v>
      </c>
      <c r="F392">
        <v>70.146878119999997</v>
      </c>
      <c r="G392">
        <v>204</v>
      </c>
      <c r="H392">
        <v>75.900000000000006</v>
      </c>
      <c r="I392">
        <v>0</v>
      </c>
      <c r="J392">
        <v>2</v>
      </c>
      <c r="K392">
        <v>1928.5226709999999</v>
      </c>
      <c r="L392">
        <v>3.6251127000000001E-2</v>
      </c>
      <c r="M392">
        <v>1.6587500000000001E-3</v>
      </c>
      <c r="N392">
        <v>-7.7538499999999996E-4</v>
      </c>
      <c r="O392">
        <v>6.8032379999999996E-3</v>
      </c>
      <c r="P392">
        <v>6.5084169999999998E-3</v>
      </c>
      <c r="Q392">
        <v>-4.0052320000000001E-3</v>
      </c>
      <c r="R392">
        <v>-3.891916E-3</v>
      </c>
      <c r="S392">
        <v>9.5383399999999998E-4</v>
      </c>
      <c r="T392">
        <v>-2.627547E-3</v>
      </c>
      <c r="U392">
        <v>5.453861E-3</v>
      </c>
      <c r="V392">
        <v>-2.019538E-3</v>
      </c>
      <c r="W392">
        <v>1.0356878E-2</v>
      </c>
      <c r="X392">
        <v>-4.3365319999999997E-3</v>
      </c>
      <c r="Y392">
        <v>-4.7102869999999996E-3</v>
      </c>
      <c r="Z392">
        <v>2.5333729999999998E-3</v>
      </c>
      <c r="AA392">
        <v>8.78545E-4</v>
      </c>
      <c r="AB392">
        <v>2.6409319999999999E-3</v>
      </c>
      <c r="AC392">
        <v>1.557353E-3</v>
      </c>
      <c r="AD392">
        <v>2.9425700000000003E-4</v>
      </c>
      <c r="AE392">
        <v>-1.055159E-3</v>
      </c>
      <c r="AF392">
        <v>-1.2048999999999999E-4</v>
      </c>
      <c r="AG392">
        <v>5.1622599999999995E-4</v>
      </c>
      <c r="AH392">
        <v>5.3181199939999999</v>
      </c>
      <c r="AI392">
        <v>4.3294166839999999</v>
      </c>
      <c r="AJ392">
        <v>114.9276739</v>
      </c>
      <c r="AK392">
        <v>1928.5226709999999</v>
      </c>
    </row>
    <row r="393" spans="1:39" x14ac:dyDescent="0.25">
      <c r="A393">
        <v>392</v>
      </c>
      <c r="B393" t="s">
        <v>104</v>
      </c>
      <c r="C393" s="3" t="s">
        <v>138</v>
      </c>
      <c r="D393" t="s">
        <v>115</v>
      </c>
      <c r="E393" t="s">
        <v>89</v>
      </c>
      <c r="F393">
        <v>69.754148450000002</v>
      </c>
      <c r="G393">
        <v>180</v>
      </c>
      <c r="H393">
        <v>52.5</v>
      </c>
      <c r="I393">
        <v>0</v>
      </c>
      <c r="J393">
        <v>2</v>
      </c>
      <c r="K393">
        <v>1734.370336</v>
      </c>
      <c r="L393">
        <v>4.1003650000000003E-2</v>
      </c>
      <c r="M393">
        <v>-3.7270430000000002E-3</v>
      </c>
      <c r="N393">
        <v>-2.571668E-3</v>
      </c>
      <c r="O393">
        <v>1.0280815E-2</v>
      </c>
      <c r="P393">
        <v>7.1770879999999999E-3</v>
      </c>
      <c r="Q393" s="1">
        <v>-1.1415300000000001E-5</v>
      </c>
      <c r="R393">
        <v>2.4212320000000002E-3</v>
      </c>
      <c r="S393">
        <v>1.6115140000000001E-3</v>
      </c>
      <c r="T393">
        <v>-3.342752E-3</v>
      </c>
      <c r="U393">
        <v>6.7535030000000001E-3</v>
      </c>
      <c r="V393">
        <v>-6.29008E-3</v>
      </c>
      <c r="W393">
        <v>6.1393960000000001E-3</v>
      </c>
      <c r="X393">
        <v>8.1895399999999999E-4</v>
      </c>
      <c r="Y393">
        <v>-3.691836E-3</v>
      </c>
      <c r="Z393">
        <v>-2.2770249999999998E-3</v>
      </c>
      <c r="AA393">
        <v>6.6472199999999997E-4</v>
      </c>
      <c r="AB393">
        <v>-1.667677E-3</v>
      </c>
      <c r="AC393">
        <v>2.2465530000000001E-3</v>
      </c>
      <c r="AD393">
        <v>7.1535700000000002E-4</v>
      </c>
      <c r="AE393">
        <v>-2.3465199999999999E-4</v>
      </c>
      <c r="AF393">
        <v>-1.1204469999999999E-3</v>
      </c>
      <c r="AG393">
        <v>-1.7323079999999999E-3</v>
      </c>
      <c r="AH393">
        <v>5.1929568509999999</v>
      </c>
      <c r="AI393">
        <v>3.9608131700000002</v>
      </c>
      <c r="AJ393">
        <v>116.34628240000001</v>
      </c>
      <c r="AK393">
        <v>1734.370336</v>
      </c>
    </row>
    <row r="394" spans="1:39" x14ac:dyDescent="0.25">
      <c r="A394">
        <v>393</v>
      </c>
      <c r="B394" t="s">
        <v>104</v>
      </c>
      <c r="C394" s="3" t="s">
        <v>138</v>
      </c>
      <c r="D394" t="s">
        <v>115</v>
      </c>
      <c r="E394" t="s">
        <v>89</v>
      </c>
      <c r="F394">
        <v>66.882487240000003</v>
      </c>
      <c r="G394">
        <v>174</v>
      </c>
      <c r="H394">
        <v>47.9</v>
      </c>
      <c r="I394">
        <v>0</v>
      </c>
      <c r="J394">
        <v>2</v>
      </c>
      <c r="K394">
        <v>1659.8101369999999</v>
      </c>
      <c r="L394">
        <v>2.6768790000000001E-2</v>
      </c>
      <c r="M394">
        <v>2.481614E-3</v>
      </c>
      <c r="N394">
        <v>-6.4916729999999999E-3</v>
      </c>
      <c r="O394">
        <v>1.1748639E-2</v>
      </c>
      <c r="P394">
        <v>-3.3334860000000001E-3</v>
      </c>
      <c r="Q394">
        <v>4.1703460000000001E-3</v>
      </c>
      <c r="R394">
        <v>-2.2557850000000002E-3</v>
      </c>
      <c r="S394">
        <v>-4.2507739999999997E-3</v>
      </c>
      <c r="T394">
        <v>1.9907739999999998E-3</v>
      </c>
      <c r="U394">
        <v>7.4994129999999999E-3</v>
      </c>
      <c r="V394">
        <v>-9.2619880000000005E-3</v>
      </c>
      <c r="W394">
        <v>5.9626230000000002E-3</v>
      </c>
      <c r="X394">
        <v>-2.669439E-3</v>
      </c>
      <c r="Y394" s="1">
        <v>-2.7883599999999998E-5</v>
      </c>
      <c r="Z394">
        <v>2.1808169999999998E-3</v>
      </c>
      <c r="AA394">
        <v>1.0800110000000001E-3</v>
      </c>
      <c r="AB394" s="1">
        <v>-5.1254700000000002E-5</v>
      </c>
      <c r="AC394">
        <v>-5.0648000000000002E-4</v>
      </c>
      <c r="AD394">
        <v>4.9451300000000003E-4</v>
      </c>
      <c r="AE394">
        <v>-1.824595E-3</v>
      </c>
      <c r="AF394">
        <v>6.4791999999999996E-4</v>
      </c>
      <c r="AG394">
        <v>-2.067157E-3</v>
      </c>
      <c r="AH394">
        <v>5.1590552990000003</v>
      </c>
      <c r="AI394">
        <v>3.8691155039999998</v>
      </c>
      <c r="AJ394">
        <v>117.68783980000001</v>
      </c>
      <c r="AK394">
        <v>1659.8101369999999</v>
      </c>
    </row>
    <row r="395" spans="1:39" x14ac:dyDescent="0.25">
      <c r="A395">
        <v>394</v>
      </c>
      <c r="B395" t="s">
        <v>104</v>
      </c>
      <c r="C395" s="3" t="s">
        <v>138</v>
      </c>
      <c r="D395" t="s">
        <v>115</v>
      </c>
      <c r="E395" t="s">
        <v>89</v>
      </c>
      <c r="F395">
        <v>63.843016650000003</v>
      </c>
      <c r="G395">
        <v>198</v>
      </c>
      <c r="H395">
        <v>68.099999999999994</v>
      </c>
      <c r="I395">
        <v>0</v>
      </c>
      <c r="J395">
        <v>2</v>
      </c>
      <c r="K395">
        <v>1917.693526</v>
      </c>
      <c r="L395">
        <v>2.1802218000000002E-2</v>
      </c>
      <c r="M395">
        <v>-1.1463726E-2</v>
      </c>
      <c r="N395">
        <v>-3.93852E-3</v>
      </c>
      <c r="O395">
        <v>-9.4151870000000002E-3</v>
      </c>
      <c r="P395">
        <v>4.3915530000000003E-3</v>
      </c>
      <c r="Q395">
        <v>1.87809E-3</v>
      </c>
      <c r="R395">
        <v>-2.0599540000000001E-3</v>
      </c>
      <c r="S395">
        <v>9.17526E-4</v>
      </c>
      <c r="T395">
        <v>-7.2430029999999996E-3</v>
      </c>
      <c r="U395">
        <v>3.0280939999999998E-3</v>
      </c>
      <c r="V395">
        <v>-1.8100833E-2</v>
      </c>
      <c r="W395">
        <v>3.2306430000000001E-3</v>
      </c>
      <c r="X395">
        <v>-5.2045169999999997E-3</v>
      </c>
      <c r="Y395">
        <v>-2.5135380000000001E-3</v>
      </c>
      <c r="Z395">
        <v>-2.4132E-4</v>
      </c>
      <c r="AA395">
        <v>-2.23873E-4</v>
      </c>
      <c r="AB395">
        <v>6.0648459999999996E-3</v>
      </c>
      <c r="AC395">
        <v>5.6138739999999996E-3</v>
      </c>
      <c r="AD395">
        <v>-3.4343999999999998E-4</v>
      </c>
      <c r="AE395">
        <v>-1.13099E-4</v>
      </c>
      <c r="AF395">
        <v>1.068187E-3</v>
      </c>
      <c r="AG395">
        <v>1.8689999999999999E-4</v>
      </c>
      <c r="AH395">
        <v>5.2882670310000002</v>
      </c>
      <c r="AI395">
        <v>4.2209772130000003</v>
      </c>
      <c r="AJ395">
        <v>112.92299250000001</v>
      </c>
      <c r="AK395">
        <v>1917.693526</v>
      </c>
    </row>
    <row r="396" spans="1:39" x14ac:dyDescent="0.25">
      <c r="A396">
        <v>395</v>
      </c>
      <c r="B396" t="s">
        <v>104</v>
      </c>
      <c r="C396" s="3" t="s">
        <v>138</v>
      </c>
      <c r="D396" t="s">
        <v>115</v>
      </c>
      <c r="E396" t="s">
        <v>89</v>
      </c>
      <c r="F396">
        <v>68.596105109999996</v>
      </c>
      <c r="G396">
        <v>190</v>
      </c>
      <c r="H396">
        <v>54.8</v>
      </c>
      <c r="I396">
        <v>0</v>
      </c>
      <c r="J396">
        <v>2</v>
      </c>
      <c r="K396">
        <v>1763.787446</v>
      </c>
      <c r="L396">
        <v>2.6279819999999999E-2</v>
      </c>
      <c r="M396">
        <v>-9.0404200000000004E-3</v>
      </c>
      <c r="N396">
        <v>-6.3505130000000003E-3</v>
      </c>
      <c r="O396">
        <v>-4.84692E-4</v>
      </c>
      <c r="P396">
        <v>3.7950290000000001E-3</v>
      </c>
      <c r="Q396">
        <v>4.4420939999999997E-3</v>
      </c>
      <c r="R396">
        <v>9.0889639999999997E-3</v>
      </c>
      <c r="S396">
        <v>3.9980229999999999E-3</v>
      </c>
      <c r="T396">
        <v>6.226311E-3</v>
      </c>
      <c r="U396">
        <v>1.7115500000000001E-4</v>
      </c>
      <c r="V396">
        <v>-1.1057549999999999E-3</v>
      </c>
      <c r="W396">
        <v>1.9204440000000001E-3</v>
      </c>
      <c r="X396">
        <v>7.312753E-3</v>
      </c>
      <c r="Y396">
        <v>-4.0096510000000004E-3</v>
      </c>
      <c r="Z396">
        <v>9.2073000000000003E-4</v>
      </c>
      <c r="AA396">
        <v>-2.8045700000000002E-3</v>
      </c>
      <c r="AB396">
        <v>4.5817999999999998E-4</v>
      </c>
      <c r="AC396">
        <v>1.9861919999999999E-3</v>
      </c>
      <c r="AD396">
        <v>1.1404519999999999E-3</v>
      </c>
      <c r="AE396">
        <v>4.8586000000000001E-4</v>
      </c>
      <c r="AF396">
        <v>5.6403599999999996E-4</v>
      </c>
      <c r="AG396">
        <v>-1.209873E-3</v>
      </c>
      <c r="AH396">
        <v>5.2470240720000003</v>
      </c>
      <c r="AI396">
        <v>4.0036901939999998</v>
      </c>
      <c r="AJ396">
        <v>103.0198211</v>
      </c>
      <c r="AK396">
        <v>1763.787446</v>
      </c>
    </row>
    <row r="397" spans="1:39" x14ac:dyDescent="0.25">
      <c r="A397">
        <v>396</v>
      </c>
      <c r="B397" t="s">
        <v>104</v>
      </c>
      <c r="C397" s="3" t="s">
        <v>138</v>
      </c>
      <c r="D397" t="s">
        <v>115</v>
      </c>
      <c r="E397" t="s">
        <v>89</v>
      </c>
      <c r="F397">
        <v>68.37923241</v>
      </c>
      <c r="G397">
        <v>187</v>
      </c>
      <c r="H397">
        <v>61.6</v>
      </c>
      <c r="I397">
        <v>0</v>
      </c>
      <c r="J397">
        <v>2</v>
      </c>
      <c r="K397">
        <v>1772.7068389999999</v>
      </c>
      <c r="L397">
        <v>3.0396738999999999E-2</v>
      </c>
      <c r="M397">
        <v>5.1288219999999999E-3</v>
      </c>
      <c r="N397">
        <v>3.2840109999999999E-3</v>
      </c>
      <c r="O397">
        <v>8.2067909999999997E-3</v>
      </c>
      <c r="P397">
        <v>-3.0589089999999998E-3</v>
      </c>
      <c r="Q397">
        <v>-1.6605439999999999E-3</v>
      </c>
      <c r="R397">
        <v>3.2276420000000002E-3</v>
      </c>
      <c r="S397">
        <v>-2.6584479999999999E-3</v>
      </c>
      <c r="T397">
        <v>-5.2065200000000001E-3</v>
      </c>
      <c r="U397">
        <v>5.7753300000000004E-3</v>
      </c>
      <c r="V397">
        <v>-4.870208E-3</v>
      </c>
      <c r="W397">
        <v>-4.8367800000000003E-4</v>
      </c>
      <c r="X397">
        <v>-3.5135880000000002E-3</v>
      </c>
      <c r="Y397">
        <v>-2.6818860000000001E-3</v>
      </c>
      <c r="Z397" s="1">
        <v>-3.04322E-5</v>
      </c>
      <c r="AA397">
        <v>-1.6806970000000001E-3</v>
      </c>
      <c r="AB397">
        <v>4.0859799999999998E-4</v>
      </c>
      <c r="AC397">
        <v>2.064817E-3</v>
      </c>
      <c r="AD397">
        <v>1.10494E-3</v>
      </c>
      <c r="AE397">
        <v>5.9603100000000001E-4</v>
      </c>
      <c r="AF397">
        <v>-3.1402600000000002E-4</v>
      </c>
      <c r="AG397">
        <v>-5.7782500000000002E-4</v>
      </c>
      <c r="AH397">
        <v>5.2311086170000003</v>
      </c>
      <c r="AI397">
        <v>4.1206618710000003</v>
      </c>
      <c r="AJ397">
        <v>121.5497707</v>
      </c>
      <c r="AK397">
        <v>1772.7068389999999</v>
      </c>
      <c r="AL397">
        <v>3.7150124E-2</v>
      </c>
      <c r="AM397">
        <v>1.8639650000000001E-2</v>
      </c>
    </row>
    <row r="398" spans="1:39" x14ac:dyDescent="0.25">
      <c r="A398">
        <v>397</v>
      </c>
      <c r="B398" t="s">
        <v>104</v>
      </c>
      <c r="C398" s="3" t="s">
        <v>138</v>
      </c>
      <c r="D398" t="s">
        <v>115</v>
      </c>
      <c r="E398" t="s">
        <v>89</v>
      </c>
      <c r="F398">
        <v>61.920047310000001</v>
      </c>
      <c r="G398">
        <v>177</v>
      </c>
      <c r="H398">
        <v>46.9</v>
      </c>
      <c r="I398">
        <v>0</v>
      </c>
      <c r="J398">
        <v>2</v>
      </c>
      <c r="K398">
        <v>1661.0440180000001</v>
      </c>
      <c r="L398">
        <v>3.2341834E-2</v>
      </c>
      <c r="M398">
        <v>-4.7507469999999996E-3</v>
      </c>
      <c r="N398">
        <v>-7.8581810000000005E-3</v>
      </c>
      <c r="O398">
        <v>8.4623029999999991E-3</v>
      </c>
      <c r="P398">
        <v>3.4424400000000001E-4</v>
      </c>
      <c r="Q398">
        <v>4.9763450000000001E-3</v>
      </c>
      <c r="R398">
        <v>9.9975519999999998E-3</v>
      </c>
      <c r="S398">
        <v>-2.1609390000000002E-3</v>
      </c>
      <c r="T398">
        <v>2.2808110000000002E-3</v>
      </c>
      <c r="U398">
        <v>7.7469829999999998E-3</v>
      </c>
      <c r="V398">
        <v>-2.791721E-3</v>
      </c>
      <c r="W398">
        <v>5.0338020000000004E-3</v>
      </c>
      <c r="X398">
        <v>2.0894289999999999E-3</v>
      </c>
      <c r="Y398">
        <v>-3.8166049999999998E-3</v>
      </c>
      <c r="Z398">
        <v>-1.4617950000000001E-3</v>
      </c>
      <c r="AA398">
        <v>-4.6368920000000001E-3</v>
      </c>
      <c r="AB398">
        <v>-1.7052149999999999E-3</v>
      </c>
      <c r="AC398">
        <v>5.6696700000000004E-4</v>
      </c>
      <c r="AD398">
        <v>7.9208499999999999E-4</v>
      </c>
      <c r="AE398">
        <v>-3.9821399999999998E-4</v>
      </c>
      <c r="AF398" s="1">
        <v>4.8762799999999997E-6</v>
      </c>
      <c r="AG398">
        <v>3.65349E-4</v>
      </c>
      <c r="AH398">
        <v>5.1761497329999999</v>
      </c>
      <c r="AI398">
        <v>3.8480176749999999</v>
      </c>
      <c r="AJ398">
        <v>109.3900029</v>
      </c>
      <c r="AK398">
        <v>1661.0440180000001</v>
      </c>
      <c r="AL398">
        <v>-4.6837705E-2</v>
      </c>
      <c r="AM398">
        <v>6.5536145000000004E-2</v>
      </c>
    </row>
    <row r="399" spans="1:39" x14ac:dyDescent="0.25">
      <c r="A399">
        <v>398</v>
      </c>
      <c r="B399" t="s">
        <v>104</v>
      </c>
      <c r="C399" s="3" t="s">
        <v>138</v>
      </c>
      <c r="D399" t="s">
        <v>115</v>
      </c>
      <c r="E399" t="s">
        <v>89</v>
      </c>
      <c r="F399">
        <v>64.299246550000007</v>
      </c>
      <c r="G399">
        <v>189</v>
      </c>
      <c r="H399">
        <v>57.8</v>
      </c>
      <c r="I399">
        <v>0</v>
      </c>
      <c r="J399">
        <v>2</v>
      </c>
      <c r="K399">
        <v>1755.4349010000001</v>
      </c>
      <c r="L399">
        <v>2.5766292E-2</v>
      </c>
      <c r="M399">
        <v>2.4233200000000001E-3</v>
      </c>
      <c r="N399">
        <v>-1.1358676999999999E-2</v>
      </c>
      <c r="O399">
        <v>2.1353119999999999E-3</v>
      </c>
      <c r="P399">
        <v>-4.9848700000000004E-4</v>
      </c>
      <c r="Q399">
        <v>1.8060025E-2</v>
      </c>
      <c r="R399">
        <v>-5.9724400000000003E-4</v>
      </c>
      <c r="S399">
        <v>-4.9861800000000004E-4</v>
      </c>
      <c r="T399">
        <v>4.023034E-3</v>
      </c>
      <c r="U399">
        <v>7.0325309999999999E-3</v>
      </c>
      <c r="V399">
        <v>2.93765E-3</v>
      </c>
      <c r="W399">
        <v>4.7823869999999999E-3</v>
      </c>
      <c r="X399">
        <v>-2.596494E-3</v>
      </c>
      <c r="Y399">
        <v>3.558346E-3</v>
      </c>
      <c r="Z399">
        <v>5.6302900000000005E-4</v>
      </c>
      <c r="AA399">
        <v>1.3013740000000001E-3</v>
      </c>
      <c r="AB399">
        <v>-2.7660199999999998E-4</v>
      </c>
      <c r="AC399">
        <v>5.1426989999999997E-3</v>
      </c>
      <c r="AD399">
        <v>3.67487E-4</v>
      </c>
      <c r="AE399">
        <v>-9.8322899999999996E-4</v>
      </c>
      <c r="AF399">
        <v>8.8671400000000004E-4</v>
      </c>
      <c r="AG399">
        <v>-6.6364600000000005E-4</v>
      </c>
      <c r="AH399">
        <v>5.2417470149999996</v>
      </c>
      <c r="AI399">
        <v>4.0569887759999999</v>
      </c>
      <c r="AJ399">
        <v>110.4185421</v>
      </c>
      <c r="AK399">
        <v>1755.4349010000001</v>
      </c>
      <c r="AL399">
        <v>-3.7297113999999999E-2</v>
      </c>
      <c r="AM399">
        <v>-0.13517627199999999</v>
      </c>
    </row>
    <row r="400" spans="1:39" x14ac:dyDescent="0.25">
      <c r="A400">
        <v>399</v>
      </c>
      <c r="B400" t="s">
        <v>104</v>
      </c>
      <c r="C400" s="3" t="s">
        <v>138</v>
      </c>
      <c r="D400" t="s">
        <v>115</v>
      </c>
      <c r="E400" t="s">
        <v>89</v>
      </c>
      <c r="F400">
        <v>59.206993570000002</v>
      </c>
      <c r="G400">
        <v>181</v>
      </c>
      <c r="H400">
        <v>49.7</v>
      </c>
      <c r="I400">
        <v>0</v>
      </c>
      <c r="J400">
        <v>2</v>
      </c>
      <c r="K400">
        <v>1692.722477</v>
      </c>
      <c r="L400">
        <v>2.8190335E-2</v>
      </c>
      <c r="M400">
        <v>2.4088905000000001E-2</v>
      </c>
      <c r="N400">
        <v>-2.2105063000000001E-2</v>
      </c>
      <c r="O400">
        <v>7.3044010000000003E-3</v>
      </c>
      <c r="P400">
        <v>4.7739180000000003E-3</v>
      </c>
      <c r="Q400">
        <v>1.0802177E-2</v>
      </c>
      <c r="R400">
        <v>3.1376889999999999E-3</v>
      </c>
      <c r="S400">
        <v>3.007895E-3</v>
      </c>
      <c r="T400">
        <v>1.3178969999999999E-3</v>
      </c>
      <c r="U400">
        <v>4.7312700000000001E-3</v>
      </c>
      <c r="V400">
        <v>6.5062590000000003E-3</v>
      </c>
      <c r="W400">
        <v>-1.4092550000000001E-3</v>
      </c>
      <c r="X400">
        <v>5.7473969999999996E-3</v>
      </c>
      <c r="Y400">
        <v>4.5905400000000003E-4</v>
      </c>
      <c r="Z400">
        <v>1.671018E-3</v>
      </c>
      <c r="AA400">
        <v>7.0063469999999996E-3</v>
      </c>
      <c r="AB400" s="1">
        <v>8.5596899999999994E-5</v>
      </c>
      <c r="AC400">
        <v>-4.2952099999999998E-4</v>
      </c>
      <c r="AD400">
        <v>2.4048630000000001E-3</v>
      </c>
      <c r="AE400">
        <v>-9.8574300000000008E-4</v>
      </c>
      <c r="AF400">
        <v>5.3983000000000004E-4</v>
      </c>
      <c r="AG400">
        <v>-2.2979000000000001E-4</v>
      </c>
      <c r="AH400">
        <v>5.1984970309999996</v>
      </c>
      <c r="AI400">
        <v>3.9060049330000002</v>
      </c>
      <c r="AJ400">
        <v>108.2998676</v>
      </c>
      <c r="AK400">
        <v>1692.722477</v>
      </c>
    </row>
    <row r="401" spans="1:39" x14ac:dyDescent="0.25">
      <c r="A401">
        <v>400</v>
      </c>
      <c r="B401" t="s">
        <v>104</v>
      </c>
      <c r="C401" s="3" t="s">
        <v>138</v>
      </c>
      <c r="D401" t="s">
        <v>115</v>
      </c>
      <c r="E401" t="s">
        <v>89</v>
      </c>
      <c r="F401">
        <v>71.833025919999997</v>
      </c>
      <c r="G401">
        <v>195</v>
      </c>
      <c r="H401">
        <v>70.8</v>
      </c>
      <c r="I401">
        <v>0</v>
      </c>
      <c r="J401">
        <v>2</v>
      </c>
      <c r="K401">
        <v>1888.2575609999999</v>
      </c>
      <c r="L401">
        <v>2.6330875E-2</v>
      </c>
      <c r="M401">
        <v>1.1865448000000001E-2</v>
      </c>
      <c r="N401">
        <v>-3.7531420000000001E-3</v>
      </c>
      <c r="O401">
        <v>1.1664893000000001E-2</v>
      </c>
      <c r="P401">
        <v>-3.4044069999999999E-3</v>
      </c>
      <c r="Q401">
        <v>-8.5019299999999996E-4</v>
      </c>
      <c r="R401">
        <v>2.3694459999999999E-3</v>
      </c>
      <c r="S401">
        <v>-4.8407069999999996E-3</v>
      </c>
      <c r="T401">
        <v>-6.5713509999999996E-3</v>
      </c>
      <c r="U401">
        <v>2.8583340000000001E-3</v>
      </c>
      <c r="V401">
        <v>-1.0049989999999999E-3</v>
      </c>
      <c r="W401">
        <v>-1.2282809999999999E-3</v>
      </c>
      <c r="X401">
        <v>-2.4751880000000001E-3</v>
      </c>
      <c r="Y401">
        <v>8.3460800000000003E-4</v>
      </c>
      <c r="Z401">
        <v>3.7441760000000001E-3</v>
      </c>
      <c r="AA401">
        <v>1.104779E-3</v>
      </c>
      <c r="AB401">
        <v>4.2567899999999999E-4</v>
      </c>
      <c r="AC401">
        <v>2.4432529999999998E-3</v>
      </c>
      <c r="AD401">
        <v>-3.2910799999999999E-4</v>
      </c>
      <c r="AE401">
        <v>1.15117E-4</v>
      </c>
      <c r="AF401">
        <v>4.3694900000000001E-4</v>
      </c>
      <c r="AG401">
        <v>8.0779199999999999E-4</v>
      </c>
      <c r="AH401">
        <v>5.2729995589999996</v>
      </c>
      <c r="AI401">
        <v>4.2598590009999997</v>
      </c>
      <c r="AJ401">
        <v>122.98308299999999</v>
      </c>
      <c r="AK401">
        <v>1888.2575609999999</v>
      </c>
    </row>
    <row r="402" spans="1:39" x14ac:dyDescent="0.25">
      <c r="A402">
        <v>401</v>
      </c>
      <c r="B402" t="s">
        <v>104</v>
      </c>
      <c r="C402" s="3" t="s">
        <v>138</v>
      </c>
      <c r="D402" t="s">
        <v>115</v>
      </c>
      <c r="E402" t="s">
        <v>89</v>
      </c>
      <c r="F402">
        <v>71.616474409999995</v>
      </c>
      <c r="G402">
        <v>197</v>
      </c>
      <c r="H402">
        <v>68</v>
      </c>
      <c r="I402">
        <v>0</v>
      </c>
      <c r="J402">
        <v>2</v>
      </c>
      <c r="K402">
        <v>1875.0270149999999</v>
      </c>
      <c r="L402">
        <v>3.2666006999999997E-2</v>
      </c>
      <c r="M402">
        <v>-6.780426E-3</v>
      </c>
      <c r="N402">
        <v>-4.0375180000000004E-3</v>
      </c>
      <c r="O402">
        <v>8.2907999999999992E-3</v>
      </c>
      <c r="P402">
        <v>-5.9723340000000001E-3</v>
      </c>
      <c r="Q402">
        <v>8.9929469999999994E-3</v>
      </c>
      <c r="R402">
        <v>5.992865E-3</v>
      </c>
      <c r="S402">
        <v>2.4166779999999998E-3</v>
      </c>
      <c r="T402">
        <v>6.6042030000000003E-3</v>
      </c>
      <c r="U402">
        <v>5.8882730000000003E-3</v>
      </c>
      <c r="V402">
        <v>1.5540949999999999E-3</v>
      </c>
      <c r="W402">
        <v>2.8576460000000001E-3</v>
      </c>
      <c r="X402">
        <v>-3.4299740000000001E-3</v>
      </c>
      <c r="Y402">
        <v>-6.9538000000000004E-3</v>
      </c>
      <c r="Z402">
        <v>4.8950269999999997E-3</v>
      </c>
      <c r="AA402">
        <v>-1.6494680000000001E-3</v>
      </c>
      <c r="AB402">
        <v>5.0446300000000003E-4</v>
      </c>
      <c r="AC402">
        <v>1.4967839999999999E-3</v>
      </c>
      <c r="AD402">
        <v>1.2422729999999999E-3</v>
      </c>
      <c r="AE402">
        <v>2.8514700000000003E-4</v>
      </c>
      <c r="AF402">
        <v>-5.5520700000000005E-4</v>
      </c>
      <c r="AG402" s="1">
        <v>3.4041800000000003E-5</v>
      </c>
      <c r="AH402">
        <v>5.2832037290000002</v>
      </c>
      <c r="AI402">
        <v>4.2195077049999998</v>
      </c>
      <c r="AJ402">
        <v>114.5079466</v>
      </c>
      <c r="AK402">
        <v>1875.0270149999999</v>
      </c>
    </row>
    <row r="403" spans="1:39" x14ac:dyDescent="0.25">
      <c r="A403">
        <v>402</v>
      </c>
      <c r="B403" t="s">
        <v>104</v>
      </c>
      <c r="C403" s="3" t="s">
        <v>138</v>
      </c>
      <c r="D403" t="s">
        <v>115</v>
      </c>
      <c r="E403" t="s">
        <v>89</v>
      </c>
      <c r="F403">
        <v>62.15121757</v>
      </c>
      <c r="G403">
        <v>200</v>
      </c>
      <c r="H403">
        <v>72.900000000000006</v>
      </c>
      <c r="I403">
        <v>0</v>
      </c>
      <c r="J403">
        <v>2</v>
      </c>
      <c r="K403">
        <v>1927.330717</v>
      </c>
      <c r="L403">
        <v>3.7888507000000002E-2</v>
      </c>
      <c r="M403">
        <v>4.9349629999999997E-3</v>
      </c>
      <c r="N403">
        <v>-1.1236286E-2</v>
      </c>
      <c r="O403">
        <v>1.933438E-3</v>
      </c>
      <c r="P403">
        <v>-1.0810238999999999E-2</v>
      </c>
      <c r="Q403">
        <v>2.0053900000000001E-4</v>
      </c>
      <c r="R403">
        <v>-3.0319840000000002E-3</v>
      </c>
      <c r="S403">
        <v>5.9184160000000001E-3</v>
      </c>
      <c r="T403">
        <v>4.6592020000000003E-3</v>
      </c>
      <c r="U403">
        <v>-9.7321300000000001E-4</v>
      </c>
      <c r="V403">
        <v>-8.2939380000000007E-3</v>
      </c>
      <c r="W403" s="1">
        <v>-9.60238E-6</v>
      </c>
      <c r="X403">
        <v>1.3415199999999999E-3</v>
      </c>
      <c r="Y403">
        <v>-2.7893169999999999E-3</v>
      </c>
      <c r="Z403">
        <v>-9.9551299999999995E-4</v>
      </c>
      <c r="AA403">
        <v>3.7267979999999999E-3</v>
      </c>
      <c r="AB403">
        <v>1.2664029999999999E-3</v>
      </c>
      <c r="AC403">
        <v>3.2271650000000002E-3</v>
      </c>
      <c r="AD403">
        <v>7.03994E-4</v>
      </c>
      <c r="AE403">
        <v>-1.164387E-3</v>
      </c>
      <c r="AF403">
        <v>1.416341E-3</v>
      </c>
      <c r="AG403">
        <v>-1.60755E-4</v>
      </c>
      <c r="AH403">
        <v>5.2983173670000001</v>
      </c>
      <c r="AI403">
        <v>4.289088639</v>
      </c>
      <c r="AJ403">
        <v>117.24131800000001</v>
      </c>
      <c r="AK403">
        <v>1927.330717</v>
      </c>
    </row>
    <row r="404" spans="1:39" x14ac:dyDescent="0.25">
      <c r="A404">
        <v>403</v>
      </c>
      <c r="B404" t="s">
        <v>104</v>
      </c>
      <c r="C404" s="3" t="s">
        <v>137</v>
      </c>
      <c r="D404" t="s">
        <v>116</v>
      </c>
      <c r="E404" t="s">
        <v>89</v>
      </c>
      <c r="F404">
        <v>66.712208950000004</v>
      </c>
      <c r="G404">
        <v>178</v>
      </c>
      <c r="H404">
        <v>53.4</v>
      </c>
      <c r="I404">
        <v>0</v>
      </c>
      <c r="J404">
        <v>2</v>
      </c>
      <c r="K404">
        <v>1651.769867</v>
      </c>
      <c r="L404">
        <v>9.4716669999999996E-3</v>
      </c>
      <c r="M404">
        <v>-2.694915E-3</v>
      </c>
      <c r="N404">
        <v>-2.6697460000000002E-3</v>
      </c>
      <c r="O404">
        <v>2.180249E-3</v>
      </c>
      <c r="P404">
        <v>-3.3344020000000002E-3</v>
      </c>
      <c r="Q404">
        <v>-3.9427159999999998E-3</v>
      </c>
      <c r="R404">
        <v>-1.2196457000000001E-2</v>
      </c>
      <c r="S404">
        <v>-1.9957830000000001E-3</v>
      </c>
      <c r="T404">
        <v>-6.5926299999999999E-4</v>
      </c>
      <c r="U404">
        <v>3.9591019999999999E-3</v>
      </c>
      <c r="V404">
        <v>4.2389430000000002E-3</v>
      </c>
      <c r="W404">
        <v>2.4311910000000001E-3</v>
      </c>
      <c r="X404">
        <v>-3.0143320000000002E-3</v>
      </c>
      <c r="Y404">
        <v>-5.7808899999999995E-4</v>
      </c>
      <c r="Z404">
        <v>1.482419E-3</v>
      </c>
      <c r="AA404">
        <v>2.416769E-3</v>
      </c>
      <c r="AB404">
        <v>6.1262800000000004E-4</v>
      </c>
      <c r="AC404">
        <v>8.00094E-4</v>
      </c>
      <c r="AD404">
        <v>7.5623200000000002E-4</v>
      </c>
      <c r="AE404">
        <v>7.2152399999999997E-4</v>
      </c>
      <c r="AF404">
        <v>1.7601139999999999E-3</v>
      </c>
      <c r="AG404">
        <v>-4.9236799999999997E-4</v>
      </c>
      <c r="AH404">
        <v>5.1817835499999996</v>
      </c>
      <c r="AI404">
        <v>3.9778107459999998</v>
      </c>
      <c r="AJ404">
        <v>122.4336031</v>
      </c>
      <c r="AK404">
        <v>1651.769867</v>
      </c>
    </row>
    <row r="405" spans="1:39" x14ac:dyDescent="0.25">
      <c r="A405">
        <v>404</v>
      </c>
      <c r="B405" t="s">
        <v>104</v>
      </c>
      <c r="C405" s="3" t="s">
        <v>137</v>
      </c>
      <c r="D405" t="s">
        <v>116</v>
      </c>
      <c r="E405" t="s">
        <v>89</v>
      </c>
      <c r="F405">
        <v>68.249002610000005</v>
      </c>
      <c r="G405">
        <v>195</v>
      </c>
      <c r="H405">
        <v>74.5</v>
      </c>
      <c r="I405">
        <v>0</v>
      </c>
      <c r="J405">
        <v>2</v>
      </c>
      <c r="K405">
        <v>1835.1092610000001</v>
      </c>
      <c r="L405">
        <v>7.0945749999999997E-3</v>
      </c>
      <c r="M405">
        <v>-7.6273629999999999E-3</v>
      </c>
      <c r="N405">
        <v>6.4212619999999996E-3</v>
      </c>
      <c r="O405">
        <v>3.9919719999999999E-3</v>
      </c>
      <c r="P405">
        <v>-1.4181727E-2</v>
      </c>
      <c r="Q405">
        <v>4.7812949999999996E-3</v>
      </c>
      <c r="R405">
        <v>-3.155255E-3</v>
      </c>
      <c r="S405">
        <v>-6.6527940000000001E-3</v>
      </c>
      <c r="T405">
        <v>3.4481220000000001E-3</v>
      </c>
      <c r="U405">
        <v>9.8573819999999996E-3</v>
      </c>
      <c r="V405" s="1">
        <v>8.0739799999999996E-6</v>
      </c>
      <c r="W405">
        <v>-3.0232290000000001E-3</v>
      </c>
      <c r="X405">
        <v>7.2001200000000002E-4</v>
      </c>
      <c r="Y405">
        <v>4.5294399999999999E-4</v>
      </c>
      <c r="Z405">
        <v>1.6837390000000001E-3</v>
      </c>
      <c r="AA405">
        <v>1.779971E-3</v>
      </c>
      <c r="AB405">
        <v>-1.1667170000000001E-3</v>
      </c>
      <c r="AC405">
        <v>1.8118310000000001E-3</v>
      </c>
      <c r="AD405">
        <v>5.3669399999999999E-4</v>
      </c>
      <c r="AE405">
        <v>1.15995E-4</v>
      </c>
      <c r="AF405">
        <v>1.3489699999999999E-3</v>
      </c>
      <c r="AG405">
        <v>5.7982300000000004E-4</v>
      </c>
      <c r="AH405">
        <v>5.2729995589999996</v>
      </c>
      <c r="AI405">
        <v>4.310799125</v>
      </c>
      <c r="AJ405">
        <v>129.41016500000001</v>
      </c>
      <c r="AK405">
        <v>1835.1092610000001</v>
      </c>
    </row>
    <row r="406" spans="1:39" x14ac:dyDescent="0.25">
      <c r="A406">
        <v>405</v>
      </c>
      <c r="B406" t="s">
        <v>104</v>
      </c>
      <c r="C406" s="3" t="s">
        <v>137</v>
      </c>
      <c r="D406" t="s">
        <v>116</v>
      </c>
      <c r="E406" t="s">
        <v>89</v>
      </c>
      <c r="F406">
        <v>75.445240659999996</v>
      </c>
      <c r="G406">
        <v>181</v>
      </c>
      <c r="H406">
        <v>59.2</v>
      </c>
      <c r="I406">
        <v>0</v>
      </c>
      <c r="J406">
        <v>2</v>
      </c>
      <c r="K406">
        <v>1694.24728</v>
      </c>
      <c r="L406">
        <v>1.3004462E-2</v>
      </c>
      <c r="M406">
        <v>-8.5628609999999997E-3</v>
      </c>
      <c r="N406">
        <v>1.6293734000000001E-2</v>
      </c>
      <c r="O406">
        <v>4.8133189999999999E-3</v>
      </c>
      <c r="P406">
        <v>-1.7850710000000001E-3</v>
      </c>
      <c r="Q406">
        <v>8.6699100000000001E-4</v>
      </c>
      <c r="R406">
        <v>-8.0219450000000008E-3</v>
      </c>
      <c r="S406">
        <v>-3.6016899999999997E-4</v>
      </c>
      <c r="T406">
        <v>3.7211699999999999E-4</v>
      </c>
      <c r="U406">
        <v>4.9180270000000002E-3</v>
      </c>
      <c r="V406">
        <v>5.5983839999999997E-3</v>
      </c>
      <c r="W406">
        <v>5.0390749999999996E-3</v>
      </c>
      <c r="X406">
        <v>2.3828510000000001E-3</v>
      </c>
      <c r="Y406">
        <v>1.624583E-3</v>
      </c>
      <c r="Z406">
        <v>-2.651643E-3</v>
      </c>
      <c r="AA406">
        <v>1.0351099999999999E-3</v>
      </c>
      <c r="AB406">
        <v>-1.1234210000000001E-3</v>
      </c>
      <c r="AC406">
        <v>1.2952100000000001E-4</v>
      </c>
      <c r="AD406">
        <v>-1.085819E-3</v>
      </c>
      <c r="AE406">
        <v>1.3753229999999999E-3</v>
      </c>
      <c r="AF406">
        <v>1.7182600000000001E-3</v>
      </c>
      <c r="AG406">
        <v>-3.6436999999999998E-4</v>
      </c>
      <c r="AH406">
        <v>5.1984970309999996</v>
      </c>
      <c r="AI406">
        <v>4.0809215419999996</v>
      </c>
      <c r="AJ406">
        <v>129.00104959999999</v>
      </c>
      <c r="AK406">
        <v>1694.24728</v>
      </c>
    </row>
    <row r="407" spans="1:39" x14ac:dyDescent="0.25">
      <c r="A407">
        <v>406</v>
      </c>
      <c r="B407" t="s">
        <v>104</v>
      </c>
      <c r="C407" s="3" t="s">
        <v>137</v>
      </c>
      <c r="D407" t="s">
        <v>116</v>
      </c>
      <c r="E407" t="s">
        <v>89</v>
      </c>
      <c r="F407">
        <v>67.140569420000006</v>
      </c>
      <c r="G407">
        <v>186</v>
      </c>
      <c r="H407">
        <v>62.2</v>
      </c>
      <c r="I407">
        <v>0</v>
      </c>
      <c r="J407">
        <v>2</v>
      </c>
      <c r="K407">
        <v>1793.2244270000001</v>
      </c>
      <c r="L407">
        <v>2.0927621E-2</v>
      </c>
      <c r="M407">
        <v>-1.3223555999999999E-2</v>
      </c>
      <c r="N407">
        <v>-1.631298E-3</v>
      </c>
      <c r="O407">
        <v>8.1215200000000001E-4</v>
      </c>
      <c r="P407">
        <v>-6.7641530000000002E-3</v>
      </c>
      <c r="Q407">
        <v>-1.253483E-2</v>
      </c>
      <c r="R407">
        <v>-8.914913E-3</v>
      </c>
      <c r="S407">
        <v>-2.4923910000000001E-3</v>
      </c>
      <c r="T407">
        <v>-3.251917E-3</v>
      </c>
      <c r="U407">
        <v>3.4918380000000001E-3</v>
      </c>
      <c r="V407">
        <v>-6.0904500000000001E-4</v>
      </c>
      <c r="W407">
        <v>5.1635300000000004E-3</v>
      </c>
      <c r="X407">
        <v>-1.896691E-3</v>
      </c>
      <c r="Y407">
        <v>-2.3235170000000002E-3</v>
      </c>
      <c r="Z407">
        <v>-4.0156380000000002E-3</v>
      </c>
      <c r="AA407">
        <v>3.1217300000000001E-4</v>
      </c>
      <c r="AB407">
        <v>1.236453E-3</v>
      </c>
      <c r="AC407">
        <v>-3.6465E-4</v>
      </c>
      <c r="AD407">
        <v>1.7773730000000001E-3</v>
      </c>
      <c r="AE407">
        <v>6.5025300000000005E-4</v>
      </c>
      <c r="AF407">
        <v>-4.1248000000000001E-4</v>
      </c>
      <c r="AG407">
        <v>9.8257100000000001E-4</v>
      </c>
      <c r="AH407">
        <v>5.2257466739999998</v>
      </c>
      <c r="AI407">
        <v>4.1303549999999998</v>
      </c>
      <c r="AJ407">
        <v>124.75269489999999</v>
      </c>
      <c r="AK407">
        <v>1793.2244270000001</v>
      </c>
    </row>
    <row r="408" spans="1:39" x14ac:dyDescent="0.25">
      <c r="A408">
        <v>407</v>
      </c>
      <c r="B408" t="s">
        <v>104</v>
      </c>
      <c r="C408" s="3" t="s">
        <v>137</v>
      </c>
      <c r="D408" t="s">
        <v>116</v>
      </c>
      <c r="E408" t="s">
        <v>89</v>
      </c>
      <c r="F408">
        <v>71.228581329999997</v>
      </c>
      <c r="G408">
        <v>177</v>
      </c>
      <c r="H408">
        <v>56</v>
      </c>
      <c r="I408">
        <v>0</v>
      </c>
      <c r="J408">
        <v>2</v>
      </c>
      <c r="K408">
        <v>1705.6963390000001</v>
      </c>
      <c r="L408">
        <v>1.4509469000000001E-2</v>
      </c>
      <c r="M408">
        <v>-8.2524060000000003E-3</v>
      </c>
      <c r="N408">
        <v>7.3114800000000004E-3</v>
      </c>
      <c r="O408">
        <v>9.4667899999999997E-4</v>
      </c>
      <c r="P408">
        <v>-1.9639879999999998E-3</v>
      </c>
      <c r="Q408">
        <v>-4.1892509999999997E-3</v>
      </c>
      <c r="R408">
        <v>-4.9237179999999997E-3</v>
      </c>
      <c r="S408">
        <v>-6.4424399999999998E-3</v>
      </c>
      <c r="T408">
        <v>9.3428900000000004E-4</v>
      </c>
      <c r="U408">
        <v>-1.1627409999999999E-3</v>
      </c>
      <c r="V408">
        <v>3.5472350000000001E-3</v>
      </c>
      <c r="W408">
        <v>4.2652920000000004E-3</v>
      </c>
      <c r="X408">
        <v>-2.90522E-3</v>
      </c>
      <c r="Y408">
        <v>5.9895859999999999E-3</v>
      </c>
      <c r="Z408" s="1">
        <v>-3.0234800000000001E-5</v>
      </c>
      <c r="AA408">
        <v>-1.194711E-3</v>
      </c>
      <c r="AB408">
        <v>-1.9909319999999999E-3</v>
      </c>
      <c r="AC408">
        <v>3.6478900000000002E-4</v>
      </c>
      <c r="AD408">
        <v>-1.0834779999999999E-3</v>
      </c>
      <c r="AE408">
        <v>-3.7985800000000001E-4</v>
      </c>
      <c r="AF408">
        <v>8.7672499999999997E-4</v>
      </c>
      <c r="AG408">
        <v>-3.6150100000000002E-4</v>
      </c>
      <c r="AH408">
        <v>5.1761497329999999</v>
      </c>
      <c r="AI408">
        <v>4.025351691</v>
      </c>
      <c r="AJ408">
        <v>130.6149288</v>
      </c>
      <c r="AK408">
        <v>1705.6963390000001</v>
      </c>
    </row>
    <row r="409" spans="1:39" x14ac:dyDescent="0.25">
      <c r="A409">
        <v>408</v>
      </c>
      <c r="B409" t="s">
        <v>104</v>
      </c>
      <c r="C409" s="3" t="s">
        <v>137</v>
      </c>
      <c r="D409" t="s">
        <v>116</v>
      </c>
      <c r="E409" t="s">
        <v>89</v>
      </c>
      <c r="F409">
        <v>69.606117319999996</v>
      </c>
      <c r="G409">
        <v>198</v>
      </c>
      <c r="H409">
        <v>80.7</v>
      </c>
      <c r="I409">
        <v>0</v>
      </c>
      <c r="J409">
        <v>2</v>
      </c>
      <c r="K409">
        <v>1906.821197</v>
      </c>
      <c r="L409">
        <v>2.1793251E-2</v>
      </c>
      <c r="M409">
        <v>-8.9523390000000001E-3</v>
      </c>
      <c r="N409">
        <v>9.5914539999999993E-3</v>
      </c>
      <c r="O409">
        <v>5.5723450000000002E-3</v>
      </c>
      <c r="P409">
        <v>-1.1857700000000001E-2</v>
      </c>
      <c r="Q409">
        <v>-4.9106159999999996E-3</v>
      </c>
      <c r="R409">
        <v>-1.0250090999999999E-2</v>
      </c>
      <c r="S409" s="1">
        <v>1.60946E-5</v>
      </c>
      <c r="T409" s="1">
        <v>3.9614099999999997E-5</v>
      </c>
      <c r="U409">
        <v>6.0783799999999998E-4</v>
      </c>
      <c r="V409">
        <v>1.290432E-3</v>
      </c>
      <c r="W409">
        <v>1.315E-3</v>
      </c>
      <c r="X409">
        <v>1.6210370000000001E-3</v>
      </c>
      <c r="Y409">
        <v>3.850778E-3</v>
      </c>
      <c r="Z409">
        <v>-2.503749E-3</v>
      </c>
      <c r="AA409">
        <v>4.090921E-3</v>
      </c>
      <c r="AB409">
        <v>2.1962570000000001E-3</v>
      </c>
      <c r="AC409">
        <v>1.07052E-4</v>
      </c>
      <c r="AD409">
        <v>1.3733829999999999E-3</v>
      </c>
      <c r="AE409">
        <v>-7.4913400000000004E-4</v>
      </c>
      <c r="AF409">
        <v>2.3664899999999999E-4</v>
      </c>
      <c r="AG409">
        <v>2.5380429999999998E-3</v>
      </c>
      <c r="AH409">
        <v>5.2882670310000002</v>
      </c>
      <c r="AI409">
        <v>4.3907385750000003</v>
      </c>
      <c r="AJ409">
        <v>133.81623339999999</v>
      </c>
      <c r="AK409">
        <v>1906.821197</v>
      </c>
    </row>
    <row r="410" spans="1:39" x14ac:dyDescent="0.25">
      <c r="A410">
        <v>409</v>
      </c>
      <c r="B410" t="s">
        <v>104</v>
      </c>
      <c r="C410" s="3" t="s">
        <v>137</v>
      </c>
      <c r="D410" t="s">
        <v>116</v>
      </c>
      <c r="E410" t="s">
        <v>89</v>
      </c>
      <c r="F410">
        <v>70.714601419999994</v>
      </c>
      <c r="G410">
        <v>178</v>
      </c>
      <c r="H410">
        <v>49.1</v>
      </c>
      <c r="I410">
        <v>0</v>
      </c>
      <c r="J410">
        <v>2</v>
      </c>
      <c r="K410">
        <v>1681.6672590000001</v>
      </c>
      <c r="L410">
        <v>1.7881673000000001E-2</v>
      </c>
      <c r="M410">
        <v>-2.942357E-3</v>
      </c>
      <c r="N410">
        <v>1.1369419999999999E-3</v>
      </c>
      <c r="O410">
        <v>8.0161840000000009E-3</v>
      </c>
      <c r="P410">
        <v>-7.9615090000000003E-3</v>
      </c>
      <c r="Q410">
        <v>5.7963199999999996E-4</v>
      </c>
      <c r="R410">
        <v>5.1915099999999999E-3</v>
      </c>
      <c r="S410" s="1">
        <v>3.0774900000000002E-5</v>
      </c>
      <c r="T410">
        <v>-8.1051739999999997E-3</v>
      </c>
      <c r="U410">
        <v>-2.361255E-3</v>
      </c>
      <c r="V410">
        <v>-7.3636190000000001E-3</v>
      </c>
      <c r="W410">
        <v>-8.9012919999999999E-3</v>
      </c>
      <c r="X410">
        <v>3.8857660000000001E-3</v>
      </c>
      <c r="Y410">
        <v>-2.331105E-3</v>
      </c>
      <c r="Z410">
        <v>-2.7799859999999999E-3</v>
      </c>
      <c r="AA410">
        <v>-3.0923370000000001E-3</v>
      </c>
      <c r="AB410">
        <v>1.1856270000000001E-3</v>
      </c>
      <c r="AC410">
        <v>1.858008E-3</v>
      </c>
      <c r="AD410">
        <v>1.3013300000000001E-3</v>
      </c>
      <c r="AE410">
        <v>1.663444E-3</v>
      </c>
      <c r="AF410">
        <v>7.9108599999999998E-4</v>
      </c>
      <c r="AG410">
        <v>6.5830800000000003E-4</v>
      </c>
      <c r="AH410">
        <v>5.1817835499999996</v>
      </c>
      <c r="AI410">
        <v>3.8938590350000002</v>
      </c>
      <c r="AJ410">
        <v>112.5747174</v>
      </c>
      <c r="AK410">
        <v>1681.6672590000001</v>
      </c>
      <c r="AL410">
        <v>-2.8650313E-2</v>
      </c>
      <c r="AM410">
        <v>5.5661900000000004E-3</v>
      </c>
    </row>
    <row r="411" spans="1:39" x14ac:dyDescent="0.25">
      <c r="A411">
        <v>410</v>
      </c>
      <c r="B411" t="s">
        <v>104</v>
      </c>
      <c r="C411" s="3" t="s">
        <v>137</v>
      </c>
      <c r="D411" t="s">
        <v>116</v>
      </c>
      <c r="E411" t="s">
        <v>89</v>
      </c>
      <c r="F411">
        <v>55.996282409999999</v>
      </c>
      <c r="G411">
        <v>179</v>
      </c>
      <c r="H411">
        <v>55.3</v>
      </c>
      <c r="I411">
        <v>0</v>
      </c>
      <c r="J411">
        <v>2</v>
      </c>
      <c r="K411">
        <v>1691.8280050000001</v>
      </c>
      <c r="L411">
        <v>1.0600508E-2</v>
      </c>
      <c r="M411">
        <v>-7.7246699999999999E-4</v>
      </c>
      <c r="N411">
        <v>6.6808689999999999E-3</v>
      </c>
      <c r="O411">
        <v>4.8338280000000001E-3</v>
      </c>
      <c r="P411">
        <v>-5.4931909999999997E-3</v>
      </c>
      <c r="Q411">
        <v>-6.2090640000000002E-3</v>
      </c>
      <c r="R411">
        <v>1.82945E-3</v>
      </c>
      <c r="S411">
        <v>-1.7951760000000001E-3</v>
      </c>
      <c r="T411">
        <v>-6.597571E-3</v>
      </c>
      <c r="U411">
        <v>1.0008883999999999E-2</v>
      </c>
      <c r="V411">
        <v>-1.226553E-3</v>
      </c>
      <c r="W411">
        <v>-6.5705609999999999E-3</v>
      </c>
      <c r="X411">
        <v>-2.9264159999999998E-3</v>
      </c>
      <c r="Y411" s="1">
        <v>-6.2651700000000002E-5</v>
      </c>
      <c r="Z411">
        <v>2.3491300000000001E-3</v>
      </c>
      <c r="AA411">
        <v>1.7158379999999999E-3</v>
      </c>
      <c r="AB411">
        <v>-1.029461E-3</v>
      </c>
      <c r="AC411">
        <v>-4.3359699999999998E-4</v>
      </c>
      <c r="AD411">
        <v>-8.3662099999999996E-4</v>
      </c>
      <c r="AE411">
        <v>2.2014499999999999E-4</v>
      </c>
      <c r="AF411">
        <v>5.3754400000000004E-4</v>
      </c>
      <c r="AG411">
        <v>-3.0184299999999999E-4</v>
      </c>
      <c r="AH411">
        <v>5.187385806</v>
      </c>
      <c r="AI411">
        <v>4.0127729089999997</v>
      </c>
      <c r="AJ411">
        <v>124.6467038</v>
      </c>
      <c r="AK411">
        <v>1691.8280050000001</v>
      </c>
      <c r="AL411">
        <v>-5.7693900000000005E-4</v>
      </c>
      <c r="AM411">
        <v>-1.2318112000000001E-2</v>
      </c>
    </row>
    <row r="412" spans="1:39" x14ac:dyDescent="0.25">
      <c r="A412">
        <v>411</v>
      </c>
      <c r="B412" t="s">
        <v>104</v>
      </c>
      <c r="C412" s="3" t="s">
        <v>137</v>
      </c>
      <c r="D412" t="s">
        <v>116</v>
      </c>
      <c r="E412" t="s">
        <v>89</v>
      </c>
      <c r="F412">
        <v>59.704085290000002</v>
      </c>
      <c r="G412">
        <v>173</v>
      </c>
      <c r="H412">
        <v>47.2</v>
      </c>
      <c r="I412">
        <v>0</v>
      </c>
      <c r="J412">
        <v>2</v>
      </c>
      <c r="K412">
        <v>1610.743545</v>
      </c>
      <c r="L412">
        <v>1.438064E-3</v>
      </c>
      <c r="M412">
        <v>3.5517249999999999E-3</v>
      </c>
      <c r="N412">
        <v>-4.5832240000000003E-3</v>
      </c>
      <c r="O412">
        <v>5.2426759999999999E-3</v>
      </c>
      <c r="P412">
        <v>-5.6358320000000003E-3</v>
      </c>
      <c r="Q412">
        <v>-7.1000059999999999E-3</v>
      </c>
      <c r="R412">
        <v>7.4520259999999996E-3</v>
      </c>
      <c r="S412">
        <v>1.264184E-3</v>
      </c>
      <c r="T412">
        <v>-2.7749979999999999E-3</v>
      </c>
      <c r="U412">
        <v>8.9644870000000001E-3</v>
      </c>
      <c r="V412">
        <v>-1.638563E-3</v>
      </c>
      <c r="W412">
        <v>-1.0400190000000001E-3</v>
      </c>
      <c r="X412">
        <v>2.7558980000000001E-3</v>
      </c>
      <c r="Y412">
        <v>-2.0748310000000001E-3</v>
      </c>
      <c r="Z412">
        <v>1.2794670000000001E-3</v>
      </c>
      <c r="AA412">
        <v>1.246369E-3</v>
      </c>
      <c r="AB412">
        <v>-3.221116E-3</v>
      </c>
      <c r="AC412">
        <v>-3.265464E-3</v>
      </c>
      <c r="AD412">
        <v>3.3030800000000002E-4</v>
      </c>
      <c r="AE412">
        <v>6.1456499999999997E-4</v>
      </c>
      <c r="AF412">
        <v>-9.3805899999999998E-4</v>
      </c>
      <c r="AG412">
        <v>-4.4983000000000002E-4</v>
      </c>
      <c r="AH412">
        <v>5.1532915939999997</v>
      </c>
      <c r="AI412">
        <v>3.8543938930000001</v>
      </c>
      <c r="AJ412">
        <v>118.0198742</v>
      </c>
      <c r="AK412">
        <v>1610.743545</v>
      </c>
    </row>
    <row r="413" spans="1:39" x14ac:dyDescent="0.25">
      <c r="A413">
        <v>412</v>
      </c>
      <c r="B413" t="s">
        <v>104</v>
      </c>
      <c r="C413" s="3" t="s">
        <v>136</v>
      </c>
      <c r="D413" t="s">
        <v>117</v>
      </c>
      <c r="E413" t="s">
        <v>89</v>
      </c>
      <c r="F413">
        <v>73.563053280000005</v>
      </c>
      <c r="G413">
        <v>218</v>
      </c>
      <c r="H413">
        <v>94.8</v>
      </c>
      <c r="I413">
        <v>0</v>
      </c>
      <c r="J413">
        <v>2</v>
      </c>
      <c r="K413">
        <v>2106.3659550000002</v>
      </c>
      <c r="L413">
        <v>3.8758195000000002E-2</v>
      </c>
      <c r="M413">
        <v>4.3874370000000001E-3</v>
      </c>
      <c r="N413">
        <v>-2.4301739999999998E-3</v>
      </c>
      <c r="O413">
        <v>8.6533070000000007E-3</v>
      </c>
      <c r="P413">
        <v>1.966715E-3</v>
      </c>
      <c r="Q413">
        <v>-3.8843219999999999E-3</v>
      </c>
      <c r="R413">
        <v>-3.7881709999999999E-3</v>
      </c>
      <c r="S413">
        <v>5.8760890000000001E-3</v>
      </c>
      <c r="T413">
        <v>6.4091520000000004E-3</v>
      </c>
      <c r="U413">
        <v>9.6294810000000005E-3</v>
      </c>
      <c r="V413">
        <v>8.2214400000000002E-4</v>
      </c>
      <c r="W413">
        <v>3.0068859999999998E-3</v>
      </c>
      <c r="X413">
        <v>2.10429E-3</v>
      </c>
      <c r="Y413">
        <v>-1.46393E-3</v>
      </c>
      <c r="Z413">
        <v>-9.45428E-4</v>
      </c>
      <c r="AA413">
        <v>-1.9864739999999998E-3</v>
      </c>
      <c r="AB413">
        <v>4.4871370000000004E-3</v>
      </c>
      <c r="AC413">
        <v>-1.4559999999999999E-4</v>
      </c>
      <c r="AD413">
        <v>5.5558400000000003E-4</v>
      </c>
      <c r="AE413">
        <v>-2.0862699999999999E-3</v>
      </c>
      <c r="AF413">
        <v>1.833061E-3</v>
      </c>
      <c r="AG413" s="1">
        <v>-8.1322199999999997E-7</v>
      </c>
      <c r="AH413">
        <v>5.3844950630000001</v>
      </c>
      <c r="AI413">
        <v>4.5517694090000003</v>
      </c>
      <c r="AJ413">
        <v>117.2931549</v>
      </c>
      <c r="AK413">
        <v>2106.3659550000002</v>
      </c>
      <c r="AL413">
        <v>5.1133610000000003E-3</v>
      </c>
      <c r="AM413">
        <v>1.8675003999999999E-2</v>
      </c>
    </row>
    <row r="414" spans="1:39" x14ac:dyDescent="0.25">
      <c r="A414">
        <v>413</v>
      </c>
      <c r="B414" t="s">
        <v>104</v>
      </c>
      <c r="C414" s="3" t="s">
        <v>136</v>
      </c>
      <c r="D414" t="s">
        <v>117</v>
      </c>
      <c r="E414" t="s">
        <v>89</v>
      </c>
      <c r="F414">
        <v>66.461764990000006</v>
      </c>
      <c r="G414">
        <v>174</v>
      </c>
      <c r="H414">
        <v>50.7</v>
      </c>
      <c r="I414">
        <v>0</v>
      </c>
      <c r="J414">
        <v>2</v>
      </c>
      <c r="K414">
        <v>1618.7587840000001</v>
      </c>
      <c r="L414">
        <v>1.1014951E-2</v>
      </c>
      <c r="M414">
        <v>-6.7872439999999996E-3</v>
      </c>
      <c r="N414">
        <v>1.0131581000000001E-2</v>
      </c>
      <c r="O414">
        <v>2.485564E-3</v>
      </c>
      <c r="P414">
        <v>1.213015E-3</v>
      </c>
      <c r="Q414">
        <v>1.162698E-3</v>
      </c>
      <c r="R414">
        <v>-6.2293799999999996E-4</v>
      </c>
      <c r="S414">
        <v>3.905908E-3</v>
      </c>
      <c r="T414">
        <v>5.0846349999999997E-3</v>
      </c>
      <c r="U414">
        <v>6.5357929999999998E-3</v>
      </c>
      <c r="V414">
        <v>2.6831619999999998E-3</v>
      </c>
      <c r="W414">
        <v>-1.5847260000000001E-3</v>
      </c>
      <c r="X414">
        <v>-2.7207099999999999E-3</v>
      </c>
      <c r="Y414">
        <v>4.6591599999999998E-4</v>
      </c>
      <c r="Z414">
        <v>5.3408800000000001E-3</v>
      </c>
      <c r="AA414">
        <v>3.3756239999999998E-3</v>
      </c>
      <c r="AB414">
        <v>4.8330900000000002E-4</v>
      </c>
      <c r="AC414">
        <v>1.780093E-3</v>
      </c>
      <c r="AD414">
        <v>3.0883199999999999E-4</v>
      </c>
      <c r="AE414">
        <v>-1.290373E-3</v>
      </c>
      <c r="AF414">
        <v>-1.353971E-3</v>
      </c>
      <c r="AG414">
        <v>6.0388499999999997E-4</v>
      </c>
      <c r="AH414">
        <v>5.1590552990000003</v>
      </c>
      <c r="AI414">
        <v>3.9259259110000002</v>
      </c>
      <c r="AJ414">
        <v>124.567296</v>
      </c>
      <c r="AK414">
        <v>1618.7587840000001</v>
      </c>
    </row>
    <row r="415" spans="1:39" x14ac:dyDescent="0.25">
      <c r="A415">
        <v>414</v>
      </c>
      <c r="B415" t="s">
        <v>104</v>
      </c>
      <c r="C415" s="3" t="s">
        <v>136</v>
      </c>
      <c r="D415" t="s">
        <v>117</v>
      </c>
      <c r="E415" t="s">
        <v>89</v>
      </c>
      <c r="F415">
        <v>67.602815910000004</v>
      </c>
      <c r="G415">
        <v>209</v>
      </c>
      <c r="H415">
        <v>86.2</v>
      </c>
      <c r="I415">
        <v>0</v>
      </c>
      <c r="J415">
        <v>2</v>
      </c>
      <c r="K415">
        <v>1966.077117</v>
      </c>
      <c r="L415">
        <v>1.8200740000000001E-3</v>
      </c>
      <c r="M415">
        <v>-6.764473E-3</v>
      </c>
      <c r="N415">
        <v>1.4547696000000001E-2</v>
      </c>
      <c r="O415">
        <v>-4.9050199999999997E-4</v>
      </c>
      <c r="P415">
        <v>-6.1228999999999997E-3</v>
      </c>
      <c r="Q415">
        <v>6.5056180000000003E-3</v>
      </c>
      <c r="R415">
        <v>-1.3358330999999999E-2</v>
      </c>
      <c r="S415">
        <v>3.9024600000000002E-4</v>
      </c>
      <c r="T415">
        <v>-6.7010630000000002E-3</v>
      </c>
      <c r="U415">
        <v>6.996431E-3</v>
      </c>
      <c r="V415">
        <v>-7.0141919999999998E-3</v>
      </c>
      <c r="W415">
        <v>2.909586E-3</v>
      </c>
      <c r="X415">
        <v>3.6662750000000001E-3</v>
      </c>
      <c r="Y415">
        <v>-3.5903229999999999E-3</v>
      </c>
      <c r="Z415">
        <v>5.2136680000000003E-3</v>
      </c>
      <c r="AA415">
        <v>-8.575559E-3</v>
      </c>
      <c r="AB415">
        <v>3.6055739999999998E-3</v>
      </c>
      <c r="AC415" s="1">
        <v>-5.0508399999999999E-5</v>
      </c>
      <c r="AD415">
        <v>1.3706549999999999E-3</v>
      </c>
      <c r="AE415">
        <v>-1.378513E-3</v>
      </c>
      <c r="AF415">
        <v>7.3492200000000005E-4</v>
      </c>
      <c r="AG415">
        <v>-2.2391160000000002E-3</v>
      </c>
      <c r="AH415">
        <v>5.3423342519999997</v>
      </c>
      <c r="AI415">
        <v>4.4566701780000004</v>
      </c>
      <c r="AJ415">
        <v>121.2521806</v>
      </c>
      <c r="AK415">
        <v>1966.077117</v>
      </c>
      <c r="AL415">
        <v>-3.9673673999999999E-2</v>
      </c>
      <c r="AM415">
        <v>-2.1448984000000001E-2</v>
      </c>
    </row>
    <row r="416" spans="1:39" x14ac:dyDescent="0.25">
      <c r="A416">
        <v>415</v>
      </c>
      <c r="B416" t="s">
        <v>104</v>
      </c>
      <c r="C416" s="3" t="s">
        <v>136</v>
      </c>
      <c r="D416" t="s">
        <v>117</v>
      </c>
      <c r="E416" t="s">
        <v>89</v>
      </c>
      <c r="F416">
        <v>79.908205890000005</v>
      </c>
      <c r="G416">
        <v>221</v>
      </c>
      <c r="H416">
        <v>98.3</v>
      </c>
      <c r="I416">
        <v>0</v>
      </c>
      <c r="J416">
        <v>2</v>
      </c>
      <c r="K416">
        <v>2121.426226</v>
      </c>
      <c r="L416">
        <v>2.7257374000000001E-2</v>
      </c>
      <c r="M416">
        <v>-1.6983857000000002E-2</v>
      </c>
      <c r="N416">
        <v>1.6618920000000001E-3</v>
      </c>
      <c r="O416">
        <v>-8.413149E-3</v>
      </c>
      <c r="P416">
        <v>2.562511E-3</v>
      </c>
      <c r="Q416">
        <v>-3.2504880000000002E-3</v>
      </c>
      <c r="R416">
        <v>-9.4012030000000003E-3</v>
      </c>
      <c r="S416">
        <v>2.5179970000000001E-3</v>
      </c>
      <c r="T416">
        <v>-3.0933139999999998E-3</v>
      </c>
      <c r="U416">
        <v>8.2100800000000002E-4</v>
      </c>
      <c r="V416">
        <v>2.297679E-3</v>
      </c>
      <c r="W416">
        <v>5.0329620000000002E-3</v>
      </c>
      <c r="X416">
        <v>4.7534689999999998E-3</v>
      </c>
      <c r="Y416">
        <v>-4.5690970000000003E-3</v>
      </c>
      <c r="Z416">
        <v>-1.5777250000000001E-3</v>
      </c>
      <c r="AA416">
        <v>-2.6082369999999998E-3</v>
      </c>
      <c r="AB416">
        <v>5.8170300000000004E-4</v>
      </c>
      <c r="AC416">
        <v>-1.4287499999999999E-4</v>
      </c>
      <c r="AD416">
        <v>4.60946E-4</v>
      </c>
      <c r="AE416">
        <v>1.801679E-3</v>
      </c>
      <c r="AF416">
        <v>1.6111680000000001E-3</v>
      </c>
      <c r="AG416">
        <v>2.9911400000000001E-4</v>
      </c>
      <c r="AH416">
        <v>5.3981627019999996</v>
      </c>
      <c r="AI416">
        <v>4.5880240270000003</v>
      </c>
      <c r="AJ416">
        <v>116.6689447</v>
      </c>
      <c r="AK416">
        <v>2121.426226</v>
      </c>
      <c r="AL416">
        <v>2.1313077999999999E-2</v>
      </c>
      <c r="AM416">
        <v>8.7852758000000003E-2</v>
      </c>
    </row>
    <row r="417" spans="1:39" x14ac:dyDescent="0.25">
      <c r="A417">
        <v>416</v>
      </c>
      <c r="B417" t="s">
        <v>104</v>
      </c>
      <c r="C417" s="3" t="s">
        <v>136</v>
      </c>
      <c r="D417" t="s">
        <v>117</v>
      </c>
      <c r="E417" t="s">
        <v>89</v>
      </c>
      <c r="F417">
        <v>77.399522250000004</v>
      </c>
      <c r="G417">
        <v>210</v>
      </c>
      <c r="H417">
        <v>84.2</v>
      </c>
      <c r="I417">
        <v>0</v>
      </c>
      <c r="J417">
        <v>2</v>
      </c>
      <c r="K417">
        <v>1895.9591849999999</v>
      </c>
      <c r="L417">
        <v>3.110516E-2</v>
      </c>
      <c r="M417">
        <v>-7.9795749999999992E-3</v>
      </c>
      <c r="N417">
        <v>9.7543209999999998E-3</v>
      </c>
      <c r="O417">
        <v>8.5785170000000008E-3</v>
      </c>
      <c r="P417">
        <v>4.8705650000000003E-3</v>
      </c>
      <c r="Q417">
        <v>2.3230970000000001E-3</v>
      </c>
      <c r="R417">
        <v>1.258725E-3</v>
      </c>
      <c r="S417">
        <v>1.0032025999999999E-2</v>
      </c>
      <c r="T417">
        <v>4.3370860000000004E-3</v>
      </c>
      <c r="U417">
        <v>7.7826240000000001E-3</v>
      </c>
      <c r="V417">
        <v>-6.0037140000000003E-3</v>
      </c>
      <c r="W417">
        <v>-8.8974799999999999E-4</v>
      </c>
      <c r="X417">
        <v>4.5533689999999998E-3</v>
      </c>
      <c r="Y417">
        <v>-1.1858039999999999E-3</v>
      </c>
      <c r="Z417">
        <v>-3.2722990000000002E-3</v>
      </c>
      <c r="AA417">
        <v>-1.2131080000000001E-3</v>
      </c>
      <c r="AB417">
        <v>-3.2508939999999998E-3</v>
      </c>
      <c r="AC417">
        <v>3.1826250000000001E-3</v>
      </c>
      <c r="AD417">
        <v>-6.8170800000000005E-4</v>
      </c>
      <c r="AE417">
        <v>1.4893860000000001E-3</v>
      </c>
      <c r="AF417">
        <v>2.0584499999999999E-3</v>
      </c>
      <c r="AG417">
        <v>9.6088200000000003E-4</v>
      </c>
      <c r="AH417">
        <v>5.3471075309999998</v>
      </c>
      <c r="AI417">
        <v>4.4331949210000001</v>
      </c>
      <c r="AJ417">
        <v>116.7310032</v>
      </c>
      <c r="AK417">
        <v>1895.9591849999999</v>
      </c>
      <c r="AL417">
        <v>2.4022076E-2</v>
      </c>
      <c r="AM417">
        <v>4.2619761999999999E-2</v>
      </c>
    </row>
    <row r="418" spans="1:39" x14ac:dyDescent="0.25">
      <c r="A418">
        <v>417</v>
      </c>
      <c r="B418" t="s">
        <v>104</v>
      </c>
      <c r="C418" s="3" t="s">
        <v>136</v>
      </c>
      <c r="D418" t="s">
        <v>117</v>
      </c>
      <c r="E418" t="s">
        <v>89</v>
      </c>
      <c r="F418">
        <v>77.370423860000002</v>
      </c>
      <c r="G418">
        <v>250</v>
      </c>
      <c r="H418">
        <v>149.30000000000001</v>
      </c>
      <c r="I418">
        <v>0</v>
      </c>
      <c r="J418">
        <v>2</v>
      </c>
      <c r="K418">
        <v>2302.44452</v>
      </c>
      <c r="L418">
        <v>4.5890829999999999E-3</v>
      </c>
      <c r="M418">
        <v>-3.9503860000000002E-3</v>
      </c>
      <c r="N418">
        <v>1.6103775000000001E-2</v>
      </c>
      <c r="O418">
        <v>4.621277E-3</v>
      </c>
      <c r="P418">
        <v>2.3479680000000002E-3</v>
      </c>
      <c r="Q418">
        <v>-3.3325490000000002E-3</v>
      </c>
      <c r="R418">
        <v>1.500773E-3</v>
      </c>
      <c r="S418">
        <v>2.9634660000000001E-3</v>
      </c>
      <c r="T418">
        <v>-8.2885240000000002E-3</v>
      </c>
      <c r="U418">
        <v>9.9500620000000008E-3</v>
      </c>
      <c r="V418">
        <v>-3.1981879999999998E-3</v>
      </c>
      <c r="W418">
        <v>3.4021730000000001E-3</v>
      </c>
      <c r="X418">
        <v>6.7038540000000004E-3</v>
      </c>
      <c r="Y418">
        <v>-2.3878670000000001E-3</v>
      </c>
      <c r="Z418">
        <v>4.8508320000000002E-3</v>
      </c>
      <c r="AA418">
        <v>-2.0792549999999999E-3</v>
      </c>
      <c r="AB418">
        <v>3.1101229999999998E-3</v>
      </c>
      <c r="AC418">
        <v>4.834039E-3</v>
      </c>
      <c r="AD418">
        <v>1.7645409999999999E-3</v>
      </c>
      <c r="AE418">
        <v>-1.8921509999999999E-3</v>
      </c>
      <c r="AF418">
        <v>2.4880309999999999E-3</v>
      </c>
      <c r="AG418">
        <v>-3.3357500000000002E-4</v>
      </c>
      <c r="AH418">
        <v>5.5214609179999998</v>
      </c>
      <c r="AI418">
        <v>5.0059577050000001</v>
      </c>
      <c r="AJ418">
        <v>121.7631296</v>
      </c>
      <c r="AK418">
        <v>2302.44452</v>
      </c>
      <c r="AL418">
        <v>-2.8825623000000002E-2</v>
      </c>
      <c r="AM418">
        <v>3.2606976000000003E-2</v>
      </c>
    </row>
    <row r="419" spans="1:39" x14ac:dyDescent="0.25">
      <c r="A419">
        <v>418</v>
      </c>
      <c r="B419" t="s">
        <v>104</v>
      </c>
      <c r="C419" s="3" t="s">
        <v>136</v>
      </c>
      <c r="D419" t="s">
        <v>117</v>
      </c>
      <c r="E419" t="s">
        <v>89</v>
      </c>
      <c r="F419">
        <v>76.311157289999997</v>
      </c>
      <c r="G419">
        <v>206</v>
      </c>
      <c r="H419">
        <v>78.3</v>
      </c>
      <c r="I419">
        <v>0</v>
      </c>
      <c r="J419">
        <v>2</v>
      </c>
      <c r="K419">
        <v>1928.0097350000001</v>
      </c>
      <c r="L419">
        <v>2.8140600000000002E-2</v>
      </c>
      <c r="M419">
        <v>3.3274659999999998E-3</v>
      </c>
      <c r="N419">
        <v>-7.4945489999999997E-3</v>
      </c>
      <c r="O419">
        <v>1.9360429999999999E-3</v>
      </c>
      <c r="P419">
        <v>2.4453740000000002E-3</v>
      </c>
      <c r="Q419">
        <v>-7.249676E-3</v>
      </c>
      <c r="R419">
        <v>-3.4488900000000002E-4</v>
      </c>
      <c r="S419">
        <v>-8.6582200000000003E-4</v>
      </c>
      <c r="T419">
        <v>-3.6243970000000001E-3</v>
      </c>
      <c r="U419">
        <v>1.0133646E-2</v>
      </c>
      <c r="V419">
        <v>2.5696650000000001E-3</v>
      </c>
      <c r="W419">
        <v>1.1713450000000001E-3</v>
      </c>
      <c r="X419">
        <v>2.10208E-4</v>
      </c>
      <c r="Y419">
        <v>-5.2757439999999997E-3</v>
      </c>
      <c r="Z419">
        <v>3.1999099999999998E-3</v>
      </c>
      <c r="AA419">
        <v>-1.626976E-3</v>
      </c>
      <c r="AB419">
        <v>2.8083130000000002E-3</v>
      </c>
      <c r="AC419">
        <v>-8.6394599999999998E-4</v>
      </c>
      <c r="AD419">
        <v>-9.1020499999999998E-4</v>
      </c>
      <c r="AE419">
        <v>7.3807300000000001E-4</v>
      </c>
      <c r="AF419">
        <v>2.1524420000000001E-3</v>
      </c>
      <c r="AG419">
        <v>-1.7564699999999999E-4</v>
      </c>
      <c r="AH419">
        <v>5.3278761689999996</v>
      </c>
      <c r="AI419">
        <v>4.3605476029999997</v>
      </c>
      <c r="AJ419">
        <v>115.0936203</v>
      </c>
      <c r="AK419">
        <v>1928.0097350000001</v>
      </c>
      <c r="AL419">
        <v>-1.1432578000000001E-2</v>
      </c>
      <c r="AM419">
        <v>-2.8470506999999999E-2</v>
      </c>
    </row>
    <row r="420" spans="1:39" x14ac:dyDescent="0.25">
      <c r="A420">
        <v>419</v>
      </c>
      <c r="B420" t="s">
        <v>104</v>
      </c>
      <c r="C420" s="3" t="s">
        <v>136</v>
      </c>
      <c r="D420" t="s">
        <v>117</v>
      </c>
      <c r="E420" t="s">
        <v>89</v>
      </c>
      <c r="F420">
        <v>72.97708145</v>
      </c>
      <c r="G420">
        <v>234</v>
      </c>
      <c r="H420">
        <v>123.7</v>
      </c>
      <c r="I420">
        <v>0</v>
      </c>
      <c r="J420">
        <v>2</v>
      </c>
      <c r="K420">
        <v>2213.2283069999999</v>
      </c>
      <c r="L420">
        <v>2.2645462000000002E-2</v>
      </c>
      <c r="M420">
        <v>7.9840499999999997E-4</v>
      </c>
      <c r="N420">
        <v>-4.6928789999999996E-3</v>
      </c>
      <c r="O420">
        <v>4.420635E-3</v>
      </c>
      <c r="P420">
        <v>2.0831740000000001E-3</v>
      </c>
      <c r="Q420">
        <v>-7.3994259999999997E-3</v>
      </c>
      <c r="R420">
        <v>-1.947673E-3</v>
      </c>
      <c r="S420">
        <v>-4.0062499999999999E-4</v>
      </c>
      <c r="T420">
        <v>1.0485869E-2</v>
      </c>
      <c r="U420">
        <v>6.9154070000000002E-3</v>
      </c>
      <c r="V420">
        <v>6.6937699999999997E-4</v>
      </c>
      <c r="W420">
        <v>-1.5669880000000001E-3</v>
      </c>
      <c r="X420">
        <v>5.498869E-3</v>
      </c>
      <c r="Y420">
        <v>1.7136759999999999E-3</v>
      </c>
      <c r="Z420">
        <v>4.2508579999999997E-3</v>
      </c>
      <c r="AA420">
        <v>-7.4222990000000003E-3</v>
      </c>
      <c r="AB420">
        <v>1.7120029999999999E-3</v>
      </c>
      <c r="AC420">
        <v>1.302117E-3</v>
      </c>
      <c r="AD420">
        <v>-1.0620530000000001E-3</v>
      </c>
      <c r="AE420">
        <v>1.0771579999999999E-3</v>
      </c>
      <c r="AF420">
        <v>2.2117859999999999E-3</v>
      </c>
      <c r="AG420">
        <v>6.9938499999999996E-4</v>
      </c>
      <c r="AH420">
        <v>5.4553211150000003</v>
      </c>
      <c r="AI420">
        <v>4.8178592790000003</v>
      </c>
      <c r="AJ420">
        <v>123.3767387</v>
      </c>
      <c r="AK420">
        <v>2213.2283069999999</v>
      </c>
      <c r="AL420">
        <v>-3.9737724000000002E-2</v>
      </c>
      <c r="AM420">
        <v>-3.2314295E-2</v>
      </c>
    </row>
    <row r="421" spans="1:39" x14ac:dyDescent="0.25">
      <c r="A421">
        <v>420</v>
      </c>
      <c r="B421" t="s">
        <v>104</v>
      </c>
      <c r="C421" s="3" t="s">
        <v>136</v>
      </c>
      <c r="D421" t="s">
        <v>117</v>
      </c>
      <c r="E421" t="s">
        <v>89</v>
      </c>
      <c r="F421">
        <v>79.336363800000001</v>
      </c>
      <c r="G421">
        <v>204</v>
      </c>
      <c r="H421">
        <v>75.400000000000006</v>
      </c>
      <c r="I421">
        <v>0</v>
      </c>
      <c r="J421">
        <v>2</v>
      </c>
      <c r="K421">
        <v>1931.3453260000001</v>
      </c>
      <c r="L421">
        <v>3.1979937999999999E-2</v>
      </c>
      <c r="M421">
        <v>5.7828910000000001E-3</v>
      </c>
      <c r="N421">
        <v>-3.5852179999999998E-3</v>
      </c>
      <c r="O421">
        <v>1.5241744999999999E-2</v>
      </c>
      <c r="P421">
        <v>9.6646600000000003E-4</v>
      </c>
      <c r="Q421">
        <v>9.787736E-3</v>
      </c>
      <c r="R421">
        <v>4.2833239999999998E-3</v>
      </c>
      <c r="S421">
        <v>7.6922340000000001E-3</v>
      </c>
      <c r="T421">
        <v>9.6475800000000002E-4</v>
      </c>
      <c r="U421">
        <v>6.6543790000000002E-3</v>
      </c>
      <c r="V421">
        <v>-2.5029620000000001E-3</v>
      </c>
      <c r="W421">
        <v>6.8635620000000001E-3</v>
      </c>
      <c r="X421">
        <v>1.6724730000000001E-3</v>
      </c>
      <c r="Y421">
        <v>8.8029679999999996E-3</v>
      </c>
      <c r="Z421">
        <v>2.5167700000000001E-4</v>
      </c>
      <c r="AA421">
        <v>-5.7432100000000003E-3</v>
      </c>
      <c r="AB421">
        <v>1.2300849999999999E-3</v>
      </c>
      <c r="AC421">
        <v>1.0329219999999999E-3</v>
      </c>
      <c r="AD421">
        <v>3.0979900000000001E-3</v>
      </c>
      <c r="AE421">
        <v>2.3242829999999999E-3</v>
      </c>
      <c r="AF421">
        <v>1.00076E-4</v>
      </c>
      <c r="AG421" s="1">
        <v>4.40562E-5</v>
      </c>
      <c r="AH421">
        <v>5.3181199939999999</v>
      </c>
      <c r="AI421">
        <v>4.3228072749999997</v>
      </c>
      <c r="AJ421">
        <v>114.17057459999999</v>
      </c>
      <c r="AK421">
        <v>1931.3453260000001</v>
      </c>
    </row>
    <row r="422" spans="1:39" x14ac:dyDescent="0.25">
      <c r="A422">
        <v>421</v>
      </c>
      <c r="B422" t="s">
        <v>104</v>
      </c>
      <c r="C422" s="3" t="s">
        <v>136</v>
      </c>
      <c r="D422" t="s">
        <v>117</v>
      </c>
      <c r="E422" t="s">
        <v>89</v>
      </c>
      <c r="F422">
        <v>75.448005670000001</v>
      </c>
      <c r="G422">
        <v>208</v>
      </c>
      <c r="H422">
        <v>94.1</v>
      </c>
      <c r="I422">
        <v>0</v>
      </c>
      <c r="J422">
        <v>2</v>
      </c>
      <c r="K422">
        <v>2014.3199649999999</v>
      </c>
      <c r="L422">
        <v>5.5940570000000004E-3</v>
      </c>
      <c r="M422">
        <v>7.8524609999999998E-3</v>
      </c>
      <c r="N422">
        <v>1.5412861999999999E-2</v>
      </c>
      <c r="O422">
        <v>4.2089100000000001E-4</v>
      </c>
      <c r="P422">
        <v>3.0159200000000001E-3</v>
      </c>
      <c r="Q422">
        <v>-4.9427170000000001E-3</v>
      </c>
      <c r="R422">
        <v>3.7475970000000001E-3</v>
      </c>
      <c r="S422">
        <v>2.418005E-3</v>
      </c>
      <c r="T422">
        <v>1.1860979000000001E-2</v>
      </c>
      <c r="U422">
        <v>3.8262909999999999E-3</v>
      </c>
      <c r="V422">
        <v>-1.783214E-3</v>
      </c>
      <c r="W422">
        <v>6.8369899999999996E-4</v>
      </c>
      <c r="X422">
        <v>3.0517880000000002E-3</v>
      </c>
      <c r="Y422">
        <v>1.832794E-3</v>
      </c>
      <c r="Z422">
        <v>2.9296109999999999E-3</v>
      </c>
      <c r="AA422">
        <v>-1.481806E-3</v>
      </c>
      <c r="AB422">
        <v>-1.7871829999999999E-3</v>
      </c>
      <c r="AC422">
        <v>2.1292730000000001E-3</v>
      </c>
      <c r="AD422">
        <v>2.4024390000000001E-3</v>
      </c>
      <c r="AE422">
        <v>-2.1140550000000001E-3</v>
      </c>
      <c r="AF422">
        <v>-3.3996800000000001E-4</v>
      </c>
      <c r="AG422">
        <v>-1.7021359999999999E-3</v>
      </c>
      <c r="AH422">
        <v>5.3375380799999999</v>
      </c>
      <c r="AI422">
        <v>4.5443580470000002</v>
      </c>
      <c r="AJ422">
        <v>134.31061439999999</v>
      </c>
      <c r="AK422">
        <v>2014.3199649999999</v>
      </c>
    </row>
    <row r="423" spans="1:39" x14ac:dyDescent="0.25">
      <c r="A423">
        <v>422</v>
      </c>
      <c r="B423" t="s">
        <v>106</v>
      </c>
      <c r="C423" s="3" t="s">
        <v>135</v>
      </c>
      <c r="D423" t="s">
        <v>118</v>
      </c>
      <c r="E423" t="s">
        <v>89</v>
      </c>
      <c r="F423">
        <v>77.798082690000001</v>
      </c>
      <c r="G423">
        <v>191</v>
      </c>
      <c r="H423">
        <v>69.099999999999994</v>
      </c>
      <c r="I423">
        <v>0</v>
      </c>
      <c r="J423">
        <v>2</v>
      </c>
      <c r="K423">
        <v>1776.151891</v>
      </c>
      <c r="L423">
        <v>2.2830151999999999E-2</v>
      </c>
      <c r="M423">
        <v>4.6807100000000003E-3</v>
      </c>
      <c r="N423">
        <v>6.9606549999999996E-3</v>
      </c>
      <c r="O423">
        <v>4.5007349999999996E-3</v>
      </c>
      <c r="P423">
        <v>-7.3277430000000003E-3</v>
      </c>
      <c r="Q423">
        <v>-1.186947E-3</v>
      </c>
      <c r="R423">
        <v>-4.5824309999999997E-3</v>
      </c>
      <c r="S423">
        <v>-5.7521209999999998E-3</v>
      </c>
      <c r="T423">
        <v>4.4179170000000004E-3</v>
      </c>
      <c r="U423">
        <v>3.0873519999999998E-3</v>
      </c>
      <c r="V423">
        <v>3.7339449999999998E-3</v>
      </c>
      <c r="W423">
        <v>-1.0118313E-2</v>
      </c>
      <c r="X423">
        <v>6.8261019999999997E-3</v>
      </c>
      <c r="Y423">
        <v>-4.7294980000000004E-3</v>
      </c>
      <c r="Z423">
        <v>6.670802E-3</v>
      </c>
      <c r="AA423">
        <v>-3.3322799999999997E-4</v>
      </c>
      <c r="AB423">
        <v>-1.7846369999999999E-3</v>
      </c>
      <c r="AC423">
        <v>1.171872E-3</v>
      </c>
      <c r="AD423">
        <v>6.4524600000000004E-4</v>
      </c>
      <c r="AE423">
        <v>-3.0612599999999999E-4</v>
      </c>
      <c r="AF423">
        <v>-1.961333E-3</v>
      </c>
      <c r="AG423">
        <v>2.5049180000000001E-3</v>
      </c>
      <c r="AH423">
        <v>5.2522734279999996</v>
      </c>
      <c r="AI423">
        <v>4.2355547309999997</v>
      </c>
      <c r="AJ423">
        <v>127.84417689999999</v>
      </c>
      <c r="AK423">
        <v>1776.151891</v>
      </c>
    </row>
    <row r="424" spans="1:39" x14ac:dyDescent="0.25">
      <c r="A424">
        <v>423</v>
      </c>
      <c r="B424" t="s">
        <v>106</v>
      </c>
      <c r="C424" s="3" t="s">
        <v>135</v>
      </c>
      <c r="D424" t="s">
        <v>118</v>
      </c>
      <c r="E424" t="s">
        <v>89</v>
      </c>
      <c r="F424">
        <v>59.079978650000001</v>
      </c>
      <c r="G424">
        <v>162</v>
      </c>
      <c r="H424">
        <v>39.9</v>
      </c>
      <c r="I424">
        <v>0</v>
      </c>
      <c r="J424">
        <v>2</v>
      </c>
      <c r="K424">
        <v>1560.1171059999999</v>
      </c>
      <c r="L424">
        <v>1.0157924E-2</v>
      </c>
      <c r="M424">
        <v>-1.5069496999999999E-2</v>
      </c>
      <c r="N424">
        <v>-5.9502899999999996E-3</v>
      </c>
      <c r="O424">
        <v>-1.4964531E-2</v>
      </c>
      <c r="P424">
        <v>-2.3526509999999999E-3</v>
      </c>
      <c r="Q424">
        <v>-1.4441510000000001E-3</v>
      </c>
      <c r="R424">
        <v>-2.1337518999999999E-2</v>
      </c>
      <c r="S424">
        <v>-3.4580029999999999E-3</v>
      </c>
      <c r="T424">
        <v>-1.068549E-3</v>
      </c>
      <c r="U424">
        <v>-4.7747019999999996E-3</v>
      </c>
      <c r="V424">
        <v>-3.05731E-4</v>
      </c>
      <c r="W424">
        <v>9.6153690000000003E-3</v>
      </c>
      <c r="X424">
        <v>-4.7793109999999996E-3</v>
      </c>
      <c r="Y424">
        <v>-2.21485E-3</v>
      </c>
      <c r="Z424">
        <v>2.2272139999999999E-3</v>
      </c>
      <c r="AA424">
        <v>5.7581500000000003E-4</v>
      </c>
      <c r="AB424">
        <v>-3.8415879999999999E-3</v>
      </c>
      <c r="AC424">
        <v>2.136378E-3</v>
      </c>
      <c r="AD424">
        <v>-8.8185200000000003E-4</v>
      </c>
      <c r="AE424">
        <v>-1.9112999999999999E-4</v>
      </c>
      <c r="AF424">
        <v>-5.6994299999999995E-4</v>
      </c>
      <c r="AG424">
        <v>1.3565800000000001E-4</v>
      </c>
      <c r="AH424">
        <v>5.0875963349999997</v>
      </c>
      <c r="AI424">
        <v>3.6863763239999998</v>
      </c>
      <c r="AJ424">
        <v>121.8445608</v>
      </c>
      <c r="AK424">
        <v>1560.1171059999999</v>
      </c>
    </row>
    <row r="425" spans="1:39" x14ac:dyDescent="0.25">
      <c r="A425">
        <v>424</v>
      </c>
      <c r="B425" t="s">
        <v>106</v>
      </c>
      <c r="C425" s="3" t="s">
        <v>134</v>
      </c>
      <c r="D425" t="s">
        <v>119</v>
      </c>
      <c r="E425" t="s">
        <v>89</v>
      </c>
      <c r="F425">
        <v>67.959583519999995</v>
      </c>
      <c r="G425">
        <v>176</v>
      </c>
      <c r="H425">
        <v>44.7</v>
      </c>
      <c r="I425">
        <v>0</v>
      </c>
      <c r="J425">
        <v>2</v>
      </c>
      <c r="K425">
        <v>1656.4757770000001</v>
      </c>
      <c r="L425">
        <v>1.7260784000000001E-2</v>
      </c>
      <c r="M425">
        <v>-4.5248290000000002E-3</v>
      </c>
      <c r="N425">
        <v>-1.5161308E-2</v>
      </c>
      <c r="O425">
        <v>-5.2433699999999998E-3</v>
      </c>
      <c r="P425">
        <v>8.0006139999999996E-3</v>
      </c>
      <c r="Q425">
        <v>-5.1250480000000001E-3</v>
      </c>
      <c r="R425">
        <v>-4.0189700000000002E-3</v>
      </c>
      <c r="S425">
        <v>2.737387E-3</v>
      </c>
      <c r="T425">
        <v>-1.21657E-4</v>
      </c>
      <c r="U425">
        <v>4.5438259999999999E-3</v>
      </c>
      <c r="V425">
        <v>2.2012E-4</v>
      </c>
      <c r="W425">
        <v>5.7043349999999996E-3</v>
      </c>
      <c r="X425">
        <v>1.534065E-3</v>
      </c>
      <c r="Y425">
        <v>3.6020079999999999E-3</v>
      </c>
      <c r="Z425">
        <v>2.5119460000000001E-3</v>
      </c>
      <c r="AA425">
        <v>-2.9382280000000002E-3</v>
      </c>
      <c r="AB425">
        <v>3.2243300000000001E-4</v>
      </c>
      <c r="AC425">
        <v>9.7148099999999995E-4</v>
      </c>
      <c r="AD425">
        <v>1.45714E-3</v>
      </c>
      <c r="AE425">
        <v>-3.0623899999999998E-4</v>
      </c>
      <c r="AF425">
        <v>-1.3862799999999999E-3</v>
      </c>
      <c r="AG425">
        <v>4.7827500000000001E-4</v>
      </c>
      <c r="AH425">
        <v>5.1704839949999997</v>
      </c>
      <c r="AI425">
        <v>3.7999735019999998</v>
      </c>
      <c r="AJ425">
        <v>106.07179429999999</v>
      </c>
      <c r="AK425">
        <v>1656.4757770000001</v>
      </c>
      <c r="AL425">
        <v>7.4248974999999995E-2</v>
      </c>
      <c r="AM425">
        <v>8.7185870999999998E-2</v>
      </c>
    </row>
    <row r="426" spans="1:39" x14ac:dyDescent="0.25">
      <c r="A426">
        <v>425</v>
      </c>
      <c r="B426" t="s">
        <v>106</v>
      </c>
      <c r="C426" s="3" t="s">
        <v>134</v>
      </c>
      <c r="D426" t="s">
        <v>119</v>
      </c>
      <c r="E426" t="s">
        <v>89</v>
      </c>
      <c r="F426">
        <v>65.827861639999995</v>
      </c>
      <c r="G426">
        <v>177</v>
      </c>
      <c r="H426">
        <v>55</v>
      </c>
      <c r="I426">
        <v>0</v>
      </c>
      <c r="J426">
        <v>2</v>
      </c>
      <c r="K426">
        <v>1716.2390459999999</v>
      </c>
      <c r="L426">
        <v>1.9066356999999999E-2</v>
      </c>
      <c r="M426">
        <v>-3.0885420000000001E-3</v>
      </c>
      <c r="N426">
        <v>-2.8875070000000001E-3</v>
      </c>
      <c r="O426">
        <v>-3.8330299999999999E-3</v>
      </c>
      <c r="P426">
        <v>7.4439299999999999E-4</v>
      </c>
      <c r="Q426">
        <v>-8.8214299999999999E-3</v>
      </c>
      <c r="R426">
        <v>-7.9006179999999999E-3</v>
      </c>
      <c r="S426">
        <v>-6.7201999999999995E-4</v>
      </c>
      <c r="T426">
        <v>5.7375550000000001E-3</v>
      </c>
      <c r="U426">
        <v>3.1491650000000002E-3</v>
      </c>
      <c r="V426">
        <v>5.0071910000000002E-3</v>
      </c>
      <c r="W426">
        <v>5.1644990000000003E-3</v>
      </c>
      <c r="X426">
        <v>1.1655929999999999E-3</v>
      </c>
      <c r="Y426">
        <v>3.6730019999999999E-3</v>
      </c>
      <c r="Z426">
        <v>2.319743E-3</v>
      </c>
      <c r="AA426" s="1">
        <v>3.6747900000000001E-6</v>
      </c>
      <c r="AB426">
        <v>4.1569520000000002E-3</v>
      </c>
      <c r="AC426">
        <v>3.8736560000000001E-3</v>
      </c>
      <c r="AD426">
        <v>3.375627E-3</v>
      </c>
      <c r="AE426">
        <v>2.1312100000000001E-4</v>
      </c>
      <c r="AF426">
        <v>1.6412299999999999E-4</v>
      </c>
      <c r="AG426">
        <v>-6.9775399999999997E-4</v>
      </c>
      <c r="AH426">
        <v>5.1761497329999999</v>
      </c>
      <c r="AI426">
        <v>4.0073331850000002</v>
      </c>
      <c r="AJ426">
        <v>128.28251929999999</v>
      </c>
      <c r="AK426">
        <v>1716.2390459999999</v>
      </c>
    </row>
    <row r="427" spans="1:39" x14ac:dyDescent="0.25">
      <c r="A427">
        <v>426</v>
      </c>
      <c r="B427" t="s">
        <v>106</v>
      </c>
      <c r="C427" s="3" t="s">
        <v>134</v>
      </c>
      <c r="D427" t="s">
        <v>119</v>
      </c>
      <c r="E427" t="s">
        <v>89</v>
      </c>
      <c r="F427">
        <v>73.45871975</v>
      </c>
      <c r="G427">
        <v>194</v>
      </c>
      <c r="H427">
        <v>70.8</v>
      </c>
      <c r="I427">
        <v>0</v>
      </c>
      <c r="J427">
        <v>2</v>
      </c>
      <c r="K427">
        <v>1901.68391</v>
      </c>
      <c r="L427">
        <v>-3.7006690000000002E-3</v>
      </c>
      <c r="M427">
        <v>-1.7362591E-2</v>
      </c>
      <c r="N427">
        <v>2.3656240000000002E-3</v>
      </c>
      <c r="O427">
        <v>-4.1931474000000003E-2</v>
      </c>
      <c r="P427">
        <v>-1.2827329E-2</v>
      </c>
      <c r="Q427">
        <v>1.0505235999999999E-2</v>
      </c>
      <c r="R427">
        <v>-5.2004629999999998E-3</v>
      </c>
      <c r="S427">
        <v>1.1645819E-2</v>
      </c>
      <c r="T427">
        <v>7.3590189999999996E-3</v>
      </c>
      <c r="U427">
        <v>-1.3782144E-2</v>
      </c>
      <c r="V427">
        <v>2.2585700000000001E-3</v>
      </c>
      <c r="W427">
        <v>-7.1322080000000001E-3</v>
      </c>
      <c r="X427">
        <v>1.968933E-3</v>
      </c>
      <c r="Y427">
        <v>4.573962E-3</v>
      </c>
      <c r="Z427">
        <v>-2.8656419999999998E-3</v>
      </c>
      <c r="AA427">
        <v>7.9298059999999993E-3</v>
      </c>
      <c r="AB427">
        <v>4.7874000000000001E-4</v>
      </c>
      <c r="AC427">
        <v>2.7208139999999998E-3</v>
      </c>
      <c r="AD427">
        <v>-3.2252000000000001E-3</v>
      </c>
      <c r="AE427">
        <v>2.1120919999999999E-3</v>
      </c>
      <c r="AF427">
        <v>1.2695289999999999E-3</v>
      </c>
      <c r="AG427">
        <v>-9.6780599999999998E-4</v>
      </c>
      <c r="AH427">
        <v>5.2678581590000002</v>
      </c>
      <c r="AI427">
        <v>4.2598590009999997</v>
      </c>
      <c r="AJ427">
        <v>124.9223179</v>
      </c>
      <c r="AK427">
        <v>1901.68391</v>
      </c>
      <c r="AL427">
        <v>6.3267770000000001E-2</v>
      </c>
      <c r="AM427">
        <v>-4.8094519999999997E-3</v>
      </c>
    </row>
    <row r="428" spans="1:39" x14ac:dyDescent="0.25">
      <c r="A428">
        <v>427</v>
      </c>
      <c r="B428" t="s">
        <v>106</v>
      </c>
      <c r="C428" s="3" t="s">
        <v>134</v>
      </c>
      <c r="D428" t="s">
        <v>119</v>
      </c>
      <c r="E428" t="s">
        <v>89</v>
      </c>
      <c r="F428">
        <v>70.621004479999996</v>
      </c>
      <c r="G428">
        <v>186</v>
      </c>
      <c r="H428">
        <v>54.9</v>
      </c>
      <c r="I428">
        <v>0</v>
      </c>
      <c r="J428">
        <v>2</v>
      </c>
      <c r="K428">
        <v>1753.904129</v>
      </c>
      <c r="L428">
        <v>1.1761562E-2</v>
      </c>
      <c r="M428">
        <v>-1.4213646999999999E-2</v>
      </c>
      <c r="N428">
        <v>-9.2064290000000003E-3</v>
      </c>
      <c r="O428">
        <v>4.2403079999999999E-3</v>
      </c>
      <c r="P428">
        <v>2.0016539999999998E-3</v>
      </c>
      <c r="Q428">
        <v>-8.8984170000000005E-3</v>
      </c>
      <c r="R428">
        <v>-3.57957E-4</v>
      </c>
      <c r="S428">
        <v>6.094258E-3</v>
      </c>
      <c r="T428">
        <v>-2.1269510000000002E-3</v>
      </c>
      <c r="U428">
        <v>6.0676250000000001E-3</v>
      </c>
      <c r="V428">
        <v>-3.775886E-3</v>
      </c>
      <c r="W428">
        <v>5.2376319999999999E-3</v>
      </c>
      <c r="X428">
        <v>3.5145369999999999E-3</v>
      </c>
      <c r="Y428">
        <v>2.0349970000000002E-3</v>
      </c>
      <c r="Z428">
        <v>4.7862210000000002E-3</v>
      </c>
      <c r="AA428">
        <v>2.3941499999999998E-3</v>
      </c>
      <c r="AB428">
        <v>5.3947700000000001E-4</v>
      </c>
      <c r="AC428">
        <v>3.6006290000000002E-3</v>
      </c>
      <c r="AD428">
        <v>-2.36915E-4</v>
      </c>
      <c r="AE428">
        <v>-6.73607E-4</v>
      </c>
      <c r="AF428">
        <v>9.3403300000000002E-4</v>
      </c>
      <c r="AG428" s="1">
        <v>6.9585200000000006E-5</v>
      </c>
      <c r="AH428">
        <v>5.2257466739999998</v>
      </c>
      <c r="AI428">
        <v>4.0055133490000001</v>
      </c>
      <c r="AJ428">
        <v>110.1113014</v>
      </c>
      <c r="AK428">
        <v>1753.904129</v>
      </c>
    </row>
    <row r="429" spans="1:39" x14ac:dyDescent="0.25">
      <c r="A429">
        <v>428</v>
      </c>
      <c r="B429" t="s">
        <v>106</v>
      </c>
      <c r="C429" s="3" t="s">
        <v>134</v>
      </c>
      <c r="D429" t="s">
        <v>119</v>
      </c>
      <c r="E429" t="s">
        <v>89</v>
      </c>
      <c r="F429">
        <v>70.113750030000006</v>
      </c>
      <c r="G429">
        <v>185</v>
      </c>
      <c r="H429">
        <v>57.8</v>
      </c>
      <c r="I429">
        <v>0</v>
      </c>
      <c r="J429">
        <v>2</v>
      </c>
      <c r="K429">
        <v>1805.973422</v>
      </c>
      <c r="L429">
        <v>3.4411931E-2</v>
      </c>
      <c r="M429">
        <v>-8.4473129999999997E-3</v>
      </c>
      <c r="N429">
        <v>5.80406E-4</v>
      </c>
      <c r="O429">
        <v>-1.5097660000000001E-3</v>
      </c>
      <c r="P429">
        <v>-1.164822E-3</v>
      </c>
      <c r="Q429">
        <v>-8.0154140000000002E-3</v>
      </c>
      <c r="R429">
        <v>8.2365499999999996E-4</v>
      </c>
      <c r="S429">
        <v>5.915366E-3</v>
      </c>
      <c r="T429">
        <v>1.1092586999999999E-2</v>
      </c>
      <c r="U429">
        <v>-6.8858649999999997E-3</v>
      </c>
      <c r="V429">
        <v>-4.3317310000000001E-3</v>
      </c>
      <c r="W429">
        <v>3.525565E-3</v>
      </c>
      <c r="X429">
        <v>-1.690523E-3</v>
      </c>
      <c r="Y429">
        <v>7.5284799999999997E-4</v>
      </c>
      <c r="Z429">
        <v>1.2957929999999999E-3</v>
      </c>
      <c r="AA429">
        <v>-1.190869E-3</v>
      </c>
      <c r="AB429">
        <v>1.3514009999999999E-3</v>
      </c>
      <c r="AC429">
        <v>1.692547E-3</v>
      </c>
      <c r="AD429">
        <v>-8.4428599999999997E-4</v>
      </c>
      <c r="AE429">
        <v>-1.165148E-3</v>
      </c>
      <c r="AF429">
        <v>-1.5072999999999999E-4</v>
      </c>
      <c r="AG429">
        <v>-1.04306E-4</v>
      </c>
      <c r="AH429">
        <v>5.2203558250000004</v>
      </c>
      <c r="AI429">
        <v>4.0569887759999999</v>
      </c>
      <c r="AJ429">
        <v>117.8451489</v>
      </c>
      <c r="AK429">
        <v>1805.973422</v>
      </c>
    </row>
    <row r="430" spans="1:39" x14ac:dyDescent="0.25">
      <c r="A430">
        <v>429</v>
      </c>
      <c r="B430" t="s">
        <v>106</v>
      </c>
      <c r="C430" s="3" t="s">
        <v>134</v>
      </c>
      <c r="D430" t="s">
        <v>119</v>
      </c>
      <c r="E430" t="s">
        <v>89</v>
      </c>
      <c r="F430">
        <v>73.576743019999995</v>
      </c>
      <c r="G430">
        <v>185</v>
      </c>
      <c r="H430">
        <v>59.2</v>
      </c>
      <c r="I430">
        <v>0</v>
      </c>
      <c r="J430">
        <v>2</v>
      </c>
      <c r="K430">
        <v>1765.163143</v>
      </c>
      <c r="L430">
        <v>2.0898162000000001E-2</v>
      </c>
      <c r="M430">
        <v>-3.0534809999999998E-3</v>
      </c>
      <c r="N430" s="1">
        <v>4.0811500000000001E-5</v>
      </c>
      <c r="O430">
        <v>-1.1454310000000001E-2</v>
      </c>
      <c r="P430">
        <v>3.715987E-3</v>
      </c>
      <c r="Q430">
        <v>-6.0612629999999999E-3</v>
      </c>
      <c r="R430">
        <v>-2.1203490000000001E-3</v>
      </c>
      <c r="S430">
        <v>-6.7134159999999998E-3</v>
      </c>
      <c r="T430">
        <v>5.8750829999999997E-3</v>
      </c>
      <c r="U430">
        <v>4.1189829999999997E-3</v>
      </c>
      <c r="V430">
        <v>2.925642E-3</v>
      </c>
      <c r="W430">
        <v>-2.378406E-3</v>
      </c>
      <c r="X430">
        <v>4.611123E-3</v>
      </c>
      <c r="Y430">
        <v>3.1877749999999999E-3</v>
      </c>
      <c r="Z430">
        <v>3.32606E-3</v>
      </c>
      <c r="AA430">
        <v>-3.1412010000000001E-3</v>
      </c>
      <c r="AB430">
        <v>-1.777814E-3</v>
      </c>
      <c r="AC430">
        <v>3.3220179999999999E-3</v>
      </c>
      <c r="AD430">
        <v>1.030394E-3</v>
      </c>
      <c r="AE430">
        <v>3.1737999999999997E-4</v>
      </c>
      <c r="AF430">
        <v>3.2463899999999999E-4</v>
      </c>
      <c r="AG430">
        <v>-5.5393E-4</v>
      </c>
      <c r="AH430">
        <v>5.2203558250000004</v>
      </c>
      <c r="AI430">
        <v>4.0809215419999996</v>
      </c>
      <c r="AJ430">
        <v>120.69952960000001</v>
      </c>
      <c r="AK430">
        <v>1765.163143</v>
      </c>
    </row>
    <row r="431" spans="1:39" x14ac:dyDescent="0.25">
      <c r="A431">
        <v>430</v>
      </c>
      <c r="B431" t="s">
        <v>106</v>
      </c>
      <c r="C431" s="3" t="s">
        <v>134</v>
      </c>
      <c r="D431" t="s">
        <v>119</v>
      </c>
      <c r="E431" t="s">
        <v>89</v>
      </c>
      <c r="F431">
        <v>64.521896900000002</v>
      </c>
      <c r="G431">
        <v>174</v>
      </c>
      <c r="H431">
        <v>46</v>
      </c>
      <c r="I431">
        <v>0</v>
      </c>
      <c r="J431">
        <v>2</v>
      </c>
      <c r="K431">
        <v>1674.3238819999999</v>
      </c>
      <c r="L431">
        <v>2.8538593000000001E-2</v>
      </c>
      <c r="M431">
        <v>-2.1694222999999999E-2</v>
      </c>
      <c r="N431">
        <v>-2.32248E-4</v>
      </c>
      <c r="O431">
        <v>-1.5079711000000001E-2</v>
      </c>
      <c r="P431">
        <v>-7.7376300000000001E-4</v>
      </c>
      <c r="Q431">
        <v>7.9263499999999998E-4</v>
      </c>
      <c r="R431">
        <v>-4.3672670000000002E-3</v>
      </c>
      <c r="S431">
        <v>4.4615699999999998E-4</v>
      </c>
      <c r="T431">
        <v>-4.1366939999999998E-3</v>
      </c>
      <c r="U431">
        <v>-6.6386799999999997E-4</v>
      </c>
      <c r="V431">
        <v>-8.2882319999999995E-3</v>
      </c>
      <c r="W431">
        <v>-1.3910369999999999E-3</v>
      </c>
      <c r="X431">
        <v>2.9639010000000001E-3</v>
      </c>
      <c r="Y431">
        <v>3.490029E-3</v>
      </c>
      <c r="Z431">
        <v>1.2761350000000001E-3</v>
      </c>
      <c r="AA431">
        <v>-2.75508E-3</v>
      </c>
      <c r="AB431">
        <v>1.6767520000000001E-3</v>
      </c>
      <c r="AC431">
        <v>2.664839E-3</v>
      </c>
      <c r="AD431">
        <v>2.2378889999999999E-3</v>
      </c>
      <c r="AE431">
        <v>-1.489074E-3</v>
      </c>
      <c r="AF431">
        <v>-1.4151100000000001E-4</v>
      </c>
      <c r="AG431" s="1">
        <v>-4.5556200000000003E-5</v>
      </c>
      <c r="AH431">
        <v>5.1590552990000003</v>
      </c>
      <c r="AI431">
        <v>3.8286413960000001</v>
      </c>
      <c r="AJ431">
        <v>113.01963739999999</v>
      </c>
      <c r="AK431">
        <v>1674.3238819999999</v>
      </c>
      <c r="AL431">
        <v>-3.0053489999999999E-2</v>
      </c>
      <c r="AM431">
        <v>-7.8510368999999997E-2</v>
      </c>
    </row>
    <row r="432" spans="1:39" x14ac:dyDescent="0.25">
      <c r="A432">
        <v>431</v>
      </c>
      <c r="B432" t="s">
        <v>106</v>
      </c>
      <c r="C432" s="3" t="s">
        <v>134</v>
      </c>
      <c r="D432" t="s">
        <v>119</v>
      </c>
      <c r="E432" t="s">
        <v>89</v>
      </c>
      <c r="F432">
        <v>72.195876130000002</v>
      </c>
      <c r="G432">
        <v>194</v>
      </c>
      <c r="H432">
        <v>65.400000000000006</v>
      </c>
      <c r="I432">
        <v>0</v>
      </c>
      <c r="J432">
        <v>2</v>
      </c>
      <c r="K432">
        <v>1833.904745</v>
      </c>
      <c r="L432">
        <v>3.0898289999999998E-2</v>
      </c>
      <c r="M432">
        <v>-1.9804586999999998E-2</v>
      </c>
      <c r="N432">
        <v>3.4314300000000001E-3</v>
      </c>
      <c r="O432">
        <v>-1.2409832000000001E-2</v>
      </c>
      <c r="P432">
        <v>-4.3014029999999997E-3</v>
      </c>
      <c r="Q432">
        <v>-1.9400159999999999E-3</v>
      </c>
      <c r="R432">
        <v>1.5311789999999999E-3</v>
      </c>
      <c r="S432">
        <v>-9.7239630000000004E-3</v>
      </c>
      <c r="T432">
        <v>-7.682515E-3</v>
      </c>
      <c r="U432">
        <v>4.2310189999999999E-3</v>
      </c>
      <c r="V432">
        <v>5.0155859999999998E-3</v>
      </c>
      <c r="W432">
        <v>5.7541709999999998E-3</v>
      </c>
      <c r="X432">
        <v>3.9882670000000002E-3</v>
      </c>
      <c r="Y432">
        <v>-4.1352230000000004E-3</v>
      </c>
      <c r="Z432">
        <v>3.8971740000000002E-3</v>
      </c>
      <c r="AA432">
        <v>-5.7184599999999999E-4</v>
      </c>
      <c r="AB432">
        <v>2.7598900000000001E-3</v>
      </c>
      <c r="AC432">
        <v>-2.4800740000000001E-3</v>
      </c>
      <c r="AD432">
        <v>-4.8108200000000003E-4</v>
      </c>
      <c r="AE432">
        <v>3.0435800000000002E-4</v>
      </c>
      <c r="AF432">
        <v>-3.6523910000000001E-3</v>
      </c>
      <c r="AG432">
        <v>-5.2234099999999995E-4</v>
      </c>
      <c r="AH432">
        <v>5.2678581590000002</v>
      </c>
      <c r="AI432">
        <v>4.1805222579999999</v>
      </c>
      <c r="AJ432">
        <v>115.3943445</v>
      </c>
      <c r="AK432">
        <v>1833.904745</v>
      </c>
      <c r="AL432">
        <v>-3.5153300000000001E-3</v>
      </c>
      <c r="AM432">
        <v>1.9011527E-2</v>
      </c>
    </row>
    <row r="433" spans="1:39" x14ac:dyDescent="0.25">
      <c r="A433">
        <v>432</v>
      </c>
      <c r="B433" t="s">
        <v>106</v>
      </c>
      <c r="C433" s="3" t="s">
        <v>134</v>
      </c>
      <c r="D433" t="s">
        <v>119</v>
      </c>
      <c r="E433" t="s">
        <v>89</v>
      </c>
      <c r="F433">
        <v>72.488164670000003</v>
      </c>
      <c r="G433">
        <v>195</v>
      </c>
      <c r="H433">
        <v>68.400000000000006</v>
      </c>
      <c r="I433">
        <v>0</v>
      </c>
      <c r="J433">
        <v>2</v>
      </c>
      <c r="K433">
        <v>1875.903106</v>
      </c>
      <c r="L433">
        <v>1.9933519E-2</v>
      </c>
      <c r="M433">
        <v>1.2586144E-2</v>
      </c>
      <c r="N433">
        <v>8.1688599999999996E-4</v>
      </c>
      <c r="O433">
        <v>-5.7337739999999996E-3</v>
      </c>
      <c r="P433">
        <v>1.9917860000000002E-3</v>
      </c>
      <c r="Q433" s="1">
        <v>3.4750099999999998E-5</v>
      </c>
      <c r="R433">
        <v>-2.032168E-3</v>
      </c>
      <c r="S433">
        <v>-9.5963200000000002E-3</v>
      </c>
      <c r="T433">
        <v>-4.2661579999999999E-3</v>
      </c>
      <c r="U433">
        <v>1.0008375999999999E-2</v>
      </c>
      <c r="V433">
        <v>1.154006E-3</v>
      </c>
      <c r="W433">
        <v>1.413945E-3</v>
      </c>
      <c r="X433">
        <v>1.84699E-4</v>
      </c>
      <c r="Y433">
        <v>-4.6033840000000003E-3</v>
      </c>
      <c r="Z433">
        <v>2.199374E-3</v>
      </c>
      <c r="AA433" s="1">
        <v>-9.9022099999999995E-5</v>
      </c>
      <c r="AB433">
        <v>4.272039E-3</v>
      </c>
      <c r="AC433">
        <v>1.9298099999999999E-3</v>
      </c>
      <c r="AD433">
        <v>-8.8676300000000005E-4</v>
      </c>
      <c r="AE433">
        <v>1.895713E-3</v>
      </c>
      <c r="AF433">
        <v>-3.5224900000000001E-4</v>
      </c>
      <c r="AG433">
        <v>1.861779E-3</v>
      </c>
      <c r="AH433">
        <v>5.2729995589999996</v>
      </c>
      <c r="AI433">
        <v>4.225372825</v>
      </c>
      <c r="AJ433">
        <v>118.81416489999999</v>
      </c>
      <c r="AK433">
        <v>1875.903106</v>
      </c>
    </row>
    <row r="434" spans="1:39" x14ac:dyDescent="0.25">
      <c r="A434">
        <v>433</v>
      </c>
      <c r="B434" t="s">
        <v>106</v>
      </c>
      <c r="C434" s="3" t="s">
        <v>134</v>
      </c>
      <c r="D434" t="s">
        <v>119</v>
      </c>
      <c r="E434" t="s">
        <v>89</v>
      </c>
      <c r="F434">
        <v>67.324421760000007</v>
      </c>
      <c r="G434">
        <v>194</v>
      </c>
      <c r="H434">
        <v>60.6</v>
      </c>
      <c r="I434">
        <v>0</v>
      </c>
      <c r="J434">
        <v>2</v>
      </c>
      <c r="K434">
        <v>1813.9725639999999</v>
      </c>
      <c r="L434">
        <v>1.6345571E-2</v>
      </c>
      <c r="M434">
        <v>-4.2315230000000001E-3</v>
      </c>
      <c r="N434">
        <v>-2.5231479999999998E-3</v>
      </c>
      <c r="O434">
        <v>1.290804E-3</v>
      </c>
      <c r="P434">
        <v>-1.292245E-3</v>
      </c>
      <c r="Q434">
        <v>3.0416800000000001E-4</v>
      </c>
      <c r="R434">
        <v>3.9277549999999998E-3</v>
      </c>
      <c r="S434">
        <v>6.6141150000000003E-3</v>
      </c>
      <c r="T434">
        <v>4.9407920000000003E-3</v>
      </c>
      <c r="U434">
        <v>-2.5669429999999999E-3</v>
      </c>
      <c r="V434">
        <v>-4.3505610000000002E-3</v>
      </c>
      <c r="W434">
        <v>3.3071760000000002E-3</v>
      </c>
      <c r="X434">
        <v>-2.1100000000000001E-4</v>
      </c>
      <c r="Y434">
        <v>-2.4508849999999999E-3</v>
      </c>
      <c r="Z434">
        <v>1.117505E-3</v>
      </c>
      <c r="AA434">
        <v>-3.4694499999999998E-4</v>
      </c>
      <c r="AB434">
        <v>2.6539900000000002E-3</v>
      </c>
      <c r="AC434">
        <v>1.884686E-3</v>
      </c>
      <c r="AD434">
        <v>1.4620060000000001E-3</v>
      </c>
      <c r="AE434">
        <v>2.2598900000000001E-4</v>
      </c>
      <c r="AF434" s="1">
        <v>7.5036699999999999E-5</v>
      </c>
      <c r="AG434">
        <v>-2.2411760000000001E-3</v>
      </c>
      <c r="AH434">
        <v>5.2678581590000002</v>
      </c>
      <c r="AI434">
        <v>4.1042948929999996</v>
      </c>
      <c r="AJ434">
        <v>106.92503480000001</v>
      </c>
      <c r="AK434">
        <v>1813.9725639999999</v>
      </c>
      <c r="AL434">
        <v>7.1971841999999994E-2</v>
      </c>
      <c r="AM434">
        <v>9.4644877000000002E-2</v>
      </c>
    </row>
    <row r="435" spans="1:39" x14ac:dyDescent="0.25">
      <c r="A435">
        <v>434</v>
      </c>
      <c r="B435" t="s">
        <v>106</v>
      </c>
      <c r="C435" s="3" t="s">
        <v>134</v>
      </c>
      <c r="D435" t="s">
        <v>119</v>
      </c>
      <c r="E435" t="s">
        <v>89</v>
      </c>
      <c r="F435">
        <v>63.222509549999998</v>
      </c>
      <c r="G435">
        <v>176</v>
      </c>
      <c r="H435">
        <v>45</v>
      </c>
      <c r="I435">
        <v>0</v>
      </c>
      <c r="J435">
        <v>2</v>
      </c>
      <c r="K435">
        <v>1650.1914569999999</v>
      </c>
      <c r="L435">
        <v>2.4037293000000001E-2</v>
      </c>
      <c r="M435">
        <v>-2.1541283000000001E-2</v>
      </c>
      <c r="N435">
        <v>-1.1506590000000001E-3</v>
      </c>
      <c r="O435">
        <v>-1.3016537E-2</v>
      </c>
      <c r="P435">
        <v>-1.2620409000000001E-2</v>
      </c>
      <c r="Q435">
        <v>1.984534E-3</v>
      </c>
      <c r="R435">
        <v>-1.28093E-3</v>
      </c>
      <c r="S435">
        <v>-3.5796410000000002E-3</v>
      </c>
      <c r="T435">
        <v>-3.2356619999999998E-3</v>
      </c>
      <c r="U435">
        <v>7.283678E-3</v>
      </c>
      <c r="V435">
        <v>-7.4881979999999997E-3</v>
      </c>
      <c r="W435">
        <v>8.5867300000000001E-4</v>
      </c>
      <c r="X435">
        <v>-5.2851640000000002E-3</v>
      </c>
      <c r="Y435">
        <v>-1.3371100000000001E-4</v>
      </c>
      <c r="Z435">
        <v>-4.2846079999999996E-3</v>
      </c>
      <c r="AA435">
        <v>3.092273E-3</v>
      </c>
      <c r="AB435">
        <v>3.82146E-3</v>
      </c>
      <c r="AC435">
        <v>2.6658540000000001E-3</v>
      </c>
      <c r="AD435">
        <v>-2.5851060000000002E-3</v>
      </c>
      <c r="AE435">
        <v>1.594549E-3</v>
      </c>
      <c r="AF435">
        <v>3.6979180000000001E-3</v>
      </c>
      <c r="AG435">
        <v>-8.1063299999999995E-4</v>
      </c>
      <c r="AH435">
        <v>5.1704839949999997</v>
      </c>
      <c r="AI435">
        <v>3.8066624899999999</v>
      </c>
      <c r="AJ435">
        <v>106.7836856</v>
      </c>
      <c r="AK435">
        <v>1650.1914569999999</v>
      </c>
    </row>
    <row r="436" spans="1:39" x14ac:dyDescent="0.25">
      <c r="A436">
        <v>435</v>
      </c>
      <c r="B436" t="s">
        <v>106</v>
      </c>
      <c r="C436" s="3" t="s">
        <v>134</v>
      </c>
      <c r="D436" t="s">
        <v>119</v>
      </c>
      <c r="E436" t="s">
        <v>89</v>
      </c>
      <c r="F436">
        <v>66.296020749999997</v>
      </c>
      <c r="G436">
        <v>186</v>
      </c>
      <c r="H436">
        <v>52.6</v>
      </c>
      <c r="I436">
        <v>0</v>
      </c>
      <c r="J436">
        <v>2</v>
      </c>
      <c r="K436">
        <v>1754.5843689999999</v>
      </c>
      <c r="L436">
        <v>1.4315639E-2</v>
      </c>
      <c r="M436">
        <v>-2.4334725000000001E-2</v>
      </c>
      <c r="N436">
        <v>1.1746809999999999E-3</v>
      </c>
      <c r="O436">
        <v>-2.8558379999999999E-3</v>
      </c>
      <c r="P436">
        <v>8.2350779999999998E-3</v>
      </c>
      <c r="Q436">
        <v>-4.2662689999999996E-3</v>
      </c>
      <c r="R436">
        <v>8.1731500000000006E-3</v>
      </c>
      <c r="S436">
        <v>1.780446E-3</v>
      </c>
      <c r="T436">
        <v>3.1546199999999999E-3</v>
      </c>
      <c r="U436">
        <v>7.2223999999999997E-4</v>
      </c>
      <c r="V436">
        <v>-1.024592E-3</v>
      </c>
      <c r="W436">
        <v>2.2851800000000001E-4</v>
      </c>
      <c r="X436">
        <v>-5.9759699999999995E-4</v>
      </c>
      <c r="Y436">
        <v>-1.6203789999999999E-3</v>
      </c>
      <c r="Z436">
        <v>5.6597050000000001E-3</v>
      </c>
      <c r="AA436">
        <v>8.1972900000000005E-4</v>
      </c>
      <c r="AB436">
        <v>2.280238E-3</v>
      </c>
      <c r="AC436">
        <v>1.851728E-3</v>
      </c>
      <c r="AD436">
        <v>1.8210069999999999E-3</v>
      </c>
      <c r="AE436">
        <v>6.4499499999999999E-4</v>
      </c>
      <c r="AF436">
        <v>1.423178E-3</v>
      </c>
      <c r="AG436">
        <v>-1.2075790000000001E-3</v>
      </c>
      <c r="AH436">
        <v>5.2257466739999998</v>
      </c>
      <c r="AI436">
        <v>3.9627161200000001</v>
      </c>
      <c r="AJ436">
        <v>105.49825970000001</v>
      </c>
      <c r="AK436">
        <v>1754.5843689999999</v>
      </c>
      <c r="AL436">
        <v>-1.5506562E-2</v>
      </c>
      <c r="AM436">
        <v>2.3649300000000002E-2</v>
      </c>
    </row>
    <row r="437" spans="1:39" x14ac:dyDescent="0.25">
      <c r="A437">
        <v>436</v>
      </c>
      <c r="B437" t="s">
        <v>106</v>
      </c>
      <c r="C437" s="3" t="s">
        <v>134</v>
      </c>
      <c r="D437" t="s">
        <v>119</v>
      </c>
      <c r="E437" t="s">
        <v>89</v>
      </c>
      <c r="F437">
        <v>73.786266319999996</v>
      </c>
      <c r="G437">
        <v>198</v>
      </c>
      <c r="H437">
        <v>69.3</v>
      </c>
      <c r="I437">
        <v>0</v>
      </c>
      <c r="J437">
        <v>2</v>
      </c>
      <c r="K437">
        <v>1897.9608089999999</v>
      </c>
      <c r="L437">
        <v>2.6680161000000001E-2</v>
      </c>
      <c r="M437">
        <v>-6.2152509999999998E-3</v>
      </c>
      <c r="N437">
        <v>9.5768299999999997E-4</v>
      </c>
      <c r="O437">
        <v>-1.2207124999999999E-2</v>
      </c>
      <c r="P437">
        <v>1.8987749999999999E-3</v>
      </c>
      <c r="Q437">
        <v>-5.1134680000000004E-3</v>
      </c>
      <c r="R437">
        <v>2.3316639999999998E-3</v>
      </c>
      <c r="S437">
        <v>4.1697909999999999E-3</v>
      </c>
      <c r="T437">
        <v>1.462025E-3</v>
      </c>
      <c r="U437">
        <v>5.3542499999999996E-4</v>
      </c>
      <c r="V437">
        <v>-7.7135099999999998E-4</v>
      </c>
      <c r="W437">
        <v>2.9193180000000002E-3</v>
      </c>
      <c r="X437">
        <v>-1.459059E-3</v>
      </c>
      <c r="Y437">
        <v>4.2107719999999998E-3</v>
      </c>
      <c r="Z437">
        <v>4.4556989999999996E-3</v>
      </c>
      <c r="AA437">
        <v>-2.5276780000000002E-3</v>
      </c>
      <c r="AB437" s="1">
        <v>-7.1215800000000003E-5</v>
      </c>
      <c r="AC437">
        <v>1.0249090000000001E-3</v>
      </c>
      <c r="AD437">
        <v>-9.4077099999999997E-4</v>
      </c>
      <c r="AE437">
        <v>-1.5498199999999999E-4</v>
      </c>
      <c r="AF437">
        <v>-3.5369600000000002E-4</v>
      </c>
      <c r="AG437">
        <v>-6.3966299999999995E-4</v>
      </c>
      <c r="AH437">
        <v>5.2882670310000002</v>
      </c>
      <c r="AI437">
        <v>4.2384449059999998</v>
      </c>
      <c r="AJ437">
        <v>114.9128249</v>
      </c>
      <c r="AK437">
        <v>1897.9608089999999</v>
      </c>
      <c r="AL437">
        <v>4.5303862E-2</v>
      </c>
      <c r="AM437">
        <v>6.1265549000000002E-2</v>
      </c>
    </row>
    <row r="438" spans="1:39" x14ac:dyDescent="0.25">
      <c r="A438">
        <v>437</v>
      </c>
      <c r="B438" t="s">
        <v>106</v>
      </c>
      <c r="C438" s="3" t="s">
        <v>134</v>
      </c>
      <c r="D438" t="s">
        <v>119</v>
      </c>
      <c r="E438" t="s">
        <v>89</v>
      </c>
      <c r="F438">
        <v>67.960785670000007</v>
      </c>
      <c r="G438">
        <v>174</v>
      </c>
      <c r="H438">
        <v>44.3</v>
      </c>
      <c r="I438">
        <v>0</v>
      </c>
      <c r="J438">
        <v>2</v>
      </c>
      <c r="K438">
        <v>1625.406553</v>
      </c>
      <c r="L438">
        <v>1.3815946000000001E-2</v>
      </c>
      <c r="M438">
        <v>-8.4197000000000004E-3</v>
      </c>
      <c r="N438">
        <v>-6.1973319999999998E-3</v>
      </c>
      <c r="O438">
        <v>2.0371410000000001E-3</v>
      </c>
      <c r="P438">
        <v>5.7688800000000001E-4</v>
      </c>
      <c r="Q438">
        <v>-5.6443980000000001E-3</v>
      </c>
      <c r="R438">
        <v>-3.0474529999999999E-3</v>
      </c>
      <c r="S438">
        <v>-7.8724100000000005E-4</v>
      </c>
      <c r="T438">
        <v>-5.8923020000000003E-3</v>
      </c>
      <c r="U438">
        <v>3.1157870000000001E-3</v>
      </c>
      <c r="V438">
        <v>-3.2917469999999998E-3</v>
      </c>
      <c r="W438">
        <v>2.778427E-3</v>
      </c>
      <c r="X438">
        <v>-1.7513170000000001E-3</v>
      </c>
      <c r="Y438">
        <v>5.5160850000000004E-3</v>
      </c>
      <c r="Z438">
        <v>2.9103190000000002E-3</v>
      </c>
      <c r="AA438">
        <v>8.1407500000000004E-4</v>
      </c>
      <c r="AB438">
        <v>3.2081900000000002E-4</v>
      </c>
      <c r="AC438">
        <v>2.39207E-3</v>
      </c>
      <c r="AD438">
        <v>-1.4919379999999999E-3</v>
      </c>
      <c r="AE438">
        <v>1.093459E-3</v>
      </c>
      <c r="AF438">
        <v>6.7120000000000005E-4</v>
      </c>
      <c r="AG438">
        <v>1.348213E-3</v>
      </c>
      <c r="AH438">
        <v>5.1590552990000003</v>
      </c>
      <c r="AI438">
        <v>3.790984677</v>
      </c>
      <c r="AJ438">
        <v>108.84282469999999</v>
      </c>
      <c r="AK438">
        <v>1625.406553</v>
      </c>
      <c r="AL438">
        <v>3.2022550000000002E-3</v>
      </c>
      <c r="AM438">
        <v>-6.9651178999999994E-2</v>
      </c>
    </row>
    <row r="439" spans="1:39" x14ac:dyDescent="0.25">
      <c r="A439">
        <v>438</v>
      </c>
      <c r="B439" t="s">
        <v>106</v>
      </c>
      <c r="C439" s="3" t="s">
        <v>134</v>
      </c>
      <c r="D439" t="s">
        <v>119</v>
      </c>
      <c r="E439" t="s">
        <v>89</v>
      </c>
      <c r="F439">
        <v>68.904284899999993</v>
      </c>
      <c r="G439">
        <v>170</v>
      </c>
      <c r="H439">
        <v>41.1</v>
      </c>
      <c r="I439">
        <v>0</v>
      </c>
      <c r="J439">
        <v>2</v>
      </c>
      <c r="K439">
        <v>1589.49605</v>
      </c>
      <c r="L439">
        <v>1.4180361000000001E-2</v>
      </c>
      <c r="M439">
        <v>-1.1389616999999999E-2</v>
      </c>
      <c r="N439">
        <v>-7.0377879999999997E-3</v>
      </c>
      <c r="O439">
        <v>-6.9009599999999996E-4</v>
      </c>
      <c r="P439">
        <v>5.0527020000000001E-3</v>
      </c>
      <c r="Q439">
        <v>6.5744210000000004E-3</v>
      </c>
      <c r="R439">
        <v>7.8518700000000002E-4</v>
      </c>
      <c r="S439">
        <v>-4.8713920000000004E-3</v>
      </c>
      <c r="T439">
        <v>-2.1428799999999998E-3</v>
      </c>
      <c r="U439">
        <v>6.1221549999999998E-3</v>
      </c>
      <c r="V439">
        <v>6.0812310000000003E-3</v>
      </c>
      <c r="W439">
        <v>-3.3870699999999999E-4</v>
      </c>
      <c r="X439">
        <v>-3.760743E-3</v>
      </c>
      <c r="Y439">
        <v>-1.3829980000000001E-3</v>
      </c>
      <c r="Z439">
        <v>1.1275985000000001E-2</v>
      </c>
      <c r="AA439">
        <v>-3.4707890000000002E-3</v>
      </c>
      <c r="AB439">
        <v>4.19648E-4</v>
      </c>
      <c r="AC439">
        <v>-6.5640700000000002E-4</v>
      </c>
      <c r="AD439">
        <v>-2.5806499999999998E-4</v>
      </c>
      <c r="AE439">
        <v>5.7681900000000001E-4</v>
      </c>
      <c r="AF439">
        <v>-1.505969E-3</v>
      </c>
      <c r="AG439">
        <v>2.55801E-4</v>
      </c>
      <c r="AH439">
        <v>5.135798437</v>
      </c>
      <c r="AI439">
        <v>3.7160081219999999</v>
      </c>
      <c r="AJ439">
        <v>108.3860014</v>
      </c>
      <c r="AK439">
        <v>1589.49605</v>
      </c>
    </row>
    <row r="440" spans="1:39" x14ac:dyDescent="0.25">
      <c r="A440">
        <v>439</v>
      </c>
      <c r="B440" t="s">
        <v>106</v>
      </c>
      <c r="C440" s="3" t="s">
        <v>133</v>
      </c>
      <c r="D440" t="s">
        <v>120</v>
      </c>
      <c r="E440" t="s">
        <v>89</v>
      </c>
      <c r="F440">
        <v>68.904592949999994</v>
      </c>
      <c r="G440">
        <v>189</v>
      </c>
      <c r="H440">
        <v>52.5</v>
      </c>
      <c r="I440">
        <v>0</v>
      </c>
      <c r="J440">
        <v>2</v>
      </c>
      <c r="K440">
        <v>1737.2564580000001</v>
      </c>
      <c r="L440">
        <v>2.3487648E-2</v>
      </c>
      <c r="M440">
        <v>6.3409670000000003E-3</v>
      </c>
      <c r="N440">
        <v>-7.6091860000000004E-3</v>
      </c>
      <c r="O440">
        <v>-3.1195670000000002E-3</v>
      </c>
      <c r="P440">
        <v>2.627955E-3</v>
      </c>
      <c r="Q440">
        <v>7.279031E-3</v>
      </c>
      <c r="R440">
        <v>5.5601210000000003E-3</v>
      </c>
      <c r="S440">
        <v>-9.8867550000000005E-3</v>
      </c>
      <c r="T440">
        <v>-1.4252609999999999E-3</v>
      </c>
      <c r="U440">
        <v>-4.2895169999999996E-3</v>
      </c>
      <c r="V440">
        <v>1.950011E-3</v>
      </c>
      <c r="W440">
        <v>1.071799E-3</v>
      </c>
      <c r="X440">
        <v>-5.3562399999999995E-4</v>
      </c>
      <c r="Y440">
        <v>-8.5450100000000002E-4</v>
      </c>
      <c r="Z440">
        <v>1.0793099999999999E-4</v>
      </c>
      <c r="AA440">
        <v>6.6507899999999995E-4</v>
      </c>
      <c r="AB440">
        <v>3.7595490000000001E-3</v>
      </c>
      <c r="AC440">
        <v>2.9396840000000001E-3</v>
      </c>
      <c r="AD440">
        <v>-8.3910300000000001E-4</v>
      </c>
      <c r="AE440">
        <v>-6.3699899999999996E-4</v>
      </c>
      <c r="AF440">
        <v>5.8955100000000001E-4</v>
      </c>
      <c r="AG440">
        <v>1.0448250000000001E-3</v>
      </c>
      <c r="AH440">
        <v>5.2417470149999996</v>
      </c>
      <c r="AI440">
        <v>3.9608131700000002</v>
      </c>
      <c r="AJ440">
        <v>100.29365850000001</v>
      </c>
      <c r="AK440">
        <v>1737.2564580000001</v>
      </c>
    </row>
    <row r="441" spans="1:39" x14ac:dyDescent="0.25">
      <c r="A441">
        <v>440</v>
      </c>
      <c r="B441" t="s">
        <v>108</v>
      </c>
      <c r="C441" s="3" t="s">
        <v>132</v>
      </c>
      <c r="D441" t="s">
        <v>121</v>
      </c>
      <c r="E441" t="s">
        <v>89</v>
      </c>
      <c r="F441">
        <v>67.313104260000003</v>
      </c>
      <c r="G441">
        <v>184</v>
      </c>
      <c r="H441">
        <v>69.8</v>
      </c>
      <c r="I441">
        <v>0</v>
      </c>
      <c r="J441">
        <v>2</v>
      </c>
      <c r="K441">
        <v>1744.942935</v>
      </c>
      <c r="L441">
        <v>-7.391061E-3</v>
      </c>
      <c r="M441">
        <v>-7.0437980000000004E-3</v>
      </c>
      <c r="N441">
        <v>1.1331035E-2</v>
      </c>
      <c r="O441">
        <v>-1.2735682E-2</v>
      </c>
      <c r="P441">
        <v>-4.8895199999999996E-4</v>
      </c>
      <c r="Q441">
        <v>3.787094E-3</v>
      </c>
      <c r="R441">
        <v>-4.4341629999999996E-3</v>
      </c>
      <c r="S441">
        <v>-2.965133E-3</v>
      </c>
      <c r="T441">
        <v>-7.6802399999999996E-4</v>
      </c>
      <c r="U441">
        <v>9.5213329999999999E-3</v>
      </c>
      <c r="V441">
        <v>5.4193399999999999E-3</v>
      </c>
      <c r="W441">
        <v>-5.719282E-3</v>
      </c>
      <c r="X441">
        <v>-2.56211E-4</v>
      </c>
      <c r="Y441">
        <v>-4.435016E-3</v>
      </c>
      <c r="Z441">
        <v>3.7163690000000002E-3</v>
      </c>
      <c r="AA441">
        <v>2.0280680000000001E-3</v>
      </c>
      <c r="AB441">
        <v>-2.1590490000000001E-3</v>
      </c>
      <c r="AC441">
        <v>-3.6472750000000002E-3</v>
      </c>
      <c r="AD441">
        <v>-9.8291099999999994E-4</v>
      </c>
      <c r="AE441">
        <v>-1.534133E-3</v>
      </c>
      <c r="AF441">
        <v>-3.8096899999999999E-4</v>
      </c>
      <c r="AG441">
        <v>1.4554710000000001E-3</v>
      </c>
      <c r="AH441">
        <v>5.2149357580000002</v>
      </c>
      <c r="AI441">
        <v>4.2456340099999998</v>
      </c>
      <c r="AJ441">
        <v>144.63999999999999</v>
      </c>
      <c r="AK441">
        <v>1744.942935</v>
      </c>
      <c r="AL441">
        <v>-0.120888521</v>
      </c>
      <c r="AM441">
        <v>2.8995460000000001E-2</v>
      </c>
    </row>
    <row r="442" spans="1:39" x14ac:dyDescent="0.25">
      <c r="A442">
        <v>441</v>
      </c>
      <c r="B442" t="s">
        <v>108</v>
      </c>
      <c r="C442" s="3" t="s">
        <v>132</v>
      </c>
      <c r="D442" t="s">
        <v>121</v>
      </c>
      <c r="E442" t="s">
        <v>89</v>
      </c>
      <c r="F442">
        <v>71.112585100000004</v>
      </c>
      <c r="G442">
        <v>156</v>
      </c>
      <c r="H442">
        <v>45.2</v>
      </c>
      <c r="I442">
        <v>0</v>
      </c>
      <c r="J442">
        <v>2</v>
      </c>
      <c r="K442">
        <v>1463.1443489999999</v>
      </c>
      <c r="L442">
        <v>-6.6199850000000001E-3</v>
      </c>
      <c r="M442">
        <v>-7.2792569999999999E-3</v>
      </c>
      <c r="N442">
        <v>1.343363E-2</v>
      </c>
      <c r="O442">
        <v>-1.0292539999999999E-2</v>
      </c>
      <c r="P442">
        <v>9.3553969999999997E-3</v>
      </c>
      <c r="Q442">
        <v>1.1708206000000001E-2</v>
      </c>
      <c r="R442">
        <v>-2.0281232999999999E-2</v>
      </c>
      <c r="S442">
        <v>7.1343919999999998E-3</v>
      </c>
      <c r="T442">
        <v>-2.543226E-3</v>
      </c>
      <c r="U442">
        <v>8.0315860000000003E-3</v>
      </c>
      <c r="V442">
        <v>1.1473771000000001E-2</v>
      </c>
      <c r="W442">
        <v>1.3455710000000001E-3</v>
      </c>
      <c r="X442">
        <v>-3.0194760000000001E-3</v>
      </c>
      <c r="Y442">
        <v>1.0774224000000001E-2</v>
      </c>
      <c r="Z442">
        <v>-5.6720590000000001E-3</v>
      </c>
      <c r="AA442">
        <v>-6.0396699999999996E-4</v>
      </c>
      <c r="AB442">
        <v>-5.1855750000000004E-3</v>
      </c>
      <c r="AC442">
        <v>-4.1830239999999996E-3</v>
      </c>
      <c r="AD442">
        <v>4.9754499999999995E-4</v>
      </c>
      <c r="AE442">
        <v>2.7410360000000001E-3</v>
      </c>
      <c r="AF442">
        <v>4.9131419999999997E-3</v>
      </c>
      <c r="AG442">
        <v>4.1230829999999996E-3</v>
      </c>
      <c r="AH442">
        <v>5.0498560069999998</v>
      </c>
      <c r="AI442">
        <v>3.8110970869999998</v>
      </c>
      <c r="AJ442">
        <v>154.82736499999999</v>
      </c>
      <c r="AK442">
        <v>1463.1443489999999</v>
      </c>
    </row>
    <row r="443" spans="1:39" x14ac:dyDescent="0.25">
      <c r="A443">
        <v>442</v>
      </c>
      <c r="B443" t="s">
        <v>108</v>
      </c>
      <c r="C443" s="3" t="s">
        <v>132</v>
      </c>
      <c r="D443" t="s">
        <v>121</v>
      </c>
      <c r="E443" t="s">
        <v>89</v>
      </c>
      <c r="F443">
        <v>69.152157320000001</v>
      </c>
      <c r="G443">
        <v>195</v>
      </c>
      <c r="H443">
        <v>89.2</v>
      </c>
      <c r="I443">
        <v>1</v>
      </c>
      <c r="J443">
        <v>2</v>
      </c>
      <c r="K443">
        <v>1862.2187349999999</v>
      </c>
      <c r="L443">
        <v>-2.7297185000000002E-2</v>
      </c>
      <c r="M443">
        <v>1.911984E-3</v>
      </c>
      <c r="N443">
        <v>1.9993408000000001E-2</v>
      </c>
      <c r="O443">
        <v>-5.4618549999999998E-3</v>
      </c>
      <c r="P443">
        <v>-8.5865469999999999E-3</v>
      </c>
      <c r="Q443">
        <v>-3.1815089999999999E-3</v>
      </c>
      <c r="R443">
        <v>-7.0361089999999996E-3</v>
      </c>
      <c r="S443">
        <v>7.1395089999999996E-3</v>
      </c>
      <c r="T443">
        <v>-2.130832E-3</v>
      </c>
      <c r="U443">
        <v>7.70063E-3</v>
      </c>
      <c r="V443">
        <v>-7.0552199999999999E-4</v>
      </c>
      <c r="W443">
        <v>-4.5229650000000003E-3</v>
      </c>
      <c r="X443">
        <v>1.5780530000000001E-3</v>
      </c>
      <c r="Y443">
        <v>4.4065600000000003E-3</v>
      </c>
      <c r="Z443">
        <v>-2.6576200000000001E-4</v>
      </c>
      <c r="AA443">
        <v>-6.2353199999999999E-3</v>
      </c>
      <c r="AB443">
        <v>1.0524899999999999E-3</v>
      </c>
      <c r="AC443">
        <v>-3.515471E-3</v>
      </c>
      <c r="AD443">
        <v>9.3352099999999998E-4</v>
      </c>
      <c r="AE443">
        <v>-1.472309E-3</v>
      </c>
      <c r="AF443">
        <v>-4.8750300000000002E-4</v>
      </c>
      <c r="AG443">
        <v>-2.5799200000000002E-4</v>
      </c>
      <c r="AH443">
        <v>5.2729995589999996</v>
      </c>
      <c r="AI443">
        <v>4.4908810399999997</v>
      </c>
      <c r="AJ443">
        <v>154.94478810000001</v>
      </c>
      <c r="AK443">
        <v>1862.2187349999999</v>
      </c>
    </row>
    <row r="444" spans="1:39" x14ac:dyDescent="0.25">
      <c r="A444">
        <v>443</v>
      </c>
      <c r="B444" t="s">
        <v>108</v>
      </c>
      <c r="C444" s="3" t="s">
        <v>132</v>
      </c>
      <c r="D444" t="s">
        <v>121</v>
      </c>
      <c r="E444" t="s">
        <v>89</v>
      </c>
      <c r="F444">
        <v>76.854714860000001</v>
      </c>
      <c r="G444">
        <v>176</v>
      </c>
      <c r="H444">
        <v>60.2</v>
      </c>
      <c r="I444">
        <v>0</v>
      </c>
      <c r="J444">
        <v>2</v>
      </c>
      <c r="K444">
        <v>1697.0314350000001</v>
      </c>
      <c r="L444">
        <v>8.2433880000000008E-3</v>
      </c>
      <c r="M444">
        <v>8.7481239999999995E-3</v>
      </c>
      <c r="N444">
        <v>1.536294E-2</v>
      </c>
      <c r="O444">
        <v>5.5583840000000004E-3</v>
      </c>
      <c r="P444">
        <v>-1.0933274E-2</v>
      </c>
      <c r="Q444">
        <v>5.2479859999999996E-3</v>
      </c>
      <c r="R444">
        <v>-3.7819249999999998E-3</v>
      </c>
      <c r="S444">
        <v>2.43596E-3</v>
      </c>
      <c r="T444">
        <v>2.048654E-3</v>
      </c>
      <c r="U444">
        <v>2.28889E-4</v>
      </c>
      <c r="V444">
        <v>-2.162565E-3</v>
      </c>
      <c r="W444">
        <v>5.3964599999999996E-4</v>
      </c>
      <c r="X444">
        <v>5.2524190000000004E-3</v>
      </c>
      <c r="Y444">
        <v>8.4265339999999994E-3</v>
      </c>
      <c r="Z444" s="1">
        <v>2.42131E-5</v>
      </c>
      <c r="AA444">
        <v>3.1490020000000001E-3</v>
      </c>
      <c r="AB444">
        <v>-1.9111620000000001E-3</v>
      </c>
      <c r="AC444">
        <v>-1.4670729999999999E-3</v>
      </c>
      <c r="AD444">
        <v>-1.741013E-3</v>
      </c>
      <c r="AE444">
        <v>3.3203400000000002E-3</v>
      </c>
      <c r="AF444">
        <v>6.8744100000000001E-4</v>
      </c>
      <c r="AG444">
        <v>2.2524229999999999E-3</v>
      </c>
      <c r="AH444">
        <v>5.1704839949999997</v>
      </c>
      <c r="AI444">
        <v>4.097672352</v>
      </c>
      <c r="AJ444">
        <v>142.8528416</v>
      </c>
      <c r="AK444">
        <v>1697.0314350000001</v>
      </c>
    </row>
    <row r="445" spans="1:39" x14ac:dyDescent="0.25">
      <c r="A445">
        <v>444</v>
      </c>
      <c r="B445" t="s">
        <v>108</v>
      </c>
      <c r="C445" s="3" t="s">
        <v>132</v>
      </c>
      <c r="D445" t="s">
        <v>121</v>
      </c>
      <c r="E445" t="s">
        <v>89</v>
      </c>
      <c r="F445">
        <v>71.273570989999996</v>
      </c>
      <c r="G445">
        <v>184</v>
      </c>
      <c r="H445">
        <v>60.5</v>
      </c>
      <c r="I445">
        <v>0</v>
      </c>
      <c r="J445">
        <v>2</v>
      </c>
      <c r="K445">
        <v>1728.710636</v>
      </c>
      <c r="L445">
        <v>2.134834E-3</v>
      </c>
      <c r="M445">
        <v>1.3306432999999999E-2</v>
      </c>
      <c r="N445">
        <v>7.7324120000000001E-3</v>
      </c>
      <c r="O445">
        <v>1.4917500000000001E-4</v>
      </c>
      <c r="P445">
        <v>1.0893428E-2</v>
      </c>
      <c r="Q445">
        <v>4.8785069999999998E-3</v>
      </c>
      <c r="R445">
        <v>-2.212903E-3</v>
      </c>
      <c r="S445">
        <v>3.834676E-3</v>
      </c>
      <c r="T445">
        <v>-4.0909029999999999E-3</v>
      </c>
      <c r="U445">
        <v>5.7065650000000002E-3</v>
      </c>
      <c r="V445">
        <v>-5.1741299999999999E-3</v>
      </c>
      <c r="W445">
        <v>5.5707530000000003E-3</v>
      </c>
      <c r="X445">
        <v>2.9721529999999999E-3</v>
      </c>
      <c r="Y445">
        <v>6.1629720000000001E-3</v>
      </c>
      <c r="Z445">
        <v>-6.6290999999999995E-4</v>
      </c>
      <c r="AA445">
        <v>-8.4659600000000002E-4</v>
      </c>
      <c r="AB445">
        <v>-1.366576E-3</v>
      </c>
      <c r="AC445">
        <v>-2.5752940000000001E-3</v>
      </c>
      <c r="AD445">
        <v>-3.1712789999999999E-3</v>
      </c>
      <c r="AE445">
        <v>2.2423809999999999E-3</v>
      </c>
      <c r="AF445">
        <v>-2.6545430000000001E-3</v>
      </c>
      <c r="AG445">
        <v>1.027381E-3</v>
      </c>
      <c r="AH445">
        <v>5.2149357580000002</v>
      </c>
      <c r="AI445">
        <v>4.1026433649999996</v>
      </c>
      <c r="AJ445">
        <v>125.40134070000001</v>
      </c>
      <c r="AK445">
        <v>1728.710636</v>
      </c>
    </row>
    <row r="446" spans="1:39" x14ac:dyDescent="0.25">
      <c r="A446">
        <v>445</v>
      </c>
      <c r="B446" t="s">
        <v>108</v>
      </c>
      <c r="C446" s="3" t="s">
        <v>132</v>
      </c>
      <c r="D446" t="s">
        <v>121</v>
      </c>
      <c r="E446" t="s">
        <v>89</v>
      </c>
      <c r="F446">
        <v>57.804715549999997</v>
      </c>
      <c r="G446">
        <v>191</v>
      </c>
      <c r="H446">
        <v>74.3</v>
      </c>
      <c r="I446">
        <v>0</v>
      </c>
      <c r="J446">
        <v>2</v>
      </c>
      <c r="K446">
        <v>1781.674536</v>
      </c>
      <c r="L446">
        <v>-3.7224570000000002E-3</v>
      </c>
      <c r="M446">
        <v>3.009177E-3</v>
      </c>
      <c r="N446">
        <v>2.1437433999999998E-2</v>
      </c>
      <c r="O446">
        <v>2.6396029999999999E-3</v>
      </c>
      <c r="P446">
        <v>6.0409199999999998E-4</v>
      </c>
      <c r="Q446">
        <v>1.245896E-3</v>
      </c>
      <c r="R446">
        <v>-2.5045215999999999E-2</v>
      </c>
      <c r="S446">
        <v>5.2729500000000002E-3</v>
      </c>
      <c r="T446">
        <v>-1.1637689E-2</v>
      </c>
      <c r="U446">
        <v>2.988943E-3</v>
      </c>
      <c r="V446">
        <v>3.3645049999999998E-3</v>
      </c>
      <c r="W446">
        <v>1.1742756E-2</v>
      </c>
      <c r="X446">
        <v>4.175883E-3</v>
      </c>
      <c r="Y446">
        <v>-2.5194810000000001E-3</v>
      </c>
      <c r="Z446" s="1">
        <v>-2.61242E-5</v>
      </c>
      <c r="AA446">
        <v>-4.7287429999999997E-3</v>
      </c>
      <c r="AB446" s="1">
        <v>-8.8059400000000006E-5</v>
      </c>
      <c r="AC446">
        <v>-6.8672299999999998E-4</v>
      </c>
      <c r="AD446">
        <v>-2.5400319999999998E-3</v>
      </c>
      <c r="AE446">
        <v>-4.0952600000000001E-4</v>
      </c>
      <c r="AF446">
        <v>-1.530635E-3</v>
      </c>
      <c r="AG446">
        <v>3.073831E-3</v>
      </c>
      <c r="AH446">
        <v>5.2522734279999996</v>
      </c>
      <c r="AI446">
        <v>4.3081109519999998</v>
      </c>
      <c r="AJ446">
        <v>137.4648675</v>
      </c>
      <c r="AK446">
        <v>1781.674536</v>
      </c>
      <c r="AL446">
        <v>3.9304813000000001E-2</v>
      </c>
      <c r="AM446">
        <v>9.8554427999999999E-2</v>
      </c>
    </row>
    <row r="447" spans="1:39" x14ac:dyDescent="0.25">
      <c r="A447">
        <v>446</v>
      </c>
      <c r="B447" t="s">
        <v>108</v>
      </c>
      <c r="C447" s="3" t="s">
        <v>132</v>
      </c>
      <c r="D447" t="s">
        <v>121</v>
      </c>
      <c r="E447" t="s">
        <v>89</v>
      </c>
      <c r="F447">
        <v>68.388122379999999</v>
      </c>
      <c r="G447">
        <v>197</v>
      </c>
      <c r="H447">
        <v>66.2</v>
      </c>
      <c r="I447">
        <v>0</v>
      </c>
      <c r="J447">
        <v>2</v>
      </c>
      <c r="K447">
        <v>1851.596401</v>
      </c>
      <c r="L447">
        <v>2.6475581000000002E-2</v>
      </c>
      <c r="M447">
        <v>-2.6135065999999998E-2</v>
      </c>
      <c r="N447">
        <v>6.4671069999999997E-3</v>
      </c>
      <c r="O447">
        <v>-4.1916480000000001E-3</v>
      </c>
      <c r="P447">
        <v>-6.0731359999999998E-3</v>
      </c>
      <c r="Q447">
        <v>-6.2129469999999999E-3</v>
      </c>
      <c r="R447">
        <v>1.4017017999999999E-2</v>
      </c>
      <c r="S447">
        <v>-6.6191399999999999E-4</v>
      </c>
      <c r="T447">
        <v>-1.1896669999999999E-3</v>
      </c>
      <c r="U447">
        <v>1.062162E-3</v>
      </c>
      <c r="V447">
        <v>3.28396E-4</v>
      </c>
      <c r="W447">
        <v>1.919434E-3</v>
      </c>
      <c r="X447">
        <v>-1.138813E-3</v>
      </c>
      <c r="Y447">
        <v>-1.580372E-3</v>
      </c>
      <c r="Z447">
        <v>5.7149660000000001E-3</v>
      </c>
      <c r="AA447">
        <v>2.4343379999999999E-3</v>
      </c>
      <c r="AB447">
        <v>2.2536349999999999E-3</v>
      </c>
      <c r="AC447" s="1">
        <v>-7.1367799999999998E-5</v>
      </c>
      <c r="AD447">
        <v>-8.6995499999999995E-4</v>
      </c>
      <c r="AE447">
        <v>1.648301E-3</v>
      </c>
      <c r="AF447">
        <v>7.1733099999999998E-4</v>
      </c>
      <c r="AG447">
        <v>1.1854610000000001E-3</v>
      </c>
      <c r="AH447">
        <v>5.2832037290000002</v>
      </c>
      <c r="AI447">
        <v>4.1926804630000003</v>
      </c>
      <c r="AJ447">
        <v>111.47685389999999</v>
      </c>
      <c r="AK447">
        <v>1851.596401</v>
      </c>
      <c r="AL447">
        <v>-1.1006696999999999E-2</v>
      </c>
      <c r="AM447">
        <v>2.9720496999999998E-2</v>
      </c>
    </row>
    <row r="448" spans="1:39" x14ac:dyDescent="0.25">
      <c r="A448">
        <v>447</v>
      </c>
      <c r="B448" t="s">
        <v>108</v>
      </c>
      <c r="C448" s="3" t="s">
        <v>131</v>
      </c>
      <c r="D448" t="s">
        <v>122</v>
      </c>
      <c r="E448" t="s">
        <v>89</v>
      </c>
      <c r="F448">
        <v>68.655424769999996</v>
      </c>
      <c r="G448">
        <v>192</v>
      </c>
      <c r="H448">
        <v>69.599999999999994</v>
      </c>
      <c r="I448">
        <v>0</v>
      </c>
      <c r="J448">
        <v>2</v>
      </c>
      <c r="K448">
        <v>1836.778869</v>
      </c>
      <c r="L448">
        <v>2.9379899000000001E-2</v>
      </c>
      <c r="M448">
        <v>-1.0900899999999999E-3</v>
      </c>
      <c r="N448">
        <v>-7.2386289999999999E-3</v>
      </c>
      <c r="O448">
        <v>-3.6476770000000002E-3</v>
      </c>
      <c r="P448">
        <v>-2.4701129999999999E-3</v>
      </c>
      <c r="Q448">
        <v>-5.1343739999999997E-3</v>
      </c>
      <c r="R448">
        <v>-5.7753509999999997E-3</v>
      </c>
      <c r="S448">
        <v>-9.2838780000000006E-3</v>
      </c>
      <c r="T448">
        <v>-5.5410440000000002E-3</v>
      </c>
      <c r="U448">
        <v>6.003095E-3</v>
      </c>
      <c r="V448">
        <v>9.0214079999999999E-3</v>
      </c>
      <c r="W448">
        <v>3.2938279999999999E-3</v>
      </c>
      <c r="X448">
        <v>7.6518480000000002E-3</v>
      </c>
      <c r="Y448">
        <v>2.8656340000000001E-3</v>
      </c>
      <c r="Z448">
        <v>1.2931119999999999E-3</v>
      </c>
      <c r="AA448">
        <v>9.4282100000000005E-4</v>
      </c>
      <c r="AB448">
        <v>-4.4923159999999997E-3</v>
      </c>
      <c r="AC448">
        <v>2.7235190000000002E-3</v>
      </c>
      <c r="AD448">
        <v>7.8339399999999997E-4</v>
      </c>
      <c r="AE448">
        <v>-4.7162400000000002E-4</v>
      </c>
      <c r="AF448">
        <v>-1.1550250000000001E-3</v>
      </c>
      <c r="AG448">
        <v>1.5134110000000001E-3</v>
      </c>
      <c r="AH448">
        <v>5.2574953720000002</v>
      </c>
      <c r="AI448">
        <v>4.242764567</v>
      </c>
      <c r="AJ448">
        <v>126.73922330000001</v>
      </c>
      <c r="AK448">
        <v>1836.778869</v>
      </c>
    </row>
    <row r="449" spans="1:39" x14ac:dyDescent="0.25">
      <c r="A449">
        <v>448</v>
      </c>
      <c r="B449" t="s">
        <v>108</v>
      </c>
      <c r="C449" s="3" t="s">
        <v>131</v>
      </c>
      <c r="D449" t="s">
        <v>122</v>
      </c>
      <c r="E449" t="s">
        <v>89</v>
      </c>
      <c r="F449">
        <v>65.605115560000002</v>
      </c>
      <c r="G449">
        <v>191</v>
      </c>
      <c r="H449">
        <v>68.400000000000006</v>
      </c>
      <c r="I449">
        <v>0</v>
      </c>
      <c r="J449">
        <v>2</v>
      </c>
      <c r="K449">
        <v>1880.1889839999999</v>
      </c>
      <c r="L449">
        <v>1.4818523E-2</v>
      </c>
      <c r="M449">
        <v>-9.5091580000000002E-3</v>
      </c>
      <c r="N449">
        <v>3.4908790000000001E-3</v>
      </c>
      <c r="O449">
        <v>-1.0889249999999999E-3</v>
      </c>
      <c r="P449">
        <v>-1.5991179000000001E-2</v>
      </c>
      <c r="Q449">
        <v>1.7159924E-2</v>
      </c>
      <c r="R449">
        <v>-4.7910899999999996E-3</v>
      </c>
      <c r="S449">
        <v>2.1136067000000001E-2</v>
      </c>
      <c r="T449">
        <v>6.7585800000000001E-3</v>
      </c>
      <c r="U449">
        <v>-3.6793279999999999E-3</v>
      </c>
      <c r="V449">
        <v>-4.5609550000000002E-3</v>
      </c>
      <c r="W449">
        <v>-7.8728010000000005E-3</v>
      </c>
      <c r="X449">
        <v>4.5665150000000002E-3</v>
      </c>
      <c r="Y449">
        <v>1.579097E-3</v>
      </c>
      <c r="Z449">
        <v>1.358345E-3</v>
      </c>
      <c r="AA449">
        <v>-6.0659609999999999E-3</v>
      </c>
      <c r="AB449">
        <v>7.4394700000000001E-4</v>
      </c>
      <c r="AC449">
        <v>1.3409299999999999E-3</v>
      </c>
      <c r="AD449">
        <v>-1.457367E-3</v>
      </c>
      <c r="AE449">
        <v>-6.5998000000000001E-4</v>
      </c>
      <c r="AF449" s="1">
        <v>-3.9119999999999998E-5</v>
      </c>
      <c r="AG449">
        <v>8.5808200000000003E-4</v>
      </c>
      <c r="AH449">
        <v>5.2522734279999996</v>
      </c>
      <c r="AI449">
        <v>4.225372825</v>
      </c>
      <c r="AJ449">
        <v>126.5490839</v>
      </c>
      <c r="AK449">
        <v>1880.1889839999999</v>
      </c>
      <c r="AL449">
        <v>-4.7952311999999997E-2</v>
      </c>
      <c r="AM449">
        <v>-0.10339013</v>
      </c>
    </row>
    <row r="450" spans="1:39" x14ac:dyDescent="0.25">
      <c r="A450">
        <v>449</v>
      </c>
      <c r="B450" t="s">
        <v>108</v>
      </c>
      <c r="C450" s="3" t="s">
        <v>131</v>
      </c>
      <c r="D450" t="s">
        <v>122</v>
      </c>
      <c r="E450" t="s">
        <v>89</v>
      </c>
      <c r="F450">
        <v>67.641813499999998</v>
      </c>
      <c r="G450">
        <v>191</v>
      </c>
      <c r="H450">
        <v>67.900000000000006</v>
      </c>
      <c r="I450">
        <v>0</v>
      </c>
      <c r="J450">
        <v>2</v>
      </c>
      <c r="K450">
        <v>1859.6942260000001</v>
      </c>
      <c r="L450">
        <v>7.8493199999999999E-3</v>
      </c>
      <c r="M450">
        <v>-2.5933729999999999E-3</v>
      </c>
      <c r="N450">
        <v>-4.2196780000000001E-3</v>
      </c>
      <c r="O450">
        <v>-8.8941950000000006E-3</v>
      </c>
      <c r="P450">
        <v>-5.2295919999999999E-3</v>
      </c>
      <c r="Q450">
        <v>1.452297E-3</v>
      </c>
      <c r="R450">
        <v>-1.069321E-2</v>
      </c>
      <c r="S450">
        <v>6.1724499999999999E-4</v>
      </c>
      <c r="T450">
        <v>-3.343988E-3</v>
      </c>
      <c r="U450" s="1">
        <v>8.8941699999999996E-5</v>
      </c>
      <c r="V450">
        <v>1.9914170000000001E-3</v>
      </c>
      <c r="W450">
        <v>1.0056999E-2</v>
      </c>
      <c r="X450">
        <v>3.498625E-3</v>
      </c>
      <c r="Y450">
        <v>-5.5264509999999999E-3</v>
      </c>
      <c r="Z450">
        <v>-2.227265E-3</v>
      </c>
      <c r="AA450">
        <v>2.5178309999999999E-3</v>
      </c>
      <c r="AB450">
        <v>9.7164599999999995E-4</v>
      </c>
      <c r="AC450">
        <v>2.373727E-3</v>
      </c>
      <c r="AD450">
        <v>-7.72523E-4</v>
      </c>
      <c r="AE450">
        <v>-8.6865300000000005E-4</v>
      </c>
      <c r="AF450">
        <v>-1.3952700000000001E-3</v>
      </c>
      <c r="AG450">
        <v>-1.313186E-3</v>
      </c>
      <c r="AH450">
        <v>5.2522734279999996</v>
      </c>
      <c r="AI450">
        <v>4.2180360349999999</v>
      </c>
      <c r="AJ450">
        <v>125.62401749999999</v>
      </c>
      <c r="AK450">
        <v>1859.6942260000001</v>
      </c>
    </row>
    <row r="451" spans="1:39" x14ac:dyDescent="0.25">
      <c r="A451">
        <v>450</v>
      </c>
      <c r="B451" t="s">
        <v>108</v>
      </c>
      <c r="C451" s="3" t="s">
        <v>131</v>
      </c>
      <c r="D451" t="s">
        <v>122</v>
      </c>
      <c r="E451" t="s">
        <v>89</v>
      </c>
      <c r="F451">
        <v>64.544249930000007</v>
      </c>
      <c r="G451">
        <v>189</v>
      </c>
      <c r="H451">
        <v>60.9</v>
      </c>
      <c r="I451">
        <v>0</v>
      </c>
      <c r="J451">
        <v>2</v>
      </c>
      <c r="K451">
        <v>1782.457206</v>
      </c>
      <c r="L451">
        <v>6.7830879999999996E-3</v>
      </c>
      <c r="M451">
        <v>1.2068571E-2</v>
      </c>
      <c r="N451">
        <v>-1.250134E-2</v>
      </c>
      <c r="O451">
        <v>-7.7913390000000004E-3</v>
      </c>
      <c r="P451">
        <v>-1.271344E-3</v>
      </c>
      <c r="Q451">
        <v>5.3548900000000002E-3</v>
      </c>
      <c r="R451">
        <v>-3.6362249999999999E-3</v>
      </c>
      <c r="S451">
        <v>-1.7959149999999999E-3</v>
      </c>
      <c r="T451">
        <v>2.3106519999999998E-3</v>
      </c>
      <c r="U451" s="1">
        <v>2.5891E-5</v>
      </c>
      <c r="V451">
        <v>-2.2201799999999999E-4</v>
      </c>
      <c r="W451">
        <v>-1.6297E-3</v>
      </c>
      <c r="X451">
        <v>8.1663489999999998E-3</v>
      </c>
      <c r="Y451" s="1">
        <v>-8.6339000000000001E-5</v>
      </c>
      <c r="Z451">
        <v>1.3549219999999999E-3</v>
      </c>
      <c r="AA451">
        <v>5.2325790000000002E-3</v>
      </c>
      <c r="AB451">
        <v>3.0726270000000001E-3</v>
      </c>
      <c r="AC451" s="1">
        <v>-4.2601300000000002E-5</v>
      </c>
      <c r="AD451">
        <v>-4.5409200000000002E-4</v>
      </c>
      <c r="AE451">
        <v>-3.7304500000000002E-4</v>
      </c>
      <c r="AF451">
        <v>-8.6434399999999996E-4</v>
      </c>
      <c r="AG451">
        <v>-7.2777499999999995E-4</v>
      </c>
      <c r="AH451">
        <v>5.2417470149999996</v>
      </c>
      <c r="AI451">
        <v>4.109233175</v>
      </c>
      <c r="AJ451">
        <v>116.3406439</v>
      </c>
      <c r="AK451">
        <v>1782.457206</v>
      </c>
    </row>
    <row r="452" spans="1:39" x14ac:dyDescent="0.25">
      <c r="A452">
        <v>451</v>
      </c>
      <c r="B452" t="s">
        <v>108</v>
      </c>
      <c r="C452" s="3" t="s">
        <v>131</v>
      </c>
      <c r="D452" t="s">
        <v>122</v>
      </c>
      <c r="E452" t="s">
        <v>89</v>
      </c>
      <c r="F452">
        <v>70.358566499999995</v>
      </c>
      <c r="G452">
        <v>185</v>
      </c>
      <c r="H452">
        <v>64.400000000000006</v>
      </c>
      <c r="I452">
        <v>0</v>
      </c>
      <c r="J452">
        <v>2</v>
      </c>
      <c r="K452">
        <v>1784.026173</v>
      </c>
      <c r="L452">
        <v>4.6737799999999998E-3</v>
      </c>
      <c r="M452">
        <v>-1.3207824E-2</v>
      </c>
      <c r="N452">
        <v>1.134492E-3</v>
      </c>
      <c r="O452">
        <v>-1.0033923E-2</v>
      </c>
      <c r="P452">
        <v>-5.3050220000000004E-3</v>
      </c>
      <c r="Q452">
        <v>-1.716719E-3</v>
      </c>
      <c r="R452">
        <v>-9.6874839999999997E-3</v>
      </c>
      <c r="S452">
        <v>3.43086E-3</v>
      </c>
      <c r="T452">
        <v>7.3902799999999999E-3</v>
      </c>
      <c r="U452">
        <v>-1.6905690000000001E-3</v>
      </c>
      <c r="V452">
        <v>9.3985040000000002E-3</v>
      </c>
      <c r="W452">
        <v>6.834555E-3</v>
      </c>
      <c r="X452">
        <v>3.2485970000000002E-3</v>
      </c>
      <c r="Y452">
        <v>1.694964E-3</v>
      </c>
      <c r="Z452">
        <v>3.7904810000000001E-3</v>
      </c>
      <c r="AA452">
        <v>9.2530800000000001E-4</v>
      </c>
      <c r="AB452">
        <v>-1.0711029999999999E-3</v>
      </c>
      <c r="AC452">
        <v>-8.7039599999999995E-4</v>
      </c>
      <c r="AD452">
        <v>4.4014899999999998E-4</v>
      </c>
      <c r="AE452">
        <v>-4.61118E-4</v>
      </c>
      <c r="AF452">
        <v>2.4447200000000003E-4</v>
      </c>
      <c r="AG452">
        <v>-3.4463300000000001E-4</v>
      </c>
      <c r="AH452">
        <v>5.2203558250000004</v>
      </c>
      <c r="AI452">
        <v>4.1651136329999998</v>
      </c>
      <c r="AJ452">
        <v>131.30151530000001</v>
      </c>
      <c r="AK452">
        <v>1784.026173</v>
      </c>
    </row>
    <row r="453" spans="1:39" x14ac:dyDescent="0.25">
      <c r="A453">
        <v>452</v>
      </c>
      <c r="B453" t="s">
        <v>108</v>
      </c>
      <c r="C453" s="3" t="s">
        <v>131</v>
      </c>
      <c r="D453" t="s">
        <v>122</v>
      </c>
      <c r="E453" t="s">
        <v>89</v>
      </c>
      <c r="F453">
        <v>58.322820999999998</v>
      </c>
      <c r="G453">
        <v>174</v>
      </c>
      <c r="H453">
        <v>48.4</v>
      </c>
      <c r="I453">
        <v>0</v>
      </c>
      <c r="J453">
        <v>2</v>
      </c>
      <c r="K453">
        <v>1626.772406</v>
      </c>
      <c r="L453">
        <v>5.1702529999999997E-3</v>
      </c>
      <c r="M453">
        <v>-1.672944E-3</v>
      </c>
      <c r="N453">
        <v>-9.2983570000000001E-3</v>
      </c>
      <c r="O453">
        <v>1.9255699999999999E-3</v>
      </c>
      <c r="P453">
        <v>3.4581350000000002E-3</v>
      </c>
      <c r="Q453">
        <v>2.1725859999999998E-3</v>
      </c>
      <c r="R453">
        <v>-4.224841E-3</v>
      </c>
      <c r="S453">
        <v>-2.6069819999999999E-3</v>
      </c>
      <c r="T453">
        <v>-8.8186340000000005E-3</v>
      </c>
      <c r="U453">
        <v>8.5727240000000003E-3</v>
      </c>
      <c r="V453">
        <v>7.9496580000000001E-3</v>
      </c>
      <c r="W453">
        <v>6.6298750000000004E-3</v>
      </c>
      <c r="X453">
        <v>8.3713899999999994E-3</v>
      </c>
      <c r="Y453">
        <v>-2.4069669999999999E-3</v>
      </c>
      <c r="Z453">
        <v>3.208851E-3</v>
      </c>
      <c r="AA453">
        <v>1.30573E-3</v>
      </c>
      <c r="AB453">
        <v>-1.4891710000000001E-3</v>
      </c>
      <c r="AC453">
        <v>-2.4081649999999999E-3</v>
      </c>
      <c r="AD453">
        <v>-1.022048E-3</v>
      </c>
      <c r="AE453">
        <v>5.6086299999999999E-4</v>
      </c>
      <c r="AF453">
        <v>-2.1308310000000001E-3</v>
      </c>
      <c r="AG453">
        <v>3.0041399999999999E-4</v>
      </c>
      <c r="AH453">
        <v>5.1590552990000003</v>
      </c>
      <c r="AI453">
        <v>3.8794998139999999</v>
      </c>
      <c r="AJ453">
        <v>118.91631409999999</v>
      </c>
      <c r="AK453">
        <v>1626.772406</v>
      </c>
      <c r="AL453">
        <v>-8.8277919999999992E-3</v>
      </c>
      <c r="AM453">
        <v>-0.109499771</v>
      </c>
    </row>
    <row r="454" spans="1:39" x14ac:dyDescent="0.25">
      <c r="A454">
        <v>453</v>
      </c>
      <c r="B454" t="s">
        <v>108</v>
      </c>
      <c r="C454" s="3" t="s">
        <v>131</v>
      </c>
      <c r="D454" t="s">
        <v>122</v>
      </c>
      <c r="E454" t="s">
        <v>89</v>
      </c>
      <c r="F454">
        <v>58.177982890000003</v>
      </c>
      <c r="G454">
        <v>198</v>
      </c>
      <c r="H454">
        <v>76.8</v>
      </c>
      <c r="I454">
        <v>0</v>
      </c>
      <c r="J454">
        <v>2</v>
      </c>
      <c r="K454">
        <v>1883.903558</v>
      </c>
      <c r="L454">
        <v>-8.4597130000000006E-3</v>
      </c>
      <c r="M454">
        <v>-1.2063134E-2</v>
      </c>
      <c r="N454">
        <v>-1.7150749999999999E-3</v>
      </c>
      <c r="O454">
        <v>-3.7997529999999999E-3</v>
      </c>
      <c r="P454">
        <v>-1.0086302E-2</v>
      </c>
      <c r="Q454">
        <v>2.2837700000000001E-3</v>
      </c>
      <c r="R454">
        <v>-1.4342873000000001E-2</v>
      </c>
      <c r="S454">
        <v>6.6136559999999999E-3</v>
      </c>
      <c r="T454">
        <v>-4.5689809999999997E-3</v>
      </c>
      <c r="U454">
        <v>2.7612119999999999E-3</v>
      </c>
      <c r="V454">
        <v>2.4477420000000001E-3</v>
      </c>
      <c r="W454">
        <v>-2.4028999999999999E-4</v>
      </c>
      <c r="X454">
        <v>4.3770349999999996E-3</v>
      </c>
      <c r="Y454">
        <v>-2.342406E-3</v>
      </c>
      <c r="Z454">
        <v>2.3149450000000001E-3</v>
      </c>
      <c r="AA454">
        <v>-2.7709399999999997E-4</v>
      </c>
      <c r="AB454">
        <v>4.3877199999999998E-4</v>
      </c>
      <c r="AC454">
        <v>-1.444966E-3</v>
      </c>
      <c r="AD454">
        <v>1.5128099999999999E-4</v>
      </c>
      <c r="AE454">
        <v>1.9022E-4</v>
      </c>
      <c r="AF454">
        <v>2.12289E-4</v>
      </c>
      <c r="AG454">
        <v>1.3636010000000001E-3</v>
      </c>
      <c r="AH454">
        <v>5.2882670310000002</v>
      </c>
      <c r="AI454">
        <v>4.3412046399999999</v>
      </c>
      <c r="AJ454">
        <v>127.3492778</v>
      </c>
      <c r="AK454">
        <v>1883.903558</v>
      </c>
      <c r="AL454">
        <v>1.0185326E-2</v>
      </c>
      <c r="AM454">
        <v>0.117390332</v>
      </c>
    </row>
    <row r="455" spans="1:39" x14ac:dyDescent="0.25">
      <c r="A455">
        <v>454</v>
      </c>
      <c r="B455" t="s">
        <v>108</v>
      </c>
      <c r="C455" s="3" t="s">
        <v>131</v>
      </c>
      <c r="D455" t="s">
        <v>122</v>
      </c>
      <c r="E455" t="s">
        <v>89</v>
      </c>
      <c r="F455">
        <v>69.041474679999993</v>
      </c>
      <c r="G455">
        <v>191</v>
      </c>
      <c r="H455">
        <v>62.3</v>
      </c>
      <c r="I455">
        <v>0</v>
      </c>
      <c r="J455">
        <v>2</v>
      </c>
      <c r="K455">
        <v>1813.99118</v>
      </c>
      <c r="L455">
        <v>1.6360944999999998E-2</v>
      </c>
      <c r="M455">
        <v>-8.8878299999999998E-4</v>
      </c>
      <c r="N455">
        <v>-8.2866959999999996E-3</v>
      </c>
      <c r="O455">
        <v>2.6608209999999998E-3</v>
      </c>
      <c r="P455">
        <v>3.2558959999999999E-3</v>
      </c>
      <c r="Q455">
        <v>7.3030940000000004E-3</v>
      </c>
      <c r="R455">
        <v>-1.0350244999999999E-2</v>
      </c>
      <c r="S455">
        <v>-2.1620490000000001E-3</v>
      </c>
      <c r="T455">
        <v>-6.2911199999999999E-3</v>
      </c>
      <c r="U455">
        <v>3.6287120000000001E-3</v>
      </c>
      <c r="V455">
        <v>6.1943069999999996E-3</v>
      </c>
      <c r="W455">
        <v>7.6944700000000001E-3</v>
      </c>
      <c r="X455">
        <v>1.914425E-3</v>
      </c>
      <c r="Y455">
        <v>1.2493840000000001E-3</v>
      </c>
      <c r="Z455">
        <v>3.299752E-3</v>
      </c>
      <c r="AA455">
        <v>5.4260150000000002E-3</v>
      </c>
      <c r="AB455">
        <v>1.297854E-3</v>
      </c>
      <c r="AC455">
        <v>-2.80229E-4</v>
      </c>
      <c r="AD455">
        <v>-5.9359400000000002E-4</v>
      </c>
      <c r="AE455">
        <v>2.7913299999999999E-4</v>
      </c>
      <c r="AF455">
        <v>1.7811669999999999E-3</v>
      </c>
      <c r="AG455">
        <v>-2.2219399999999999E-4</v>
      </c>
      <c r="AH455">
        <v>5.2522734279999996</v>
      </c>
      <c r="AI455">
        <v>4.1319614260000002</v>
      </c>
      <c r="AJ455">
        <v>115.26327379999999</v>
      </c>
      <c r="AK455">
        <v>1813.99118</v>
      </c>
    </row>
    <row r="456" spans="1:39" x14ac:dyDescent="0.25">
      <c r="A456">
        <v>455</v>
      </c>
      <c r="B456" t="s">
        <v>108</v>
      </c>
      <c r="C456" s="3" t="s">
        <v>131</v>
      </c>
      <c r="D456" t="s">
        <v>122</v>
      </c>
      <c r="E456" t="s">
        <v>89</v>
      </c>
      <c r="F456">
        <v>60.157160660000002</v>
      </c>
      <c r="G456">
        <v>172</v>
      </c>
      <c r="H456">
        <v>45.6</v>
      </c>
      <c r="I456">
        <v>0</v>
      </c>
      <c r="J456">
        <v>2</v>
      </c>
      <c r="K456">
        <v>1628.741137</v>
      </c>
      <c r="L456">
        <v>1.7113198E-2</v>
      </c>
      <c r="M456">
        <v>-8.1092549999999992E-3</v>
      </c>
      <c r="N456">
        <v>-7.4456510000000002E-3</v>
      </c>
      <c r="O456">
        <v>3.894121E-3</v>
      </c>
      <c r="P456">
        <v>-4.4396310000000003E-3</v>
      </c>
      <c r="Q456">
        <v>6.354976E-3</v>
      </c>
      <c r="R456">
        <v>-7.667363E-3</v>
      </c>
      <c r="S456">
        <v>6.9678810000000004E-3</v>
      </c>
      <c r="T456">
        <v>-5.1455249999999998E-3</v>
      </c>
      <c r="U456">
        <v>-1.9411400000000001E-3</v>
      </c>
      <c r="V456">
        <v>-4.9180320000000001E-3</v>
      </c>
      <c r="W456">
        <v>-1.369809E-3</v>
      </c>
      <c r="X456">
        <v>5.8710159999999997E-3</v>
      </c>
      <c r="Y456">
        <v>2.866894E-3</v>
      </c>
      <c r="Z456">
        <v>1.634606E-3</v>
      </c>
      <c r="AA456">
        <v>2.8548799999999997E-4</v>
      </c>
      <c r="AB456">
        <v>-1.6638499999999999E-4</v>
      </c>
      <c r="AC456">
        <v>1.756238E-3</v>
      </c>
      <c r="AD456">
        <v>-3.5535010000000001E-3</v>
      </c>
      <c r="AE456">
        <v>4.7639399999999999E-4</v>
      </c>
      <c r="AF456">
        <v>3.7538900000000001E-4</v>
      </c>
      <c r="AG456">
        <v>-1.0083920000000001E-3</v>
      </c>
      <c r="AH456">
        <v>5.1474944770000004</v>
      </c>
      <c r="AI456">
        <v>3.819907717</v>
      </c>
      <c r="AJ456">
        <v>116.0484166</v>
      </c>
      <c r="AK456">
        <v>1628.741137</v>
      </c>
    </row>
    <row r="457" spans="1:39" x14ac:dyDescent="0.25">
      <c r="A457">
        <v>456</v>
      </c>
      <c r="B457" t="s">
        <v>108</v>
      </c>
      <c r="C457" s="3" t="s">
        <v>131</v>
      </c>
      <c r="D457" t="s">
        <v>122</v>
      </c>
      <c r="E457" t="s">
        <v>89</v>
      </c>
      <c r="F457">
        <v>54.408267379999998</v>
      </c>
      <c r="G457">
        <v>190</v>
      </c>
      <c r="H457">
        <v>70.400000000000006</v>
      </c>
      <c r="I457">
        <v>0</v>
      </c>
      <c r="J457">
        <v>2</v>
      </c>
      <c r="K457">
        <v>1816.2598929999999</v>
      </c>
      <c r="L457">
        <v>1.706766E-3</v>
      </c>
      <c r="M457">
        <v>-1.985957E-3</v>
      </c>
      <c r="N457">
        <v>-1.2436470000000001E-3</v>
      </c>
      <c r="O457">
        <v>-1.0216452000000001E-2</v>
      </c>
      <c r="P457">
        <v>7.3125800000000004E-4</v>
      </c>
      <c r="Q457">
        <v>-3.6205819999999998E-3</v>
      </c>
      <c r="R457">
        <v>-6.278049E-3</v>
      </c>
      <c r="S457">
        <v>3.8490849999999999E-3</v>
      </c>
      <c r="T457">
        <v>-1.889958E-3</v>
      </c>
      <c r="U457">
        <v>4.9221630000000002E-3</v>
      </c>
      <c r="V457">
        <v>5.126841E-3</v>
      </c>
      <c r="W457">
        <v>3.8979539999999999E-3</v>
      </c>
      <c r="X457">
        <v>3.7534370000000001E-3</v>
      </c>
      <c r="Y457">
        <v>-2.0798050000000001E-3</v>
      </c>
      <c r="Z457">
        <v>-2.647038E-3</v>
      </c>
      <c r="AA457">
        <v>5.4863760000000003E-3</v>
      </c>
      <c r="AB457">
        <v>3.6379000000000001E-4</v>
      </c>
      <c r="AC457">
        <v>3.9632840000000001E-3</v>
      </c>
      <c r="AD457">
        <v>-2.031232E-3</v>
      </c>
      <c r="AE457">
        <v>-1.29071E-3</v>
      </c>
      <c r="AF457">
        <v>-4.9554999999999998E-4</v>
      </c>
      <c r="AG457">
        <v>1.617395E-3</v>
      </c>
      <c r="AH457">
        <v>5.2470240720000003</v>
      </c>
      <c r="AI457">
        <v>4.2541932630000003</v>
      </c>
      <c r="AJ457">
        <v>132.3466315</v>
      </c>
      <c r="AK457">
        <v>1816.2598929999999</v>
      </c>
      <c r="AL457">
        <v>-3.7051012000000001E-2</v>
      </c>
      <c r="AM457">
        <v>-3.5078298000000001E-2</v>
      </c>
    </row>
    <row r="458" spans="1:39" x14ac:dyDescent="0.25">
      <c r="A458">
        <v>457</v>
      </c>
      <c r="B458" t="s">
        <v>108</v>
      </c>
      <c r="C458" s="3" t="s">
        <v>131</v>
      </c>
      <c r="D458" t="s">
        <v>122</v>
      </c>
      <c r="E458" t="s">
        <v>89</v>
      </c>
      <c r="F458">
        <v>60.36567402</v>
      </c>
      <c r="G458">
        <v>197</v>
      </c>
      <c r="H458">
        <v>40</v>
      </c>
      <c r="I458">
        <v>0</v>
      </c>
      <c r="J458">
        <v>2</v>
      </c>
      <c r="K458">
        <v>1842.2766019999999</v>
      </c>
      <c r="L458">
        <v>9.396214E-3</v>
      </c>
      <c r="M458">
        <v>-4.5206450000000002E-3</v>
      </c>
      <c r="N458">
        <v>-4.4732169999999998E-3</v>
      </c>
      <c r="O458">
        <v>-1.0193481000000001E-2</v>
      </c>
      <c r="P458">
        <v>3.4320610000000001E-3</v>
      </c>
      <c r="Q458" s="1">
        <v>2.8540800000000002E-6</v>
      </c>
      <c r="R458">
        <v>-2.5142290000000002E-3</v>
      </c>
      <c r="S458">
        <v>1.8253830000000001E-3</v>
      </c>
      <c r="T458">
        <v>4.8025589999999996E-3</v>
      </c>
      <c r="U458">
        <v>-5.3185339999999998E-3</v>
      </c>
      <c r="V458">
        <v>5.2573890000000003E-3</v>
      </c>
      <c r="W458">
        <v>3.7759099999999999E-3</v>
      </c>
      <c r="X458">
        <v>3.7405810000000002E-3</v>
      </c>
      <c r="Y458">
        <v>2.6124109999999998E-3</v>
      </c>
      <c r="Z458">
        <v>-2.349014E-3</v>
      </c>
      <c r="AA458" s="1">
        <v>1.2244E-5</v>
      </c>
      <c r="AB458" s="1">
        <v>2.8538300000000001E-5</v>
      </c>
      <c r="AC458">
        <v>1.7244350000000001E-3</v>
      </c>
      <c r="AD458">
        <v>-2.03079E-4</v>
      </c>
      <c r="AE458">
        <v>8.8132599999999998E-4</v>
      </c>
      <c r="AF458">
        <v>-1.37212E-4</v>
      </c>
      <c r="AG458">
        <v>1.269896E-3</v>
      </c>
      <c r="AH458">
        <v>5.2832037290000002</v>
      </c>
      <c r="AI458">
        <v>3.6888794539999998</v>
      </c>
      <c r="AJ458">
        <v>67.357615670000001</v>
      </c>
      <c r="AK458">
        <v>1842.2766019999999</v>
      </c>
      <c r="AL458">
        <v>0.135362761</v>
      </c>
      <c r="AM458">
        <v>-3.2360781999999998E-2</v>
      </c>
    </row>
    <row r="459" spans="1:39" x14ac:dyDescent="0.25">
      <c r="A459">
        <v>458</v>
      </c>
      <c r="B459" t="s">
        <v>108</v>
      </c>
      <c r="C459" s="3" t="s">
        <v>130</v>
      </c>
      <c r="D459" t="s">
        <v>123</v>
      </c>
      <c r="E459" t="s">
        <v>89</v>
      </c>
      <c r="F459">
        <v>62.997136529999999</v>
      </c>
      <c r="G459">
        <v>186</v>
      </c>
      <c r="H459">
        <v>62.3</v>
      </c>
      <c r="I459">
        <v>0</v>
      </c>
      <c r="J459">
        <v>2</v>
      </c>
      <c r="K459">
        <v>1752.730573</v>
      </c>
      <c r="L459">
        <v>3.5994170000000002E-3</v>
      </c>
      <c r="M459">
        <v>-2.485213E-3</v>
      </c>
      <c r="N459">
        <v>4.8883210000000002E-3</v>
      </c>
      <c r="O459" s="1">
        <v>4.7854500000000001E-5</v>
      </c>
      <c r="P459">
        <v>-3.810571E-3</v>
      </c>
      <c r="Q459">
        <v>1.8732262E-2</v>
      </c>
      <c r="R459">
        <v>-3.2791489999999999E-3</v>
      </c>
      <c r="S459">
        <v>2.1977239999999999E-3</v>
      </c>
      <c r="T459">
        <v>1.7347370000000001E-3</v>
      </c>
      <c r="U459">
        <v>8.29125E-3</v>
      </c>
      <c r="V459">
        <v>-6.8482700000000005E-4</v>
      </c>
      <c r="W459">
        <v>1.684446E-3</v>
      </c>
      <c r="X459">
        <v>1.5019439000000001E-2</v>
      </c>
      <c r="Y459">
        <v>1.593892E-3</v>
      </c>
      <c r="Z459">
        <v>-2.579769E-3</v>
      </c>
      <c r="AA459">
        <v>-1.724387E-3</v>
      </c>
      <c r="AB459">
        <v>4.2786300000000003E-3</v>
      </c>
      <c r="AC459">
        <v>-6.6304000000000005E-4</v>
      </c>
      <c r="AD459">
        <v>-4.4486800000000001E-4</v>
      </c>
      <c r="AE459">
        <v>2.8859129999999999E-3</v>
      </c>
      <c r="AF459">
        <v>-8.8816199999999996E-4</v>
      </c>
      <c r="AG459">
        <v>2.21444E-4</v>
      </c>
      <c r="AH459">
        <v>5.2257466739999998</v>
      </c>
      <c r="AI459">
        <v>4.1319614260000002</v>
      </c>
      <c r="AJ459">
        <v>124.9532619</v>
      </c>
      <c r="AK459">
        <v>1752.730573</v>
      </c>
      <c r="AL459">
        <v>-2.2109453000000001E-2</v>
      </c>
      <c r="AM459">
        <v>-2.7253523000000002E-2</v>
      </c>
    </row>
    <row r="460" spans="1:39" x14ac:dyDescent="0.25">
      <c r="A460">
        <v>459</v>
      </c>
      <c r="B460" t="s">
        <v>108</v>
      </c>
      <c r="C460" s="3" t="s">
        <v>130</v>
      </c>
      <c r="D460" t="s">
        <v>123</v>
      </c>
      <c r="E460" t="s">
        <v>89</v>
      </c>
      <c r="F460">
        <v>54.755646650000003</v>
      </c>
      <c r="G460">
        <v>176</v>
      </c>
      <c r="H460">
        <v>56.2</v>
      </c>
      <c r="I460">
        <v>1</v>
      </c>
      <c r="J460">
        <v>2</v>
      </c>
      <c r="K460">
        <v>1603.6597569999999</v>
      </c>
      <c r="L460">
        <v>-3.028237E-3</v>
      </c>
      <c r="M460">
        <v>1.1753746000000001E-2</v>
      </c>
      <c r="N460">
        <v>2.8242691E-2</v>
      </c>
      <c r="O460">
        <v>2.4858331000000001E-2</v>
      </c>
      <c r="P460">
        <v>4.9972030000000004E-3</v>
      </c>
      <c r="Q460">
        <v>6.8041320000000001E-3</v>
      </c>
      <c r="R460">
        <v>-6.2091399999999997E-4</v>
      </c>
      <c r="S460">
        <v>9.6421030000000008E-3</v>
      </c>
      <c r="T460">
        <v>-5.475855E-3</v>
      </c>
      <c r="U460">
        <v>-4.701907E-3</v>
      </c>
      <c r="V460">
        <v>2.2288519999999999E-3</v>
      </c>
      <c r="W460">
        <v>8.4825779999999993E-3</v>
      </c>
      <c r="X460">
        <v>3.1812670000000002E-3</v>
      </c>
      <c r="Y460">
        <v>-4.8508960000000004E-3</v>
      </c>
      <c r="Z460">
        <v>-3.8910199999999998E-3</v>
      </c>
      <c r="AA460">
        <v>-5.12676E-4</v>
      </c>
      <c r="AB460">
        <v>3.45256E-4</v>
      </c>
      <c r="AC460">
        <v>2.6881679999999999E-3</v>
      </c>
      <c r="AD460">
        <v>-2.359285E-3</v>
      </c>
      <c r="AE460">
        <v>-1.1281139999999999E-3</v>
      </c>
      <c r="AF460">
        <v>2.7945500000000001E-4</v>
      </c>
      <c r="AG460">
        <v>1.7264209999999999E-3</v>
      </c>
      <c r="AH460">
        <v>5.1704839949999997</v>
      </c>
      <c r="AI460">
        <v>4.0289167570000002</v>
      </c>
      <c r="AJ460">
        <v>133.36095839999999</v>
      </c>
      <c r="AK460">
        <v>1603.6597569999999</v>
      </c>
      <c r="AL460">
        <v>3.2124601000000003E-2</v>
      </c>
      <c r="AM460">
        <v>8.7610262999999994E-2</v>
      </c>
    </row>
    <row r="461" spans="1:39" x14ac:dyDescent="0.25">
      <c r="A461">
        <v>460</v>
      </c>
      <c r="B461" t="s">
        <v>108</v>
      </c>
      <c r="C461" s="3" t="s">
        <v>130</v>
      </c>
      <c r="D461" t="s">
        <v>123</v>
      </c>
      <c r="E461" t="s">
        <v>89</v>
      </c>
      <c r="F461">
        <v>63.419880929999998</v>
      </c>
      <c r="G461">
        <v>197</v>
      </c>
      <c r="H461">
        <v>79.900000000000006</v>
      </c>
      <c r="I461">
        <v>0</v>
      </c>
      <c r="J461">
        <v>2</v>
      </c>
      <c r="K461">
        <v>1913.649956</v>
      </c>
      <c r="L461">
        <v>1.5664837000000001E-2</v>
      </c>
      <c r="M461">
        <v>-1.3517856E-2</v>
      </c>
      <c r="N461">
        <v>7.1901070000000003E-3</v>
      </c>
      <c r="O461">
        <v>1.0492111E-2</v>
      </c>
      <c r="P461">
        <v>-4.2774329999999998E-3</v>
      </c>
      <c r="Q461">
        <v>4.5837370000000001E-3</v>
      </c>
      <c r="R461">
        <v>-9.6991439999999998E-3</v>
      </c>
      <c r="S461">
        <v>9.2770319999999993E-3</v>
      </c>
      <c r="T461">
        <v>-5.7288319999999997E-3</v>
      </c>
      <c r="U461">
        <v>-1.3570030000000001E-3</v>
      </c>
      <c r="V461">
        <v>7.5068280000000001E-3</v>
      </c>
      <c r="W461">
        <v>5.1194499999999998E-4</v>
      </c>
      <c r="X461">
        <v>7.190966E-3</v>
      </c>
      <c r="Y461">
        <v>3.9403390000000002E-3</v>
      </c>
      <c r="Z461">
        <v>5.4733769999999998E-3</v>
      </c>
      <c r="AA461">
        <v>7.2519079999999996E-3</v>
      </c>
      <c r="AB461">
        <v>3.2311699999999999E-4</v>
      </c>
      <c r="AC461">
        <v>2.7370559999999999E-3</v>
      </c>
      <c r="AD461">
        <v>-3.3370309999999999E-3</v>
      </c>
      <c r="AE461">
        <v>-3.4488850000000001E-3</v>
      </c>
      <c r="AF461">
        <v>-1.431622E-3</v>
      </c>
      <c r="AG461">
        <v>1.2276120000000001E-3</v>
      </c>
      <c r="AH461">
        <v>5.2832037290000002</v>
      </c>
      <c r="AI461">
        <v>4.3807758530000003</v>
      </c>
      <c r="AJ461">
        <v>134.54683729999999</v>
      </c>
      <c r="AK461">
        <v>1913.649956</v>
      </c>
      <c r="AL461">
        <v>0.124810746</v>
      </c>
      <c r="AM461">
        <v>-6.6708940000000001E-3</v>
      </c>
    </row>
    <row r="462" spans="1:39" x14ac:dyDescent="0.25">
      <c r="A462">
        <v>461</v>
      </c>
      <c r="B462" t="s">
        <v>108</v>
      </c>
      <c r="C462" s="3" t="s">
        <v>130</v>
      </c>
      <c r="D462" t="s">
        <v>123</v>
      </c>
      <c r="E462" t="s">
        <v>89</v>
      </c>
      <c r="F462">
        <v>52.455652569999998</v>
      </c>
      <c r="G462">
        <v>186</v>
      </c>
      <c r="H462">
        <v>72</v>
      </c>
      <c r="I462">
        <v>1</v>
      </c>
      <c r="J462">
        <v>2</v>
      </c>
      <c r="K462">
        <v>1786.254655</v>
      </c>
      <c r="L462">
        <v>-1.4521744E-2</v>
      </c>
      <c r="M462">
        <v>6.2703200000000002E-4</v>
      </c>
      <c r="N462">
        <v>3.4533472000000003E-2</v>
      </c>
      <c r="O462">
        <v>-5.7657100000000001E-4</v>
      </c>
      <c r="P462">
        <v>-2.6694100000000001E-3</v>
      </c>
      <c r="Q462">
        <v>7.2937519999999997E-3</v>
      </c>
      <c r="R462">
        <v>-4.5506059999999996E-3</v>
      </c>
      <c r="S462">
        <v>-2.7601040000000002E-3</v>
      </c>
      <c r="T462">
        <v>-5.3382969999999997E-3</v>
      </c>
      <c r="U462">
        <v>-1.05455E-3</v>
      </c>
      <c r="V462">
        <v>1.83353E-4</v>
      </c>
      <c r="W462">
        <v>2.8027599999999998E-4</v>
      </c>
      <c r="X462">
        <v>2.5683059999999998E-3</v>
      </c>
      <c r="Y462">
        <v>-1.18487E-3</v>
      </c>
      <c r="Z462">
        <v>-1.6818099999999999E-4</v>
      </c>
      <c r="AA462">
        <v>-1.222234E-3</v>
      </c>
      <c r="AB462">
        <v>3.7895670000000002E-3</v>
      </c>
      <c r="AC462">
        <v>-2.1315959999999999E-3</v>
      </c>
      <c r="AD462">
        <v>-2.4854450000000002E-3</v>
      </c>
      <c r="AE462">
        <v>-1.2322139999999999E-3</v>
      </c>
      <c r="AF462">
        <v>-6.4329999999999997E-4</v>
      </c>
      <c r="AG462">
        <v>1.5192800000000001E-4</v>
      </c>
      <c r="AH462">
        <v>5.2257466739999998</v>
      </c>
      <c r="AI462">
        <v>4.2766661189999997</v>
      </c>
      <c r="AJ462">
        <v>144.40826419999999</v>
      </c>
      <c r="AK462">
        <v>1786.254655</v>
      </c>
      <c r="AL462">
        <v>9.8798166000000007E-2</v>
      </c>
      <c r="AM462">
        <v>-5.5944015E-2</v>
      </c>
    </row>
    <row r="463" spans="1:39" x14ac:dyDescent="0.25">
      <c r="A463">
        <v>462</v>
      </c>
      <c r="B463" t="s">
        <v>108</v>
      </c>
      <c r="C463" s="3" t="s">
        <v>130</v>
      </c>
      <c r="D463" t="s">
        <v>123</v>
      </c>
      <c r="E463" t="s">
        <v>89</v>
      </c>
      <c r="F463">
        <v>69.041998680000006</v>
      </c>
      <c r="G463">
        <v>210</v>
      </c>
      <c r="H463">
        <v>98.4</v>
      </c>
      <c r="I463">
        <v>0</v>
      </c>
      <c r="J463">
        <v>2</v>
      </c>
      <c r="K463">
        <v>1957.64525</v>
      </c>
      <c r="L463">
        <v>1.2279579999999999E-3</v>
      </c>
      <c r="M463">
        <v>-1.87987E-4</v>
      </c>
      <c r="N463">
        <v>9.4387480000000003E-3</v>
      </c>
      <c r="O463">
        <v>2.8273130000000001E-3</v>
      </c>
      <c r="P463">
        <v>1.446606E-3</v>
      </c>
      <c r="Q463">
        <v>1.1080148E-2</v>
      </c>
      <c r="R463">
        <v>-6.0841890000000003E-3</v>
      </c>
      <c r="S463">
        <v>1.9012569999999999E-3</v>
      </c>
      <c r="T463">
        <v>8.8467440000000001E-3</v>
      </c>
      <c r="U463">
        <v>1.0229682E-2</v>
      </c>
      <c r="V463">
        <v>5.1910619999999998E-3</v>
      </c>
      <c r="W463">
        <v>4.8764259999999997E-3</v>
      </c>
      <c r="X463">
        <v>6.6287899999999999E-3</v>
      </c>
      <c r="Y463">
        <v>-2.771543E-3</v>
      </c>
      <c r="Z463">
        <v>-1.8621340000000001E-3</v>
      </c>
      <c r="AA463">
        <v>3.4206689999999999E-3</v>
      </c>
      <c r="AB463">
        <v>-4.71805E-4</v>
      </c>
      <c r="AC463">
        <v>2.4695540000000001E-3</v>
      </c>
      <c r="AD463">
        <v>-3.1352000000000002E-4</v>
      </c>
      <c r="AE463">
        <v>1.1315120000000001E-3</v>
      </c>
      <c r="AF463">
        <v>-9.2721600000000002E-4</v>
      </c>
      <c r="AG463">
        <v>-4.0054400000000002E-4</v>
      </c>
      <c r="AH463">
        <v>5.3471075309999998</v>
      </c>
      <c r="AI463">
        <v>4.5890408039999997</v>
      </c>
      <c r="AJ463">
        <v>136.41722949999999</v>
      </c>
      <c r="AK463">
        <v>1957.64525</v>
      </c>
    </row>
    <row r="464" spans="1:39" x14ac:dyDescent="0.25">
      <c r="A464">
        <v>463</v>
      </c>
      <c r="B464" t="s">
        <v>108</v>
      </c>
      <c r="C464" s="3" t="s">
        <v>130</v>
      </c>
      <c r="D464" t="s">
        <v>123</v>
      </c>
      <c r="E464" t="s">
        <v>89</v>
      </c>
      <c r="F464">
        <v>71.169265499999995</v>
      </c>
      <c r="G464">
        <v>195</v>
      </c>
      <c r="H464">
        <v>87</v>
      </c>
      <c r="I464">
        <v>1</v>
      </c>
      <c r="J464">
        <v>2</v>
      </c>
      <c r="K464">
        <v>1851.1546499999999</v>
      </c>
      <c r="L464">
        <v>-3.0995200000000001E-3</v>
      </c>
      <c r="M464">
        <v>9.2131850000000005E-3</v>
      </c>
      <c r="N464">
        <v>2.8096355E-2</v>
      </c>
      <c r="O464">
        <v>7.2684129999999996E-3</v>
      </c>
      <c r="P464">
        <v>4.1969779999999996E-3</v>
      </c>
      <c r="Q464">
        <v>9.3448160000000006E-3</v>
      </c>
      <c r="R464">
        <v>-2.9449279999999999E-3</v>
      </c>
      <c r="S464">
        <v>1.662043E-3</v>
      </c>
      <c r="T464">
        <v>-4.937538E-3</v>
      </c>
      <c r="U464">
        <v>1.1728979999999999E-3</v>
      </c>
      <c r="V464">
        <v>-1.295958E-3</v>
      </c>
      <c r="W464">
        <v>6.9401700000000001E-4</v>
      </c>
      <c r="X464">
        <v>-1.484988E-3</v>
      </c>
      <c r="Y464">
        <v>-2.7609449999999999E-3</v>
      </c>
      <c r="Z464">
        <v>-4.0638300000000002E-4</v>
      </c>
      <c r="AA464">
        <v>-2.156448E-3</v>
      </c>
      <c r="AB464">
        <v>3.785503E-3</v>
      </c>
      <c r="AC464">
        <v>1.614819E-3</v>
      </c>
      <c r="AD464">
        <v>7.9386099999999998E-4</v>
      </c>
      <c r="AE464">
        <v>-2.5306270000000001E-3</v>
      </c>
      <c r="AF464">
        <v>4.3354800000000002E-4</v>
      </c>
      <c r="AG464">
        <v>6.4183899999999995E-4</v>
      </c>
      <c r="AH464">
        <v>5.2729995589999996</v>
      </c>
      <c r="AI464">
        <v>4.4659081189999998</v>
      </c>
      <c r="AJ464">
        <v>151.1232799</v>
      </c>
      <c r="AK464">
        <v>1851.1546499999999</v>
      </c>
      <c r="AL464">
        <v>-7.5659012999999997E-2</v>
      </c>
      <c r="AM464">
        <v>4.7401770000000003E-2</v>
      </c>
    </row>
    <row r="465" spans="1:39" x14ac:dyDescent="0.25">
      <c r="A465">
        <v>464</v>
      </c>
      <c r="B465" t="s">
        <v>108</v>
      </c>
      <c r="C465" s="3" t="s">
        <v>130</v>
      </c>
      <c r="D465" t="s">
        <v>123</v>
      </c>
      <c r="E465" t="s">
        <v>89</v>
      </c>
      <c r="F465">
        <v>59.649761949999998</v>
      </c>
      <c r="G465">
        <v>167</v>
      </c>
      <c r="H465">
        <v>47.4</v>
      </c>
      <c r="I465">
        <v>0</v>
      </c>
      <c r="J465">
        <v>2</v>
      </c>
      <c r="K465">
        <v>1565.9354049999999</v>
      </c>
      <c r="L465">
        <v>6.8192670000000004E-3</v>
      </c>
      <c r="M465">
        <v>-2.5147038E-2</v>
      </c>
      <c r="N465">
        <v>1.6066825999999999E-2</v>
      </c>
      <c r="O465">
        <v>8.9401400000000005E-4</v>
      </c>
      <c r="P465">
        <v>-5.4575420000000001E-3</v>
      </c>
      <c r="Q465">
        <v>1.6914569999999999E-3</v>
      </c>
      <c r="R465">
        <v>1.717152E-3</v>
      </c>
      <c r="S465">
        <v>-3.4132949999999998E-3</v>
      </c>
      <c r="T465">
        <v>1.287138E-3</v>
      </c>
      <c r="U465">
        <v>5.6270160000000003E-3</v>
      </c>
      <c r="V465">
        <v>3.9928099999999997E-4</v>
      </c>
      <c r="W465">
        <v>-8.5528899999999996E-4</v>
      </c>
      <c r="X465">
        <v>5.13799E-4</v>
      </c>
      <c r="Y465">
        <v>8.4548490000000004E-3</v>
      </c>
      <c r="Z465">
        <v>3.5291599999999999E-4</v>
      </c>
      <c r="AA465">
        <v>3.8386459999999998E-3</v>
      </c>
      <c r="AB465">
        <v>2.2982800000000001E-4</v>
      </c>
      <c r="AC465">
        <v>4.878388E-3</v>
      </c>
      <c r="AD465">
        <v>-2.3157070000000002E-3</v>
      </c>
      <c r="AE465">
        <v>1.9992690000000001E-3</v>
      </c>
      <c r="AF465">
        <v>-6.3980999999999999E-4</v>
      </c>
      <c r="AG465">
        <v>2.7338200000000002E-4</v>
      </c>
      <c r="AH465">
        <v>5.1179938119999999</v>
      </c>
      <c r="AI465">
        <v>3.8586222289999998</v>
      </c>
      <c r="AJ465">
        <v>131.95916550000001</v>
      </c>
      <c r="AK465">
        <v>1565.9354049999999</v>
      </c>
    </row>
    <row r="466" spans="1:39" x14ac:dyDescent="0.25">
      <c r="A466">
        <v>465</v>
      </c>
      <c r="B466" t="s">
        <v>108</v>
      </c>
      <c r="C466" s="3" t="s">
        <v>130</v>
      </c>
      <c r="D466" t="s">
        <v>123</v>
      </c>
      <c r="E466" t="s">
        <v>89</v>
      </c>
      <c r="F466">
        <v>69.172691279999995</v>
      </c>
      <c r="G466">
        <v>189</v>
      </c>
      <c r="H466">
        <v>72.599999999999994</v>
      </c>
      <c r="I466">
        <v>0</v>
      </c>
      <c r="J466">
        <v>2</v>
      </c>
      <c r="K466">
        <v>1793.646737</v>
      </c>
      <c r="L466">
        <v>5.9645200000000003E-4</v>
      </c>
      <c r="M466">
        <v>-7.2963910000000002E-3</v>
      </c>
      <c r="N466">
        <v>1.9052374E-2</v>
      </c>
      <c r="O466">
        <v>-1.925632E-3</v>
      </c>
      <c r="P466">
        <v>4.6499319999999999E-3</v>
      </c>
      <c r="Q466">
        <v>3.4900619999999999E-3</v>
      </c>
      <c r="R466">
        <v>-4.7455680000000004E-3</v>
      </c>
      <c r="S466">
        <v>-1.337703E-3</v>
      </c>
      <c r="T466">
        <v>5.1880349999999997E-3</v>
      </c>
      <c r="U466">
        <v>6.1209189999999998E-3</v>
      </c>
      <c r="V466">
        <v>-3.0036669999999998E-3</v>
      </c>
      <c r="W466">
        <v>6.2978009999999996E-3</v>
      </c>
      <c r="X466">
        <v>1.1561869999999999E-3</v>
      </c>
      <c r="Y466">
        <v>6.1789660000000001E-3</v>
      </c>
      <c r="Z466">
        <v>-3.2248379999999998E-3</v>
      </c>
      <c r="AA466">
        <v>5.016113E-3</v>
      </c>
      <c r="AB466">
        <v>3.2844020000000001E-3</v>
      </c>
      <c r="AC466">
        <v>2.7744829999999999E-3</v>
      </c>
      <c r="AD466">
        <v>1.297479E-3</v>
      </c>
      <c r="AE466">
        <v>-2.955872E-3</v>
      </c>
      <c r="AF466">
        <v>-2.1413339999999999E-3</v>
      </c>
      <c r="AG466">
        <v>-1.681089E-3</v>
      </c>
      <c r="AH466">
        <v>5.2417470149999996</v>
      </c>
      <c r="AI466">
        <v>4.2849649220000003</v>
      </c>
      <c r="AJ466">
        <v>138.69180209999999</v>
      </c>
      <c r="AK466">
        <v>1793.646737</v>
      </c>
      <c r="AL466">
        <v>-3.4111145000000002E-2</v>
      </c>
      <c r="AM466">
        <v>-2.3268113999999999E-2</v>
      </c>
    </row>
    <row r="467" spans="1:39" x14ac:dyDescent="0.25">
      <c r="A467">
        <v>466</v>
      </c>
      <c r="B467" t="s">
        <v>108</v>
      </c>
      <c r="C467" s="3" t="s">
        <v>130</v>
      </c>
      <c r="D467" t="s">
        <v>123</v>
      </c>
      <c r="E467" t="s">
        <v>89</v>
      </c>
      <c r="F467">
        <v>55.283795980000001</v>
      </c>
      <c r="G467">
        <v>195</v>
      </c>
      <c r="H467">
        <v>88.1</v>
      </c>
      <c r="I467">
        <v>1</v>
      </c>
      <c r="J467">
        <v>2</v>
      </c>
      <c r="K467">
        <v>1834.487646</v>
      </c>
      <c r="L467">
        <v>-1.4679367E-2</v>
      </c>
      <c r="M467">
        <v>3.7869069999999999E-3</v>
      </c>
      <c r="N467">
        <v>4.0461123000000002E-2</v>
      </c>
      <c r="O467">
        <v>3.3867699999999999E-3</v>
      </c>
      <c r="P467">
        <v>-3.9363860000000001E-3</v>
      </c>
      <c r="Q467">
        <v>8.9649629999999994E-3</v>
      </c>
      <c r="R467">
        <v>-2.8130490000000002E-3</v>
      </c>
      <c r="S467">
        <v>3.0265790000000002E-3</v>
      </c>
      <c r="T467">
        <v>-4.625199E-3</v>
      </c>
      <c r="U467">
        <v>4.6774929999999996E-3</v>
      </c>
      <c r="V467">
        <v>3.900199E-3</v>
      </c>
      <c r="W467">
        <v>1.559316E-3</v>
      </c>
      <c r="X467" s="1">
        <v>5.58179E-5</v>
      </c>
      <c r="Y467">
        <v>2.0930279999999998E-3</v>
      </c>
      <c r="Z467">
        <v>-4.4131079999999998E-3</v>
      </c>
      <c r="AA467">
        <v>-2.1479789999999999E-3</v>
      </c>
      <c r="AB467">
        <v>2.6178949999999999E-3</v>
      </c>
      <c r="AC467">
        <v>-8.2959099999999997E-4</v>
      </c>
      <c r="AD467">
        <v>-3.7055899999999999E-3</v>
      </c>
      <c r="AE467">
        <v>3.4652700000000001E-4</v>
      </c>
      <c r="AF467">
        <v>-2.09099E-4</v>
      </c>
      <c r="AG467">
        <v>-4.4517100000000001E-4</v>
      </c>
      <c r="AH467">
        <v>5.2729995589999996</v>
      </c>
      <c r="AI467">
        <v>4.4784725329999997</v>
      </c>
      <c r="AJ467">
        <v>153.03403399999999</v>
      </c>
      <c r="AK467">
        <v>1834.487646</v>
      </c>
      <c r="AL467">
        <v>8.3919647999999999E-2</v>
      </c>
      <c r="AM467">
        <v>5.2237704000000003E-2</v>
      </c>
    </row>
    <row r="468" spans="1:39" x14ac:dyDescent="0.25">
      <c r="A468">
        <v>467</v>
      </c>
      <c r="B468" t="s">
        <v>108</v>
      </c>
      <c r="C468" s="3" t="s">
        <v>130</v>
      </c>
      <c r="D468" t="s">
        <v>123</v>
      </c>
      <c r="E468" t="s">
        <v>89</v>
      </c>
      <c r="F468">
        <v>54.984365150000002</v>
      </c>
      <c r="G468">
        <v>192</v>
      </c>
      <c r="H468">
        <v>81.5</v>
      </c>
      <c r="I468">
        <v>1</v>
      </c>
      <c r="J468">
        <v>2</v>
      </c>
      <c r="K468">
        <v>1778.068053</v>
      </c>
      <c r="L468">
        <v>-1.5855227999999999E-2</v>
      </c>
      <c r="M468">
        <v>1.3528145E-2</v>
      </c>
      <c r="N468">
        <v>3.0313935E-2</v>
      </c>
      <c r="O468">
        <v>6.7733519999999998E-3</v>
      </c>
      <c r="P468">
        <v>4.6420800000000003E-4</v>
      </c>
      <c r="Q468">
        <v>3.2048519999999998E-3</v>
      </c>
      <c r="R468">
        <v>-1.2184804E-2</v>
      </c>
      <c r="S468">
        <v>2.0010560000000002E-3</v>
      </c>
      <c r="T468">
        <v>-3.639078E-3</v>
      </c>
      <c r="U468">
        <v>4.8987950000000001E-3</v>
      </c>
      <c r="V468">
        <v>1.242578E-3</v>
      </c>
      <c r="W468">
        <v>2.4915889999999998E-3</v>
      </c>
      <c r="X468">
        <v>-4.04268E-4</v>
      </c>
      <c r="Y468">
        <v>3.395585E-3</v>
      </c>
      <c r="Z468">
        <v>-4.5227640000000003E-3</v>
      </c>
      <c r="AA468">
        <v>9.9259900000000004E-4</v>
      </c>
      <c r="AB468">
        <v>3.7339000000000001E-3</v>
      </c>
      <c r="AC468">
        <v>-2.431459E-3</v>
      </c>
      <c r="AD468">
        <v>-1.339263E-3</v>
      </c>
      <c r="AE468" s="1">
        <v>-5.0720899999999997E-5</v>
      </c>
      <c r="AF468" s="1">
        <v>2.8228399999999999E-5</v>
      </c>
      <c r="AG468">
        <v>4.89443E-4</v>
      </c>
      <c r="AH468">
        <v>5.2574953720000002</v>
      </c>
      <c r="AI468">
        <v>4.4006030200000001</v>
      </c>
      <c r="AJ468">
        <v>148.4087169</v>
      </c>
      <c r="AK468">
        <v>1778.068053</v>
      </c>
      <c r="AL468">
        <v>-2.1533582999999999E-2</v>
      </c>
      <c r="AM468">
        <v>1.9141418E-2</v>
      </c>
    </row>
    <row r="469" spans="1:39" x14ac:dyDescent="0.25">
      <c r="A469">
        <v>468</v>
      </c>
      <c r="B469" t="s">
        <v>108</v>
      </c>
      <c r="C469" s="3" t="s">
        <v>130</v>
      </c>
      <c r="D469" t="s">
        <v>123</v>
      </c>
      <c r="E469" t="s">
        <v>89</v>
      </c>
      <c r="F469">
        <v>69.487104970000004</v>
      </c>
      <c r="G469">
        <v>163</v>
      </c>
      <c r="H469">
        <v>44.6</v>
      </c>
      <c r="I469">
        <v>0</v>
      </c>
      <c r="J469">
        <v>2</v>
      </c>
      <c r="K469">
        <v>1524.6027979999999</v>
      </c>
      <c r="L469">
        <v>1.4771657000000001E-2</v>
      </c>
      <c r="M469">
        <v>-1.7475505999999998E-2</v>
      </c>
      <c r="N469">
        <v>1.1382616E-2</v>
      </c>
      <c r="O469">
        <v>-1.6757149999999999E-3</v>
      </c>
      <c r="P469">
        <v>-1.3887807E-2</v>
      </c>
      <c r="Q469">
        <v>6.8417160000000003E-3</v>
      </c>
      <c r="R469">
        <v>-6.8859330000000003E-3</v>
      </c>
      <c r="S469">
        <v>-4.13819E-4</v>
      </c>
      <c r="T469">
        <v>1.0645170000000001E-3</v>
      </c>
      <c r="U469">
        <v>-7.6142650000000003E-3</v>
      </c>
      <c r="V469">
        <v>5.9546440000000003E-3</v>
      </c>
      <c r="W469">
        <v>-2.5456839999999999E-3</v>
      </c>
      <c r="X469">
        <v>-7.1659899999999995E-4</v>
      </c>
      <c r="Y469">
        <v>4.9264030000000002E-3</v>
      </c>
      <c r="Z469">
        <v>3.5505139999999998E-3</v>
      </c>
      <c r="AA469">
        <v>1.5374779999999999E-3</v>
      </c>
      <c r="AB469">
        <v>4.3993000000000001E-3</v>
      </c>
      <c r="AC469">
        <v>-1.23378E-4</v>
      </c>
      <c r="AD469">
        <v>-3.7125259999999998E-3</v>
      </c>
      <c r="AE469">
        <v>-1.241394E-3</v>
      </c>
      <c r="AF469">
        <v>-8.4269100000000001E-4</v>
      </c>
      <c r="AG469">
        <v>-2.5022450000000002E-3</v>
      </c>
      <c r="AH469">
        <v>5.0937502009999998</v>
      </c>
      <c r="AI469">
        <v>3.797733859</v>
      </c>
      <c r="AJ469">
        <v>133.6704527</v>
      </c>
      <c r="AK469">
        <v>1524.6027979999999</v>
      </c>
    </row>
    <row r="470" spans="1:39" x14ac:dyDescent="0.25">
      <c r="A470">
        <v>469</v>
      </c>
      <c r="B470" t="s">
        <v>108</v>
      </c>
      <c r="C470" s="3" t="s">
        <v>130</v>
      </c>
      <c r="D470" t="s">
        <v>123</v>
      </c>
      <c r="E470" t="s">
        <v>89</v>
      </c>
      <c r="F470">
        <v>60.532924659999999</v>
      </c>
      <c r="G470">
        <v>186</v>
      </c>
      <c r="H470">
        <v>66.099999999999994</v>
      </c>
      <c r="I470">
        <v>0</v>
      </c>
      <c r="J470">
        <v>2</v>
      </c>
      <c r="K470">
        <v>1738.8939459999999</v>
      </c>
      <c r="L470">
        <v>1.1663846E-2</v>
      </c>
      <c r="M470">
        <v>2.9388589999999998E-3</v>
      </c>
      <c r="N470">
        <v>1.0295307E-2</v>
      </c>
      <c r="O470">
        <v>2.210867E-3</v>
      </c>
      <c r="P470">
        <v>-3.016627E-3</v>
      </c>
      <c r="Q470">
        <v>8.9217050000000003E-3</v>
      </c>
      <c r="R470">
        <v>1.2901200000000001E-3</v>
      </c>
      <c r="S470">
        <v>2.0110890000000002E-3</v>
      </c>
      <c r="T470">
        <v>1.563865E-3</v>
      </c>
      <c r="U470">
        <v>5.3749360000000003E-3</v>
      </c>
      <c r="V470">
        <v>4.5912849999999996E-3</v>
      </c>
      <c r="W470">
        <v>-3.4000399999999998E-4</v>
      </c>
      <c r="X470">
        <v>-1.073191E-3</v>
      </c>
      <c r="Y470">
        <v>-4.0838099999999998E-4</v>
      </c>
      <c r="Z470">
        <v>1.596391E-3</v>
      </c>
      <c r="AA470">
        <v>8.2853500000000004E-4</v>
      </c>
      <c r="AB470">
        <v>-1.6112640000000001E-3</v>
      </c>
      <c r="AC470">
        <v>1.678573E-3</v>
      </c>
      <c r="AD470">
        <v>-2.031078E-3</v>
      </c>
      <c r="AE470">
        <v>-2.8232769999999999E-3</v>
      </c>
      <c r="AF470">
        <v>-2.0673670000000001E-3</v>
      </c>
      <c r="AG470">
        <v>-1.2097989999999999E-3</v>
      </c>
      <c r="AH470">
        <v>5.2257466739999998</v>
      </c>
      <c r="AI470">
        <v>4.1911687469999999</v>
      </c>
      <c r="AJ470">
        <v>132.5748092</v>
      </c>
      <c r="AK470">
        <v>1738.8939459999999</v>
      </c>
      <c r="AL470">
        <v>-2.2263826E-2</v>
      </c>
      <c r="AM470">
        <v>9.7606648000000004E-2</v>
      </c>
    </row>
    <row r="471" spans="1:39" x14ac:dyDescent="0.25">
      <c r="A471">
        <v>470</v>
      </c>
      <c r="B471" t="s">
        <v>91</v>
      </c>
      <c r="C471" s="3" t="s">
        <v>143</v>
      </c>
      <c r="D471" t="s">
        <v>124</v>
      </c>
      <c r="E471" t="s">
        <v>89</v>
      </c>
      <c r="F471">
        <v>66.55847163</v>
      </c>
      <c r="G471">
        <v>179</v>
      </c>
      <c r="H471">
        <v>56.8</v>
      </c>
      <c r="I471">
        <v>0</v>
      </c>
      <c r="J471">
        <v>2</v>
      </c>
      <c r="K471">
        <v>1678.1682780000001</v>
      </c>
      <c r="L471">
        <v>2.3752579999999999E-3</v>
      </c>
      <c r="M471">
        <v>-7.7561160000000004E-3</v>
      </c>
      <c r="N471">
        <v>6.7056640000000001E-3</v>
      </c>
      <c r="O471">
        <v>2.5684213000000001E-2</v>
      </c>
      <c r="P471">
        <v>-1.3768562E-2</v>
      </c>
      <c r="Q471">
        <v>-1.400751E-3</v>
      </c>
      <c r="R471">
        <v>3.676342E-3</v>
      </c>
      <c r="S471">
        <v>3.947107E-3</v>
      </c>
      <c r="T471">
        <v>1.002348E-2</v>
      </c>
      <c r="U471">
        <v>1.2362699E-2</v>
      </c>
      <c r="V471">
        <v>-1.597015E-3</v>
      </c>
      <c r="W471">
        <v>6.0401109999999999E-3</v>
      </c>
      <c r="X471" s="1">
        <v>-9.9284700000000002E-5</v>
      </c>
      <c r="Y471">
        <v>-2.1352900000000002E-3</v>
      </c>
      <c r="Z471">
        <v>-1.4369980000000001E-3</v>
      </c>
      <c r="AA471">
        <v>-5.4641599999999998E-4</v>
      </c>
      <c r="AB471">
        <v>-2.6524629999999999E-3</v>
      </c>
      <c r="AC471">
        <v>1.6121309999999999E-3</v>
      </c>
      <c r="AD471">
        <v>8.3079499999999995E-4</v>
      </c>
      <c r="AE471">
        <v>-1.0134079999999999E-3</v>
      </c>
      <c r="AF471">
        <v>-2.9246799999999998E-3</v>
      </c>
      <c r="AG471">
        <v>2.2699999999999999E-3</v>
      </c>
      <c r="AH471">
        <v>5.187385806</v>
      </c>
      <c r="AI471">
        <v>4.0395363260000003</v>
      </c>
      <c r="AJ471">
        <v>128.02771749999999</v>
      </c>
      <c r="AK471">
        <v>1678.1682780000001</v>
      </c>
      <c r="AL471">
        <v>0.18616682800000001</v>
      </c>
      <c r="AM471">
        <v>0.15843364900000001</v>
      </c>
    </row>
    <row r="472" spans="1:39" x14ac:dyDescent="0.25">
      <c r="A472">
        <v>471</v>
      </c>
      <c r="B472" t="s">
        <v>91</v>
      </c>
      <c r="C472" s="3" t="s">
        <v>143</v>
      </c>
      <c r="D472" t="s">
        <v>124</v>
      </c>
      <c r="E472" t="s">
        <v>89</v>
      </c>
      <c r="F472">
        <v>62.830286790000002</v>
      </c>
      <c r="G472">
        <v>187</v>
      </c>
      <c r="H472">
        <v>63.6</v>
      </c>
      <c r="I472">
        <v>0</v>
      </c>
      <c r="J472">
        <v>2</v>
      </c>
      <c r="K472">
        <v>1774.7422349999999</v>
      </c>
      <c r="L472">
        <v>2.8176224E-2</v>
      </c>
      <c r="M472">
        <v>2.6433110000000002E-3</v>
      </c>
      <c r="N472">
        <v>8.0746529999999993E-3</v>
      </c>
      <c r="O472">
        <v>1.2917979E-2</v>
      </c>
      <c r="P472">
        <v>-4.8291970000000004E-3</v>
      </c>
      <c r="Q472">
        <v>-5.9683119999999999E-3</v>
      </c>
      <c r="R472">
        <v>5.2509749999999997E-3</v>
      </c>
      <c r="S472">
        <v>-5.898347E-3</v>
      </c>
      <c r="T472">
        <v>1.3794374E-2</v>
      </c>
      <c r="U472">
        <v>3.40546E-4</v>
      </c>
      <c r="V472">
        <v>1.224487E-3</v>
      </c>
      <c r="W472">
        <v>-1.1843330000000001E-3</v>
      </c>
      <c r="X472">
        <v>-2.8492399999999998E-4</v>
      </c>
      <c r="Y472">
        <v>-1.2218680000000001E-3</v>
      </c>
      <c r="Z472">
        <v>2.0448910000000001E-3</v>
      </c>
      <c r="AA472">
        <v>-1.5492520000000001E-3</v>
      </c>
      <c r="AB472">
        <v>3.7492720000000001E-3</v>
      </c>
      <c r="AC472">
        <v>1.5696600000000001E-3</v>
      </c>
      <c r="AD472">
        <v>1.9961999999999999E-4</v>
      </c>
      <c r="AE472">
        <v>-1.1746219999999999E-3</v>
      </c>
      <c r="AF472">
        <v>-1.5221480000000001E-3</v>
      </c>
      <c r="AG472">
        <v>-2.8074900000000001E-4</v>
      </c>
      <c r="AH472">
        <v>5.2311086170000003</v>
      </c>
      <c r="AI472">
        <v>4.1526134700000004</v>
      </c>
      <c r="AJ472">
        <v>125.49619180000001</v>
      </c>
      <c r="AK472">
        <v>1774.7422349999999</v>
      </c>
    </row>
    <row r="473" spans="1:39" x14ac:dyDescent="0.25">
      <c r="A473">
        <v>472</v>
      </c>
      <c r="B473" t="s">
        <v>91</v>
      </c>
      <c r="C473" s="3" t="s">
        <v>143</v>
      </c>
      <c r="D473" t="s">
        <v>124</v>
      </c>
      <c r="E473" t="s">
        <v>89</v>
      </c>
      <c r="F473">
        <v>68.130320780000005</v>
      </c>
      <c r="G473">
        <v>179</v>
      </c>
      <c r="H473">
        <v>57.6</v>
      </c>
      <c r="I473">
        <v>0</v>
      </c>
      <c r="J473">
        <v>2</v>
      </c>
      <c r="K473">
        <v>1699.03991</v>
      </c>
      <c r="L473">
        <v>1.7286052999999999E-2</v>
      </c>
      <c r="M473">
        <v>-3.9536099999999998E-3</v>
      </c>
      <c r="N473">
        <v>1.2295026000000001E-2</v>
      </c>
      <c r="O473">
        <v>1.7230417000000001E-2</v>
      </c>
      <c r="P473">
        <v>-7.472345E-3</v>
      </c>
      <c r="Q473">
        <v>3.1153299999999999E-3</v>
      </c>
      <c r="R473">
        <v>-1.8110769999999999E-3</v>
      </c>
      <c r="S473">
        <v>2.03571E-3</v>
      </c>
      <c r="T473">
        <v>4.861911E-3</v>
      </c>
      <c r="U473">
        <v>-1.415946E-3</v>
      </c>
      <c r="V473">
        <v>5.1095070000000001E-3</v>
      </c>
      <c r="W473">
        <v>1.021765E-3</v>
      </c>
      <c r="X473">
        <v>7.7460799999999998E-4</v>
      </c>
      <c r="Y473">
        <v>1.4569330000000001E-3</v>
      </c>
      <c r="Z473">
        <v>-1.8898719999999999E-3</v>
      </c>
      <c r="AA473">
        <v>1.9857659999999999E-3</v>
      </c>
      <c r="AB473">
        <v>-5.4038600000000001E-4</v>
      </c>
      <c r="AC473">
        <v>1.46828E-3</v>
      </c>
      <c r="AD473">
        <v>1.561804E-3</v>
      </c>
      <c r="AE473">
        <v>-1.934E-3</v>
      </c>
      <c r="AF473">
        <v>-1.6985870000000001E-3</v>
      </c>
      <c r="AG473">
        <v>1.2666509999999999E-3</v>
      </c>
      <c r="AH473">
        <v>5.187385806</v>
      </c>
      <c r="AI473">
        <v>4.053522568</v>
      </c>
      <c r="AJ473">
        <v>129.83092479999999</v>
      </c>
      <c r="AK473">
        <v>1699.03991</v>
      </c>
      <c r="AL473">
        <v>1.0829289000000001E-2</v>
      </c>
      <c r="AM473">
        <v>1.8232235999999999E-2</v>
      </c>
    </row>
    <row r="474" spans="1:39" x14ac:dyDescent="0.25">
      <c r="A474">
        <v>473</v>
      </c>
      <c r="B474" t="s">
        <v>91</v>
      </c>
      <c r="C474" s="3" t="s">
        <v>143</v>
      </c>
      <c r="D474" t="s">
        <v>124</v>
      </c>
      <c r="E474" t="s">
        <v>89</v>
      </c>
      <c r="F474">
        <v>67.303051589999995</v>
      </c>
      <c r="G474">
        <v>192</v>
      </c>
      <c r="H474">
        <v>69.8</v>
      </c>
      <c r="I474">
        <v>0</v>
      </c>
      <c r="J474">
        <v>2</v>
      </c>
      <c r="K474">
        <v>1809.5392099999999</v>
      </c>
      <c r="L474">
        <v>2.1021146000000001E-2</v>
      </c>
      <c r="M474">
        <v>1.5600465000000001E-2</v>
      </c>
      <c r="N474">
        <v>9.0216080000000004E-3</v>
      </c>
      <c r="O474">
        <v>1.3001115000000001E-2</v>
      </c>
      <c r="P474">
        <v>-5.0077919999999996E-3</v>
      </c>
      <c r="Q474">
        <v>6.1444489999999997E-3</v>
      </c>
      <c r="R474">
        <v>2.4046760000000001E-3</v>
      </c>
      <c r="S474">
        <v>-2.6065160000000001E-3</v>
      </c>
      <c r="T474">
        <v>4.0940489999999998E-3</v>
      </c>
      <c r="U474">
        <v>1.308778E-3</v>
      </c>
      <c r="V474">
        <v>-9.98229E-4</v>
      </c>
      <c r="W474">
        <v>-5.3915400000000002E-4</v>
      </c>
      <c r="X474">
        <v>3.3134729999999999E-3</v>
      </c>
      <c r="Y474">
        <v>4.1127500000000001E-4</v>
      </c>
      <c r="Z474">
        <v>-4.0732099999999999E-3</v>
      </c>
      <c r="AA474">
        <v>-5.19872E-4</v>
      </c>
      <c r="AB474">
        <v>1.5508690000000001E-3</v>
      </c>
      <c r="AC474">
        <v>-6.9034200000000004E-4</v>
      </c>
      <c r="AD474">
        <v>-1.122449E-3</v>
      </c>
      <c r="AE474">
        <v>6.6503299999999999E-4</v>
      </c>
      <c r="AF474">
        <v>-8.5960400000000003E-4</v>
      </c>
      <c r="AG474">
        <v>7.8775600000000002E-4</v>
      </c>
      <c r="AH474">
        <v>5.2574953720000002</v>
      </c>
      <c r="AI474">
        <v>4.2456340099999998</v>
      </c>
      <c r="AJ474">
        <v>127.1034164</v>
      </c>
      <c r="AK474">
        <v>1809.5392099999999</v>
      </c>
      <c r="AL474">
        <v>3.8839643E-2</v>
      </c>
      <c r="AM474">
        <v>-9.9205549999999993E-3</v>
      </c>
    </row>
    <row r="475" spans="1:39" x14ac:dyDescent="0.25">
      <c r="A475">
        <v>474</v>
      </c>
      <c r="B475" t="s">
        <v>91</v>
      </c>
      <c r="C475" s="3" t="s">
        <v>143</v>
      </c>
      <c r="D475" t="s">
        <v>124</v>
      </c>
      <c r="E475" t="s">
        <v>89</v>
      </c>
      <c r="F475">
        <v>59.494948809999997</v>
      </c>
      <c r="G475">
        <v>186</v>
      </c>
      <c r="H475">
        <v>53.6</v>
      </c>
      <c r="I475">
        <v>0</v>
      </c>
      <c r="J475">
        <v>2</v>
      </c>
      <c r="K475">
        <v>1762.1138530000001</v>
      </c>
      <c r="L475">
        <v>2.0864711000000001E-2</v>
      </c>
      <c r="M475">
        <v>-8.1045749999999993E-3</v>
      </c>
      <c r="N475">
        <v>2.5826949999999999E-3</v>
      </c>
      <c r="O475">
        <v>9.770585E-3</v>
      </c>
      <c r="P475">
        <v>-1.891123E-3</v>
      </c>
      <c r="Q475">
        <v>2.574083E-3</v>
      </c>
      <c r="R475">
        <v>3.9874840000000003E-3</v>
      </c>
      <c r="S475">
        <v>-4.4354670000000002E-3</v>
      </c>
      <c r="T475">
        <v>9.5275930000000009E-3</v>
      </c>
      <c r="U475">
        <v>-1.320031E-2</v>
      </c>
      <c r="V475">
        <v>-4.20498E-4</v>
      </c>
      <c r="W475">
        <v>6.0904490000000004E-3</v>
      </c>
      <c r="X475">
        <v>1.4319853E-2</v>
      </c>
      <c r="Y475">
        <v>-6.0190690000000002E-3</v>
      </c>
      <c r="Z475">
        <v>2.3074400000000001E-4</v>
      </c>
      <c r="AA475">
        <v>1.165845E-3</v>
      </c>
      <c r="AB475">
        <v>1.5383759999999999E-3</v>
      </c>
      <c r="AC475">
        <v>-1.063626E-3</v>
      </c>
      <c r="AD475">
        <v>-1.3044020000000001E-3</v>
      </c>
      <c r="AE475">
        <v>-1.518503E-3</v>
      </c>
      <c r="AF475">
        <v>-2.0601679999999998E-3</v>
      </c>
      <c r="AG475">
        <v>1.5351259999999999E-3</v>
      </c>
      <c r="AH475">
        <v>5.2257466739999998</v>
      </c>
      <c r="AI475">
        <v>3.9815490680000001</v>
      </c>
      <c r="AJ475">
        <v>107.50393</v>
      </c>
      <c r="AK475">
        <v>1762.1138530000001</v>
      </c>
      <c r="AL475">
        <v>5.3488017999999998E-2</v>
      </c>
      <c r="AM475">
        <v>7.5403357000000004E-2</v>
      </c>
    </row>
    <row r="476" spans="1:39" x14ac:dyDescent="0.25">
      <c r="A476">
        <v>475</v>
      </c>
      <c r="B476" t="s">
        <v>91</v>
      </c>
      <c r="C476" s="3" t="s">
        <v>143</v>
      </c>
      <c r="D476" t="s">
        <v>124</v>
      </c>
      <c r="E476" t="s">
        <v>89</v>
      </c>
      <c r="F476">
        <v>57.240374299999999</v>
      </c>
      <c r="G476">
        <v>170</v>
      </c>
      <c r="H476">
        <v>49.8</v>
      </c>
      <c r="I476">
        <v>0</v>
      </c>
      <c r="J476">
        <v>2</v>
      </c>
      <c r="K476">
        <v>1655.0833580000001</v>
      </c>
      <c r="L476">
        <v>1.1319401E-2</v>
      </c>
      <c r="M476">
        <v>-7.8900299999999993E-3</v>
      </c>
      <c r="N476">
        <v>7.5319419999999998E-3</v>
      </c>
      <c r="O476">
        <v>1.4140045E-2</v>
      </c>
      <c r="P476">
        <v>-4.4815829999999999E-3</v>
      </c>
      <c r="Q476">
        <v>-4.4075520000000003E-3</v>
      </c>
      <c r="R476">
        <v>2.3455400000000001E-3</v>
      </c>
      <c r="S476">
        <v>-6.6102790000000002E-3</v>
      </c>
      <c r="T476">
        <v>5.4956739999999999E-3</v>
      </c>
      <c r="U476">
        <v>7.3274760000000003E-3</v>
      </c>
      <c r="V476">
        <v>1.7374859999999999E-3</v>
      </c>
      <c r="W476">
        <v>-1.4920020000000001E-3</v>
      </c>
      <c r="X476" s="1">
        <v>9.9265999999999995E-5</v>
      </c>
      <c r="Y476">
        <v>4.5266580000000002E-3</v>
      </c>
      <c r="Z476">
        <v>-1.0557599999999999E-4</v>
      </c>
      <c r="AA476">
        <v>-2.281085E-3</v>
      </c>
      <c r="AB476">
        <v>-2.8288739999999999E-3</v>
      </c>
      <c r="AC476">
        <v>2.4362619999999998E-3</v>
      </c>
      <c r="AD476">
        <v>1.5038079999999999E-3</v>
      </c>
      <c r="AE476">
        <v>-2.099727E-3</v>
      </c>
      <c r="AF476">
        <v>1.1542760000000001E-3</v>
      </c>
      <c r="AG476">
        <v>1.0961809999999999E-3</v>
      </c>
      <c r="AH476">
        <v>5.135798437</v>
      </c>
      <c r="AI476">
        <v>3.9080149839999998</v>
      </c>
      <c r="AJ476">
        <v>131.3290236</v>
      </c>
      <c r="AK476">
        <v>1655.0833580000001</v>
      </c>
      <c r="AL476">
        <v>-3.3648161000000003E-2</v>
      </c>
      <c r="AM476">
        <v>2.5712808E-2</v>
      </c>
    </row>
    <row r="477" spans="1:39" x14ac:dyDescent="0.25">
      <c r="A477">
        <v>476</v>
      </c>
      <c r="B477" t="s">
        <v>91</v>
      </c>
      <c r="C477" s="3" t="s">
        <v>143</v>
      </c>
      <c r="D477" t="s">
        <v>124</v>
      </c>
      <c r="E477" t="s">
        <v>89</v>
      </c>
      <c r="F477">
        <v>60.442588780000001</v>
      </c>
      <c r="G477">
        <v>207</v>
      </c>
      <c r="H477">
        <v>92.4</v>
      </c>
      <c r="I477">
        <v>0</v>
      </c>
      <c r="J477">
        <v>2</v>
      </c>
      <c r="K477">
        <v>1978.6820009999999</v>
      </c>
      <c r="L477">
        <v>2.4711492000000002E-2</v>
      </c>
      <c r="M477">
        <v>1.9189995000000001E-2</v>
      </c>
      <c r="N477">
        <v>8.6542100000000007E-3</v>
      </c>
      <c r="O477">
        <v>2.3289023999999998E-2</v>
      </c>
      <c r="P477">
        <v>-9.6926640000000001E-3</v>
      </c>
      <c r="Q477">
        <v>-4.290126E-3</v>
      </c>
      <c r="R477">
        <v>4.9423799999999997E-3</v>
      </c>
      <c r="S477">
        <v>5.2517700000000004E-4</v>
      </c>
      <c r="T477">
        <v>4.7667270000000001E-3</v>
      </c>
      <c r="U477">
        <v>3.1429650000000002E-3</v>
      </c>
      <c r="V477">
        <v>-3.8406120000000002E-3</v>
      </c>
      <c r="W477">
        <v>7.8140929999999994E-3</v>
      </c>
      <c r="X477">
        <v>-5.8918690000000001E-3</v>
      </c>
      <c r="Y477">
        <v>1.685013E-3</v>
      </c>
      <c r="Z477">
        <v>-5.4453269999999998E-3</v>
      </c>
      <c r="AA477">
        <v>-1.74753E-3</v>
      </c>
      <c r="AB477">
        <v>1.3552E-3</v>
      </c>
      <c r="AC477">
        <v>1.024933E-3</v>
      </c>
      <c r="AD477">
        <v>1.5507699999999999E-3</v>
      </c>
      <c r="AE477" s="1">
        <v>8.0196800000000004E-5</v>
      </c>
      <c r="AF477">
        <v>-1.2613520000000001E-3</v>
      </c>
      <c r="AG477">
        <v>1.93502E-3</v>
      </c>
      <c r="AH477">
        <v>5.3327187929999997</v>
      </c>
      <c r="AI477">
        <v>4.5261269789999998</v>
      </c>
      <c r="AJ477">
        <v>133.8325184</v>
      </c>
      <c r="AK477">
        <v>1978.6820009999999</v>
      </c>
      <c r="AL477">
        <v>5.7872077000000001E-2</v>
      </c>
      <c r="AM477">
        <v>6.9285144000000007E-2</v>
      </c>
    </row>
    <row r="478" spans="1:39" x14ac:dyDescent="0.25">
      <c r="A478">
        <v>477</v>
      </c>
      <c r="B478" t="s">
        <v>91</v>
      </c>
      <c r="C478" s="3" t="s">
        <v>143</v>
      </c>
      <c r="D478" t="s">
        <v>124</v>
      </c>
      <c r="E478" t="s">
        <v>89</v>
      </c>
      <c r="F478">
        <v>48.039759220000001</v>
      </c>
      <c r="G478">
        <v>169</v>
      </c>
      <c r="H478">
        <v>44</v>
      </c>
      <c r="I478">
        <v>0</v>
      </c>
      <c r="J478">
        <v>2</v>
      </c>
      <c r="K478">
        <v>1551.062316</v>
      </c>
      <c r="L478">
        <v>2.2194459999999999E-2</v>
      </c>
      <c r="M478">
        <v>-6.3514390000000004E-3</v>
      </c>
      <c r="N478">
        <v>9.6281060000000009E-3</v>
      </c>
      <c r="O478">
        <v>2.0313081E-2</v>
      </c>
      <c r="P478">
        <v>2.152621E-3</v>
      </c>
      <c r="Q478">
        <v>6.8557699999999997E-3</v>
      </c>
      <c r="R478">
        <v>1.935087E-3</v>
      </c>
      <c r="S478">
        <v>-7.9082700000000002E-3</v>
      </c>
      <c r="T478">
        <v>2.109002E-3</v>
      </c>
      <c r="U478">
        <v>-1.090015E-3</v>
      </c>
      <c r="V478">
        <v>-6.7766579999999996E-3</v>
      </c>
      <c r="W478">
        <v>6.8298430000000004E-3</v>
      </c>
      <c r="X478">
        <v>-5.0235339999999996E-3</v>
      </c>
      <c r="Y478">
        <v>2.303982E-3</v>
      </c>
      <c r="Z478">
        <v>4.7345319999999996E-3</v>
      </c>
      <c r="AA478">
        <v>2.4888229999999998E-3</v>
      </c>
      <c r="AB478">
        <v>2.0840499999999999E-4</v>
      </c>
      <c r="AC478">
        <v>-1.5244849999999999E-3</v>
      </c>
      <c r="AD478">
        <v>-3.1039829999999998E-3</v>
      </c>
      <c r="AE478">
        <v>1.6677930000000001E-3</v>
      </c>
      <c r="AF478">
        <v>1.09858E-4</v>
      </c>
      <c r="AG478">
        <v>2.0345319999999999E-3</v>
      </c>
      <c r="AH478">
        <v>5.1298987150000004</v>
      </c>
      <c r="AI478">
        <v>3.7841896340000001</v>
      </c>
      <c r="AJ478">
        <v>118.1356227</v>
      </c>
      <c r="AK478">
        <v>1551.062316</v>
      </c>
    </row>
    <row r="479" spans="1:39" x14ac:dyDescent="0.25">
      <c r="A479">
        <v>478</v>
      </c>
      <c r="B479" t="s">
        <v>91</v>
      </c>
      <c r="C479" s="3" t="s">
        <v>143</v>
      </c>
      <c r="D479" t="s">
        <v>124</v>
      </c>
      <c r="E479" t="s">
        <v>89</v>
      </c>
      <c r="F479">
        <v>61.613155229999997</v>
      </c>
      <c r="G479">
        <v>195</v>
      </c>
      <c r="H479">
        <v>72.400000000000006</v>
      </c>
      <c r="I479">
        <v>0</v>
      </c>
      <c r="J479">
        <v>2</v>
      </c>
      <c r="K479">
        <v>1820.5855779999999</v>
      </c>
      <c r="L479">
        <v>2.3053290000000001E-2</v>
      </c>
      <c r="M479">
        <v>-8.7842389999999992E-3</v>
      </c>
      <c r="N479">
        <v>2.0750359999999999E-2</v>
      </c>
      <c r="O479">
        <v>1.1569899E-2</v>
      </c>
      <c r="P479">
        <v>-3.5859680000000001E-3</v>
      </c>
      <c r="Q479">
        <v>1.6596079999999999E-3</v>
      </c>
      <c r="R479">
        <v>-1.2558039999999999E-2</v>
      </c>
      <c r="S479">
        <v>-8.3729210000000002E-3</v>
      </c>
      <c r="T479">
        <v>1.3841260000000001E-3</v>
      </c>
      <c r="U479">
        <v>-6.9984019999999999E-3</v>
      </c>
      <c r="V479">
        <v>2.79051E-4</v>
      </c>
      <c r="W479">
        <v>5.7942699999999998E-3</v>
      </c>
      <c r="X479">
        <v>-5.8428969999999997E-3</v>
      </c>
      <c r="Y479">
        <v>8.2854399999999996E-4</v>
      </c>
      <c r="Z479">
        <v>1.6345699999999999E-4</v>
      </c>
      <c r="AA479">
        <v>1.1784250000000001E-3</v>
      </c>
      <c r="AB479">
        <v>2.384915E-3</v>
      </c>
      <c r="AC479">
        <v>3.1587E-3</v>
      </c>
      <c r="AD479">
        <v>-8.7649099999999997E-4</v>
      </c>
      <c r="AE479">
        <v>-2.1536459999999999E-3</v>
      </c>
      <c r="AF479">
        <v>-1.482005E-3</v>
      </c>
      <c r="AG479">
        <v>2.1830439999999999E-3</v>
      </c>
      <c r="AH479">
        <v>5.2729995589999996</v>
      </c>
      <c r="AI479">
        <v>4.2822062990000003</v>
      </c>
      <c r="AJ479">
        <v>125.7623617</v>
      </c>
      <c r="AK479">
        <v>1820.5855779999999</v>
      </c>
      <c r="AL479">
        <v>6.054373E-3</v>
      </c>
      <c r="AM479">
        <v>3.0705249E-2</v>
      </c>
    </row>
    <row r="480" spans="1:39" x14ac:dyDescent="0.25">
      <c r="A480">
        <v>479</v>
      </c>
      <c r="B480" t="s">
        <v>91</v>
      </c>
      <c r="C480" s="3" t="s">
        <v>143</v>
      </c>
      <c r="D480" t="s">
        <v>124</v>
      </c>
      <c r="E480" t="s">
        <v>89</v>
      </c>
      <c r="F480">
        <v>50.759581070000003</v>
      </c>
      <c r="G480">
        <v>214</v>
      </c>
      <c r="H480">
        <v>100.6</v>
      </c>
      <c r="I480">
        <v>1</v>
      </c>
      <c r="J480">
        <v>2</v>
      </c>
      <c r="K480">
        <v>1966.7795229999999</v>
      </c>
      <c r="L480">
        <v>-1.2033576000000001E-2</v>
      </c>
      <c r="M480">
        <v>5.5702390000000003E-3</v>
      </c>
      <c r="N480">
        <v>3.6994524000000001E-2</v>
      </c>
      <c r="O480">
        <v>7.7835329999999996E-3</v>
      </c>
      <c r="P480">
        <v>-1.0443450999999999E-2</v>
      </c>
      <c r="Q480">
        <v>2.555393E-3</v>
      </c>
      <c r="R480">
        <v>1.6675699999999999E-4</v>
      </c>
      <c r="S480">
        <v>-1.434357E-3</v>
      </c>
      <c r="T480">
        <v>2.476528E-3</v>
      </c>
      <c r="U480">
        <v>5.7053210000000002E-3</v>
      </c>
      <c r="V480">
        <v>4.084715E-3</v>
      </c>
      <c r="W480">
        <v>-5.7156560000000004E-3</v>
      </c>
      <c r="X480">
        <v>5.6794400000000002E-4</v>
      </c>
      <c r="Y480">
        <v>-1.940645E-3</v>
      </c>
      <c r="Z480">
        <v>-3.2361349999999998E-3</v>
      </c>
      <c r="AA480">
        <v>-1.2476E-3</v>
      </c>
      <c r="AB480">
        <v>2.0011900000000001E-4</v>
      </c>
      <c r="AC480">
        <v>4.1082599999999999E-3</v>
      </c>
      <c r="AD480">
        <v>5.9930599999999997E-4</v>
      </c>
      <c r="AE480">
        <v>-3.5375720000000001E-3</v>
      </c>
      <c r="AF480">
        <v>-5.0904800000000001E-4</v>
      </c>
      <c r="AG480">
        <v>2.5187300000000001E-4</v>
      </c>
      <c r="AH480">
        <v>5.3659760150000002</v>
      </c>
      <c r="AI480">
        <v>4.6111522579999997</v>
      </c>
      <c r="AJ480">
        <v>131.68500019999999</v>
      </c>
      <c r="AK480">
        <v>1966.7795229999999</v>
      </c>
      <c r="AL480">
        <v>4.9736111E-2</v>
      </c>
      <c r="AM480">
        <v>9.0432515000000005E-2</v>
      </c>
    </row>
    <row r="481" spans="1:39" x14ac:dyDescent="0.25">
      <c r="A481">
        <v>480</v>
      </c>
      <c r="B481" t="s">
        <v>91</v>
      </c>
      <c r="C481" s="3" t="s">
        <v>143</v>
      </c>
      <c r="D481" t="s">
        <v>124</v>
      </c>
      <c r="E481" t="s">
        <v>89</v>
      </c>
      <c r="F481">
        <v>54.379308379999998</v>
      </c>
      <c r="G481">
        <v>172</v>
      </c>
      <c r="H481">
        <v>53.9</v>
      </c>
      <c r="I481">
        <v>1</v>
      </c>
      <c r="J481">
        <v>2</v>
      </c>
      <c r="K481">
        <v>1603.078673</v>
      </c>
      <c r="L481">
        <v>-5.1254179999999996E-3</v>
      </c>
      <c r="M481">
        <v>-9.4185999999999998E-4</v>
      </c>
      <c r="N481">
        <v>1.5984017E-2</v>
      </c>
      <c r="O481">
        <v>1.1961098999999999E-2</v>
      </c>
      <c r="P481">
        <v>-1.4698627000000001E-2</v>
      </c>
      <c r="Q481">
        <v>-5.9488500000000003E-3</v>
      </c>
      <c r="R481">
        <v>2.9104909999999999E-3</v>
      </c>
      <c r="S481">
        <v>1.1875300000000001E-4</v>
      </c>
      <c r="T481">
        <v>5.3825649999999997E-3</v>
      </c>
      <c r="U481">
        <v>2.4594579999999999E-3</v>
      </c>
      <c r="V481">
        <v>-5.1972520000000003E-3</v>
      </c>
      <c r="W481">
        <v>4.2481769999999997E-3</v>
      </c>
      <c r="X481">
        <v>-2.855865E-3</v>
      </c>
      <c r="Y481">
        <v>3.67384E-4</v>
      </c>
      <c r="Z481">
        <v>-1.72991E-4</v>
      </c>
      <c r="AA481">
        <v>-3.7081229999999998E-3</v>
      </c>
      <c r="AB481">
        <v>2.635306E-3</v>
      </c>
      <c r="AC481">
        <v>1.017043E-3</v>
      </c>
      <c r="AD481">
        <v>1.883233E-3</v>
      </c>
      <c r="AE481">
        <v>-9.4647799999999995E-4</v>
      </c>
      <c r="AF481">
        <v>7.4696400000000003E-4</v>
      </c>
      <c r="AG481">
        <v>-5.1316700000000003E-4</v>
      </c>
      <c r="AH481">
        <v>5.1474944770000004</v>
      </c>
      <c r="AI481">
        <v>3.9871304780000001</v>
      </c>
      <c r="AJ481">
        <v>137.17126440000001</v>
      </c>
      <c r="AK481">
        <v>1603.078673</v>
      </c>
      <c r="AL481">
        <v>-4.8285059999999998E-3</v>
      </c>
      <c r="AM481">
        <v>8.1059047999999995E-2</v>
      </c>
    </row>
    <row r="482" spans="1:39" x14ac:dyDescent="0.25">
      <c r="A482">
        <v>481</v>
      </c>
      <c r="B482" t="s">
        <v>91</v>
      </c>
      <c r="C482" s="3" t="s">
        <v>143</v>
      </c>
      <c r="D482" t="s">
        <v>124</v>
      </c>
      <c r="E482" t="s">
        <v>89</v>
      </c>
      <c r="F482">
        <v>58.66741262</v>
      </c>
      <c r="G482">
        <v>172</v>
      </c>
      <c r="H482">
        <v>52.2</v>
      </c>
      <c r="I482">
        <v>0</v>
      </c>
      <c r="J482">
        <v>2</v>
      </c>
      <c r="K482">
        <v>1643.142955</v>
      </c>
      <c r="L482">
        <v>3.0542E-2</v>
      </c>
      <c r="M482">
        <v>5.2565490000000001E-3</v>
      </c>
      <c r="N482">
        <v>6.8556609999999999E-3</v>
      </c>
      <c r="O482">
        <v>1.9740331999999999E-2</v>
      </c>
      <c r="P482">
        <v>-4.0522090000000002E-3</v>
      </c>
      <c r="Q482">
        <v>-7.8511529999999996E-3</v>
      </c>
      <c r="R482">
        <v>-1.7859359999999999E-3</v>
      </c>
      <c r="S482">
        <v>-4.0917990000000001E-3</v>
      </c>
      <c r="T482">
        <v>4.5210370000000003E-3</v>
      </c>
      <c r="U482">
        <v>-1.164469E-3</v>
      </c>
      <c r="V482">
        <v>-1.5273500000000001E-4</v>
      </c>
      <c r="W482">
        <v>1.2620816999999999E-2</v>
      </c>
      <c r="X482">
        <v>-1.14241E-3</v>
      </c>
      <c r="Y482">
        <v>4.5295630000000003E-3</v>
      </c>
      <c r="Z482">
        <v>-3.2321200000000002E-4</v>
      </c>
      <c r="AA482">
        <v>1.796792E-3</v>
      </c>
      <c r="AB482">
        <v>2.961998E-3</v>
      </c>
      <c r="AC482">
        <v>1.105396E-3</v>
      </c>
      <c r="AD482">
        <v>-2.3772329999999999E-3</v>
      </c>
      <c r="AE482">
        <v>-2.208355E-3</v>
      </c>
      <c r="AF482" s="1">
        <v>-2.4252499999999999E-5</v>
      </c>
      <c r="AG482">
        <v>6.72216E-4</v>
      </c>
      <c r="AH482">
        <v>5.1474944770000004</v>
      </c>
      <c r="AI482">
        <v>3.9550824950000001</v>
      </c>
      <c r="AJ482">
        <v>132.844898</v>
      </c>
      <c r="AK482">
        <v>1643.142955</v>
      </c>
      <c r="AL482">
        <v>5.9533439E-2</v>
      </c>
      <c r="AM482">
        <v>0.13988641099999999</v>
      </c>
    </row>
    <row r="483" spans="1:39" x14ac:dyDescent="0.25">
      <c r="A483">
        <v>482</v>
      </c>
      <c r="B483" t="s">
        <v>91</v>
      </c>
      <c r="C483" s="3" t="s">
        <v>143</v>
      </c>
      <c r="D483" t="s">
        <v>124</v>
      </c>
      <c r="E483" t="s">
        <v>89</v>
      </c>
      <c r="F483">
        <v>58.108566320000001</v>
      </c>
      <c r="G483">
        <v>186</v>
      </c>
      <c r="H483">
        <v>64.7</v>
      </c>
      <c r="I483">
        <v>0</v>
      </c>
      <c r="J483">
        <v>2</v>
      </c>
      <c r="K483">
        <v>1788.4293500000001</v>
      </c>
      <c r="L483">
        <v>2.9515178E-2</v>
      </c>
      <c r="M483">
        <v>1.2339562E-2</v>
      </c>
      <c r="N483">
        <v>5.5623130000000002E-3</v>
      </c>
      <c r="O483">
        <v>1.7824446000000001E-2</v>
      </c>
      <c r="P483">
        <v>-5.2371099999999995E-4</v>
      </c>
      <c r="Q483">
        <v>7.6871839999999997E-3</v>
      </c>
      <c r="R483">
        <v>-8.9390699999999999E-4</v>
      </c>
      <c r="S483">
        <v>2.4238369999999999E-3</v>
      </c>
      <c r="T483">
        <v>5.3321210000000004E-3</v>
      </c>
      <c r="U483">
        <v>2.5601259999999998E-3</v>
      </c>
      <c r="V483">
        <v>-4.1028089999999998E-3</v>
      </c>
      <c r="W483">
        <v>3.695767E-3</v>
      </c>
      <c r="X483">
        <v>-3.6982479999999999E-3</v>
      </c>
      <c r="Y483">
        <v>8.7251699999999995E-4</v>
      </c>
      <c r="Z483">
        <v>-1.9913799999999999E-4</v>
      </c>
      <c r="AA483">
        <v>-8.3409399999999996E-4</v>
      </c>
      <c r="AB483">
        <v>2.5391519999999998E-3</v>
      </c>
      <c r="AC483">
        <v>-1.4453459999999999E-3</v>
      </c>
      <c r="AD483">
        <v>-5.0458199999999995E-4</v>
      </c>
      <c r="AE483">
        <v>-2.8190099999999998E-4</v>
      </c>
      <c r="AF483">
        <v>-3.3276300000000003E-4</v>
      </c>
      <c r="AG483">
        <v>3.9658199999999998E-4</v>
      </c>
      <c r="AH483">
        <v>5.2257466739999998</v>
      </c>
      <c r="AI483">
        <v>4.1697612020000001</v>
      </c>
      <c r="AJ483">
        <v>129.7668707</v>
      </c>
      <c r="AK483">
        <v>1788.4293500000001</v>
      </c>
      <c r="AL483">
        <v>2.7838967999999999E-2</v>
      </c>
      <c r="AM483">
        <v>0.118069247</v>
      </c>
    </row>
    <row r="484" spans="1:39" x14ac:dyDescent="0.25">
      <c r="A484">
        <v>483</v>
      </c>
      <c r="B484" t="s">
        <v>91</v>
      </c>
      <c r="C484" s="3" t="s">
        <v>143</v>
      </c>
      <c r="D484" t="s">
        <v>124</v>
      </c>
      <c r="E484" t="s">
        <v>89</v>
      </c>
      <c r="F484">
        <v>63.934944129999998</v>
      </c>
      <c r="G484">
        <v>185</v>
      </c>
      <c r="H484">
        <v>56.6</v>
      </c>
      <c r="I484">
        <v>0</v>
      </c>
      <c r="J484">
        <v>2</v>
      </c>
      <c r="K484">
        <v>1766.8937109999999</v>
      </c>
      <c r="L484">
        <v>3.5929388E-2</v>
      </c>
      <c r="M484">
        <v>-7.6787560000000001E-3</v>
      </c>
      <c r="N484">
        <v>9.6821709999999998E-3</v>
      </c>
      <c r="O484">
        <v>9.8831309999999999E-3</v>
      </c>
      <c r="P484">
        <v>1.6898900000000001E-3</v>
      </c>
      <c r="Q484">
        <v>-8.3624199999999995E-4</v>
      </c>
      <c r="R484">
        <v>5.5110339999999997E-3</v>
      </c>
      <c r="S484">
        <v>2.5480000000000001E-4</v>
      </c>
      <c r="T484">
        <v>1.3359075E-2</v>
      </c>
      <c r="U484">
        <v>-5.6534360000000004E-3</v>
      </c>
      <c r="V484">
        <v>9.1068699999999998E-4</v>
      </c>
      <c r="W484">
        <v>3.3531199999999999E-4</v>
      </c>
      <c r="X484">
        <v>1.5934400000000001E-4</v>
      </c>
      <c r="Y484">
        <v>-4.6681499999999998E-4</v>
      </c>
      <c r="Z484">
        <v>2.1018569999999999E-3</v>
      </c>
      <c r="AA484">
        <v>2.5875569999999999E-3</v>
      </c>
      <c r="AB484">
        <v>4.0650620000000004E-3</v>
      </c>
      <c r="AC484">
        <v>-4.0645489999999998E-3</v>
      </c>
      <c r="AD484">
        <v>-8.4288600000000005E-4</v>
      </c>
      <c r="AE484">
        <v>3.8474100000000002E-4</v>
      </c>
      <c r="AF484">
        <v>7.9642899999999997E-4</v>
      </c>
      <c r="AG484">
        <v>1.046529E-3</v>
      </c>
      <c r="AH484">
        <v>5.2203558250000004</v>
      </c>
      <c r="AI484">
        <v>4.0360089849999996</v>
      </c>
      <c r="AJ484">
        <v>115.3985368</v>
      </c>
      <c r="AK484">
        <v>1766.8937109999999</v>
      </c>
      <c r="AL484">
        <v>8.7560052999999999E-2</v>
      </c>
      <c r="AM484">
        <v>0.102027541</v>
      </c>
    </row>
    <row r="485" spans="1:39" x14ac:dyDescent="0.25">
      <c r="A485">
        <v>484</v>
      </c>
      <c r="B485" t="s">
        <v>91</v>
      </c>
      <c r="C485" s="3" t="s">
        <v>143</v>
      </c>
      <c r="D485" t="s">
        <v>124</v>
      </c>
      <c r="E485" t="s">
        <v>89</v>
      </c>
      <c r="F485">
        <v>54.139342480000003</v>
      </c>
      <c r="G485">
        <v>186</v>
      </c>
      <c r="H485">
        <v>64.3</v>
      </c>
      <c r="I485">
        <v>0</v>
      </c>
      <c r="J485">
        <v>2</v>
      </c>
      <c r="K485">
        <v>1777.8293160000001</v>
      </c>
      <c r="L485">
        <v>2.5957673000000001E-2</v>
      </c>
      <c r="M485">
        <v>6.6122510000000004E-3</v>
      </c>
      <c r="N485">
        <v>6.8394069999999996E-3</v>
      </c>
      <c r="O485">
        <v>1.1995255E-2</v>
      </c>
      <c r="P485">
        <v>-1.713224E-3</v>
      </c>
      <c r="Q485">
        <v>-4.9151960000000001E-3</v>
      </c>
      <c r="R485">
        <v>-9.6725490000000008E-3</v>
      </c>
      <c r="S485">
        <v>8.1536030000000006E-3</v>
      </c>
      <c r="T485">
        <v>-1.3286315E-2</v>
      </c>
      <c r="U485">
        <v>-7.5614599999999999E-3</v>
      </c>
      <c r="V485">
        <v>-2.3369380000000002E-3</v>
      </c>
      <c r="W485">
        <v>2.7512550000000002E-3</v>
      </c>
      <c r="X485">
        <v>-1.0462397E-2</v>
      </c>
      <c r="Y485">
        <v>-4.0009930000000004E-3</v>
      </c>
      <c r="Z485">
        <v>1.6043599999999999E-4</v>
      </c>
      <c r="AA485">
        <v>4.7729189999999996E-3</v>
      </c>
      <c r="AB485">
        <v>-1.2998899999999999E-3</v>
      </c>
      <c r="AC485">
        <v>3.0575939999999999E-3</v>
      </c>
      <c r="AD485">
        <v>-1.49949E-3</v>
      </c>
      <c r="AE485">
        <v>-7.3964099999999997E-4</v>
      </c>
      <c r="AF485">
        <v>-2.2013969999999999E-3</v>
      </c>
      <c r="AG485">
        <v>-1.0454010000000001E-3</v>
      </c>
      <c r="AH485">
        <v>5.2257466739999998</v>
      </c>
      <c r="AI485">
        <v>4.163559631</v>
      </c>
      <c r="AJ485">
        <v>128.96460260000001</v>
      </c>
      <c r="AK485">
        <v>1777.8293160000001</v>
      </c>
    </row>
    <row r="486" spans="1:39" x14ac:dyDescent="0.25">
      <c r="A486">
        <v>485</v>
      </c>
      <c r="B486" t="s">
        <v>91</v>
      </c>
      <c r="C486" s="3" t="s">
        <v>142</v>
      </c>
      <c r="D486" t="s">
        <v>125</v>
      </c>
      <c r="E486" t="s">
        <v>89</v>
      </c>
      <c r="F486">
        <v>55.79770001</v>
      </c>
      <c r="G486">
        <v>176</v>
      </c>
      <c r="H486">
        <v>31.7</v>
      </c>
      <c r="I486">
        <v>1</v>
      </c>
      <c r="J486">
        <v>2</v>
      </c>
      <c r="K486">
        <v>1689.0872360000001</v>
      </c>
      <c r="L486">
        <v>9.6364710000000006E-3</v>
      </c>
      <c r="M486">
        <v>7.9666430000000007E-3</v>
      </c>
      <c r="N486">
        <v>1.940733E-2</v>
      </c>
      <c r="O486">
        <v>1.2368903000000001E-2</v>
      </c>
      <c r="P486">
        <v>4.9171839999999998E-3</v>
      </c>
      <c r="Q486">
        <v>-1.344458E-3</v>
      </c>
      <c r="R486" s="1">
        <v>9.8204999999999999E-5</v>
      </c>
      <c r="S486">
        <v>-3.3071390000000002E-3</v>
      </c>
      <c r="T486" s="1">
        <v>-8.2251999999999998E-7</v>
      </c>
      <c r="U486">
        <v>-5.4073800000000003E-4</v>
      </c>
      <c r="V486">
        <v>1.0848457000000001E-2</v>
      </c>
      <c r="W486">
        <v>4.3180450000000004E-3</v>
      </c>
      <c r="X486">
        <v>6.70522E-4</v>
      </c>
      <c r="Y486">
        <v>4.2673169999999996E-3</v>
      </c>
      <c r="Z486">
        <v>3.4350370000000002E-3</v>
      </c>
      <c r="AA486">
        <v>-1.611838E-3</v>
      </c>
      <c r="AB486">
        <v>3.2340889999999999E-3</v>
      </c>
      <c r="AC486">
        <v>1.4286E-4</v>
      </c>
      <c r="AD486">
        <v>2.8707089999999999E-3</v>
      </c>
      <c r="AE486">
        <v>-1.78681E-3</v>
      </c>
      <c r="AF486">
        <v>1.7927279999999999E-3</v>
      </c>
      <c r="AG486">
        <v>-1.949936E-3</v>
      </c>
      <c r="AH486">
        <v>5.1704839949999997</v>
      </c>
      <c r="AI486">
        <v>3.4563166810000001</v>
      </c>
      <c r="AJ486">
        <v>75.223174040000004</v>
      </c>
      <c r="AK486">
        <v>1689.0872360000001</v>
      </c>
      <c r="AL486">
        <v>-5.1131859000000002E-2</v>
      </c>
      <c r="AM486">
        <v>7.3797692999999998E-2</v>
      </c>
    </row>
    <row r="487" spans="1:39" x14ac:dyDescent="0.25">
      <c r="A487">
        <v>486</v>
      </c>
      <c r="B487" t="s">
        <v>91</v>
      </c>
      <c r="C487" s="3" t="s">
        <v>142</v>
      </c>
      <c r="D487" t="s">
        <v>125</v>
      </c>
      <c r="E487" t="s">
        <v>89</v>
      </c>
      <c r="F487">
        <v>60.637994169999999</v>
      </c>
      <c r="G487">
        <v>160</v>
      </c>
      <c r="H487">
        <v>37.299999999999997</v>
      </c>
      <c r="I487">
        <v>0</v>
      </c>
      <c r="J487">
        <v>2</v>
      </c>
      <c r="K487">
        <v>1525.650429</v>
      </c>
      <c r="L487">
        <v>3.9973123999999999E-2</v>
      </c>
      <c r="M487">
        <v>-4.5341629999999999E-3</v>
      </c>
      <c r="N487">
        <v>1.5302586E-2</v>
      </c>
      <c r="O487">
        <v>1.6004840999999999E-2</v>
      </c>
      <c r="P487">
        <v>1.1769287E-2</v>
      </c>
      <c r="Q487">
        <v>9.0390350000000008E-3</v>
      </c>
      <c r="R487">
        <v>1.9338066000000001E-2</v>
      </c>
      <c r="S487">
        <v>-1.220201E-3</v>
      </c>
      <c r="T487">
        <v>-8.36355E-4</v>
      </c>
      <c r="U487">
        <v>-2.2833049999999998E-3</v>
      </c>
      <c r="V487">
        <v>-6.7631519999999997E-3</v>
      </c>
      <c r="W487">
        <v>-3.4971569999999999E-3</v>
      </c>
      <c r="X487">
        <v>-2.5809129999999998E-3</v>
      </c>
      <c r="Y487">
        <v>-1.1857110000000001E-3</v>
      </c>
      <c r="Z487">
        <v>-2.5424340000000001E-3</v>
      </c>
      <c r="AA487">
        <v>3.4366269999999998E-3</v>
      </c>
      <c r="AB487">
        <v>4.2561969999999998E-3</v>
      </c>
      <c r="AC487">
        <v>-1.4741470000000001E-3</v>
      </c>
      <c r="AD487">
        <v>1.6704600000000001E-4</v>
      </c>
      <c r="AE487">
        <v>-1.5051499999999999E-4</v>
      </c>
      <c r="AF487">
        <v>-2.2351749999999998E-3</v>
      </c>
      <c r="AG487">
        <v>1.496917E-3</v>
      </c>
      <c r="AH487">
        <v>5.0751738150000003</v>
      </c>
      <c r="AI487">
        <v>3.6189933270000001</v>
      </c>
      <c r="AJ487">
        <v>118.2930324</v>
      </c>
      <c r="AK487">
        <v>1525.650429</v>
      </c>
    </row>
    <row r="488" spans="1:39" x14ac:dyDescent="0.25">
      <c r="A488">
        <v>487</v>
      </c>
      <c r="B488" t="s">
        <v>91</v>
      </c>
      <c r="C488" s="3" t="s">
        <v>142</v>
      </c>
      <c r="D488" t="s">
        <v>125</v>
      </c>
      <c r="E488" t="s">
        <v>89</v>
      </c>
      <c r="F488">
        <v>44.312193989999997</v>
      </c>
      <c r="G488">
        <v>161</v>
      </c>
      <c r="H488">
        <v>43</v>
      </c>
      <c r="I488">
        <v>1</v>
      </c>
      <c r="J488">
        <v>2</v>
      </c>
      <c r="K488">
        <v>1485.4185110000001</v>
      </c>
      <c r="L488">
        <v>7.93606E-3</v>
      </c>
      <c r="M488">
        <v>8.744445E-3</v>
      </c>
      <c r="N488">
        <v>3.0586641000000001E-2</v>
      </c>
      <c r="O488">
        <v>2.3187938000000002E-2</v>
      </c>
      <c r="P488">
        <v>-5.7392499999999998E-4</v>
      </c>
      <c r="Q488">
        <v>5.6590119999999997E-3</v>
      </c>
      <c r="R488">
        <v>7.3364540000000001E-3</v>
      </c>
      <c r="S488">
        <v>3.0811269999999999E-3</v>
      </c>
      <c r="T488">
        <v>1.6398574999999999E-2</v>
      </c>
      <c r="U488">
        <v>-5.4232509999999996E-3</v>
      </c>
      <c r="V488">
        <v>2.7535889999999999E-3</v>
      </c>
      <c r="W488">
        <v>3.6846779999999998E-3</v>
      </c>
      <c r="X488">
        <v>4.6046189999999999E-3</v>
      </c>
      <c r="Y488">
        <v>3.0619950000000001E-3</v>
      </c>
      <c r="Z488">
        <v>-3.9238470000000003E-3</v>
      </c>
      <c r="AA488">
        <v>9.8518400000000006E-4</v>
      </c>
      <c r="AB488">
        <v>4.1299220000000003E-3</v>
      </c>
      <c r="AC488">
        <v>-1.268896E-3</v>
      </c>
      <c r="AD488">
        <v>2.4711099999999999E-3</v>
      </c>
      <c r="AE488">
        <v>-1.3804500000000001E-3</v>
      </c>
      <c r="AF488">
        <v>-9.8774299999999991E-4</v>
      </c>
      <c r="AG488">
        <v>-1.072999E-3</v>
      </c>
      <c r="AH488">
        <v>5.081404365</v>
      </c>
      <c r="AI488">
        <v>3.7612001159999999</v>
      </c>
      <c r="AJ488">
        <v>133.80882439999999</v>
      </c>
      <c r="AK488">
        <v>1485.4185110000001</v>
      </c>
      <c r="AL488">
        <v>4.8972951000000001E-2</v>
      </c>
      <c r="AM488">
        <v>1.9379593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8"/>
  <sheetViews>
    <sheetView workbookViewId="0"/>
  </sheetViews>
  <sheetFormatPr defaultRowHeight="15" x14ac:dyDescent="0.25"/>
  <sheetData>
    <row r="1" spans="1:10" x14ac:dyDescent="0.25">
      <c r="A1" t="s">
        <v>0</v>
      </c>
      <c r="B1" t="s">
        <v>5</v>
      </c>
      <c r="C1" t="s">
        <v>6</v>
      </c>
      <c r="D1" t="s">
        <v>7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</row>
    <row r="2" spans="1:10" x14ac:dyDescent="0.25">
      <c r="A2">
        <v>1</v>
      </c>
      <c r="B2">
        <v>66.005752920000006</v>
      </c>
      <c r="C2">
        <v>153</v>
      </c>
      <c r="D2">
        <v>37.9</v>
      </c>
      <c r="E2">
        <v>-6.7245E-4</v>
      </c>
      <c r="F2">
        <v>-1.4550431000000001E-2</v>
      </c>
      <c r="G2">
        <v>1.5633899999999999E-2</v>
      </c>
      <c r="H2">
        <v>4.2641889999999998E-3</v>
      </c>
      <c r="I2">
        <v>-1.4042122000000001E-2</v>
      </c>
      <c r="J2">
        <v>-2.5381819999999999E-3</v>
      </c>
    </row>
    <row r="3" spans="1:10" x14ac:dyDescent="0.25">
      <c r="A3">
        <v>2</v>
      </c>
      <c r="B3">
        <v>62.570702730000001</v>
      </c>
      <c r="C3">
        <v>150</v>
      </c>
      <c r="D3">
        <v>29.5</v>
      </c>
      <c r="E3">
        <v>2.7593866000000002E-2</v>
      </c>
      <c r="F3">
        <v>-1.3601978000000001E-2</v>
      </c>
      <c r="G3">
        <v>-1.4676582000000001E-2</v>
      </c>
      <c r="H3">
        <v>-7.3575460000000004E-3</v>
      </c>
      <c r="I3">
        <v>-2.0185394999999998E-2</v>
      </c>
      <c r="J3">
        <v>4.0671229999999997E-3</v>
      </c>
    </row>
    <row r="4" spans="1:10" x14ac:dyDescent="0.25">
      <c r="A4">
        <v>3</v>
      </c>
      <c r="B4">
        <v>41.180649840000001</v>
      </c>
      <c r="C4">
        <v>129</v>
      </c>
      <c r="D4">
        <v>21.6</v>
      </c>
      <c r="E4">
        <v>1.4076711E-2</v>
      </c>
      <c r="F4">
        <v>5.5209129999999997E-3</v>
      </c>
      <c r="G4">
        <v>1.1701601000000001E-2</v>
      </c>
      <c r="H4">
        <v>2.3163882E-2</v>
      </c>
      <c r="I4">
        <v>2.4122950000000001E-3</v>
      </c>
      <c r="J4">
        <v>7.8670690000000008E-3</v>
      </c>
    </row>
    <row r="5" spans="1:10" x14ac:dyDescent="0.25">
      <c r="A5">
        <v>4</v>
      </c>
      <c r="B5">
        <v>57.375740559999997</v>
      </c>
      <c r="C5">
        <v>146</v>
      </c>
      <c r="D5">
        <v>27.3</v>
      </c>
      <c r="E5">
        <v>1.3235168E-2</v>
      </c>
      <c r="F5">
        <v>-7.4287939999999998E-3</v>
      </c>
      <c r="G5">
        <v>-3.6270679999999998E-3</v>
      </c>
      <c r="H5">
        <v>1.2137254E-2</v>
      </c>
      <c r="I5">
        <v>-1.6599537000000001E-2</v>
      </c>
      <c r="J5">
        <v>-5.0527199999999997E-4</v>
      </c>
    </row>
    <row r="6" spans="1:10" x14ac:dyDescent="0.25">
      <c r="A6">
        <v>5</v>
      </c>
      <c r="B6">
        <v>57.167270680000001</v>
      </c>
      <c r="C6">
        <v>134</v>
      </c>
      <c r="D6">
        <v>19.8</v>
      </c>
      <c r="E6">
        <v>1.1942794E-2</v>
      </c>
      <c r="F6">
        <v>-2.1632259000000001E-2</v>
      </c>
      <c r="G6">
        <v>-1.87619E-3</v>
      </c>
      <c r="H6">
        <v>5.397514E-3</v>
      </c>
      <c r="I6">
        <v>-3.6429629999999999E-3</v>
      </c>
      <c r="J6">
        <v>1.8184253000000001E-2</v>
      </c>
    </row>
    <row r="7" spans="1:10" x14ac:dyDescent="0.25">
      <c r="A7">
        <v>6</v>
      </c>
      <c r="B7">
        <v>44.650820109999998</v>
      </c>
      <c r="C7">
        <v>170</v>
      </c>
      <c r="D7">
        <v>49</v>
      </c>
      <c r="E7">
        <v>-2.8727409999999998E-3</v>
      </c>
      <c r="F7">
        <v>2.6133020000000001E-3</v>
      </c>
      <c r="G7">
        <v>1.2011434E-2</v>
      </c>
      <c r="H7">
        <v>-2.1678040000000002E-3</v>
      </c>
      <c r="I7">
        <v>-1.0227442E-2</v>
      </c>
      <c r="J7">
        <v>6.6586370000000002E-3</v>
      </c>
    </row>
    <row r="8" spans="1:10" x14ac:dyDescent="0.25">
      <c r="A8">
        <v>7</v>
      </c>
      <c r="B8">
        <v>60.67683512</v>
      </c>
      <c r="C8">
        <v>194</v>
      </c>
      <c r="D8">
        <v>64.599999999999994</v>
      </c>
      <c r="E8">
        <v>1.4774090000000001E-3</v>
      </c>
      <c r="F8">
        <v>6.1665870000000003E-3</v>
      </c>
      <c r="G8">
        <v>-1.6677373999999998E-2</v>
      </c>
      <c r="H8">
        <v>-5.3775530000000002E-3</v>
      </c>
      <c r="I8">
        <v>3.4856500000000001E-4</v>
      </c>
      <c r="J8">
        <v>-1.268651E-3</v>
      </c>
    </row>
    <row r="9" spans="1:10" x14ac:dyDescent="0.25">
      <c r="A9">
        <v>8</v>
      </c>
      <c r="B9">
        <v>62.248376100000002</v>
      </c>
      <c r="C9">
        <v>161</v>
      </c>
      <c r="D9">
        <v>37.200000000000003</v>
      </c>
      <c r="E9">
        <v>1.8000796999999999E-2</v>
      </c>
      <c r="F9">
        <v>1.2976891000000001E-2</v>
      </c>
      <c r="G9">
        <v>-7.9000709999999998E-3</v>
      </c>
      <c r="H9">
        <v>6.1123310000000004E-3</v>
      </c>
      <c r="I9">
        <v>-7.107291E-3</v>
      </c>
      <c r="J9">
        <v>-4.83738E-4</v>
      </c>
    </row>
    <row r="10" spans="1:10" x14ac:dyDescent="0.25">
      <c r="A10">
        <v>9</v>
      </c>
      <c r="B10">
        <v>46.229115620000002</v>
      </c>
      <c r="C10">
        <v>161</v>
      </c>
      <c r="D10">
        <v>34.200000000000003</v>
      </c>
      <c r="E10">
        <v>6.2286140000000004E-3</v>
      </c>
      <c r="F10">
        <v>-1.2878667999999999E-2</v>
      </c>
      <c r="G10">
        <v>-1.3512579E-2</v>
      </c>
      <c r="H10">
        <v>-5.0357899999999998E-4</v>
      </c>
      <c r="I10">
        <v>-4.2997790000000001E-3</v>
      </c>
      <c r="J10">
        <v>-6.88274E-4</v>
      </c>
    </row>
    <row r="11" spans="1:10" x14ac:dyDescent="0.25">
      <c r="A11">
        <v>10</v>
      </c>
      <c r="B11">
        <v>57.90101319</v>
      </c>
      <c r="C11">
        <v>190</v>
      </c>
      <c r="D11">
        <v>64.599999999999994</v>
      </c>
      <c r="E11">
        <v>8.5933409999999991E-3</v>
      </c>
      <c r="F11">
        <v>8.0588159999999999E-3</v>
      </c>
      <c r="G11">
        <v>-9.5038199999999996E-3</v>
      </c>
      <c r="H11">
        <v>4.0667960000000001E-3</v>
      </c>
      <c r="I11">
        <v>-1.1600278E-2</v>
      </c>
      <c r="J11">
        <v>2.2613189999999999E-3</v>
      </c>
    </row>
    <row r="12" spans="1:10" x14ac:dyDescent="0.25">
      <c r="A12">
        <v>11</v>
      </c>
      <c r="B12">
        <v>42.784306999999998</v>
      </c>
      <c r="C12">
        <v>189</v>
      </c>
      <c r="D12">
        <v>60.9</v>
      </c>
      <c r="E12">
        <v>-5.3613510000000003E-3</v>
      </c>
      <c r="F12">
        <v>3.7981199999999999E-3</v>
      </c>
      <c r="G12">
        <v>1.3123910000000001E-2</v>
      </c>
      <c r="H12">
        <v>-4.9837329999999997E-3</v>
      </c>
      <c r="I12">
        <v>6.6477899999999998E-3</v>
      </c>
      <c r="J12">
        <v>-3.677212E-3</v>
      </c>
    </row>
    <row r="13" spans="1:10" x14ac:dyDescent="0.25">
      <c r="A13">
        <v>12</v>
      </c>
      <c r="B13">
        <v>56.73448166</v>
      </c>
      <c r="C13">
        <v>169</v>
      </c>
      <c r="D13">
        <v>42.6</v>
      </c>
      <c r="E13">
        <v>1.0230041E-2</v>
      </c>
      <c r="F13">
        <v>6.9220449999999999E-3</v>
      </c>
      <c r="G13">
        <v>-1.0106777000000001E-2</v>
      </c>
      <c r="H13">
        <v>6.1944110000000004E-3</v>
      </c>
      <c r="I13">
        <v>-5.4855650000000004E-3</v>
      </c>
      <c r="J13">
        <v>-1.2110019E-2</v>
      </c>
    </row>
    <row r="14" spans="1:10" x14ac:dyDescent="0.25">
      <c r="A14">
        <v>13</v>
      </c>
      <c r="B14">
        <v>49.981642999999998</v>
      </c>
      <c r="C14">
        <v>149</v>
      </c>
      <c r="D14">
        <v>27.5</v>
      </c>
      <c r="E14">
        <v>1.1014774E-2</v>
      </c>
      <c r="F14">
        <v>1.0964553E-2</v>
      </c>
      <c r="G14">
        <v>-2.0588802E-2</v>
      </c>
      <c r="H14">
        <v>-1.7066640000000001E-3</v>
      </c>
      <c r="I14">
        <v>-7.2883519999999997E-3</v>
      </c>
      <c r="J14">
        <v>1.7634E-3</v>
      </c>
    </row>
    <row r="15" spans="1:10" x14ac:dyDescent="0.25">
      <c r="A15">
        <v>14</v>
      </c>
      <c r="B15">
        <v>43.147453429999999</v>
      </c>
      <c r="C15">
        <v>176</v>
      </c>
      <c r="D15">
        <v>62.1</v>
      </c>
      <c r="E15">
        <v>-2.4830822999999998E-2</v>
      </c>
      <c r="F15">
        <v>-6.5540449999999997E-3</v>
      </c>
      <c r="G15">
        <v>3.4366009000000003E-2</v>
      </c>
      <c r="H15">
        <v>8.1370399999999999E-3</v>
      </c>
      <c r="I15">
        <v>-1.0244837999999999E-2</v>
      </c>
      <c r="J15">
        <v>-5.9894029999999999E-3</v>
      </c>
    </row>
    <row r="16" spans="1:10" x14ac:dyDescent="0.25">
      <c r="A16">
        <v>15</v>
      </c>
      <c r="B16">
        <v>60.733211240000003</v>
      </c>
      <c r="C16">
        <v>166</v>
      </c>
      <c r="D16">
        <v>40.299999999999997</v>
      </c>
      <c r="E16">
        <v>2.0179468999999998E-2</v>
      </c>
      <c r="F16">
        <v>3.1206179999999999E-3</v>
      </c>
      <c r="G16">
        <v>-1.4760166999999999E-2</v>
      </c>
      <c r="H16">
        <v>8.0074880000000001E-3</v>
      </c>
      <c r="I16">
        <v>-8.8067130000000007E-3</v>
      </c>
      <c r="J16">
        <v>7.8385280000000009E-3</v>
      </c>
    </row>
    <row r="17" spans="1:10" x14ac:dyDescent="0.25">
      <c r="A17">
        <v>16</v>
      </c>
      <c r="B17">
        <v>55.117627470000002</v>
      </c>
      <c r="C17">
        <v>191</v>
      </c>
      <c r="D17">
        <v>64.900000000000006</v>
      </c>
      <c r="E17">
        <v>-7.8026969999999999E-3</v>
      </c>
      <c r="F17">
        <v>1.5372719999999999E-3</v>
      </c>
      <c r="G17">
        <v>-1.3951916999999999E-2</v>
      </c>
      <c r="H17">
        <v>7.0102599999999999E-4</v>
      </c>
      <c r="I17">
        <v>-1.4797536E-2</v>
      </c>
      <c r="J17">
        <v>-4.2532819999999997E-3</v>
      </c>
    </row>
    <row r="18" spans="1:10" x14ac:dyDescent="0.25">
      <c r="A18">
        <v>17</v>
      </c>
      <c r="B18">
        <v>57.009231819999997</v>
      </c>
      <c r="C18">
        <v>197</v>
      </c>
      <c r="D18">
        <v>69.5</v>
      </c>
      <c r="E18">
        <v>6.7814809999999998E-3</v>
      </c>
      <c r="F18">
        <v>1.4241044E-2</v>
      </c>
      <c r="G18">
        <v>-2.0003178E-2</v>
      </c>
      <c r="H18">
        <v>2.783612E-3</v>
      </c>
      <c r="I18">
        <v>-1.8551094000000001E-2</v>
      </c>
      <c r="J18">
        <v>3.9570799999999999E-4</v>
      </c>
    </row>
    <row r="19" spans="1:10" x14ac:dyDescent="0.25">
      <c r="A19">
        <v>18</v>
      </c>
      <c r="B19">
        <v>58.305470569999997</v>
      </c>
      <c r="C19">
        <v>186</v>
      </c>
      <c r="D19">
        <v>60.7</v>
      </c>
      <c r="E19">
        <v>-4.6220840000000003E-3</v>
      </c>
      <c r="F19">
        <v>4.6182319999999999E-3</v>
      </c>
      <c r="G19">
        <v>-1.4126812000000001E-2</v>
      </c>
      <c r="H19" s="1">
        <v>-1.0938700000000001E-5</v>
      </c>
      <c r="I19">
        <v>-1.0371768E-2</v>
      </c>
      <c r="J19">
        <v>-2.169509E-3</v>
      </c>
    </row>
    <row r="20" spans="1:10" x14ac:dyDescent="0.25">
      <c r="A20">
        <v>19</v>
      </c>
      <c r="B20">
        <v>67.869147560000002</v>
      </c>
      <c r="C20">
        <v>175</v>
      </c>
      <c r="D20">
        <v>47.5</v>
      </c>
      <c r="E20">
        <v>1.7349368E-2</v>
      </c>
      <c r="F20">
        <v>2.3695961000000001E-2</v>
      </c>
      <c r="G20">
        <v>-2.2231496E-2</v>
      </c>
      <c r="H20">
        <v>1.0728082999999999E-2</v>
      </c>
      <c r="I20">
        <v>-1.249448E-3</v>
      </c>
      <c r="J20">
        <v>6.0360399999999999E-4</v>
      </c>
    </row>
    <row r="21" spans="1:10" x14ac:dyDescent="0.25">
      <c r="A21">
        <v>20</v>
      </c>
      <c r="B21">
        <v>36.007639789999999</v>
      </c>
      <c r="C21">
        <v>172</v>
      </c>
      <c r="D21">
        <v>51.5</v>
      </c>
      <c r="E21">
        <v>-1.0593900999999999E-2</v>
      </c>
      <c r="F21">
        <v>3.604702E-3</v>
      </c>
      <c r="G21">
        <v>1.2602369E-2</v>
      </c>
      <c r="H21">
        <v>1.4724096000000001E-2</v>
      </c>
      <c r="I21">
        <v>-2.3531127999999998E-2</v>
      </c>
      <c r="J21">
        <v>-2.6704139999999999E-3</v>
      </c>
    </row>
    <row r="22" spans="1:10" x14ac:dyDescent="0.25">
      <c r="A22">
        <v>21</v>
      </c>
      <c r="B22">
        <v>66.354179239999993</v>
      </c>
      <c r="C22">
        <v>176</v>
      </c>
      <c r="D22">
        <v>47.1</v>
      </c>
      <c r="E22">
        <v>1.1868755E-2</v>
      </c>
      <c r="F22">
        <v>2.3719580000000001E-2</v>
      </c>
      <c r="G22">
        <v>-2.0570568000000001E-2</v>
      </c>
      <c r="H22">
        <v>1.1442935E-2</v>
      </c>
      <c r="I22">
        <v>-1.3453591000000001E-2</v>
      </c>
      <c r="J22">
        <v>9.5746199999999996E-4</v>
      </c>
    </row>
    <row r="23" spans="1:10" x14ac:dyDescent="0.25">
      <c r="A23">
        <v>22</v>
      </c>
      <c r="B23">
        <v>58.401077770000001</v>
      </c>
      <c r="C23">
        <v>171</v>
      </c>
      <c r="D23">
        <v>44.7</v>
      </c>
      <c r="E23">
        <v>7.3848769999999998E-3</v>
      </c>
      <c r="F23">
        <v>2.7800899999999998E-3</v>
      </c>
      <c r="G23">
        <v>-1.8278315999999999E-2</v>
      </c>
      <c r="H23">
        <v>9.5398280000000002E-3</v>
      </c>
      <c r="I23">
        <v>-2.1534115E-2</v>
      </c>
      <c r="J23" s="1">
        <v>-2.8584900000000001E-5</v>
      </c>
    </row>
    <row r="24" spans="1:10" x14ac:dyDescent="0.25">
      <c r="A24">
        <v>23</v>
      </c>
      <c r="B24">
        <v>57.37176934</v>
      </c>
      <c r="C24">
        <v>181</v>
      </c>
      <c r="D24">
        <v>54.8</v>
      </c>
      <c r="E24">
        <v>3.5300739999999998E-3</v>
      </c>
      <c r="F24">
        <v>-2.009449E-3</v>
      </c>
      <c r="G24">
        <v>-8.4540569999999992E-3</v>
      </c>
      <c r="H24">
        <v>5.6388100000000002E-4</v>
      </c>
      <c r="I24">
        <v>-1.3860512E-2</v>
      </c>
      <c r="J24">
        <v>-1.662324E-3</v>
      </c>
    </row>
    <row r="25" spans="1:10" x14ac:dyDescent="0.25">
      <c r="A25">
        <v>24</v>
      </c>
      <c r="B25">
        <v>48.780540610000003</v>
      </c>
      <c r="C25">
        <v>162</v>
      </c>
      <c r="D25">
        <v>35.9</v>
      </c>
      <c r="E25">
        <v>2.0889734E-2</v>
      </c>
      <c r="F25">
        <v>8.6548500000000004E-4</v>
      </c>
      <c r="G25">
        <v>-1.5765300999999999E-2</v>
      </c>
      <c r="H25">
        <v>3.290191E-3</v>
      </c>
      <c r="I25">
        <v>-2.4242830000000002E-3</v>
      </c>
      <c r="J25">
        <v>6.0090489999999998E-3</v>
      </c>
    </row>
    <row r="26" spans="1:10" x14ac:dyDescent="0.25">
      <c r="A26">
        <v>25</v>
      </c>
      <c r="B26">
        <v>61.230796169999998</v>
      </c>
      <c r="C26">
        <v>149</v>
      </c>
      <c r="D26">
        <v>35.4</v>
      </c>
      <c r="E26">
        <v>-2.7359389000000001E-2</v>
      </c>
      <c r="F26">
        <v>-1.8380901000000002E-2</v>
      </c>
      <c r="G26">
        <v>3.149925E-3</v>
      </c>
      <c r="H26">
        <v>7.561674E-3</v>
      </c>
      <c r="I26">
        <v>-1.9633944E-2</v>
      </c>
      <c r="J26">
        <v>-1.2975752E-2</v>
      </c>
    </row>
    <row r="27" spans="1:10" x14ac:dyDescent="0.25">
      <c r="A27">
        <v>26</v>
      </c>
      <c r="B27">
        <v>64.704347530000007</v>
      </c>
      <c r="C27">
        <v>206</v>
      </c>
      <c r="D27">
        <v>89.4</v>
      </c>
      <c r="E27">
        <v>-2.2156485E-2</v>
      </c>
      <c r="F27">
        <v>-4.6957489999999999E-3</v>
      </c>
      <c r="G27">
        <v>2.0080184000000001E-2</v>
      </c>
      <c r="H27">
        <v>1.0197754999999999E-2</v>
      </c>
      <c r="I27">
        <v>-1.0863151999999999E-2</v>
      </c>
      <c r="J27">
        <v>-6.4800559999999997E-3</v>
      </c>
    </row>
    <row r="28" spans="1:10" x14ac:dyDescent="0.25">
      <c r="A28">
        <v>27</v>
      </c>
      <c r="B28">
        <v>69.567958189999999</v>
      </c>
      <c r="C28">
        <v>178</v>
      </c>
      <c r="D28">
        <v>51</v>
      </c>
      <c r="E28">
        <v>1.674032E-3</v>
      </c>
      <c r="F28">
        <v>-7.9293829999999999E-3</v>
      </c>
      <c r="G28">
        <v>-1.4876465E-2</v>
      </c>
      <c r="H28">
        <v>-6.4220609999999997E-3</v>
      </c>
      <c r="I28">
        <v>-5.3192689999999997E-3</v>
      </c>
      <c r="J28">
        <v>-7.3752440000000004E-3</v>
      </c>
    </row>
    <row r="29" spans="1:10" x14ac:dyDescent="0.25">
      <c r="A29">
        <v>28</v>
      </c>
      <c r="B29">
        <v>67.349735710000004</v>
      </c>
      <c r="C29">
        <v>175</v>
      </c>
      <c r="D29">
        <v>44.9</v>
      </c>
      <c r="E29">
        <v>1.5814267999999999E-2</v>
      </c>
      <c r="F29">
        <v>-4.7499819999999998E-3</v>
      </c>
      <c r="G29">
        <v>-9.561923E-3</v>
      </c>
      <c r="H29">
        <v>2.8390780000000001E-3</v>
      </c>
      <c r="I29">
        <v>-1.5596232E-2</v>
      </c>
      <c r="J29">
        <v>-3.0332010000000001E-3</v>
      </c>
    </row>
    <row r="30" spans="1:10" x14ac:dyDescent="0.25">
      <c r="A30">
        <v>29</v>
      </c>
      <c r="B30">
        <v>70.225778129999995</v>
      </c>
      <c r="C30">
        <v>182</v>
      </c>
      <c r="D30">
        <v>53.7</v>
      </c>
      <c r="E30">
        <v>1.289915E-2</v>
      </c>
      <c r="F30">
        <v>-6.3819030000000004E-3</v>
      </c>
      <c r="G30">
        <v>-7.0069490000000002E-3</v>
      </c>
      <c r="H30">
        <v>-2.1471329999999999E-3</v>
      </c>
      <c r="I30">
        <v>-1.090957E-3</v>
      </c>
      <c r="J30">
        <v>-2.8888070000000002E-3</v>
      </c>
    </row>
    <row r="31" spans="1:10" x14ac:dyDescent="0.25">
      <c r="A31">
        <v>30</v>
      </c>
      <c r="B31">
        <v>48.104261289999997</v>
      </c>
      <c r="C31">
        <v>159</v>
      </c>
      <c r="D31">
        <v>37.200000000000003</v>
      </c>
      <c r="E31">
        <v>-1.7704139000000001E-2</v>
      </c>
      <c r="F31">
        <v>5.2662239999999999E-3</v>
      </c>
      <c r="G31">
        <v>8.9401289999999998E-3</v>
      </c>
      <c r="H31">
        <v>3.9661289999999997E-3</v>
      </c>
      <c r="I31">
        <v>-3.5670789999999999E-3</v>
      </c>
      <c r="J31">
        <v>-1.5673250000000001E-3</v>
      </c>
    </row>
    <row r="32" spans="1:10" x14ac:dyDescent="0.25">
      <c r="A32">
        <v>31</v>
      </c>
      <c r="B32">
        <v>58.972553050000002</v>
      </c>
      <c r="C32">
        <v>158</v>
      </c>
      <c r="D32">
        <v>35.4</v>
      </c>
      <c r="E32">
        <v>-2.1170647000000001E-2</v>
      </c>
      <c r="F32">
        <v>1.3744759E-2</v>
      </c>
      <c r="G32">
        <v>-1.05795E-2</v>
      </c>
      <c r="H32">
        <v>1.2509496E-2</v>
      </c>
      <c r="I32">
        <v>-1.3192827000000001E-2</v>
      </c>
      <c r="J32">
        <v>-1.6354130000000001E-2</v>
      </c>
    </row>
    <row r="33" spans="1:10" x14ac:dyDescent="0.25">
      <c r="A33">
        <v>32</v>
      </c>
      <c r="B33">
        <v>72.830569980000007</v>
      </c>
      <c r="C33">
        <v>172</v>
      </c>
      <c r="D33">
        <v>47</v>
      </c>
      <c r="E33">
        <v>1.8700060000000001E-2</v>
      </c>
      <c r="F33">
        <v>-7.0468630000000004E-3</v>
      </c>
      <c r="G33">
        <v>3.9430849999999998E-3</v>
      </c>
      <c r="H33">
        <v>9.26271E-4</v>
      </c>
      <c r="I33">
        <v>7.2308829999999996E-3</v>
      </c>
      <c r="J33">
        <v>-1.0319551999999999E-2</v>
      </c>
    </row>
    <row r="34" spans="1:10" x14ac:dyDescent="0.25">
      <c r="A34">
        <v>33</v>
      </c>
      <c r="B34">
        <v>56.576263660000002</v>
      </c>
      <c r="C34">
        <v>150</v>
      </c>
      <c r="D34">
        <v>38.6</v>
      </c>
      <c r="E34">
        <v>-2.3498274E-2</v>
      </c>
      <c r="F34">
        <v>1.1007123000000001E-2</v>
      </c>
      <c r="G34">
        <v>-2.03513E-4</v>
      </c>
      <c r="H34">
        <v>3.2070029999999999E-3</v>
      </c>
      <c r="I34">
        <v>2.229534E-3</v>
      </c>
      <c r="J34">
        <v>-9.7872689999999995E-3</v>
      </c>
    </row>
    <row r="35" spans="1:10" x14ac:dyDescent="0.25">
      <c r="A35">
        <v>34</v>
      </c>
      <c r="B35">
        <v>54.992022089999999</v>
      </c>
      <c r="C35">
        <v>145</v>
      </c>
      <c r="D35">
        <v>35.299999999999997</v>
      </c>
      <c r="E35">
        <v>-1.0523763E-2</v>
      </c>
      <c r="F35">
        <v>3.5379500000000002E-3</v>
      </c>
      <c r="G35">
        <v>2.5164339000000001E-2</v>
      </c>
      <c r="H35">
        <v>7.5817519999999998E-3</v>
      </c>
      <c r="I35">
        <v>4.1046399999999997E-3</v>
      </c>
      <c r="J35">
        <v>-1.3139359999999999E-3</v>
      </c>
    </row>
    <row r="36" spans="1:10" x14ac:dyDescent="0.25">
      <c r="A36">
        <v>35</v>
      </c>
      <c r="B36">
        <v>59.47078552</v>
      </c>
      <c r="C36">
        <v>168</v>
      </c>
      <c r="D36">
        <v>52.9</v>
      </c>
      <c r="E36">
        <v>-1.9189052000000002E-2</v>
      </c>
      <c r="F36">
        <v>3.758595E-3</v>
      </c>
      <c r="G36">
        <v>1.6239637000000001E-2</v>
      </c>
      <c r="H36">
        <v>-4.5199159999999997E-3</v>
      </c>
      <c r="I36">
        <v>4.9098399999999997E-4</v>
      </c>
      <c r="J36">
        <v>-4.9749720000000002E-3</v>
      </c>
    </row>
    <row r="37" spans="1:10" x14ac:dyDescent="0.25">
      <c r="A37">
        <v>36</v>
      </c>
      <c r="B37">
        <v>54.348379540000003</v>
      </c>
      <c r="C37">
        <v>161</v>
      </c>
      <c r="D37">
        <v>39.6</v>
      </c>
      <c r="E37">
        <v>2.2459590000000001E-3</v>
      </c>
      <c r="F37">
        <v>-4.9339060000000001E-3</v>
      </c>
      <c r="G37">
        <v>-1.7952550000000001E-2</v>
      </c>
      <c r="H37">
        <v>-3.8368109999999999E-3</v>
      </c>
      <c r="I37">
        <v>-8.2162840000000008E-3</v>
      </c>
      <c r="J37">
        <v>3.7386599999999999E-4</v>
      </c>
    </row>
    <row r="38" spans="1:10" x14ac:dyDescent="0.25">
      <c r="A38">
        <v>37</v>
      </c>
      <c r="B38">
        <v>63.825451719999997</v>
      </c>
      <c r="C38">
        <v>178</v>
      </c>
      <c r="D38">
        <v>54.5</v>
      </c>
      <c r="E38">
        <v>6.0244069999999999E-3</v>
      </c>
      <c r="F38">
        <v>-8.5828959999999996E-3</v>
      </c>
      <c r="G38">
        <v>-1.3331235E-2</v>
      </c>
      <c r="H38">
        <v>-2.3770129999999999E-3</v>
      </c>
      <c r="I38">
        <v>-6.7670580000000003E-3</v>
      </c>
      <c r="J38">
        <v>-5.2644689999999999E-3</v>
      </c>
    </row>
    <row r="39" spans="1:10" x14ac:dyDescent="0.25">
      <c r="A39">
        <v>38</v>
      </c>
      <c r="B39">
        <v>59.03678558</v>
      </c>
      <c r="C39">
        <v>170</v>
      </c>
      <c r="D39">
        <v>44.7</v>
      </c>
      <c r="E39">
        <v>1.552058E-3</v>
      </c>
      <c r="F39">
        <v>-4.621244E-3</v>
      </c>
      <c r="G39">
        <v>-7.7781250000000003E-3</v>
      </c>
      <c r="H39">
        <v>2.2325909999999999E-3</v>
      </c>
      <c r="I39">
        <v>-1.1400957999999999E-2</v>
      </c>
      <c r="J39">
        <v>-2.1297289999999999E-3</v>
      </c>
    </row>
    <row r="40" spans="1:10" x14ac:dyDescent="0.25">
      <c r="A40">
        <v>39</v>
      </c>
      <c r="B40">
        <v>54.166992800000003</v>
      </c>
      <c r="C40">
        <v>152</v>
      </c>
      <c r="D40">
        <v>58.7</v>
      </c>
      <c r="E40">
        <v>7.6769020000000002E-3</v>
      </c>
      <c r="F40">
        <v>-1.936653E-3</v>
      </c>
      <c r="G40">
        <v>-1.7893208000000001E-2</v>
      </c>
      <c r="H40">
        <v>-6.1145569999999996E-3</v>
      </c>
      <c r="I40">
        <v>-1.1030686E-2</v>
      </c>
      <c r="J40">
        <v>4.1602970000000003E-3</v>
      </c>
    </row>
    <row r="41" spans="1:10" x14ac:dyDescent="0.25">
      <c r="A41">
        <v>40</v>
      </c>
      <c r="B41">
        <v>61.650160509999999</v>
      </c>
      <c r="C41">
        <v>145</v>
      </c>
      <c r="D41">
        <v>29.2</v>
      </c>
      <c r="E41">
        <v>3.1729219999999999E-3</v>
      </c>
      <c r="F41">
        <v>1.6071683999999999E-2</v>
      </c>
      <c r="G41">
        <v>-8.8900880000000009E-3</v>
      </c>
      <c r="H41">
        <v>6.8780300000000003E-3</v>
      </c>
      <c r="I41">
        <v>-9.8427879999999999E-3</v>
      </c>
      <c r="J41">
        <v>-1.3658837E-2</v>
      </c>
    </row>
    <row r="42" spans="1:10" x14ac:dyDescent="0.25">
      <c r="A42">
        <v>41</v>
      </c>
      <c r="B42">
        <v>45.583136629999998</v>
      </c>
      <c r="C42">
        <v>181</v>
      </c>
      <c r="D42">
        <v>64.2</v>
      </c>
      <c r="E42">
        <v>-2.3839319000000001E-2</v>
      </c>
      <c r="F42">
        <v>3.5431410000000001E-3</v>
      </c>
      <c r="G42">
        <v>1.8709527E-2</v>
      </c>
      <c r="H42">
        <v>5.1430269999999997E-3</v>
      </c>
      <c r="I42">
        <v>-1.7010432999999998E-2</v>
      </c>
      <c r="J42">
        <v>-1.0806349999999999E-3</v>
      </c>
    </row>
    <row r="43" spans="1:10" x14ac:dyDescent="0.25">
      <c r="A43">
        <v>42</v>
      </c>
      <c r="B43">
        <v>54.780814599999999</v>
      </c>
      <c r="C43">
        <v>169</v>
      </c>
      <c r="D43">
        <v>47.7</v>
      </c>
      <c r="E43">
        <v>2.1395009999999998E-3</v>
      </c>
      <c r="F43">
        <v>8.3768479999999992E-3</v>
      </c>
      <c r="G43">
        <v>-1.5225374E-2</v>
      </c>
      <c r="H43">
        <v>4.4932469999999997E-3</v>
      </c>
      <c r="I43">
        <v>-1.7978836000000002E-2</v>
      </c>
      <c r="J43">
        <v>-3.016496E-3</v>
      </c>
    </row>
    <row r="44" spans="1:10" x14ac:dyDescent="0.25">
      <c r="A44">
        <v>43</v>
      </c>
      <c r="B44">
        <v>51.271474259999998</v>
      </c>
      <c r="C44">
        <v>173</v>
      </c>
      <c r="D44">
        <v>45.3</v>
      </c>
      <c r="E44">
        <v>8.4209669999999997E-3</v>
      </c>
      <c r="F44">
        <v>1.1583033E-2</v>
      </c>
      <c r="G44">
        <v>-1.8910693999999999E-2</v>
      </c>
      <c r="H44">
        <v>5.9747100000000003E-4</v>
      </c>
      <c r="I44">
        <v>-1.5444006E-2</v>
      </c>
      <c r="J44">
        <v>-6.0036600000000001E-3</v>
      </c>
    </row>
    <row r="45" spans="1:10" x14ac:dyDescent="0.25">
      <c r="A45">
        <v>44</v>
      </c>
      <c r="B45">
        <v>44.376065609999998</v>
      </c>
      <c r="C45">
        <v>139</v>
      </c>
      <c r="D45">
        <v>23.4</v>
      </c>
      <c r="E45">
        <v>5.1575000000000004E-4</v>
      </c>
      <c r="F45">
        <v>-3.1958619999999998E-3</v>
      </c>
      <c r="G45">
        <v>-1.805855E-2</v>
      </c>
      <c r="H45">
        <v>7.0450829999999997E-3</v>
      </c>
      <c r="I45">
        <v>-1.1102712000000001E-2</v>
      </c>
      <c r="J45">
        <v>4.6752799999999999E-4</v>
      </c>
    </row>
    <row r="46" spans="1:10" x14ac:dyDescent="0.25">
      <c r="A46">
        <v>45</v>
      </c>
      <c r="B46">
        <v>46.418401809999999</v>
      </c>
      <c r="C46">
        <v>140</v>
      </c>
      <c r="D46">
        <v>23.9</v>
      </c>
      <c r="E46">
        <v>6.8804809999999999E-3</v>
      </c>
      <c r="F46">
        <v>6.9024400000000001E-4</v>
      </c>
      <c r="G46">
        <v>-1.8211491E-2</v>
      </c>
      <c r="H46">
        <v>1.4385434000000001E-2</v>
      </c>
      <c r="I46">
        <v>4.2215239999999999E-3</v>
      </c>
      <c r="J46">
        <v>-2.4811059999999998E-3</v>
      </c>
    </row>
    <row r="47" spans="1:10" x14ac:dyDescent="0.25">
      <c r="A47">
        <v>46</v>
      </c>
      <c r="B47">
        <v>49.356285679999999</v>
      </c>
      <c r="C47">
        <v>169</v>
      </c>
      <c r="D47">
        <v>42.6</v>
      </c>
      <c r="E47">
        <v>1.3028060000000001E-3</v>
      </c>
      <c r="F47">
        <v>8.2739630000000005E-3</v>
      </c>
      <c r="G47">
        <v>-2.1280937E-2</v>
      </c>
      <c r="H47">
        <v>5.2863950000000002E-3</v>
      </c>
      <c r="I47">
        <v>-1.8471646000000001E-2</v>
      </c>
      <c r="J47">
        <v>-8.9726849999999993E-3</v>
      </c>
    </row>
    <row r="48" spans="1:10" x14ac:dyDescent="0.25">
      <c r="A48">
        <v>47</v>
      </c>
      <c r="B48">
        <v>47.980324520000003</v>
      </c>
      <c r="C48">
        <v>179</v>
      </c>
      <c r="D48">
        <v>57.6</v>
      </c>
      <c r="E48">
        <v>-4.2073830000000003E-3</v>
      </c>
      <c r="F48">
        <v>1.5903549999999999E-3</v>
      </c>
      <c r="G48">
        <v>3.6577000000000002E-4</v>
      </c>
      <c r="H48">
        <v>5.3245599999999999E-3</v>
      </c>
      <c r="I48">
        <v>-1.1196482000000001E-2</v>
      </c>
      <c r="J48">
        <v>-1.5335199999999999E-4</v>
      </c>
    </row>
    <row r="49" spans="1:10" x14ac:dyDescent="0.25">
      <c r="A49">
        <v>48</v>
      </c>
      <c r="B49">
        <v>63.922395719999997</v>
      </c>
      <c r="C49">
        <v>186</v>
      </c>
      <c r="D49">
        <v>56.3</v>
      </c>
      <c r="E49">
        <v>-1.0233608E-2</v>
      </c>
      <c r="F49">
        <v>1.275864E-3</v>
      </c>
      <c r="G49">
        <v>-7.8838400000000005E-4</v>
      </c>
      <c r="H49">
        <v>-1.652609E-3</v>
      </c>
      <c r="I49">
        <v>-1.3136160000000001E-3</v>
      </c>
      <c r="J49">
        <v>3.1911449999999998E-3</v>
      </c>
    </row>
    <row r="50" spans="1:10" x14ac:dyDescent="0.25">
      <c r="A50">
        <v>49</v>
      </c>
      <c r="B50">
        <v>56.023934820000001</v>
      </c>
      <c r="C50">
        <v>170</v>
      </c>
      <c r="D50">
        <v>47.8</v>
      </c>
      <c r="E50">
        <v>-1.7305536999999999E-2</v>
      </c>
      <c r="F50">
        <v>1.7485489999999999E-2</v>
      </c>
      <c r="G50">
        <v>-1.6181563E-2</v>
      </c>
      <c r="H50">
        <v>-4.4278770000000002E-3</v>
      </c>
      <c r="I50">
        <v>-1.4986753E-2</v>
      </c>
      <c r="J50">
        <v>1.011341E-3</v>
      </c>
    </row>
    <row r="51" spans="1:10" x14ac:dyDescent="0.25">
      <c r="A51">
        <v>50</v>
      </c>
      <c r="B51">
        <v>42.127879540000002</v>
      </c>
      <c r="C51">
        <v>146</v>
      </c>
      <c r="D51">
        <v>33.299999999999997</v>
      </c>
      <c r="E51">
        <v>-2.6931106E-2</v>
      </c>
      <c r="F51">
        <v>1.523604E-3</v>
      </c>
      <c r="G51">
        <v>7.275452E-3</v>
      </c>
      <c r="H51">
        <v>8.7649970000000001E-3</v>
      </c>
      <c r="I51">
        <v>1.4865670000000001E-3</v>
      </c>
      <c r="J51" s="1">
        <v>3.4802099999999997E-5</v>
      </c>
    </row>
    <row r="52" spans="1:10" x14ac:dyDescent="0.25">
      <c r="A52">
        <v>51</v>
      </c>
      <c r="B52">
        <v>46.05556979</v>
      </c>
      <c r="C52">
        <v>147</v>
      </c>
      <c r="D52">
        <v>35.1</v>
      </c>
      <c r="E52">
        <v>-3.3855923000000003E-2</v>
      </c>
      <c r="F52">
        <v>-1.4657229999999999E-3</v>
      </c>
      <c r="G52">
        <v>1.6299016E-2</v>
      </c>
      <c r="H52">
        <v>4.378013E-3</v>
      </c>
      <c r="I52">
        <v>1.6187860000000001E-3</v>
      </c>
      <c r="J52">
        <v>2.7621080000000001E-3</v>
      </c>
    </row>
    <row r="53" spans="1:10" x14ac:dyDescent="0.25">
      <c r="A53">
        <v>52</v>
      </c>
      <c r="B53">
        <v>47.46083264</v>
      </c>
      <c r="C53">
        <v>157</v>
      </c>
      <c r="D53">
        <v>33.9</v>
      </c>
      <c r="E53">
        <v>-9.6914730000000008E-3</v>
      </c>
      <c r="F53">
        <v>-4.2617059999999997E-3</v>
      </c>
      <c r="G53">
        <v>-8.6716410000000008E-3</v>
      </c>
      <c r="H53">
        <v>2.4769430000000001E-3</v>
      </c>
      <c r="I53">
        <v>-9.7731710000000006E-3</v>
      </c>
      <c r="J53">
        <v>-1.8788625E-2</v>
      </c>
    </row>
    <row r="54" spans="1:10" x14ac:dyDescent="0.25">
      <c r="A54">
        <v>53</v>
      </c>
      <c r="B54">
        <v>48.62394724</v>
      </c>
      <c r="C54">
        <v>140</v>
      </c>
      <c r="D54">
        <v>27.5</v>
      </c>
      <c r="E54">
        <v>-1.5873671999999998E-2</v>
      </c>
      <c r="F54">
        <v>1.8584652E-2</v>
      </c>
      <c r="G54">
        <v>1.9349250000000001E-3</v>
      </c>
      <c r="H54">
        <v>5.8611679999999999E-3</v>
      </c>
      <c r="I54">
        <v>5.0646859999999997E-3</v>
      </c>
      <c r="J54">
        <v>-1.0433679E-2</v>
      </c>
    </row>
    <row r="55" spans="1:10" x14ac:dyDescent="0.25">
      <c r="A55">
        <v>54</v>
      </c>
      <c r="B55">
        <v>46.72014429</v>
      </c>
      <c r="C55">
        <v>137</v>
      </c>
      <c r="D55">
        <v>23.7</v>
      </c>
      <c r="E55">
        <v>-7.9102600000000001E-4</v>
      </c>
      <c r="F55">
        <v>-2.5021768E-2</v>
      </c>
      <c r="G55">
        <v>-5.7214570000000001E-3</v>
      </c>
      <c r="H55">
        <v>-2.87934E-4</v>
      </c>
      <c r="I55">
        <v>-1.0981645999999999E-2</v>
      </c>
      <c r="J55">
        <v>-2.6668859999999998E-3</v>
      </c>
    </row>
    <row r="56" spans="1:10" x14ac:dyDescent="0.25">
      <c r="A56">
        <v>55</v>
      </c>
      <c r="B56">
        <v>45.238502259999997</v>
      </c>
      <c r="C56">
        <v>156</v>
      </c>
      <c r="D56">
        <v>39.299999999999997</v>
      </c>
      <c r="E56">
        <v>-2.4904242E-2</v>
      </c>
      <c r="F56">
        <v>-5.6884930000000002E-3</v>
      </c>
      <c r="G56">
        <v>1.1713019999999999E-2</v>
      </c>
      <c r="H56">
        <v>9.5503989999999993E-3</v>
      </c>
      <c r="I56">
        <v>-8.4172440000000008E-3</v>
      </c>
      <c r="J56">
        <v>-2.2780610000000001E-3</v>
      </c>
    </row>
    <row r="57" spans="1:10" x14ac:dyDescent="0.25">
      <c r="A57">
        <v>56</v>
      </c>
      <c r="B57">
        <v>50.877668929999999</v>
      </c>
      <c r="C57">
        <v>163</v>
      </c>
      <c r="D57">
        <v>45.8</v>
      </c>
      <c r="E57">
        <v>-2.5015754000000001E-2</v>
      </c>
      <c r="F57">
        <v>1.3616570999999999E-2</v>
      </c>
      <c r="G57">
        <v>1.0439688000000001E-2</v>
      </c>
      <c r="H57">
        <v>1.4497848000000001E-2</v>
      </c>
      <c r="I57">
        <v>-1.2316994E-2</v>
      </c>
      <c r="J57">
        <v>-3.8896600000000001E-3</v>
      </c>
    </row>
    <row r="58" spans="1:10" x14ac:dyDescent="0.25">
      <c r="A58">
        <v>57</v>
      </c>
      <c r="B58">
        <v>60.444609470000003</v>
      </c>
      <c r="C58">
        <v>147</v>
      </c>
      <c r="D58">
        <v>30.1</v>
      </c>
      <c r="E58">
        <v>-7.8328219999999997E-3</v>
      </c>
      <c r="F58">
        <v>-3.788722E-3</v>
      </c>
      <c r="G58">
        <v>-1.0134278E-2</v>
      </c>
      <c r="H58">
        <v>1.270837E-2</v>
      </c>
      <c r="I58">
        <v>-7.8461610000000008E-3</v>
      </c>
      <c r="J58">
        <v>-5.9273529999999998E-3</v>
      </c>
    </row>
    <row r="59" spans="1:10" x14ac:dyDescent="0.25">
      <c r="A59">
        <v>58</v>
      </c>
      <c r="B59">
        <v>50.213297279999999</v>
      </c>
      <c r="C59">
        <v>141</v>
      </c>
      <c r="D59">
        <v>27.9</v>
      </c>
      <c r="E59">
        <v>-6.5314500000000003E-3</v>
      </c>
      <c r="F59">
        <v>8.4243100000000004E-4</v>
      </c>
      <c r="G59">
        <v>-1.3081775E-2</v>
      </c>
      <c r="H59">
        <v>3.2294730000000001E-3</v>
      </c>
      <c r="I59">
        <v>-1.3756793999999999E-2</v>
      </c>
      <c r="J59">
        <v>-3.6459259999999999E-3</v>
      </c>
    </row>
    <row r="60" spans="1:10" x14ac:dyDescent="0.25">
      <c r="A60">
        <v>59</v>
      </c>
      <c r="B60">
        <v>67.248877239999999</v>
      </c>
      <c r="C60">
        <v>162</v>
      </c>
      <c r="D60">
        <v>42.6</v>
      </c>
      <c r="E60">
        <v>9.2259130000000005E-3</v>
      </c>
      <c r="F60">
        <v>-3.3798119999999998E-3</v>
      </c>
      <c r="G60">
        <v>-5.7230909999999996E-3</v>
      </c>
      <c r="H60">
        <v>9.2712880000000008E-3</v>
      </c>
      <c r="I60">
        <v>-1.8896469999999999E-2</v>
      </c>
      <c r="J60">
        <v>6.2843179999999997E-3</v>
      </c>
    </row>
    <row r="61" spans="1:10" x14ac:dyDescent="0.25">
      <c r="A61">
        <v>60</v>
      </c>
      <c r="B61">
        <v>65.758825340000001</v>
      </c>
      <c r="C61">
        <v>171</v>
      </c>
      <c r="D61">
        <v>45.8</v>
      </c>
      <c r="E61">
        <v>8.8543589999999991E-3</v>
      </c>
      <c r="F61">
        <v>-2.6322310000000001E-3</v>
      </c>
      <c r="G61">
        <v>-1.1686616E-2</v>
      </c>
      <c r="H61">
        <v>8.3040149999999997E-3</v>
      </c>
      <c r="I61">
        <v>-1.2382641999999999E-2</v>
      </c>
      <c r="J61">
        <v>-6.1737759999999997E-3</v>
      </c>
    </row>
    <row r="62" spans="1:10" x14ac:dyDescent="0.25">
      <c r="A62">
        <v>61</v>
      </c>
      <c r="B62">
        <v>64.083395749999994</v>
      </c>
      <c r="C62">
        <v>162</v>
      </c>
      <c r="D62">
        <v>42.3</v>
      </c>
      <c r="E62">
        <v>3.1399850000000001E-3</v>
      </c>
      <c r="F62">
        <v>6.4176060000000002E-3</v>
      </c>
      <c r="G62">
        <v>-1.2270746000000001E-2</v>
      </c>
      <c r="H62">
        <v>7.8447110000000007E-3</v>
      </c>
      <c r="I62">
        <v>-1.2544355E-2</v>
      </c>
      <c r="J62">
        <v>-8.8467359999999991E-3</v>
      </c>
    </row>
    <row r="63" spans="1:10" x14ac:dyDescent="0.25">
      <c r="A63">
        <v>62</v>
      </c>
      <c r="B63">
        <v>67.067122830000002</v>
      </c>
      <c r="C63">
        <v>150</v>
      </c>
      <c r="D63">
        <v>31</v>
      </c>
      <c r="E63">
        <v>5.225131E-3</v>
      </c>
      <c r="F63">
        <v>4.4523549999999999E-3</v>
      </c>
      <c r="G63">
        <v>-5.7185760000000004E-3</v>
      </c>
      <c r="H63">
        <v>3.901187E-3</v>
      </c>
      <c r="I63">
        <v>-1.4284695E-2</v>
      </c>
      <c r="J63">
        <v>2.3856369999999999E-3</v>
      </c>
    </row>
    <row r="64" spans="1:10" x14ac:dyDescent="0.25">
      <c r="A64">
        <v>63</v>
      </c>
      <c r="B64">
        <v>62.046919879999997</v>
      </c>
      <c r="C64">
        <v>180</v>
      </c>
      <c r="D64">
        <v>60.5</v>
      </c>
      <c r="E64">
        <v>-1.3124217000000001E-2</v>
      </c>
      <c r="F64">
        <v>-6.9607560000000002E-3</v>
      </c>
      <c r="G64">
        <v>-6.1057099999999997E-4</v>
      </c>
      <c r="H64">
        <v>6.9628579999999997E-3</v>
      </c>
      <c r="I64">
        <v>-1.4203633E-2</v>
      </c>
      <c r="J64">
        <v>-3.8680070000000001E-3</v>
      </c>
    </row>
    <row r="65" spans="1:10" x14ac:dyDescent="0.25">
      <c r="A65">
        <v>64</v>
      </c>
      <c r="B65">
        <v>61.477782040000001</v>
      </c>
      <c r="C65">
        <v>147</v>
      </c>
      <c r="D65">
        <v>31.9</v>
      </c>
      <c r="E65">
        <v>4.4508569999999999E-3</v>
      </c>
      <c r="F65">
        <v>-7.2863729999999996E-3</v>
      </c>
      <c r="G65">
        <v>5.5962080000000001E-3</v>
      </c>
      <c r="H65">
        <v>1.7366797999999999E-2</v>
      </c>
      <c r="I65">
        <v>-1.7712922999999998E-2</v>
      </c>
      <c r="J65">
        <v>-4.5778300000000002E-4</v>
      </c>
    </row>
    <row r="66" spans="1:10" x14ac:dyDescent="0.25">
      <c r="A66">
        <v>65</v>
      </c>
      <c r="B66">
        <v>61.062104959999999</v>
      </c>
      <c r="C66">
        <v>136</v>
      </c>
      <c r="D66">
        <v>43.8</v>
      </c>
      <c r="E66">
        <v>-7.5115290000000003E-3</v>
      </c>
      <c r="F66">
        <v>2.3763726999999998E-2</v>
      </c>
      <c r="G66">
        <v>1.7513850000000001E-3</v>
      </c>
      <c r="H66">
        <v>-3.8936359999999998E-3</v>
      </c>
      <c r="I66">
        <v>1.414289E-2</v>
      </c>
      <c r="J66">
        <v>-3.1459550000000002E-3</v>
      </c>
    </row>
    <row r="67" spans="1:10" x14ac:dyDescent="0.25">
      <c r="A67">
        <v>66</v>
      </c>
      <c r="B67">
        <v>56.61717222</v>
      </c>
      <c r="C67">
        <v>152</v>
      </c>
      <c r="D67">
        <v>34.5</v>
      </c>
      <c r="E67">
        <v>-9.2556329999999992E-3</v>
      </c>
      <c r="F67">
        <v>-1.2837469000000001E-2</v>
      </c>
      <c r="G67">
        <v>-4.1666180000000004E-3</v>
      </c>
      <c r="H67">
        <v>-6.2335910000000001E-3</v>
      </c>
      <c r="I67">
        <v>-6.7334100000000004E-4</v>
      </c>
      <c r="J67">
        <v>-2.6935230000000002E-3</v>
      </c>
    </row>
    <row r="68" spans="1:10" x14ac:dyDescent="0.25">
      <c r="A68">
        <v>67</v>
      </c>
      <c r="B68">
        <v>60.081229950000001</v>
      </c>
      <c r="C68">
        <v>144</v>
      </c>
      <c r="D68">
        <v>27.7</v>
      </c>
      <c r="E68">
        <v>-1.485105E-3</v>
      </c>
      <c r="F68">
        <v>5.3004180000000003E-3</v>
      </c>
      <c r="G68">
        <v>3.518953E-3</v>
      </c>
      <c r="H68">
        <v>-9.3631989999999991E-3</v>
      </c>
      <c r="I68">
        <v>8.6775299999999997E-4</v>
      </c>
      <c r="J68">
        <v>-6.6970129999999999E-3</v>
      </c>
    </row>
    <row r="69" spans="1:10" x14ac:dyDescent="0.25">
      <c r="A69">
        <v>68</v>
      </c>
      <c r="B69">
        <v>55.512081999999999</v>
      </c>
      <c r="C69">
        <v>169</v>
      </c>
      <c r="D69">
        <v>44.3</v>
      </c>
      <c r="E69">
        <v>-5.4161139999999997E-3</v>
      </c>
      <c r="F69">
        <v>4.5678450000000001E-3</v>
      </c>
      <c r="G69">
        <v>-6.1405979999999997E-3</v>
      </c>
      <c r="H69">
        <v>-1.1453931000000001E-2</v>
      </c>
      <c r="I69">
        <v>-8.1845779999999996E-3</v>
      </c>
      <c r="J69">
        <v>3.9474590000000004E-3</v>
      </c>
    </row>
    <row r="70" spans="1:10" x14ac:dyDescent="0.25">
      <c r="A70">
        <v>69</v>
      </c>
      <c r="B70">
        <v>55.300698730000001</v>
      </c>
      <c r="C70">
        <v>131</v>
      </c>
      <c r="D70">
        <v>17.399999999999999</v>
      </c>
      <c r="E70">
        <v>-2.3984840000000002E-3</v>
      </c>
      <c r="F70">
        <v>-1.191073E-2</v>
      </c>
      <c r="G70">
        <v>-1.0250235E-2</v>
      </c>
      <c r="H70">
        <v>-1.4014979999999999E-3</v>
      </c>
      <c r="I70">
        <v>1.877407E-3</v>
      </c>
      <c r="J70">
        <v>-7.8744299999999998E-4</v>
      </c>
    </row>
    <row r="71" spans="1:10" x14ac:dyDescent="0.25">
      <c r="A71">
        <v>70</v>
      </c>
      <c r="B71">
        <v>46.747996890000003</v>
      </c>
      <c r="C71">
        <v>146</v>
      </c>
      <c r="D71">
        <v>27.4</v>
      </c>
      <c r="E71">
        <v>-1.1578959999999999E-2</v>
      </c>
      <c r="F71">
        <v>-2.0721250000000002E-3</v>
      </c>
      <c r="G71">
        <v>-9.3211019999999995E-3</v>
      </c>
      <c r="H71">
        <v>1.9244189999999999E-3</v>
      </c>
      <c r="I71">
        <v>2.0595330000000001E-3</v>
      </c>
      <c r="J71">
        <v>1.9613899999999999E-4</v>
      </c>
    </row>
    <row r="72" spans="1:10" x14ac:dyDescent="0.25">
      <c r="A72">
        <v>71</v>
      </c>
      <c r="B72">
        <v>59.814596039999998</v>
      </c>
      <c r="C72">
        <v>132</v>
      </c>
      <c r="D72">
        <v>21.3</v>
      </c>
      <c r="E72">
        <v>-9.6765900000000005E-3</v>
      </c>
      <c r="F72">
        <v>-1.6565014999999999E-2</v>
      </c>
      <c r="G72">
        <v>-8.3959450000000001E-3</v>
      </c>
      <c r="H72">
        <v>-9.6525940000000005E-3</v>
      </c>
      <c r="I72">
        <v>-2.846314E-3</v>
      </c>
      <c r="J72">
        <v>-2.355748E-3</v>
      </c>
    </row>
    <row r="73" spans="1:10" x14ac:dyDescent="0.25">
      <c r="A73">
        <v>72</v>
      </c>
      <c r="B73">
        <v>61.974664709999999</v>
      </c>
      <c r="C73">
        <v>173</v>
      </c>
      <c r="D73">
        <v>51.4</v>
      </c>
      <c r="E73">
        <v>-4.3567800000000002E-3</v>
      </c>
      <c r="F73">
        <v>2.385182E-3</v>
      </c>
      <c r="G73">
        <v>7.1552259999999998E-3</v>
      </c>
      <c r="H73">
        <v>3.509514E-3</v>
      </c>
      <c r="I73">
        <v>7.3027389999999999E-3</v>
      </c>
      <c r="J73">
        <v>-2.3680300000000001E-3</v>
      </c>
    </row>
    <row r="74" spans="1:10" x14ac:dyDescent="0.25">
      <c r="A74">
        <v>73</v>
      </c>
      <c r="B74">
        <v>58.227050210000002</v>
      </c>
      <c r="C74">
        <v>162</v>
      </c>
      <c r="D74">
        <v>45.9</v>
      </c>
      <c r="E74">
        <v>-2.4454698E-2</v>
      </c>
      <c r="F74" s="1">
        <v>-7.9972499999999994E-5</v>
      </c>
      <c r="G74">
        <v>5.6747560000000004E-3</v>
      </c>
      <c r="H74">
        <v>-1.381766E-3</v>
      </c>
      <c r="I74">
        <v>-9.4525370000000004E-3</v>
      </c>
      <c r="J74">
        <v>-9.5175320000000004E-3</v>
      </c>
    </row>
    <row r="75" spans="1:10" x14ac:dyDescent="0.25">
      <c r="A75">
        <v>74</v>
      </c>
      <c r="B75">
        <v>62.803492599999998</v>
      </c>
      <c r="C75">
        <v>150</v>
      </c>
      <c r="D75">
        <v>28.4</v>
      </c>
      <c r="E75">
        <v>1.2828967E-2</v>
      </c>
      <c r="F75">
        <v>-9.0241200000000001E-4</v>
      </c>
      <c r="G75">
        <v>-2.5281460000000002E-3</v>
      </c>
      <c r="H75">
        <v>6.4738479999999999E-3</v>
      </c>
      <c r="I75">
        <v>-1.14127E-4</v>
      </c>
      <c r="J75">
        <v>2.8624760000000001E-3</v>
      </c>
    </row>
    <row r="76" spans="1:10" x14ac:dyDescent="0.25">
      <c r="A76">
        <v>75</v>
      </c>
      <c r="B76">
        <v>65.882229550000005</v>
      </c>
      <c r="C76">
        <v>150</v>
      </c>
      <c r="D76">
        <v>29</v>
      </c>
      <c r="E76">
        <v>-1.8314049999999999E-3</v>
      </c>
      <c r="F76">
        <v>8.7930330000000004E-3</v>
      </c>
      <c r="G76">
        <v>-1.3295694E-2</v>
      </c>
      <c r="H76">
        <v>-1.8346949999999999E-3</v>
      </c>
      <c r="I76">
        <v>-2.634871E-3</v>
      </c>
      <c r="J76">
        <v>-5.3898829999999998E-3</v>
      </c>
    </row>
    <row r="77" spans="1:10" x14ac:dyDescent="0.25">
      <c r="A77">
        <v>76</v>
      </c>
      <c r="B77">
        <v>61.420754039999998</v>
      </c>
      <c r="C77">
        <v>152</v>
      </c>
      <c r="D77">
        <v>29</v>
      </c>
      <c r="E77">
        <v>9.3635209999999996E-3</v>
      </c>
      <c r="F77">
        <v>-7.6735600000000003E-3</v>
      </c>
      <c r="G77">
        <v>-7.4264439999999999E-3</v>
      </c>
      <c r="H77">
        <v>5.1192750000000004E-3</v>
      </c>
      <c r="I77">
        <v>-4.1636479999999998E-3</v>
      </c>
      <c r="J77">
        <v>1.1551619999999999E-3</v>
      </c>
    </row>
    <row r="78" spans="1:10" x14ac:dyDescent="0.25">
      <c r="A78">
        <v>77</v>
      </c>
      <c r="B78">
        <v>55.368553499999997</v>
      </c>
      <c r="C78">
        <v>180</v>
      </c>
      <c r="D78">
        <v>58.1</v>
      </c>
      <c r="E78">
        <v>-8.0899230000000006E-3</v>
      </c>
      <c r="F78">
        <v>4.0255100000000004E-3</v>
      </c>
      <c r="G78">
        <v>-7.9182299999999998E-4</v>
      </c>
      <c r="H78">
        <v>-6.5869020000000004E-3</v>
      </c>
      <c r="I78">
        <v>-4.0727339999999997E-3</v>
      </c>
      <c r="J78">
        <v>-8.2265949999999997E-3</v>
      </c>
    </row>
    <row r="79" spans="1:10" x14ac:dyDescent="0.25">
      <c r="A79">
        <v>78</v>
      </c>
      <c r="B79">
        <v>61.214514139999999</v>
      </c>
      <c r="C79">
        <v>171</v>
      </c>
      <c r="D79">
        <v>44.1</v>
      </c>
      <c r="E79">
        <v>4.2374099999999999E-4</v>
      </c>
      <c r="F79">
        <v>2.8690439999999998E-3</v>
      </c>
      <c r="G79">
        <v>-3.25407E-3</v>
      </c>
      <c r="H79">
        <v>-4.8151619999999996E-3</v>
      </c>
      <c r="I79">
        <v>4.0273799999999998E-4</v>
      </c>
      <c r="J79">
        <v>-2.2753980000000001E-3</v>
      </c>
    </row>
    <row r="80" spans="1:10" x14ac:dyDescent="0.25">
      <c r="A80">
        <v>79</v>
      </c>
      <c r="B80">
        <v>61.862309940000003</v>
      </c>
      <c r="C80">
        <v>181</v>
      </c>
      <c r="D80">
        <v>54</v>
      </c>
      <c r="E80">
        <v>-1.0247714999999999E-2</v>
      </c>
      <c r="F80">
        <v>3.8051180000000001E-3</v>
      </c>
      <c r="G80">
        <v>1.711607E-3</v>
      </c>
      <c r="H80">
        <v>-5.6983270000000004E-3</v>
      </c>
      <c r="I80">
        <v>-1.508948E-3</v>
      </c>
      <c r="J80">
        <v>-4.0250670000000002E-3</v>
      </c>
    </row>
    <row r="81" spans="1:10" x14ac:dyDescent="0.25">
      <c r="A81">
        <v>80</v>
      </c>
      <c r="B81">
        <v>53.733104750000003</v>
      </c>
      <c r="C81">
        <v>158</v>
      </c>
      <c r="D81">
        <v>31.6</v>
      </c>
      <c r="E81">
        <v>1.7315830000000001E-2</v>
      </c>
      <c r="F81">
        <v>5.3818870000000001E-3</v>
      </c>
      <c r="G81">
        <v>-1.6381092999999999E-2</v>
      </c>
      <c r="H81">
        <v>-1.7189556000000002E-2</v>
      </c>
      <c r="I81">
        <v>2.4213559999999999E-3</v>
      </c>
      <c r="J81">
        <v>4.1695300000000003E-3</v>
      </c>
    </row>
    <row r="82" spans="1:10" x14ac:dyDescent="0.25">
      <c r="A82">
        <v>81</v>
      </c>
      <c r="B82">
        <v>61.87479854</v>
      </c>
      <c r="C82">
        <v>153</v>
      </c>
      <c r="D82">
        <v>31.3</v>
      </c>
      <c r="E82">
        <v>2.0617508999999999E-2</v>
      </c>
      <c r="F82">
        <v>2.0384943999999999E-2</v>
      </c>
      <c r="G82">
        <v>-1.1841999000000001E-2</v>
      </c>
      <c r="H82">
        <v>-4.9718030000000003E-3</v>
      </c>
      <c r="I82">
        <v>-3.4735120000000002E-3</v>
      </c>
      <c r="J82">
        <v>4.3710260000000001E-3</v>
      </c>
    </row>
    <row r="83" spans="1:10" x14ac:dyDescent="0.25">
      <c r="A83">
        <v>82</v>
      </c>
      <c r="B83">
        <v>54.000514539999998</v>
      </c>
      <c r="C83">
        <v>158</v>
      </c>
      <c r="D83">
        <v>40.9</v>
      </c>
      <c r="E83">
        <v>-1.9236586E-2</v>
      </c>
      <c r="F83">
        <v>-4.0765330000000002E-3</v>
      </c>
      <c r="G83">
        <v>5.9562779999999997E-3</v>
      </c>
      <c r="H83">
        <v>-2.3736590000000002E-3</v>
      </c>
      <c r="I83">
        <v>-5.405361E-3</v>
      </c>
      <c r="J83">
        <v>-1.1497390000000001E-3</v>
      </c>
    </row>
    <row r="84" spans="1:10" x14ac:dyDescent="0.25">
      <c r="A84">
        <v>83</v>
      </c>
      <c r="B84">
        <v>50.282797459999998</v>
      </c>
      <c r="C84">
        <v>124</v>
      </c>
      <c r="D84">
        <v>17.5</v>
      </c>
      <c r="E84">
        <v>2.212636E-3</v>
      </c>
      <c r="F84">
        <v>-6.6977260000000002E-3</v>
      </c>
      <c r="G84">
        <v>-1.4042738000000001E-2</v>
      </c>
      <c r="H84">
        <v>-5.261384E-3</v>
      </c>
      <c r="I84">
        <v>-6.5347199999999999E-4</v>
      </c>
      <c r="J84">
        <v>3.1444160000000001E-3</v>
      </c>
    </row>
    <row r="85" spans="1:10" x14ac:dyDescent="0.25">
      <c r="A85">
        <v>84</v>
      </c>
      <c r="B85">
        <v>53.007138589999997</v>
      </c>
      <c r="C85">
        <v>150</v>
      </c>
      <c r="D85">
        <v>30.5</v>
      </c>
      <c r="E85">
        <v>-4.0849390000000001E-3</v>
      </c>
      <c r="F85">
        <v>-9.3245570000000007E-3</v>
      </c>
      <c r="G85">
        <v>-1.1031183E-2</v>
      </c>
      <c r="H85">
        <v>-1.3758600000000001E-4</v>
      </c>
      <c r="I85">
        <v>-2.3753799999999999E-3</v>
      </c>
      <c r="J85">
        <v>2.3311629999999998E-3</v>
      </c>
    </row>
    <row r="86" spans="1:10" x14ac:dyDescent="0.25">
      <c r="A86">
        <v>85</v>
      </c>
      <c r="B86">
        <v>56.183852899999998</v>
      </c>
      <c r="C86">
        <v>140</v>
      </c>
      <c r="D86">
        <v>27.318000000000001</v>
      </c>
      <c r="E86">
        <v>-4.3248410000000003E-3</v>
      </c>
      <c r="F86">
        <v>-7.5981599999999996E-3</v>
      </c>
      <c r="G86">
        <v>-2.6375550000000002E-3</v>
      </c>
      <c r="H86">
        <v>1.7937890000000001E-3</v>
      </c>
      <c r="I86">
        <v>-7.0915300000000004E-3</v>
      </c>
      <c r="J86" s="1">
        <v>8.4934199999999997E-5</v>
      </c>
    </row>
    <row r="87" spans="1:10" x14ac:dyDescent="0.25">
      <c r="A87">
        <v>86</v>
      </c>
      <c r="B87">
        <v>48.066964380000002</v>
      </c>
      <c r="C87">
        <v>142</v>
      </c>
      <c r="D87">
        <v>24.9</v>
      </c>
      <c r="E87">
        <v>9.9745600000000008E-4</v>
      </c>
      <c r="F87">
        <v>3.551954E-3</v>
      </c>
      <c r="G87">
        <v>1.2278860000000001E-3</v>
      </c>
      <c r="H87">
        <v>6.4520699999999996E-4</v>
      </c>
      <c r="I87">
        <v>1.8935759999999999E-3</v>
      </c>
      <c r="J87">
        <v>1.1184370000000001E-2</v>
      </c>
    </row>
    <row r="88" spans="1:10" x14ac:dyDescent="0.25">
      <c r="A88">
        <v>87</v>
      </c>
      <c r="B88">
        <v>36.274771149999999</v>
      </c>
      <c r="C88">
        <v>111</v>
      </c>
      <c r="D88">
        <v>12.1</v>
      </c>
      <c r="E88">
        <v>-3.7106359999999998E-3</v>
      </c>
      <c r="F88">
        <v>-1.3821897E-2</v>
      </c>
      <c r="G88">
        <v>-4.2391110000000003E-3</v>
      </c>
      <c r="H88">
        <v>1.171985E-3</v>
      </c>
      <c r="I88">
        <v>1.1514221E-2</v>
      </c>
      <c r="J88">
        <v>2.8707149999999998E-3</v>
      </c>
    </row>
    <row r="89" spans="1:10" x14ac:dyDescent="0.25">
      <c r="A89">
        <v>88</v>
      </c>
      <c r="B89">
        <v>43.207475209999998</v>
      </c>
      <c r="C89">
        <v>124</v>
      </c>
      <c r="D89">
        <v>15.3</v>
      </c>
      <c r="E89">
        <v>-6.9556399999999997E-4</v>
      </c>
      <c r="F89">
        <v>-1.1955657999999999E-2</v>
      </c>
      <c r="G89">
        <v>-1.5049477E-2</v>
      </c>
      <c r="H89">
        <v>-1.8670099999999999E-3</v>
      </c>
      <c r="I89">
        <v>-3.5832099999999999E-3</v>
      </c>
      <c r="J89">
        <v>-1.0472498E-2</v>
      </c>
    </row>
    <row r="90" spans="1:10" x14ac:dyDescent="0.25">
      <c r="A90">
        <v>89</v>
      </c>
      <c r="B90">
        <v>55.201093270000001</v>
      </c>
      <c r="C90">
        <v>140</v>
      </c>
      <c r="D90">
        <v>24.8</v>
      </c>
      <c r="E90">
        <v>-1.704367E-3</v>
      </c>
      <c r="F90">
        <v>-1.2691149999999999E-3</v>
      </c>
      <c r="G90">
        <v>-1.1945921E-2</v>
      </c>
      <c r="H90">
        <v>-7.7929779999999999E-3</v>
      </c>
      <c r="I90">
        <v>4.4316290000000003E-3</v>
      </c>
      <c r="J90">
        <v>7.1822550000000002E-3</v>
      </c>
    </row>
    <row r="91" spans="1:10" x14ac:dyDescent="0.25">
      <c r="A91">
        <v>90</v>
      </c>
      <c r="B91">
        <v>55.021061940000003</v>
      </c>
      <c r="C91">
        <v>113</v>
      </c>
      <c r="D91">
        <v>12.6</v>
      </c>
      <c r="E91">
        <v>-4.1928440000000003E-3</v>
      </c>
      <c r="F91">
        <v>8.4246010000000003E-3</v>
      </c>
      <c r="G91">
        <v>-1.5579124999999999E-2</v>
      </c>
      <c r="H91">
        <v>6.7489150000000003E-3</v>
      </c>
      <c r="I91">
        <v>-3.2124299999999997E-4</v>
      </c>
      <c r="J91">
        <v>-8.4255760000000006E-3</v>
      </c>
    </row>
    <row r="92" spans="1:10" x14ac:dyDescent="0.25">
      <c r="A92">
        <v>91</v>
      </c>
      <c r="B92">
        <v>50.587444210000001</v>
      </c>
      <c r="C92">
        <v>141</v>
      </c>
      <c r="D92">
        <v>26</v>
      </c>
      <c r="E92">
        <v>-4.4947540000000001E-3</v>
      </c>
      <c r="F92">
        <v>5.707017E-3</v>
      </c>
      <c r="G92">
        <v>-8.0359339999999998E-3</v>
      </c>
      <c r="H92">
        <v>-5.1695439999999999E-3</v>
      </c>
      <c r="I92">
        <v>3.0618920000000001E-3</v>
      </c>
      <c r="J92">
        <v>3.4211659999999998E-3</v>
      </c>
    </row>
    <row r="93" spans="1:10" x14ac:dyDescent="0.25">
      <c r="A93">
        <v>92</v>
      </c>
      <c r="B93">
        <v>50.760112829999997</v>
      </c>
      <c r="C93">
        <v>130</v>
      </c>
      <c r="D93">
        <v>18.3</v>
      </c>
      <c r="E93">
        <v>7.5591069999999998E-3</v>
      </c>
      <c r="F93">
        <v>1.7753249999999999E-3</v>
      </c>
      <c r="G93">
        <v>-2.4831951000000001E-2</v>
      </c>
      <c r="H93">
        <v>-4.6917540000000002E-3</v>
      </c>
      <c r="I93">
        <v>2.5016219999999998E-3</v>
      </c>
      <c r="J93">
        <v>3.843707E-3</v>
      </c>
    </row>
    <row r="94" spans="1:10" x14ac:dyDescent="0.25">
      <c r="A94">
        <v>93</v>
      </c>
      <c r="B94">
        <v>49.102133199999997</v>
      </c>
      <c r="C94">
        <v>102</v>
      </c>
      <c r="D94">
        <v>9.1999999999999993</v>
      </c>
      <c r="E94">
        <v>-3.3034940000000001E-3</v>
      </c>
      <c r="F94">
        <v>2.9971970000000001E-3</v>
      </c>
      <c r="G94">
        <v>-2.7932814E-2</v>
      </c>
      <c r="H94">
        <v>-2.67651E-3</v>
      </c>
      <c r="I94">
        <v>5.8917300000000004E-3</v>
      </c>
      <c r="J94">
        <v>-2.3481399999999999E-4</v>
      </c>
    </row>
    <row r="95" spans="1:10" x14ac:dyDescent="0.25">
      <c r="A95">
        <v>94</v>
      </c>
      <c r="B95">
        <v>60.381494340000003</v>
      </c>
      <c r="C95">
        <v>170</v>
      </c>
      <c r="D95">
        <v>39.9</v>
      </c>
      <c r="E95">
        <v>2.3494246E-2</v>
      </c>
      <c r="F95">
        <v>5.6867380000000002E-3</v>
      </c>
      <c r="G95">
        <v>-8.1928469999999996E-3</v>
      </c>
      <c r="H95">
        <v>-9.2896600000000004E-4</v>
      </c>
      <c r="I95">
        <v>7.0578450000000001E-3</v>
      </c>
      <c r="J95">
        <v>7.1629789999999999E-3</v>
      </c>
    </row>
    <row r="96" spans="1:10" x14ac:dyDescent="0.25">
      <c r="A96">
        <v>95</v>
      </c>
      <c r="B96">
        <v>51.562085609999997</v>
      </c>
      <c r="C96">
        <v>144</v>
      </c>
      <c r="D96">
        <v>27.5</v>
      </c>
      <c r="E96">
        <v>4.8399050000000002E-3</v>
      </c>
      <c r="F96">
        <v>1.333653E-3</v>
      </c>
      <c r="G96">
        <v>8.8500000000000004E-4</v>
      </c>
      <c r="H96">
        <v>2.3132599999999999E-4</v>
      </c>
      <c r="I96">
        <v>3.6215169999999999E-3</v>
      </c>
      <c r="J96">
        <v>-4.9397520000000004E-3</v>
      </c>
    </row>
    <row r="97" spans="1:10" x14ac:dyDescent="0.25">
      <c r="A97">
        <v>96</v>
      </c>
      <c r="B97">
        <v>58.228039819999999</v>
      </c>
      <c r="C97">
        <v>150</v>
      </c>
      <c r="D97">
        <v>34.4</v>
      </c>
      <c r="E97">
        <v>-4.0442000000000004E-3</v>
      </c>
      <c r="F97">
        <v>1.836821E-3</v>
      </c>
      <c r="G97">
        <v>-3.371476E-3</v>
      </c>
      <c r="H97">
        <v>-5.7793560000000002E-3</v>
      </c>
      <c r="I97">
        <v>-2.16899E-3</v>
      </c>
      <c r="J97">
        <v>-1.2913535E-2</v>
      </c>
    </row>
    <row r="98" spans="1:10" x14ac:dyDescent="0.25">
      <c r="A98">
        <v>97</v>
      </c>
      <c r="B98">
        <v>55.085205819999999</v>
      </c>
      <c r="C98">
        <v>142</v>
      </c>
      <c r="D98">
        <v>26.8</v>
      </c>
      <c r="E98">
        <v>-1.3264498E-2</v>
      </c>
      <c r="F98">
        <v>4.514662E-3</v>
      </c>
      <c r="G98">
        <v>-1.887112E-3</v>
      </c>
      <c r="H98">
        <v>3.320356E-3</v>
      </c>
      <c r="I98">
        <v>1.2276008999999999E-2</v>
      </c>
      <c r="J98">
        <v>-7.3100589999999998E-3</v>
      </c>
    </row>
    <row r="99" spans="1:10" x14ac:dyDescent="0.25">
      <c r="A99">
        <v>98</v>
      </c>
      <c r="B99">
        <v>54.080021039999998</v>
      </c>
      <c r="C99">
        <v>142</v>
      </c>
      <c r="D99">
        <v>28.1</v>
      </c>
      <c r="E99">
        <v>-9.6365900000000004E-3</v>
      </c>
      <c r="F99">
        <v>2.6393570000000002E-3</v>
      </c>
      <c r="G99">
        <v>-1.4495953000000001E-2</v>
      </c>
      <c r="H99">
        <v>-9.1664399999999997E-3</v>
      </c>
      <c r="I99">
        <v>4.1199500000000002E-4</v>
      </c>
      <c r="J99">
        <v>-1.0120089999999999E-3</v>
      </c>
    </row>
    <row r="100" spans="1:10" x14ac:dyDescent="0.25">
      <c r="A100">
        <v>99</v>
      </c>
      <c r="B100">
        <v>47.511601050000003</v>
      </c>
      <c r="C100">
        <v>117</v>
      </c>
      <c r="D100">
        <v>15.1</v>
      </c>
      <c r="E100">
        <v>-1.0259529E-2</v>
      </c>
      <c r="F100">
        <v>-2.6878589999999999E-3</v>
      </c>
      <c r="G100">
        <v>-9.2010200000000007E-3</v>
      </c>
      <c r="H100">
        <v>-1.4930939999999999E-3</v>
      </c>
      <c r="I100">
        <v>2.3389410000000002E-3</v>
      </c>
      <c r="J100">
        <v>4.2910680000000003E-3</v>
      </c>
    </row>
    <row r="101" spans="1:10" x14ac:dyDescent="0.25">
      <c r="A101">
        <v>100</v>
      </c>
      <c r="B101">
        <v>54.684596399999997</v>
      </c>
      <c r="C101">
        <v>149</v>
      </c>
      <c r="D101">
        <v>33.299999999999997</v>
      </c>
      <c r="E101">
        <v>-1.3398181E-2</v>
      </c>
      <c r="F101">
        <v>5.2790739999999999E-3</v>
      </c>
      <c r="G101">
        <v>8.8982639999999995E-3</v>
      </c>
      <c r="H101">
        <v>3.7028370000000001E-3</v>
      </c>
      <c r="I101">
        <v>4.4841459999999996E-3</v>
      </c>
      <c r="J101">
        <v>-9.9003830000000004E-3</v>
      </c>
    </row>
    <row r="102" spans="1:10" x14ac:dyDescent="0.25">
      <c r="A102">
        <v>101</v>
      </c>
      <c r="B102">
        <v>58.039640800000001</v>
      </c>
      <c r="C102">
        <v>144</v>
      </c>
      <c r="D102">
        <v>29.4</v>
      </c>
      <c r="E102">
        <v>-2.5194060000000001E-3</v>
      </c>
      <c r="F102">
        <v>-2.88989E-3</v>
      </c>
      <c r="G102">
        <v>-1.4728969999999999E-3</v>
      </c>
      <c r="H102">
        <v>5.8549730000000003E-3</v>
      </c>
      <c r="I102">
        <v>8.0870900000000001E-4</v>
      </c>
      <c r="J102">
        <v>-3.9665170000000001E-3</v>
      </c>
    </row>
    <row r="103" spans="1:10" x14ac:dyDescent="0.25">
      <c r="A103">
        <v>102</v>
      </c>
      <c r="B103">
        <v>63.660174519999998</v>
      </c>
      <c r="C103">
        <v>145</v>
      </c>
      <c r="D103">
        <v>27.7</v>
      </c>
      <c r="E103">
        <v>1.4562086E-2</v>
      </c>
      <c r="F103">
        <v>-6.9182009999999997E-3</v>
      </c>
      <c r="G103">
        <v>-3.3108809999999999E-3</v>
      </c>
      <c r="H103">
        <v>-3.8311130000000001E-3</v>
      </c>
      <c r="I103">
        <v>-1.2494418E-2</v>
      </c>
      <c r="J103">
        <v>2.186501E-3</v>
      </c>
    </row>
    <row r="104" spans="1:10" x14ac:dyDescent="0.25">
      <c r="A104">
        <v>103</v>
      </c>
      <c r="B104">
        <v>59.260811459999999</v>
      </c>
      <c r="C104">
        <v>185</v>
      </c>
      <c r="D104">
        <v>68</v>
      </c>
      <c r="E104">
        <v>1.429357E-3</v>
      </c>
      <c r="F104">
        <v>6.165706E-3</v>
      </c>
      <c r="G104">
        <v>1.4204766000000001E-2</v>
      </c>
      <c r="H104">
        <v>3.8008209999999998E-3</v>
      </c>
      <c r="I104">
        <v>-7.797745E-3</v>
      </c>
      <c r="J104">
        <v>-6.08418E-4</v>
      </c>
    </row>
    <row r="105" spans="1:10" x14ac:dyDescent="0.25">
      <c r="A105">
        <v>104</v>
      </c>
      <c r="B105">
        <v>60.359916869999999</v>
      </c>
      <c r="C105">
        <v>165</v>
      </c>
      <c r="D105">
        <v>37.9</v>
      </c>
      <c r="E105">
        <v>1.3712907999999999E-2</v>
      </c>
      <c r="F105">
        <v>3.0187109999999999E-3</v>
      </c>
      <c r="G105">
        <v>-1.1865104E-2</v>
      </c>
      <c r="H105">
        <v>-4.8211690000000001E-3</v>
      </c>
      <c r="I105" s="1">
        <v>-1.1882000000000001E-5</v>
      </c>
      <c r="J105">
        <v>4.1101569999999997E-3</v>
      </c>
    </row>
    <row r="106" spans="1:10" x14ac:dyDescent="0.25">
      <c r="A106">
        <v>105</v>
      </c>
      <c r="B106">
        <v>54.26225702</v>
      </c>
      <c r="C106">
        <v>150</v>
      </c>
      <c r="D106">
        <v>30.9</v>
      </c>
      <c r="E106">
        <v>-1.3239328999999999E-2</v>
      </c>
      <c r="F106">
        <v>3.7751700000000001E-4</v>
      </c>
      <c r="G106">
        <v>1.0535220000000001E-3</v>
      </c>
      <c r="H106">
        <v>-1.6473939E-2</v>
      </c>
      <c r="I106">
        <v>7.5908199999999999E-3</v>
      </c>
      <c r="J106">
        <v>9.7530389999999998E-3</v>
      </c>
    </row>
    <row r="107" spans="1:10" x14ac:dyDescent="0.25">
      <c r="A107">
        <v>106</v>
      </c>
      <c r="B107">
        <v>57.448744660000003</v>
      </c>
      <c r="C107">
        <v>179</v>
      </c>
      <c r="D107">
        <v>59.7</v>
      </c>
      <c r="E107">
        <v>-1.0057395E-2</v>
      </c>
      <c r="F107">
        <v>1.1377419999999999E-2</v>
      </c>
      <c r="G107">
        <v>1.7165571000000001E-2</v>
      </c>
      <c r="H107">
        <v>-1.510988E-3</v>
      </c>
      <c r="I107">
        <v>5.14037E-3</v>
      </c>
      <c r="J107">
        <v>1.1506068E-2</v>
      </c>
    </row>
    <row r="108" spans="1:10" x14ac:dyDescent="0.25">
      <c r="A108">
        <v>107</v>
      </c>
      <c r="B108">
        <v>68.263369119999993</v>
      </c>
      <c r="C108">
        <v>176</v>
      </c>
      <c r="D108">
        <v>51.6</v>
      </c>
      <c r="E108">
        <v>-1.8590499999999999E-4</v>
      </c>
      <c r="F108">
        <v>1.8636690000000001E-3</v>
      </c>
      <c r="G108">
        <v>6.7450189999999997E-3</v>
      </c>
      <c r="H108">
        <v>-7.0346369999999998E-3</v>
      </c>
      <c r="I108">
        <v>-1.7799479999999999E-3</v>
      </c>
      <c r="J108">
        <v>3.4134999999999998E-4</v>
      </c>
    </row>
    <row r="109" spans="1:10" x14ac:dyDescent="0.25">
      <c r="A109">
        <v>108</v>
      </c>
      <c r="B109">
        <v>59.160931339999998</v>
      </c>
      <c r="C109">
        <v>150</v>
      </c>
      <c r="D109">
        <v>30.8</v>
      </c>
      <c r="E109">
        <v>-4.1723109999999997E-3</v>
      </c>
      <c r="F109">
        <v>8.5140430000000007E-3</v>
      </c>
      <c r="G109">
        <v>-4.6430730000000002E-3</v>
      </c>
      <c r="H109">
        <v>-5.8759179999999999E-3</v>
      </c>
      <c r="I109">
        <v>1.4101895999999999E-2</v>
      </c>
      <c r="J109">
        <v>-7.6241299999999998E-4</v>
      </c>
    </row>
    <row r="110" spans="1:10" x14ac:dyDescent="0.25">
      <c r="A110">
        <v>109</v>
      </c>
      <c r="B110">
        <v>66.692592180000005</v>
      </c>
      <c r="C110">
        <v>200</v>
      </c>
      <c r="D110">
        <v>83.3</v>
      </c>
      <c r="E110">
        <v>-2.8312791E-2</v>
      </c>
      <c r="F110">
        <v>7.6708289999999997E-3</v>
      </c>
      <c r="G110">
        <v>3.365917E-3</v>
      </c>
      <c r="H110">
        <v>-9.2507000000000006E-3</v>
      </c>
      <c r="I110">
        <v>-5.3034850000000001E-3</v>
      </c>
      <c r="J110">
        <v>-7.2134670000000003E-3</v>
      </c>
    </row>
    <row r="111" spans="1:10" x14ac:dyDescent="0.25">
      <c r="A111">
        <v>110</v>
      </c>
      <c r="B111">
        <v>63.772173479999999</v>
      </c>
      <c r="C111">
        <v>161</v>
      </c>
      <c r="D111">
        <v>39.6</v>
      </c>
      <c r="E111">
        <v>-4.2806190000000003E-3</v>
      </c>
      <c r="F111">
        <v>8.8705399999999997E-4</v>
      </c>
      <c r="G111">
        <v>7.2875530000000004E-3</v>
      </c>
      <c r="H111">
        <v>8.1798199999999998E-4</v>
      </c>
      <c r="I111">
        <v>5.0276959999999999E-3</v>
      </c>
      <c r="J111">
        <v>-4.6081699999999998E-4</v>
      </c>
    </row>
    <row r="112" spans="1:10" x14ac:dyDescent="0.25">
      <c r="A112">
        <v>111</v>
      </c>
      <c r="B112">
        <v>60.377847510000002</v>
      </c>
      <c r="C112">
        <v>132</v>
      </c>
      <c r="D112">
        <v>25.2</v>
      </c>
      <c r="E112">
        <v>-4.5334269999999996E-3</v>
      </c>
      <c r="F112">
        <v>-1.8516699999999999E-3</v>
      </c>
      <c r="G112">
        <v>1.3719716E-2</v>
      </c>
      <c r="H112">
        <v>7.0195659999999997E-3</v>
      </c>
      <c r="I112">
        <v>-1.7213988999999999E-2</v>
      </c>
      <c r="J112">
        <v>3.6034439999999999E-3</v>
      </c>
    </row>
    <row r="113" spans="1:10" x14ac:dyDescent="0.25">
      <c r="A113">
        <v>112</v>
      </c>
      <c r="B113">
        <v>64.524914120000005</v>
      </c>
      <c r="C113">
        <v>176</v>
      </c>
      <c r="D113">
        <v>59.9</v>
      </c>
      <c r="E113">
        <v>-1.014837E-2</v>
      </c>
      <c r="F113">
        <v>7.8592409999999994E-3</v>
      </c>
      <c r="G113">
        <v>1.0281696E-2</v>
      </c>
      <c r="H113">
        <v>1.0562289999999999E-3</v>
      </c>
      <c r="I113">
        <v>4.4107E-3</v>
      </c>
      <c r="J113">
        <v>-3.2324139999999999E-3</v>
      </c>
    </row>
    <row r="114" spans="1:10" x14ac:dyDescent="0.25">
      <c r="A114">
        <v>113</v>
      </c>
      <c r="B114">
        <v>58.871451540000002</v>
      </c>
      <c r="C114">
        <v>130</v>
      </c>
      <c r="D114">
        <v>21.6</v>
      </c>
      <c r="E114">
        <v>5.5839990000000001E-3</v>
      </c>
      <c r="F114">
        <v>4.5238639999999998E-3</v>
      </c>
      <c r="G114">
        <v>5.3171950000000003E-3</v>
      </c>
      <c r="H114">
        <v>3.06048E-3</v>
      </c>
      <c r="I114">
        <v>3.1653409999999999E-3</v>
      </c>
      <c r="J114">
        <v>1.0248293E-2</v>
      </c>
    </row>
    <row r="115" spans="1:10" x14ac:dyDescent="0.25">
      <c r="A115">
        <v>114</v>
      </c>
      <c r="B115">
        <v>54.681696010000003</v>
      </c>
      <c r="C115">
        <v>127</v>
      </c>
      <c r="D115">
        <v>20.8</v>
      </c>
      <c r="E115">
        <v>1.7430849999999999E-3</v>
      </c>
      <c r="F115">
        <v>-2.180462E-2</v>
      </c>
      <c r="G115">
        <v>4.8722219999999998E-3</v>
      </c>
      <c r="H115">
        <v>1.78206E-3</v>
      </c>
      <c r="I115">
        <v>2.2032649999999998E-3</v>
      </c>
      <c r="J115">
        <v>6.7852099999999996E-4</v>
      </c>
    </row>
    <row r="116" spans="1:10" x14ac:dyDescent="0.25">
      <c r="A116">
        <v>115</v>
      </c>
      <c r="B116">
        <v>61.380061159999997</v>
      </c>
      <c r="C116">
        <v>133</v>
      </c>
      <c r="D116">
        <v>21.1</v>
      </c>
      <c r="E116">
        <v>1.8860304000000001E-2</v>
      </c>
      <c r="F116">
        <v>1.1452751000000001E-2</v>
      </c>
      <c r="G116">
        <v>-5.5909729999999999E-3</v>
      </c>
      <c r="H116">
        <v>1.2308250000000001E-3</v>
      </c>
      <c r="I116">
        <v>5.3527740000000002E-3</v>
      </c>
      <c r="J116">
        <v>2.4750549999999999E-3</v>
      </c>
    </row>
    <row r="117" spans="1:10" x14ac:dyDescent="0.25">
      <c r="A117">
        <v>116</v>
      </c>
      <c r="B117">
        <v>65.773571309999994</v>
      </c>
      <c r="C117">
        <v>177</v>
      </c>
      <c r="D117">
        <v>57</v>
      </c>
      <c r="E117">
        <v>-1.1290372999999999E-2</v>
      </c>
      <c r="F117">
        <v>5.5315130000000001E-3</v>
      </c>
      <c r="G117">
        <v>9.6529879999999995E-3</v>
      </c>
      <c r="H117">
        <v>3.1138860000000002E-3</v>
      </c>
      <c r="I117">
        <v>7.4399770000000004E-3</v>
      </c>
      <c r="J117">
        <v>-3.471423E-3</v>
      </c>
    </row>
    <row r="118" spans="1:10" x14ac:dyDescent="0.25">
      <c r="A118">
        <v>117</v>
      </c>
      <c r="B118">
        <v>60.96754172</v>
      </c>
      <c r="C118">
        <v>175</v>
      </c>
      <c r="D118">
        <v>54.9</v>
      </c>
      <c r="E118">
        <v>-9.1852099999999992E-3</v>
      </c>
      <c r="F118">
        <v>1.0171967000000001E-2</v>
      </c>
      <c r="G118">
        <v>3.6749040000000001E-3</v>
      </c>
      <c r="H118">
        <v>7.0979600000000004E-3</v>
      </c>
      <c r="I118">
        <v>3.9931259999999996E-3</v>
      </c>
      <c r="J118">
        <v>-2.3710499999999999E-4</v>
      </c>
    </row>
    <row r="119" spans="1:10" x14ac:dyDescent="0.25">
      <c r="A119">
        <v>118</v>
      </c>
      <c r="B119">
        <v>55.185562660000002</v>
      </c>
      <c r="C119">
        <v>129</v>
      </c>
      <c r="D119">
        <v>19.399999999999999</v>
      </c>
      <c r="E119">
        <v>5.1239629999999996E-3</v>
      </c>
      <c r="F119">
        <v>-6.57618E-4</v>
      </c>
      <c r="G119">
        <v>7.3858659999999996E-3</v>
      </c>
      <c r="H119">
        <v>1.410264E-3</v>
      </c>
      <c r="I119">
        <v>2.60253E-4</v>
      </c>
      <c r="J119">
        <v>5.8438040000000002E-3</v>
      </c>
    </row>
    <row r="120" spans="1:10" x14ac:dyDescent="0.25">
      <c r="A120">
        <v>119</v>
      </c>
      <c r="B120">
        <v>61.102375010000003</v>
      </c>
      <c r="C120">
        <v>170</v>
      </c>
      <c r="D120">
        <v>47.3</v>
      </c>
      <c r="E120">
        <v>-1.6679363999999999E-2</v>
      </c>
      <c r="F120">
        <v>3.4444860000000001E-3</v>
      </c>
      <c r="G120">
        <v>1.1405735E-2</v>
      </c>
      <c r="H120">
        <v>-9.2426609999999992E-3</v>
      </c>
      <c r="I120">
        <v>-1.750073E-3</v>
      </c>
      <c r="J120">
        <v>1.7853890000000001E-3</v>
      </c>
    </row>
    <row r="121" spans="1:10" x14ac:dyDescent="0.25">
      <c r="A121">
        <v>120</v>
      </c>
      <c r="B121">
        <v>63.07371689</v>
      </c>
      <c r="C121">
        <v>139</v>
      </c>
      <c r="D121">
        <v>42.7</v>
      </c>
      <c r="E121">
        <v>-2.3420356E-2</v>
      </c>
      <c r="F121">
        <v>8.1526600000000004E-4</v>
      </c>
      <c r="G121">
        <v>5.4012199999999998E-4</v>
      </c>
      <c r="H121">
        <v>-7.7312750000000001E-3</v>
      </c>
      <c r="I121">
        <v>2.7615560000000001E-3</v>
      </c>
      <c r="J121">
        <v>8.9448400000000008E-3</v>
      </c>
    </row>
    <row r="122" spans="1:10" x14ac:dyDescent="0.25">
      <c r="A122">
        <v>121</v>
      </c>
      <c r="B122">
        <v>58.43933337</v>
      </c>
      <c r="C122">
        <v>171</v>
      </c>
      <c r="D122">
        <v>49.3</v>
      </c>
      <c r="E122">
        <v>-9.6540510000000003E-3</v>
      </c>
      <c r="F122">
        <v>4.5696080000000002E-3</v>
      </c>
      <c r="G122">
        <v>-8.3512300000000001E-4</v>
      </c>
      <c r="H122">
        <v>-7.2007310000000001E-3</v>
      </c>
      <c r="I122">
        <v>-2.3729129999999999E-3</v>
      </c>
      <c r="J122">
        <v>-6.787866E-3</v>
      </c>
    </row>
    <row r="123" spans="1:10" x14ac:dyDescent="0.25">
      <c r="A123">
        <v>122</v>
      </c>
      <c r="B123">
        <v>60.86187339</v>
      </c>
      <c r="C123">
        <v>137</v>
      </c>
      <c r="D123">
        <v>25.2</v>
      </c>
      <c r="E123">
        <v>1.3593157E-2</v>
      </c>
      <c r="F123">
        <v>-1.9801651E-2</v>
      </c>
      <c r="G123">
        <v>2.8689309999999999E-3</v>
      </c>
      <c r="H123">
        <v>-3.2488299999999999E-4</v>
      </c>
      <c r="I123">
        <v>-7.9493700000000001E-4</v>
      </c>
      <c r="J123">
        <v>-1.725166E-3</v>
      </c>
    </row>
    <row r="124" spans="1:10" x14ac:dyDescent="0.25">
      <c r="A124">
        <v>123</v>
      </c>
      <c r="B124">
        <v>53.962002089999999</v>
      </c>
      <c r="C124">
        <v>171</v>
      </c>
      <c r="D124">
        <v>46.1</v>
      </c>
      <c r="E124">
        <v>3.5878189999999999E-3</v>
      </c>
      <c r="F124">
        <v>1.4198812999999999E-2</v>
      </c>
      <c r="G124">
        <v>-6.6285400000000005E-4</v>
      </c>
      <c r="H124">
        <v>4.1607989999999997E-3</v>
      </c>
      <c r="I124">
        <v>-1.028808E-3</v>
      </c>
      <c r="J124">
        <v>1.5821360999999999E-2</v>
      </c>
    </row>
    <row r="125" spans="1:10" x14ac:dyDescent="0.25">
      <c r="A125">
        <v>124</v>
      </c>
      <c r="B125">
        <v>57.342044199999997</v>
      </c>
      <c r="C125">
        <v>162</v>
      </c>
      <c r="D125">
        <v>39.799999999999997</v>
      </c>
      <c r="E125">
        <v>-5.3841690000000003E-3</v>
      </c>
      <c r="F125">
        <v>3.3240729999999999E-3</v>
      </c>
      <c r="G125">
        <v>2.8853149999999998E-3</v>
      </c>
      <c r="H125">
        <v>-3.4506490000000001E-3</v>
      </c>
      <c r="I125">
        <v>2.0568219999999998E-3</v>
      </c>
      <c r="J125">
        <v>9.1272599999999999E-4</v>
      </c>
    </row>
    <row r="126" spans="1:10" x14ac:dyDescent="0.25">
      <c r="A126">
        <v>125</v>
      </c>
      <c r="B126">
        <v>53.281153850000003</v>
      </c>
      <c r="C126">
        <v>171</v>
      </c>
      <c r="D126">
        <v>46.6</v>
      </c>
      <c r="E126">
        <v>-1.6880020000000001E-3</v>
      </c>
      <c r="F126">
        <v>-3.430654E-3</v>
      </c>
      <c r="G126">
        <v>6.0668199999999997E-3</v>
      </c>
      <c r="H126">
        <v>-3.73963E-4</v>
      </c>
      <c r="I126">
        <v>-3.8544069999999998E-3</v>
      </c>
      <c r="J126">
        <v>2.9933160000000002E-3</v>
      </c>
    </row>
    <row r="127" spans="1:10" x14ac:dyDescent="0.25">
      <c r="A127">
        <v>126</v>
      </c>
      <c r="B127">
        <v>59.136363690000003</v>
      </c>
      <c r="C127">
        <v>186</v>
      </c>
      <c r="D127">
        <v>60.1</v>
      </c>
      <c r="E127">
        <v>5.7468129999999999E-3</v>
      </c>
      <c r="F127">
        <v>8.588577E-3</v>
      </c>
      <c r="G127">
        <v>6.7369980000000001E-3</v>
      </c>
      <c r="H127">
        <v>-1.863277E-3</v>
      </c>
      <c r="I127">
        <v>5.9919159999999999E-3</v>
      </c>
      <c r="J127">
        <v>8.4450199999999993E-3</v>
      </c>
    </row>
    <row r="128" spans="1:10" x14ac:dyDescent="0.25">
      <c r="A128">
        <v>127</v>
      </c>
      <c r="B128">
        <v>69.286340010000004</v>
      </c>
      <c r="C128">
        <v>158</v>
      </c>
      <c r="D128">
        <v>36.9</v>
      </c>
      <c r="E128">
        <v>1.0801452E-2</v>
      </c>
      <c r="F128">
        <v>-2.1880559999999999E-3</v>
      </c>
      <c r="G128">
        <v>8.9030100000000003E-4</v>
      </c>
      <c r="H128">
        <v>-1.413732E-3</v>
      </c>
      <c r="I128">
        <v>2.5278039999999998E-3</v>
      </c>
      <c r="J128">
        <v>5.7775939999999996E-3</v>
      </c>
    </row>
    <row r="129" spans="1:10" x14ac:dyDescent="0.25">
      <c r="A129">
        <v>128</v>
      </c>
      <c r="B129">
        <v>68.690723180000006</v>
      </c>
      <c r="C129">
        <v>155</v>
      </c>
      <c r="D129">
        <v>38.299999999999997</v>
      </c>
      <c r="E129">
        <v>-1.7264069E-2</v>
      </c>
      <c r="F129">
        <v>-8.0735070000000006E-3</v>
      </c>
      <c r="G129">
        <v>3.7239019999999999E-3</v>
      </c>
      <c r="H129">
        <v>4.4642299999999996E-3</v>
      </c>
      <c r="I129">
        <v>5.0901770000000004E-3</v>
      </c>
      <c r="J129">
        <v>-9.3181700000000004E-4</v>
      </c>
    </row>
    <row r="130" spans="1:10" x14ac:dyDescent="0.25">
      <c r="A130">
        <v>129</v>
      </c>
      <c r="B130">
        <v>61.624844060000001</v>
      </c>
      <c r="C130">
        <v>132</v>
      </c>
      <c r="D130">
        <v>22.1</v>
      </c>
      <c r="E130">
        <v>-7.9643449999999994E-3</v>
      </c>
      <c r="F130">
        <v>-2.1858699999999999E-3</v>
      </c>
      <c r="G130">
        <v>4.6758299999999997E-3</v>
      </c>
      <c r="H130">
        <v>-8.4770829999999998E-3</v>
      </c>
      <c r="I130">
        <v>-1.436131E-3</v>
      </c>
      <c r="J130">
        <v>9.8259300000000001E-3</v>
      </c>
    </row>
    <row r="131" spans="1:10" x14ac:dyDescent="0.25">
      <c r="A131">
        <v>130</v>
      </c>
      <c r="B131">
        <v>76.789269790000006</v>
      </c>
      <c r="C131">
        <v>181</v>
      </c>
      <c r="D131">
        <v>57.1</v>
      </c>
      <c r="E131">
        <v>6.2523889999999997E-3</v>
      </c>
      <c r="F131">
        <v>-6.8162459999999998E-3</v>
      </c>
      <c r="G131">
        <v>-1.913919E-3</v>
      </c>
      <c r="H131">
        <v>-1.3744042E-2</v>
      </c>
      <c r="I131">
        <v>4.5773209999999996E-3</v>
      </c>
      <c r="J131">
        <v>8.9385760000000002E-3</v>
      </c>
    </row>
    <row r="132" spans="1:10" x14ac:dyDescent="0.25">
      <c r="A132">
        <v>131</v>
      </c>
      <c r="B132">
        <v>67.353661290000005</v>
      </c>
      <c r="C132">
        <v>159</v>
      </c>
      <c r="D132">
        <v>41.5</v>
      </c>
      <c r="E132">
        <v>1.687189E-3</v>
      </c>
      <c r="F132">
        <v>-6.181321E-3</v>
      </c>
      <c r="G132">
        <v>2.1719713000000002E-2</v>
      </c>
      <c r="H132">
        <v>7.480815E-3</v>
      </c>
      <c r="I132">
        <v>6.9091550000000002E-3</v>
      </c>
      <c r="J132">
        <v>5.7146180000000003E-3</v>
      </c>
    </row>
    <row r="133" spans="1:10" x14ac:dyDescent="0.25">
      <c r="A133">
        <v>132</v>
      </c>
      <c r="B133">
        <v>65.636356180000007</v>
      </c>
      <c r="C133">
        <v>143</v>
      </c>
      <c r="D133">
        <v>29.9</v>
      </c>
      <c r="E133">
        <v>2.071027E-3</v>
      </c>
      <c r="F133">
        <v>-3.3821649999999999E-3</v>
      </c>
      <c r="G133">
        <v>-4.2668480000000002E-3</v>
      </c>
      <c r="H133">
        <v>-1.3479956E-2</v>
      </c>
      <c r="I133">
        <v>6.5757669999999997E-3</v>
      </c>
      <c r="J133">
        <v>6.9213729999999998E-3</v>
      </c>
    </row>
    <row r="134" spans="1:10" x14ac:dyDescent="0.25">
      <c r="A134">
        <v>133</v>
      </c>
      <c r="B134">
        <v>65.858497979999996</v>
      </c>
      <c r="C134">
        <v>133</v>
      </c>
      <c r="D134">
        <v>23.2</v>
      </c>
      <c r="E134">
        <v>5.2725020000000001E-3</v>
      </c>
      <c r="F134">
        <v>-1.8310274000000001E-2</v>
      </c>
      <c r="G134">
        <v>8.0465009999999993E-3</v>
      </c>
      <c r="H134">
        <v>-5.0304500000000003E-4</v>
      </c>
      <c r="I134">
        <v>9.0542009999999996E-3</v>
      </c>
      <c r="J134">
        <v>6.8817599999999998E-4</v>
      </c>
    </row>
    <row r="135" spans="1:10" x14ac:dyDescent="0.25">
      <c r="A135">
        <v>134</v>
      </c>
      <c r="B135">
        <v>70.593500509999998</v>
      </c>
      <c r="C135">
        <v>170</v>
      </c>
      <c r="D135">
        <v>54.2</v>
      </c>
      <c r="E135">
        <v>-7.6143959999999998E-3</v>
      </c>
      <c r="F135">
        <v>-4.308297E-3</v>
      </c>
      <c r="G135">
        <v>1.5658591999999999E-2</v>
      </c>
      <c r="H135">
        <v>-2.382496E-3</v>
      </c>
      <c r="I135">
        <v>-2.5085210000000001E-3</v>
      </c>
      <c r="J135">
        <v>-1.506322E-3</v>
      </c>
    </row>
    <row r="136" spans="1:10" x14ac:dyDescent="0.25">
      <c r="A136">
        <v>135</v>
      </c>
      <c r="B136">
        <v>58.930488179999998</v>
      </c>
      <c r="C136">
        <v>153</v>
      </c>
      <c r="D136">
        <v>31.4</v>
      </c>
      <c r="E136">
        <v>3.419011E-3</v>
      </c>
      <c r="F136">
        <v>-7.1672050000000003E-3</v>
      </c>
      <c r="G136">
        <v>-9.0115990000000003E-3</v>
      </c>
      <c r="H136">
        <v>-6.3129029999999999E-3</v>
      </c>
      <c r="I136">
        <v>-1.569394E-3</v>
      </c>
      <c r="J136">
        <v>7.0770169999999997E-3</v>
      </c>
    </row>
    <row r="137" spans="1:10" x14ac:dyDescent="0.25">
      <c r="A137">
        <v>136</v>
      </c>
      <c r="B137">
        <v>71.407899670000006</v>
      </c>
      <c r="C137">
        <v>150</v>
      </c>
      <c r="D137">
        <v>35.6</v>
      </c>
      <c r="E137">
        <v>8.6684310000000007E-3</v>
      </c>
      <c r="F137">
        <v>-1.2905969E-2</v>
      </c>
      <c r="G137">
        <v>1.0173934000000001E-2</v>
      </c>
      <c r="H137">
        <v>2.1855070000000002E-3</v>
      </c>
      <c r="I137">
        <v>-8.0176329999999997E-3</v>
      </c>
      <c r="J137">
        <v>5.2566879999999998E-3</v>
      </c>
    </row>
    <row r="138" spans="1:10" x14ac:dyDescent="0.25">
      <c r="A138">
        <v>137</v>
      </c>
      <c r="B138">
        <v>66.68741962</v>
      </c>
      <c r="C138">
        <v>140</v>
      </c>
      <c r="D138">
        <v>34.700000000000003</v>
      </c>
      <c r="E138">
        <v>8.4165860000000002E-3</v>
      </c>
      <c r="F138">
        <v>-9.0379150000000005E-3</v>
      </c>
      <c r="G138">
        <v>4.8616880000000003E-3</v>
      </c>
      <c r="H138">
        <v>-2.5519750000000002E-3</v>
      </c>
      <c r="I138">
        <v>4.1717430000000003E-3</v>
      </c>
      <c r="J138">
        <v>1.2497750000000001E-3</v>
      </c>
    </row>
    <row r="139" spans="1:10" x14ac:dyDescent="0.25">
      <c r="A139">
        <v>138</v>
      </c>
      <c r="B139">
        <v>64.66806502</v>
      </c>
      <c r="C139">
        <v>167</v>
      </c>
      <c r="D139">
        <v>45.2</v>
      </c>
      <c r="E139">
        <v>8.1120789999999995E-3</v>
      </c>
      <c r="F139">
        <v>-1.367994E-3</v>
      </c>
      <c r="G139">
        <v>-5.1607809999999997E-3</v>
      </c>
      <c r="H139">
        <v>-5.4179010000000001E-3</v>
      </c>
      <c r="I139">
        <v>1.4454579999999999E-3</v>
      </c>
      <c r="J139">
        <v>1.358258E-3</v>
      </c>
    </row>
    <row r="140" spans="1:10" x14ac:dyDescent="0.25">
      <c r="A140">
        <v>139</v>
      </c>
      <c r="B140">
        <v>56.54051801</v>
      </c>
      <c r="C140">
        <v>142</v>
      </c>
      <c r="D140">
        <v>26.2</v>
      </c>
      <c r="E140">
        <v>8.0686860000000003E-3</v>
      </c>
      <c r="F140">
        <v>-5.1378000000000003E-4</v>
      </c>
      <c r="G140">
        <v>-9.5912059999999997E-3</v>
      </c>
      <c r="H140">
        <v>2.728327E-3</v>
      </c>
      <c r="I140">
        <v>4.8881819999999996E-3</v>
      </c>
      <c r="J140">
        <v>1.2441761000000001E-2</v>
      </c>
    </row>
    <row r="141" spans="1:10" x14ac:dyDescent="0.25">
      <c r="A141">
        <v>140</v>
      </c>
      <c r="B141">
        <v>54.335726989999998</v>
      </c>
      <c r="C141">
        <v>112</v>
      </c>
      <c r="D141">
        <v>12.4</v>
      </c>
      <c r="E141">
        <v>-1.2127304E-2</v>
      </c>
      <c r="F141">
        <v>-1.5071205000000001E-2</v>
      </c>
      <c r="G141">
        <v>-2.5976240000000002E-3</v>
      </c>
      <c r="H141">
        <v>-2.5564749999999999E-3</v>
      </c>
      <c r="I141">
        <v>1.3089285000000001E-2</v>
      </c>
      <c r="J141">
        <v>-1.3460779999999999E-3</v>
      </c>
    </row>
    <row r="142" spans="1:10" x14ac:dyDescent="0.25">
      <c r="A142">
        <v>141</v>
      </c>
      <c r="B142">
        <v>45.267494960000001</v>
      </c>
      <c r="C142">
        <v>119</v>
      </c>
      <c r="D142">
        <v>14</v>
      </c>
      <c r="E142">
        <v>5.5629920000000001E-3</v>
      </c>
      <c r="F142">
        <v>-1.9844806E-2</v>
      </c>
      <c r="G142">
        <v>7.1095700000000002E-4</v>
      </c>
      <c r="H142">
        <v>5.2940629999999999E-3</v>
      </c>
      <c r="I142">
        <v>1.5715897999999999E-2</v>
      </c>
      <c r="J142">
        <v>7.5558320000000002E-3</v>
      </c>
    </row>
    <row r="143" spans="1:10" x14ac:dyDescent="0.25">
      <c r="A143">
        <v>142</v>
      </c>
      <c r="B143">
        <v>58.074295730000003</v>
      </c>
      <c r="C143">
        <v>175</v>
      </c>
      <c r="D143">
        <v>52.8</v>
      </c>
      <c r="E143">
        <v>-1.4468419999999999E-2</v>
      </c>
      <c r="F143">
        <v>1.96591E-3</v>
      </c>
      <c r="G143">
        <v>1.277477E-3</v>
      </c>
      <c r="H143">
        <v>-1.8921890000000001E-3</v>
      </c>
      <c r="I143">
        <v>9.3354699999999996E-4</v>
      </c>
      <c r="J143">
        <v>4.5544899999999996E-3</v>
      </c>
    </row>
    <row r="144" spans="1:10" x14ac:dyDescent="0.25">
      <c r="A144">
        <v>143</v>
      </c>
      <c r="B144">
        <v>62.922876199999997</v>
      </c>
      <c r="C144">
        <v>195</v>
      </c>
      <c r="D144">
        <v>71.5</v>
      </c>
      <c r="E144">
        <v>-7.6433250000000003E-3</v>
      </c>
      <c r="F144">
        <v>3.4623140000000002E-3</v>
      </c>
      <c r="G144">
        <v>-8.42752E-4</v>
      </c>
      <c r="H144">
        <v>3.7055209999999998E-3</v>
      </c>
      <c r="I144">
        <v>4.1469940000000002E-3</v>
      </c>
      <c r="J144">
        <v>3.1115520000000001E-3</v>
      </c>
    </row>
    <row r="145" spans="1:10" x14ac:dyDescent="0.25">
      <c r="A145">
        <v>144</v>
      </c>
      <c r="B145">
        <v>46.037190780000003</v>
      </c>
      <c r="C145">
        <v>120</v>
      </c>
      <c r="D145">
        <v>15.4</v>
      </c>
      <c r="E145">
        <v>-1.804754E-3</v>
      </c>
      <c r="F145">
        <v>-2.03966E-3</v>
      </c>
      <c r="G145">
        <v>-9.7380899999999996E-3</v>
      </c>
      <c r="H145">
        <v>5.4881829999999998E-3</v>
      </c>
      <c r="I145">
        <v>-7.5328000000000005E-4</v>
      </c>
      <c r="J145">
        <v>2.4809540000000001E-3</v>
      </c>
    </row>
    <row r="146" spans="1:10" x14ac:dyDescent="0.25">
      <c r="A146">
        <v>145</v>
      </c>
      <c r="B146">
        <v>54.572361129999997</v>
      </c>
      <c r="C146">
        <v>153</v>
      </c>
      <c r="D146">
        <v>31.5</v>
      </c>
      <c r="E146">
        <v>6.3332070000000004E-3</v>
      </c>
      <c r="F146">
        <v>-2.3128340000000002E-3</v>
      </c>
      <c r="G146">
        <v>-1.1696850999999999E-2</v>
      </c>
      <c r="H146">
        <v>-5.553321E-3</v>
      </c>
      <c r="I146">
        <v>3.0778499999999998E-4</v>
      </c>
      <c r="J146">
        <v>-7.7775120000000003E-3</v>
      </c>
    </row>
    <row r="147" spans="1:10" x14ac:dyDescent="0.25">
      <c r="A147">
        <v>146</v>
      </c>
      <c r="B147">
        <v>57.2164207</v>
      </c>
      <c r="C147">
        <v>152</v>
      </c>
      <c r="D147">
        <v>33.799999999999997</v>
      </c>
      <c r="E147">
        <v>1.808544E-3</v>
      </c>
      <c r="F147">
        <v>3.2330240000000001E-3</v>
      </c>
      <c r="G147">
        <v>-4.1899049999999998E-3</v>
      </c>
      <c r="H147">
        <v>-2.5806079999999999E-3</v>
      </c>
      <c r="I147">
        <v>4.1992330000000001E-3</v>
      </c>
      <c r="J147">
        <v>1.79137E-4</v>
      </c>
    </row>
    <row r="148" spans="1:10" x14ac:dyDescent="0.25">
      <c r="A148">
        <v>147</v>
      </c>
      <c r="B148">
        <v>62.936774589999999</v>
      </c>
      <c r="C148">
        <v>165</v>
      </c>
      <c r="D148">
        <v>44</v>
      </c>
      <c r="E148">
        <v>-1.4451746999999999E-2</v>
      </c>
      <c r="F148">
        <v>-1.3179279999999999E-3</v>
      </c>
      <c r="G148">
        <v>6.2484480000000002E-3</v>
      </c>
      <c r="H148">
        <v>-1.262745E-3</v>
      </c>
      <c r="I148">
        <v>6.8820700000000003E-4</v>
      </c>
      <c r="J148">
        <v>1.4268812000000001E-2</v>
      </c>
    </row>
    <row r="149" spans="1:10" x14ac:dyDescent="0.25">
      <c r="A149">
        <v>148</v>
      </c>
      <c r="B149">
        <v>54.448029990000002</v>
      </c>
      <c r="C149">
        <v>162</v>
      </c>
      <c r="D149">
        <v>42.4</v>
      </c>
      <c r="E149">
        <v>-1.5478143999999999E-2</v>
      </c>
      <c r="F149">
        <v>6.6514899999999997E-4</v>
      </c>
      <c r="G149">
        <v>-1.8112390000000001E-3</v>
      </c>
      <c r="H149">
        <v>-1.1962700999999999E-2</v>
      </c>
      <c r="I149">
        <v>2.423967E-3</v>
      </c>
      <c r="J149">
        <v>7.2582150000000002E-3</v>
      </c>
    </row>
    <row r="150" spans="1:10" x14ac:dyDescent="0.25">
      <c r="A150">
        <v>149</v>
      </c>
      <c r="B150">
        <v>50.986990030000001</v>
      </c>
      <c r="C150">
        <v>136</v>
      </c>
      <c r="D150">
        <v>20.6</v>
      </c>
      <c r="E150">
        <v>1.7214210000000001E-3</v>
      </c>
      <c r="F150">
        <v>-7.6314800000000004E-3</v>
      </c>
      <c r="G150">
        <v>-1.3492877E-2</v>
      </c>
      <c r="H150">
        <v>-3.0880769999999998E-3</v>
      </c>
      <c r="I150">
        <v>7.69799E-3</v>
      </c>
      <c r="J150">
        <v>-1.7948090000000001E-3</v>
      </c>
    </row>
    <row r="151" spans="1:10" x14ac:dyDescent="0.25">
      <c r="A151">
        <v>150</v>
      </c>
      <c r="B151">
        <v>44.64815728</v>
      </c>
      <c r="C151">
        <v>115</v>
      </c>
      <c r="D151">
        <v>13.1</v>
      </c>
      <c r="E151">
        <v>8.9123750000000002E-3</v>
      </c>
      <c r="F151">
        <v>-7.1741009999999996E-3</v>
      </c>
      <c r="G151">
        <v>-1.0790526E-2</v>
      </c>
      <c r="H151">
        <v>8.9275719999999999E-3</v>
      </c>
      <c r="I151">
        <v>9.5320040000000002E-3</v>
      </c>
      <c r="J151">
        <v>4.0462140000000002E-3</v>
      </c>
    </row>
    <row r="152" spans="1:10" x14ac:dyDescent="0.25">
      <c r="A152">
        <v>151</v>
      </c>
      <c r="B152">
        <v>63.032758870000002</v>
      </c>
      <c r="C152">
        <v>174</v>
      </c>
      <c r="D152">
        <v>48.5</v>
      </c>
      <c r="E152" s="1">
        <v>5.3184699999999999E-5</v>
      </c>
      <c r="F152">
        <v>6.4531720000000001E-3</v>
      </c>
      <c r="G152">
        <v>-5.6359110000000004E-3</v>
      </c>
      <c r="H152">
        <v>-1.1907447E-2</v>
      </c>
      <c r="I152">
        <v>-1.13108E-3</v>
      </c>
      <c r="J152">
        <v>-2.2381269999999999E-3</v>
      </c>
    </row>
    <row r="153" spans="1:10" x14ac:dyDescent="0.25">
      <c r="A153">
        <v>152</v>
      </c>
      <c r="B153">
        <v>52.452251230000002</v>
      </c>
      <c r="C153">
        <v>130</v>
      </c>
      <c r="D153">
        <v>18</v>
      </c>
      <c r="E153">
        <v>3.0544209999999999E-3</v>
      </c>
      <c r="F153">
        <v>-1.4195107E-2</v>
      </c>
      <c r="G153">
        <v>-1.5712319999999998E-2</v>
      </c>
      <c r="H153">
        <v>4.6419000000000001E-4</v>
      </c>
      <c r="I153">
        <v>1.0325753E-2</v>
      </c>
      <c r="J153">
        <v>-1.331783E-3</v>
      </c>
    </row>
    <row r="154" spans="1:10" x14ac:dyDescent="0.25">
      <c r="A154">
        <v>153</v>
      </c>
      <c r="B154">
        <v>49.968039599999997</v>
      </c>
      <c r="C154">
        <v>124</v>
      </c>
      <c r="D154">
        <v>17.600000000000001</v>
      </c>
      <c r="E154">
        <v>-1.3574759E-2</v>
      </c>
      <c r="F154">
        <v>-1.7560869999999999E-2</v>
      </c>
      <c r="G154">
        <v>-1.3417307999999999E-2</v>
      </c>
      <c r="H154">
        <v>-5.482631E-3</v>
      </c>
      <c r="I154">
        <v>-6.7801509999999999E-3</v>
      </c>
      <c r="J154">
        <v>9.7567379999999992E-3</v>
      </c>
    </row>
    <row r="155" spans="1:10" x14ac:dyDescent="0.25">
      <c r="A155">
        <v>154</v>
      </c>
      <c r="B155">
        <v>50.579603550000002</v>
      </c>
      <c r="C155">
        <v>126</v>
      </c>
      <c r="D155">
        <v>17.600000000000001</v>
      </c>
      <c r="E155">
        <v>-1.3670453000000001E-2</v>
      </c>
      <c r="F155">
        <v>-1.4409622E-2</v>
      </c>
      <c r="G155">
        <v>-1.9443330000000002E-2</v>
      </c>
      <c r="H155">
        <v>-6.9179940000000002E-3</v>
      </c>
      <c r="I155">
        <v>-1.2174588E-2</v>
      </c>
      <c r="J155">
        <v>4.9162759999999998E-3</v>
      </c>
    </row>
    <row r="156" spans="1:10" x14ac:dyDescent="0.25">
      <c r="A156">
        <v>155</v>
      </c>
      <c r="B156">
        <v>49.563664369999998</v>
      </c>
      <c r="C156">
        <v>124</v>
      </c>
      <c r="D156">
        <v>15.3</v>
      </c>
      <c r="E156">
        <v>9.4292709999999995E-3</v>
      </c>
      <c r="F156">
        <v>-3.3743891999999998E-2</v>
      </c>
      <c r="G156">
        <v>-2.6809490000000002E-3</v>
      </c>
      <c r="H156">
        <v>-6.058931E-3</v>
      </c>
      <c r="I156">
        <v>5.3760149999999996E-3</v>
      </c>
      <c r="J156">
        <v>2.420747E-3</v>
      </c>
    </row>
    <row r="157" spans="1:10" x14ac:dyDescent="0.25">
      <c r="A157">
        <v>156</v>
      </c>
      <c r="B157">
        <v>60.667313030000003</v>
      </c>
      <c r="C157">
        <v>141</v>
      </c>
      <c r="D157">
        <v>25.1</v>
      </c>
      <c r="E157">
        <v>-6.0230989999999996E-3</v>
      </c>
      <c r="F157">
        <v>-4.0723310000000002E-3</v>
      </c>
      <c r="G157">
        <v>-4.782601E-3</v>
      </c>
      <c r="H157">
        <v>-9.2704320000000003E-3</v>
      </c>
      <c r="I157">
        <v>1.385823E-3</v>
      </c>
      <c r="J157">
        <v>6.1870379999999997E-3</v>
      </c>
    </row>
    <row r="158" spans="1:10" x14ac:dyDescent="0.25">
      <c r="A158">
        <v>157</v>
      </c>
      <c r="B158">
        <v>45.971001909999998</v>
      </c>
      <c r="C158">
        <v>133</v>
      </c>
      <c r="D158">
        <v>18.899999999999999</v>
      </c>
      <c r="E158">
        <v>9.6893340000000008E-3</v>
      </c>
      <c r="F158">
        <v>-6.1942860000000002E-3</v>
      </c>
      <c r="G158">
        <v>-1.5412771E-2</v>
      </c>
      <c r="H158">
        <v>1.9968120000000002E-3</v>
      </c>
      <c r="I158">
        <v>4.2035609999999998E-3</v>
      </c>
      <c r="J158">
        <v>-3.0497699999999998E-3</v>
      </c>
    </row>
    <row r="159" spans="1:10" x14ac:dyDescent="0.25">
      <c r="A159">
        <v>158</v>
      </c>
      <c r="B159">
        <v>51.628472520000003</v>
      </c>
      <c r="C159">
        <v>119</v>
      </c>
      <c r="D159">
        <v>15</v>
      </c>
      <c r="E159">
        <v>1.0299542E-2</v>
      </c>
      <c r="F159">
        <v>-9.8874180000000002E-3</v>
      </c>
      <c r="G159">
        <v>-1.3919795E-2</v>
      </c>
      <c r="H159">
        <v>2.0669659999999999E-3</v>
      </c>
      <c r="I159">
        <v>-3.3410060000000001E-3</v>
      </c>
      <c r="J159">
        <v>-6.461573E-3</v>
      </c>
    </row>
    <row r="160" spans="1:10" x14ac:dyDescent="0.25">
      <c r="A160">
        <v>159</v>
      </c>
      <c r="B160">
        <v>61.364033110000001</v>
      </c>
      <c r="C160">
        <v>140</v>
      </c>
      <c r="D160">
        <v>23.8</v>
      </c>
      <c r="E160">
        <v>-7.7428640000000003E-3</v>
      </c>
      <c r="F160">
        <v>-1.4722011E-2</v>
      </c>
      <c r="G160">
        <v>-1.3301759999999999E-2</v>
      </c>
      <c r="H160">
        <v>-9.7190430000000001E-3</v>
      </c>
      <c r="I160">
        <v>-8.067589E-3</v>
      </c>
      <c r="J160">
        <v>-2.3111200000000001E-4</v>
      </c>
    </row>
    <row r="161" spans="1:10" x14ac:dyDescent="0.25">
      <c r="A161">
        <v>160</v>
      </c>
      <c r="B161">
        <v>65.964437820000001</v>
      </c>
      <c r="C161">
        <v>130</v>
      </c>
      <c r="D161">
        <v>17.899999999999999</v>
      </c>
      <c r="E161">
        <v>7.9495680000000006E-3</v>
      </c>
      <c r="F161">
        <v>-6.6202209999999999E-3</v>
      </c>
      <c r="G161">
        <v>-9.4025910000000001E-3</v>
      </c>
      <c r="H161">
        <v>-1.1699726000000001E-2</v>
      </c>
      <c r="I161">
        <v>-1.9268480000000001E-3</v>
      </c>
      <c r="J161">
        <v>3.9434220000000002E-3</v>
      </c>
    </row>
    <row r="162" spans="1:10" x14ac:dyDescent="0.25">
      <c r="A162">
        <v>161</v>
      </c>
      <c r="B162">
        <v>56.892875680000003</v>
      </c>
      <c r="C162">
        <v>116</v>
      </c>
      <c r="D162">
        <v>13.8</v>
      </c>
      <c r="E162">
        <v>6.7060700000000004E-4</v>
      </c>
      <c r="F162">
        <v>-3.8219820000000002E-2</v>
      </c>
      <c r="G162">
        <v>-4.42253E-3</v>
      </c>
      <c r="H162">
        <v>-7.154807E-3</v>
      </c>
      <c r="I162">
        <v>-8.4427789999999992E-3</v>
      </c>
      <c r="J162">
        <v>-1.509273E-3</v>
      </c>
    </row>
    <row r="163" spans="1:10" x14ac:dyDescent="0.25">
      <c r="A163">
        <v>162</v>
      </c>
      <c r="B163">
        <v>54.820095369999997</v>
      </c>
      <c r="C163">
        <v>124</v>
      </c>
      <c r="D163">
        <v>16.2</v>
      </c>
      <c r="E163">
        <v>1.96849E-4</v>
      </c>
      <c r="F163">
        <v>3.9253860000000003E-3</v>
      </c>
      <c r="G163">
        <v>-8.3917499999999999E-3</v>
      </c>
      <c r="H163">
        <v>-5.9365110000000002E-3</v>
      </c>
      <c r="I163">
        <v>7.539245E-3</v>
      </c>
      <c r="J163">
        <v>2.80136E-4</v>
      </c>
    </row>
    <row r="164" spans="1:10" x14ac:dyDescent="0.25">
      <c r="A164">
        <v>163</v>
      </c>
      <c r="B164">
        <v>63.2166821</v>
      </c>
      <c r="C164">
        <v>167</v>
      </c>
      <c r="D164">
        <v>39.1</v>
      </c>
      <c r="E164">
        <v>2.0611786E-2</v>
      </c>
      <c r="F164">
        <v>-1.3349895000000001E-2</v>
      </c>
      <c r="G164">
        <v>-5.8886980000000004E-3</v>
      </c>
      <c r="H164">
        <v>-1.1147387E-2</v>
      </c>
      <c r="I164">
        <v>-7.7300550000000004E-3</v>
      </c>
      <c r="J164">
        <v>1.9055579999999999E-3</v>
      </c>
    </row>
    <row r="165" spans="1:10" x14ac:dyDescent="0.25">
      <c r="A165">
        <v>164</v>
      </c>
      <c r="B165">
        <v>63.740654300000003</v>
      </c>
      <c r="C165">
        <v>170</v>
      </c>
      <c r="D165">
        <v>45.8</v>
      </c>
      <c r="E165">
        <v>1.7196189999999999E-3</v>
      </c>
      <c r="F165">
        <v>5.5142799999999997E-4</v>
      </c>
      <c r="G165">
        <v>-3.532369E-3</v>
      </c>
      <c r="H165">
        <v>-1.2227741E-2</v>
      </c>
      <c r="I165">
        <v>-2.328592E-3</v>
      </c>
      <c r="J165">
        <v>-1.25673E-3</v>
      </c>
    </row>
    <row r="166" spans="1:10" x14ac:dyDescent="0.25">
      <c r="A166">
        <v>165</v>
      </c>
      <c r="B166">
        <v>61.133165910000002</v>
      </c>
      <c r="C166">
        <v>150</v>
      </c>
      <c r="D166">
        <v>30</v>
      </c>
      <c r="E166">
        <v>4.1980499999999998E-4</v>
      </c>
      <c r="F166">
        <v>-9.3541709999999997E-3</v>
      </c>
      <c r="G166">
        <v>-1.2713534E-2</v>
      </c>
      <c r="H166">
        <v>-3.5859730000000001E-3</v>
      </c>
      <c r="I166">
        <v>2.5094259999999999E-3</v>
      </c>
      <c r="J166">
        <v>-9.7863700000000008E-4</v>
      </c>
    </row>
    <row r="167" spans="1:10" x14ac:dyDescent="0.25">
      <c r="A167">
        <v>166</v>
      </c>
      <c r="B167">
        <v>54.010205990000003</v>
      </c>
      <c r="C167">
        <v>150</v>
      </c>
      <c r="D167">
        <v>34.700000000000003</v>
      </c>
      <c r="E167">
        <v>-9.7770860000000008E-3</v>
      </c>
      <c r="F167">
        <v>-5.6485609999999999E-3</v>
      </c>
      <c r="G167">
        <v>8.1905929999999995E-3</v>
      </c>
      <c r="H167">
        <v>-5.6234220000000003E-3</v>
      </c>
      <c r="I167">
        <v>-1.1818421000000001E-2</v>
      </c>
      <c r="J167">
        <v>-5.765582E-3</v>
      </c>
    </row>
    <row r="168" spans="1:10" x14ac:dyDescent="0.25">
      <c r="A168">
        <v>167</v>
      </c>
      <c r="B168">
        <v>56.671613399999998</v>
      </c>
      <c r="C168">
        <v>174</v>
      </c>
      <c r="D168">
        <v>54.4</v>
      </c>
      <c r="E168">
        <v>-6.748998E-3</v>
      </c>
      <c r="F168">
        <v>5.4179329999999998E-3</v>
      </c>
      <c r="G168">
        <v>1.4220909E-2</v>
      </c>
      <c r="H168">
        <v>1.9775190000000001E-3</v>
      </c>
      <c r="I168">
        <v>-2.0972289999999999E-3</v>
      </c>
      <c r="J168">
        <v>-4.2389869999999996E-3</v>
      </c>
    </row>
    <row r="169" spans="1:10" x14ac:dyDescent="0.25">
      <c r="A169">
        <v>168</v>
      </c>
      <c r="B169">
        <v>65.160907629999997</v>
      </c>
      <c r="C169">
        <v>181</v>
      </c>
      <c r="D169">
        <v>57.4</v>
      </c>
      <c r="E169">
        <v>1.2170723E-2</v>
      </c>
      <c r="F169">
        <v>7.2612930000000003E-3</v>
      </c>
      <c r="G169">
        <v>3.6647089999999999E-3</v>
      </c>
      <c r="H169">
        <v>4.12001E-4</v>
      </c>
      <c r="I169">
        <v>-5.0314799999999996E-3</v>
      </c>
      <c r="J169">
        <v>1.204147E-3</v>
      </c>
    </row>
    <row r="170" spans="1:10" x14ac:dyDescent="0.25">
      <c r="A170">
        <v>169</v>
      </c>
      <c r="B170">
        <v>34.42120267</v>
      </c>
      <c r="C170">
        <v>97</v>
      </c>
      <c r="D170">
        <v>8.9</v>
      </c>
      <c r="E170">
        <v>-1.1926681E-2</v>
      </c>
      <c r="F170">
        <v>-2.1525486999999999E-2</v>
      </c>
      <c r="G170">
        <v>4.7648150000000004E-3</v>
      </c>
      <c r="H170">
        <v>7.3355929999999996E-3</v>
      </c>
      <c r="I170">
        <v>5.6229139999999997E-3</v>
      </c>
      <c r="J170">
        <v>4.6210899999999999E-4</v>
      </c>
    </row>
    <row r="171" spans="1:10" x14ac:dyDescent="0.25">
      <c r="A171">
        <v>170</v>
      </c>
      <c r="B171">
        <v>66.218383290000006</v>
      </c>
      <c r="C171">
        <v>170</v>
      </c>
      <c r="D171">
        <v>46.7</v>
      </c>
      <c r="E171">
        <v>9.1490459999999992E-3</v>
      </c>
      <c r="F171">
        <v>8.4089009999999999E-3</v>
      </c>
      <c r="G171">
        <v>-4.312448E-3</v>
      </c>
      <c r="H171">
        <v>-8.8977799999999992E-3</v>
      </c>
      <c r="I171">
        <v>1.0767209999999999E-2</v>
      </c>
      <c r="J171">
        <v>-1.2136700000000001E-4</v>
      </c>
    </row>
    <row r="172" spans="1:10" x14ac:dyDescent="0.25">
      <c r="A172">
        <v>171</v>
      </c>
      <c r="B172">
        <v>60.781326280000002</v>
      </c>
      <c r="C172">
        <v>155</v>
      </c>
      <c r="D172">
        <v>32.9</v>
      </c>
      <c r="E172">
        <v>1.0340623E-2</v>
      </c>
      <c r="F172">
        <v>1.7281543E-2</v>
      </c>
      <c r="G172">
        <v>-8.129219E-3</v>
      </c>
      <c r="H172">
        <v>-4.4849199999999999E-4</v>
      </c>
      <c r="I172">
        <v>7.1636479999999999E-3</v>
      </c>
      <c r="J172">
        <v>-3.2453030000000002E-3</v>
      </c>
    </row>
    <row r="173" spans="1:10" x14ac:dyDescent="0.25">
      <c r="A173">
        <v>172</v>
      </c>
      <c r="B173">
        <v>63.702079609999998</v>
      </c>
      <c r="C173">
        <v>180</v>
      </c>
      <c r="D173">
        <v>55.9</v>
      </c>
      <c r="E173">
        <v>1.6541014999999999E-2</v>
      </c>
      <c r="F173">
        <v>-5.3450590000000001E-3</v>
      </c>
      <c r="G173">
        <v>6.9524330000000001E-3</v>
      </c>
      <c r="H173">
        <v>-1.3101087000000001E-2</v>
      </c>
      <c r="I173">
        <v>7.7312309999999999E-3</v>
      </c>
      <c r="J173">
        <v>1.8645269999999999E-3</v>
      </c>
    </row>
    <row r="174" spans="1:10" x14ac:dyDescent="0.25">
      <c r="A174">
        <v>173</v>
      </c>
      <c r="B174">
        <v>60.611777529999998</v>
      </c>
      <c r="C174">
        <v>170</v>
      </c>
      <c r="D174">
        <v>53.4</v>
      </c>
      <c r="E174">
        <v>2.6145230000000001E-3</v>
      </c>
      <c r="F174">
        <v>3.457028E-3</v>
      </c>
      <c r="G174">
        <v>9.7657409999999997E-3</v>
      </c>
      <c r="H174">
        <v>-4.6606110000000003E-3</v>
      </c>
      <c r="I174">
        <v>-6.1797270000000003E-3</v>
      </c>
      <c r="J174">
        <v>1.4990229999999999E-3</v>
      </c>
    </row>
    <row r="175" spans="1:10" x14ac:dyDescent="0.25">
      <c r="A175">
        <v>174</v>
      </c>
      <c r="B175">
        <v>60.27253554</v>
      </c>
      <c r="C175">
        <v>184</v>
      </c>
      <c r="D175">
        <v>62.3</v>
      </c>
      <c r="E175">
        <v>-1.3287439999999999E-2</v>
      </c>
      <c r="F175">
        <v>5.5751230000000004E-3</v>
      </c>
      <c r="G175">
        <v>3.3657130000000002E-3</v>
      </c>
      <c r="H175">
        <v>-8.3041810000000008E-3</v>
      </c>
      <c r="I175">
        <v>2.9011940000000002E-3</v>
      </c>
      <c r="J175">
        <v>-5.4807470000000002E-3</v>
      </c>
    </row>
    <row r="176" spans="1:10" x14ac:dyDescent="0.25">
      <c r="A176">
        <v>175</v>
      </c>
      <c r="B176">
        <v>62.369831640000001</v>
      </c>
      <c r="C176">
        <v>156</v>
      </c>
      <c r="D176">
        <v>36.1</v>
      </c>
      <c r="E176">
        <v>-4.002284E-3</v>
      </c>
      <c r="F176">
        <v>6.3266540000000001E-3</v>
      </c>
      <c r="G176">
        <v>-1.9802750000000001E-3</v>
      </c>
      <c r="H176">
        <v>-5.5271000000000001E-3</v>
      </c>
      <c r="I176">
        <v>-4.1728799999999998E-4</v>
      </c>
      <c r="J176">
        <v>2.8117390000000002E-3</v>
      </c>
    </row>
    <row r="177" spans="1:10" x14ac:dyDescent="0.25">
      <c r="A177">
        <v>176</v>
      </c>
      <c r="B177">
        <v>66.239160440000006</v>
      </c>
      <c r="C177">
        <v>177</v>
      </c>
      <c r="D177">
        <v>59.7</v>
      </c>
      <c r="E177">
        <v>-1.8786188999999998E-2</v>
      </c>
      <c r="F177">
        <v>-7.0679369999999998E-3</v>
      </c>
      <c r="G177">
        <v>1.7245679999999999E-2</v>
      </c>
      <c r="H177">
        <v>-1.6352118999999998E-2</v>
      </c>
      <c r="I177">
        <v>8.4832610000000006E-3</v>
      </c>
      <c r="J177">
        <v>-8.6325919999999997E-3</v>
      </c>
    </row>
    <row r="178" spans="1:10" x14ac:dyDescent="0.25">
      <c r="A178">
        <v>177</v>
      </c>
      <c r="B178">
        <v>69.134674329999996</v>
      </c>
      <c r="C178">
        <v>179</v>
      </c>
      <c r="D178">
        <v>61.9</v>
      </c>
      <c r="E178">
        <v>-2.2071680999999999E-2</v>
      </c>
      <c r="F178">
        <v>-4.1013129999999997E-3</v>
      </c>
      <c r="G178">
        <v>7.7812970000000004E-3</v>
      </c>
      <c r="H178">
        <v>-1.5472537999999999E-2</v>
      </c>
      <c r="I178">
        <v>1.3811542E-2</v>
      </c>
      <c r="J178">
        <v>-1.1948050999999999E-2</v>
      </c>
    </row>
    <row r="179" spans="1:10" x14ac:dyDescent="0.25">
      <c r="A179">
        <v>178</v>
      </c>
      <c r="B179">
        <v>50.36780229</v>
      </c>
      <c r="C179">
        <v>123</v>
      </c>
      <c r="D179">
        <v>18.399999999999999</v>
      </c>
      <c r="E179">
        <v>-1.9236969E-2</v>
      </c>
      <c r="F179">
        <v>2.1247789999999998E-3</v>
      </c>
      <c r="G179">
        <v>-6.3463920000000002E-3</v>
      </c>
      <c r="H179">
        <v>-1.8350462000000001E-2</v>
      </c>
      <c r="I179">
        <v>9.0141749999999993E-3</v>
      </c>
      <c r="J179">
        <v>-5.9421710000000004E-3</v>
      </c>
    </row>
    <row r="180" spans="1:10" x14ac:dyDescent="0.25">
      <c r="A180">
        <v>179</v>
      </c>
      <c r="B180">
        <v>69.684449880000003</v>
      </c>
      <c r="C180">
        <v>186</v>
      </c>
      <c r="D180">
        <v>66.3</v>
      </c>
      <c r="E180">
        <v>4.4058409999999998E-3</v>
      </c>
      <c r="F180">
        <v>3.0424318999999998E-2</v>
      </c>
      <c r="G180">
        <v>-1.6477970000000001E-3</v>
      </c>
      <c r="H180">
        <v>-1.9206363000000001E-2</v>
      </c>
      <c r="I180">
        <v>5.9188219999999998E-3</v>
      </c>
      <c r="J180">
        <v>1.865928E-3</v>
      </c>
    </row>
    <row r="181" spans="1:10" x14ac:dyDescent="0.25">
      <c r="A181">
        <v>180</v>
      </c>
      <c r="B181">
        <v>60.47125664</v>
      </c>
      <c r="C181">
        <v>182</v>
      </c>
      <c r="D181">
        <v>64.2</v>
      </c>
      <c r="E181">
        <v>-2.0984857999999999E-2</v>
      </c>
      <c r="F181">
        <v>4.8459820000000004E-3</v>
      </c>
      <c r="G181">
        <v>4.4363730000000004E-3</v>
      </c>
      <c r="H181">
        <v>-1.7837201E-2</v>
      </c>
      <c r="I181">
        <v>7.7286499999999997E-4</v>
      </c>
      <c r="J181">
        <v>-1.0972657E-2</v>
      </c>
    </row>
    <row r="182" spans="1:10" x14ac:dyDescent="0.25">
      <c r="A182">
        <v>181</v>
      </c>
      <c r="B182">
        <v>64.589147069999996</v>
      </c>
      <c r="C182">
        <v>157</v>
      </c>
      <c r="D182">
        <v>37.6</v>
      </c>
      <c r="E182">
        <v>7.4565889999999996E-3</v>
      </c>
      <c r="F182">
        <v>-3.1595400000000002E-3</v>
      </c>
      <c r="G182">
        <v>-8.18059E-4</v>
      </c>
      <c r="H182">
        <v>-1.4417266999999999E-2</v>
      </c>
      <c r="I182">
        <v>-5.3291899999999997E-4</v>
      </c>
      <c r="J182">
        <v>-5.5532130000000004E-3</v>
      </c>
    </row>
    <row r="183" spans="1:10" x14ac:dyDescent="0.25">
      <c r="A183">
        <v>182</v>
      </c>
      <c r="B183">
        <v>65.944784200000001</v>
      </c>
      <c r="C183">
        <v>173</v>
      </c>
      <c r="D183">
        <v>53.9</v>
      </c>
      <c r="E183">
        <v>-5.8438100000000003E-4</v>
      </c>
      <c r="F183">
        <v>1.2785667000000001E-2</v>
      </c>
      <c r="G183">
        <v>-4.745544E-3</v>
      </c>
      <c r="H183">
        <v>-1.4258823E-2</v>
      </c>
      <c r="I183">
        <v>-5.5918199999999997E-4</v>
      </c>
      <c r="J183">
        <v>6.2738400000000004E-4</v>
      </c>
    </row>
    <row r="184" spans="1:10" x14ac:dyDescent="0.25">
      <c r="A184">
        <v>183</v>
      </c>
      <c r="B184">
        <v>61.864226909999999</v>
      </c>
      <c r="C184">
        <v>155</v>
      </c>
      <c r="D184">
        <v>41.7</v>
      </c>
      <c r="E184">
        <v>-1.3272947E-2</v>
      </c>
      <c r="F184">
        <v>4.328129E-3</v>
      </c>
      <c r="G184">
        <v>1.6798123000000002E-2</v>
      </c>
      <c r="H184">
        <v>-7.1741900000000004E-3</v>
      </c>
      <c r="I184">
        <v>1.6332160000000001E-3</v>
      </c>
      <c r="J184">
        <v>-8.1304250000000002E-3</v>
      </c>
    </row>
    <row r="185" spans="1:10" x14ac:dyDescent="0.25">
      <c r="A185">
        <v>184</v>
      </c>
      <c r="B185">
        <v>58.872560989999997</v>
      </c>
      <c r="C185">
        <v>174</v>
      </c>
      <c r="D185">
        <v>54.5</v>
      </c>
      <c r="E185">
        <v>-1.208851E-2</v>
      </c>
      <c r="F185">
        <v>1.5955272E-2</v>
      </c>
      <c r="G185">
        <v>1.6165229999999999E-3</v>
      </c>
      <c r="H185">
        <v>-1.4524272E-2</v>
      </c>
      <c r="I185">
        <v>4.6553710000000002E-3</v>
      </c>
      <c r="J185">
        <v>-2.0784449999999999E-3</v>
      </c>
    </row>
    <row r="186" spans="1:10" x14ac:dyDescent="0.25">
      <c r="A186">
        <v>185</v>
      </c>
      <c r="B186">
        <v>62.976734839999999</v>
      </c>
      <c r="C186">
        <v>162</v>
      </c>
      <c r="D186">
        <v>38.299999999999997</v>
      </c>
      <c r="E186">
        <v>4.8995269999999999E-3</v>
      </c>
      <c r="F186">
        <v>1.3268067999999999E-2</v>
      </c>
      <c r="G186">
        <v>-9.5505520000000003E-3</v>
      </c>
      <c r="H186">
        <v>-8.6507800000000003E-4</v>
      </c>
      <c r="I186">
        <v>1.7634040000000001E-3</v>
      </c>
      <c r="J186" s="1">
        <v>-1.5353300000000001E-5</v>
      </c>
    </row>
    <row r="187" spans="1:10" x14ac:dyDescent="0.25">
      <c r="A187">
        <v>186</v>
      </c>
      <c r="B187">
        <v>63.480448080000002</v>
      </c>
      <c r="C187">
        <v>186</v>
      </c>
      <c r="D187">
        <v>67.400000000000006</v>
      </c>
      <c r="E187">
        <v>-1.0052896E-2</v>
      </c>
      <c r="F187">
        <v>9.4387240000000008E-3</v>
      </c>
      <c r="G187">
        <v>5.648976E-3</v>
      </c>
      <c r="H187">
        <v>-1.3868861E-2</v>
      </c>
      <c r="I187">
        <v>9.3824800000000003E-3</v>
      </c>
      <c r="J187">
        <v>-3.6193599999999999E-4</v>
      </c>
    </row>
    <row r="188" spans="1:10" x14ac:dyDescent="0.25">
      <c r="A188">
        <v>187</v>
      </c>
      <c r="B188">
        <v>68.735588649999997</v>
      </c>
      <c r="C188">
        <v>174</v>
      </c>
      <c r="D188">
        <v>46.5</v>
      </c>
      <c r="E188">
        <v>-1.433719E-3</v>
      </c>
      <c r="F188">
        <v>-1.8942424999999999E-2</v>
      </c>
      <c r="G188">
        <v>-1.3592162E-2</v>
      </c>
      <c r="H188">
        <v>-2.0854831000000001E-2</v>
      </c>
      <c r="I188">
        <v>-8.1921000000000008E-3</v>
      </c>
      <c r="J188">
        <v>1.7081679999999999E-3</v>
      </c>
    </row>
    <row r="189" spans="1:10" x14ac:dyDescent="0.25">
      <c r="A189">
        <v>188</v>
      </c>
      <c r="B189">
        <v>49.740335760000001</v>
      </c>
      <c r="C189">
        <v>130</v>
      </c>
      <c r="D189">
        <v>20.8</v>
      </c>
      <c r="E189">
        <v>-4.8949290000000001E-3</v>
      </c>
      <c r="F189">
        <v>-2.1072952999999998E-2</v>
      </c>
      <c r="G189">
        <v>-3.1830199999999999E-3</v>
      </c>
      <c r="H189">
        <v>-8.9231880000000003E-3</v>
      </c>
      <c r="I189">
        <v>-4.8017499999999996E-3</v>
      </c>
      <c r="J189">
        <v>3.2214549999999998E-3</v>
      </c>
    </row>
    <row r="190" spans="1:10" x14ac:dyDescent="0.25">
      <c r="A190">
        <v>189</v>
      </c>
      <c r="B190">
        <v>56.811660920000001</v>
      </c>
      <c r="C190">
        <v>174</v>
      </c>
      <c r="D190">
        <v>46.4</v>
      </c>
      <c r="E190">
        <v>-7.5006279999999996E-3</v>
      </c>
      <c r="F190">
        <v>-7.7165610000000003E-3</v>
      </c>
      <c r="G190">
        <v>-5.0540399999999999E-4</v>
      </c>
      <c r="H190">
        <v>-1.0167008999999999E-2</v>
      </c>
      <c r="I190">
        <v>-7.5312699999999996E-3</v>
      </c>
      <c r="J190">
        <v>5.7052800000000001E-3</v>
      </c>
    </row>
    <row r="191" spans="1:10" x14ac:dyDescent="0.25">
      <c r="A191">
        <v>190</v>
      </c>
      <c r="B191">
        <v>59.184023379999999</v>
      </c>
      <c r="C191">
        <v>185</v>
      </c>
      <c r="D191">
        <v>60</v>
      </c>
      <c r="E191">
        <v>-1.70793E-4</v>
      </c>
      <c r="F191">
        <v>-2.6197780000000001E-3</v>
      </c>
      <c r="G191">
        <v>-1.4380986E-2</v>
      </c>
      <c r="H191">
        <v>-1.3431403999999999E-2</v>
      </c>
      <c r="I191">
        <v>-8.2477109999999996E-3</v>
      </c>
      <c r="J191">
        <v>-2.5606679999999999E-3</v>
      </c>
    </row>
    <row r="192" spans="1:10" x14ac:dyDescent="0.25">
      <c r="A192">
        <v>191</v>
      </c>
      <c r="B192">
        <v>61.022695169999999</v>
      </c>
      <c r="C192">
        <v>170</v>
      </c>
      <c r="D192">
        <v>49.3</v>
      </c>
      <c r="E192">
        <v>-1.2733599999999999E-2</v>
      </c>
      <c r="F192">
        <v>-3.1212750000000002E-3</v>
      </c>
      <c r="G192">
        <v>-5.2323109999999999E-3</v>
      </c>
      <c r="H192">
        <v>-5.4729339999999996E-3</v>
      </c>
      <c r="I192">
        <v>1.42857E-4</v>
      </c>
      <c r="J192">
        <v>-3.3590920000000002E-3</v>
      </c>
    </row>
    <row r="193" spans="1:10" x14ac:dyDescent="0.25">
      <c r="A193">
        <v>192</v>
      </c>
      <c r="B193">
        <v>65.312592910000006</v>
      </c>
      <c r="C193">
        <v>165</v>
      </c>
      <c r="D193">
        <v>44.4</v>
      </c>
      <c r="E193">
        <v>-8.7227009999999994E-3</v>
      </c>
      <c r="F193">
        <v>-1.3771129999999999E-2</v>
      </c>
      <c r="G193">
        <v>-8.8720729999999994E-3</v>
      </c>
      <c r="H193">
        <v>-1.5887139000000002E-2</v>
      </c>
      <c r="I193">
        <v>-5.1131609999999997E-3</v>
      </c>
      <c r="J193">
        <v>-4.4076E-4</v>
      </c>
    </row>
    <row r="194" spans="1:10" x14ac:dyDescent="0.25">
      <c r="A194">
        <v>193</v>
      </c>
      <c r="B194">
        <v>48.699200320000003</v>
      </c>
      <c r="C194">
        <v>135</v>
      </c>
      <c r="D194">
        <v>22.7</v>
      </c>
      <c r="E194">
        <v>6.5206999999999999E-3</v>
      </c>
      <c r="F194">
        <v>-1.0955825000000001E-2</v>
      </c>
      <c r="G194">
        <v>-1.0162327000000001E-2</v>
      </c>
      <c r="H194">
        <v>-1.1123100000000001E-4</v>
      </c>
      <c r="I194">
        <v>5.0471520000000001E-3</v>
      </c>
      <c r="J194">
        <v>8.2916399999999994E-3</v>
      </c>
    </row>
    <row r="195" spans="1:10" x14ac:dyDescent="0.25">
      <c r="A195">
        <v>194</v>
      </c>
      <c r="B195">
        <v>62.679328660000003</v>
      </c>
      <c r="C195">
        <v>170</v>
      </c>
      <c r="D195">
        <v>53.4</v>
      </c>
      <c r="E195">
        <v>-8.2820959999999992E-3</v>
      </c>
      <c r="F195">
        <v>6.789949E-3</v>
      </c>
      <c r="G195">
        <v>1.4090405E-2</v>
      </c>
      <c r="H195">
        <v>-3.0381199999999998E-4</v>
      </c>
      <c r="I195">
        <v>-4.1410129999999998E-3</v>
      </c>
      <c r="J195">
        <v>-8.1649679999999999E-3</v>
      </c>
    </row>
    <row r="196" spans="1:10" x14ac:dyDescent="0.25">
      <c r="A196">
        <v>195</v>
      </c>
      <c r="B196">
        <v>61.205686960000001</v>
      </c>
      <c r="C196">
        <v>158</v>
      </c>
      <c r="D196">
        <v>35.4</v>
      </c>
      <c r="E196">
        <v>2.6714000000000002E-4</v>
      </c>
      <c r="F196">
        <v>-3.9111670000000001E-3</v>
      </c>
      <c r="G196">
        <v>-5.4758139999999999E-3</v>
      </c>
      <c r="H196">
        <v>-4.6401800000000002E-4</v>
      </c>
      <c r="I196">
        <v>-1.6451786999999999E-2</v>
      </c>
      <c r="J196">
        <v>6.7375350000000002E-3</v>
      </c>
    </row>
    <row r="197" spans="1:10" x14ac:dyDescent="0.25">
      <c r="A197">
        <v>196</v>
      </c>
      <c r="B197">
        <v>54.361027370000002</v>
      </c>
      <c r="C197">
        <v>149</v>
      </c>
      <c r="D197">
        <v>29.7</v>
      </c>
      <c r="E197">
        <v>-7.4638120000000002E-3</v>
      </c>
      <c r="F197">
        <v>2.9417899999999999E-4</v>
      </c>
      <c r="G197">
        <v>7.0919609999999999E-3</v>
      </c>
      <c r="H197">
        <v>-1.0520527999999999E-2</v>
      </c>
      <c r="I197">
        <v>7.5976280000000004E-3</v>
      </c>
      <c r="J197">
        <v>1.0291631000000001E-2</v>
      </c>
    </row>
    <row r="198" spans="1:10" x14ac:dyDescent="0.25">
      <c r="A198">
        <v>197</v>
      </c>
      <c r="B198">
        <v>56.212951879999999</v>
      </c>
      <c r="C198">
        <v>155</v>
      </c>
      <c r="D198">
        <v>33.1</v>
      </c>
      <c r="E198">
        <v>-2.0413409E-2</v>
      </c>
      <c r="F198">
        <v>-6.0741839999999998E-3</v>
      </c>
      <c r="G198">
        <v>-3.569699E-3</v>
      </c>
      <c r="H198">
        <v>-1.3811685000000001E-2</v>
      </c>
      <c r="I198">
        <v>-5.70194E-4</v>
      </c>
      <c r="J198">
        <v>1.2622374E-2</v>
      </c>
    </row>
    <row r="199" spans="1:10" x14ac:dyDescent="0.25">
      <c r="A199">
        <v>198</v>
      </c>
      <c r="B199">
        <v>47.096775219999998</v>
      </c>
      <c r="C199">
        <v>118</v>
      </c>
      <c r="D199">
        <v>13.8</v>
      </c>
      <c r="E199">
        <v>-4.6973029999999999E-3</v>
      </c>
      <c r="F199">
        <v>1.1956486000000001E-2</v>
      </c>
      <c r="G199">
        <v>-1.1924363E-2</v>
      </c>
      <c r="H199">
        <v>-1.6990530000000001E-3</v>
      </c>
      <c r="I199">
        <v>5.3929599999999996E-3</v>
      </c>
      <c r="J199">
        <v>9.9729710000000006E-3</v>
      </c>
    </row>
    <row r="200" spans="1:10" x14ac:dyDescent="0.25">
      <c r="A200">
        <v>199</v>
      </c>
      <c r="B200">
        <v>62.815600609999997</v>
      </c>
      <c r="C200">
        <v>147</v>
      </c>
      <c r="D200">
        <v>26.9</v>
      </c>
      <c r="E200">
        <v>-5.34188E-4</v>
      </c>
      <c r="F200">
        <v>-8.6462169999999994E-3</v>
      </c>
      <c r="G200">
        <v>-6.0872490000000003E-3</v>
      </c>
      <c r="H200">
        <v>-1.0072663000000001E-2</v>
      </c>
      <c r="I200">
        <v>-1.7810199999999999E-3</v>
      </c>
      <c r="J200">
        <v>1.0154933E-2</v>
      </c>
    </row>
    <row r="201" spans="1:10" x14ac:dyDescent="0.25">
      <c r="A201">
        <v>200</v>
      </c>
      <c r="B201">
        <v>62.439651849999997</v>
      </c>
      <c r="C201">
        <v>140</v>
      </c>
      <c r="D201">
        <v>24.3</v>
      </c>
      <c r="E201">
        <v>-2.7408250000000001E-3</v>
      </c>
      <c r="F201">
        <v>-4.6312510000000003E-3</v>
      </c>
      <c r="G201">
        <v>-1.107315E-2</v>
      </c>
      <c r="H201">
        <v>-1.4666972E-2</v>
      </c>
      <c r="I201">
        <v>-1.8955299999999999E-4</v>
      </c>
      <c r="J201">
        <v>8.5464660000000008E-3</v>
      </c>
    </row>
    <row r="202" spans="1:10" x14ac:dyDescent="0.25">
      <c r="A202">
        <v>201</v>
      </c>
      <c r="B202">
        <v>61.023461429999998</v>
      </c>
      <c r="C202">
        <v>152</v>
      </c>
      <c r="D202">
        <v>30.3</v>
      </c>
      <c r="E202">
        <v>-9.6706499999999994E-3</v>
      </c>
      <c r="F202">
        <v>3.5533980000000001E-3</v>
      </c>
      <c r="G202">
        <v>-2.1525189999999999E-3</v>
      </c>
      <c r="H202">
        <v>-1.0212976E-2</v>
      </c>
      <c r="I202">
        <v>5.61449E-4</v>
      </c>
      <c r="J202">
        <v>9.6441540000000003E-3</v>
      </c>
    </row>
    <row r="203" spans="1:10" x14ac:dyDescent="0.25">
      <c r="A203">
        <v>202</v>
      </c>
      <c r="B203">
        <v>55.963636809999997</v>
      </c>
      <c r="C203">
        <v>134</v>
      </c>
      <c r="D203">
        <v>20.5</v>
      </c>
      <c r="E203">
        <v>1.0265020000000001E-3</v>
      </c>
      <c r="F203">
        <v>-5.3667100000000002E-3</v>
      </c>
      <c r="G203">
        <v>-1.331512E-2</v>
      </c>
      <c r="H203">
        <v>-2.0176316E-2</v>
      </c>
      <c r="I203">
        <v>-2.3410380000000001E-3</v>
      </c>
      <c r="J203">
        <v>7.0670610000000003E-3</v>
      </c>
    </row>
    <row r="204" spans="1:10" x14ac:dyDescent="0.25">
      <c r="A204">
        <v>203</v>
      </c>
      <c r="B204">
        <v>55.148057610000002</v>
      </c>
      <c r="C204">
        <v>125</v>
      </c>
      <c r="D204">
        <v>15.6</v>
      </c>
      <c r="E204">
        <v>-7.0100040000000002E-3</v>
      </c>
      <c r="F204">
        <v>-9.0490999999999998E-4</v>
      </c>
      <c r="G204">
        <v>-1.4591491E-2</v>
      </c>
      <c r="H204">
        <v>-9.7824650000000006E-3</v>
      </c>
      <c r="I204">
        <v>1.1368273E-2</v>
      </c>
      <c r="J204">
        <v>2.7521550000000001E-3</v>
      </c>
    </row>
    <row r="205" spans="1:10" x14ac:dyDescent="0.25">
      <c r="A205">
        <v>204</v>
      </c>
      <c r="B205">
        <v>58.699316869999997</v>
      </c>
      <c r="C205">
        <v>182</v>
      </c>
      <c r="D205">
        <v>51.8</v>
      </c>
      <c r="E205">
        <v>1.6515565999999999E-2</v>
      </c>
      <c r="F205">
        <v>1.6726404E-2</v>
      </c>
      <c r="G205">
        <v>-1.9906548999999999E-2</v>
      </c>
      <c r="H205">
        <v>-8.4559319999999993E-3</v>
      </c>
      <c r="I205">
        <v>-9.4257850000000008E-3</v>
      </c>
      <c r="J205">
        <v>-2.4142780000000002E-3</v>
      </c>
    </row>
    <row r="206" spans="1:10" x14ac:dyDescent="0.25">
      <c r="A206">
        <v>205</v>
      </c>
      <c r="B206">
        <v>51.566772139999998</v>
      </c>
      <c r="C206">
        <v>139</v>
      </c>
      <c r="D206">
        <v>22.8</v>
      </c>
      <c r="E206">
        <v>7.6119559999999996E-3</v>
      </c>
      <c r="F206">
        <v>-1.0082371E-2</v>
      </c>
      <c r="G206">
        <v>-1.7699387E-2</v>
      </c>
      <c r="H206">
        <v>-1.8435516999999998E-2</v>
      </c>
      <c r="I206">
        <v>5.8159980000000002E-3</v>
      </c>
      <c r="J206">
        <v>-5.8930700000000003E-3</v>
      </c>
    </row>
    <row r="207" spans="1:10" x14ac:dyDescent="0.25">
      <c r="A207">
        <v>206</v>
      </c>
      <c r="B207">
        <v>66.625420259999999</v>
      </c>
      <c r="C207">
        <v>166</v>
      </c>
      <c r="D207">
        <v>42.6</v>
      </c>
      <c r="E207">
        <v>-7.7634999999999996E-3</v>
      </c>
      <c r="F207">
        <v>-6.049675E-3</v>
      </c>
      <c r="G207">
        <v>-7.2638950000000002E-3</v>
      </c>
      <c r="H207">
        <v>-1.2665707999999999E-2</v>
      </c>
      <c r="I207">
        <v>-4.8035680000000002E-3</v>
      </c>
      <c r="J207">
        <v>5.3655599999999999E-4</v>
      </c>
    </row>
    <row r="208" spans="1:10" x14ac:dyDescent="0.25">
      <c r="A208">
        <v>207</v>
      </c>
      <c r="B208">
        <v>64.714926480000003</v>
      </c>
      <c r="C208">
        <v>166</v>
      </c>
      <c r="D208">
        <v>43.2</v>
      </c>
      <c r="E208">
        <v>6.1170089999999996E-3</v>
      </c>
      <c r="F208">
        <v>1.0085948000000001E-2</v>
      </c>
      <c r="G208">
        <v>-1.8408753E-2</v>
      </c>
      <c r="H208">
        <v>-5.0866360000000003E-3</v>
      </c>
      <c r="I208">
        <v>-1.2993862E-2</v>
      </c>
      <c r="J208">
        <v>3.625947E-3</v>
      </c>
    </row>
    <row r="209" spans="1:10" x14ac:dyDescent="0.25">
      <c r="A209">
        <v>208</v>
      </c>
      <c r="B209">
        <v>62.425710930000001</v>
      </c>
      <c r="C209">
        <v>168</v>
      </c>
      <c r="D209">
        <v>43.7</v>
      </c>
      <c r="E209">
        <v>5.1069360000000003E-3</v>
      </c>
      <c r="F209">
        <v>1.835852E-2</v>
      </c>
      <c r="G209">
        <v>-1.8817169000000002E-2</v>
      </c>
      <c r="H209">
        <v>-1.0864220000000001E-3</v>
      </c>
      <c r="I209">
        <v>3.8441619999999999E-3</v>
      </c>
      <c r="J209">
        <v>1.541824E-3</v>
      </c>
    </row>
    <row r="210" spans="1:10" x14ac:dyDescent="0.25">
      <c r="A210">
        <v>209</v>
      </c>
      <c r="B210">
        <v>60.669997270000003</v>
      </c>
      <c r="C210">
        <v>149</v>
      </c>
      <c r="D210">
        <v>28.1</v>
      </c>
      <c r="E210">
        <v>4.2990290000000002E-3</v>
      </c>
      <c r="F210">
        <v>-6.0145479999999998E-3</v>
      </c>
      <c r="G210">
        <v>-1.9396921000000001E-2</v>
      </c>
      <c r="H210">
        <v>-1.1867226E-2</v>
      </c>
      <c r="I210">
        <v>9.1480399999999996E-4</v>
      </c>
      <c r="J210">
        <v>4.7146380000000002E-3</v>
      </c>
    </row>
    <row r="211" spans="1:10" x14ac:dyDescent="0.25">
      <c r="A211">
        <v>210</v>
      </c>
      <c r="B211">
        <v>52.430069879999998</v>
      </c>
      <c r="C211">
        <v>122</v>
      </c>
      <c r="D211">
        <v>17.100000000000001</v>
      </c>
      <c r="E211">
        <v>-9.4897000000000004E-4</v>
      </c>
      <c r="F211">
        <v>-5.9437969999999998E-3</v>
      </c>
      <c r="G211">
        <v>-5.3677849999999999E-3</v>
      </c>
      <c r="H211">
        <v>-1.1907378999999999E-2</v>
      </c>
      <c r="I211">
        <v>6.0195409999999998E-3</v>
      </c>
      <c r="J211">
        <v>-3.4804399999999999E-4</v>
      </c>
    </row>
    <row r="212" spans="1:10" x14ac:dyDescent="0.25">
      <c r="A212">
        <v>211</v>
      </c>
      <c r="B212">
        <v>57.354559850000001</v>
      </c>
      <c r="C212">
        <v>139</v>
      </c>
      <c r="D212">
        <v>22</v>
      </c>
      <c r="E212">
        <v>1.0802473E-2</v>
      </c>
      <c r="F212">
        <v>-1.4321900000000001E-4</v>
      </c>
      <c r="G212">
        <v>-2.2857865000000002E-2</v>
      </c>
      <c r="H212">
        <v>-1.1879264E-2</v>
      </c>
      <c r="I212">
        <v>3.0335219999999999E-3</v>
      </c>
      <c r="J212">
        <v>-6.8813759999999998E-3</v>
      </c>
    </row>
    <row r="213" spans="1:10" x14ac:dyDescent="0.25">
      <c r="A213">
        <v>212</v>
      </c>
      <c r="B213">
        <v>55.105878779999998</v>
      </c>
      <c r="C213">
        <v>123</v>
      </c>
      <c r="D213">
        <v>18.8</v>
      </c>
      <c r="E213">
        <v>-1.5218399000000001E-2</v>
      </c>
      <c r="F213">
        <v>-7.1321800000000001E-3</v>
      </c>
      <c r="G213">
        <v>-1.4181689000000001E-2</v>
      </c>
      <c r="H213">
        <v>-1.0738910000000001E-2</v>
      </c>
      <c r="I213">
        <v>-3.488849E-3</v>
      </c>
      <c r="J213">
        <v>-8.9723749999999994E-3</v>
      </c>
    </row>
    <row r="214" spans="1:10" x14ac:dyDescent="0.25">
      <c r="A214">
        <v>213</v>
      </c>
      <c r="B214">
        <v>55.105878779999998</v>
      </c>
      <c r="C214">
        <v>133</v>
      </c>
      <c r="D214">
        <v>20.5</v>
      </c>
      <c r="E214">
        <v>1.8773110999999999E-2</v>
      </c>
      <c r="F214">
        <v>-5.0712800000000001E-3</v>
      </c>
      <c r="G214">
        <v>-1.8607235E-2</v>
      </c>
      <c r="H214">
        <v>-2.9185600000000002E-3</v>
      </c>
      <c r="I214">
        <v>1.0952114000000001E-2</v>
      </c>
      <c r="J214">
        <v>3.1753199999999998E-4</v>
      </c>
    </row>
    <row r="215" spans="1:10" x14ac:dyDescent="0.25">
      <c r="A215">
        <v>214</v>
      </c>
      <c r="B215">
        <v>62.218513659999999</v>
      </c>
      <c r="C215">
        <v>141</v>
      </c>
      <c r="D215">
        <v>23.8</v>
      </c>
      <c r="E215">
        <v>4.8408430000000001E-3</v>
      </c>
      <c r="F215">
        <v>-2.601637E-3</v>
      </c>
      <c r="G215">
        <v>-2.2643546000000001E-2</v>
      </c>
      <c r="H215">
        <v>-1.0461603E-2</v>
      </c>
      <c r="I215">
        <v>1.2511919E-2</v>
      </c>
      <c r="J215">
        <v>4.2761559999999997E-3</v>
      </c>
    </row>
    <row r="216" spans="1:10" x14ac:dyDescent="0.25">
      <c r="A216">
        <v>215</v>
      </c>
      <c r="B216">
        <v>51.246489619999998</v>
      </c>
      <c r="C216">
        <v>121</v>
      </c>
      <c r="D216">
        <v>14.9</v>
      </c>
      <c r="E216">
        <v>-5.4335959999999997E-3</v>
      </c>
      <c r="F216">
        <v>-4.2760180000000004E-3</v>
      </c>
      <c r="G216">
        <v>-1.1376748000000001E-2</v>
      </c>
      <c r="H216">
        <v>-5.4155549999999998E-3</v>
      </c>
      <c r="I216">
        <v>1.1101461999999999E-2</v>
      </c>
      <c r="J216">
        <v>-2.40836E-4</v>
      </c>
    </row>
    <row r="217" spans="1:10" x14ac:dyDescent="0.25">
      <c r="A217">
        <v>216</v>
      </c>
      <c r="B217">
        <v>64.113279449999993</v>
      </c>
      <c r="C217">
        <v>179</v>
      </c>
      <c r="D217">
        <v>55.9</v>
      </c>
      <c r="E217">
        <v>-8.1519079999999994E-3</v>
      </c>
      <c r="F217">
        <v>-2.149953E-3</v>
      </c>
      <c r="G217">
        <v>-9.7051859999999993E-3</v>
      </c>
      <c r="H217">
        <v>-1.1612837000000001E-2</v>
      </c>
      <c r="I217">
        <v>-4.3558700000000004E-3</v>
      </c>
      <c r="J217">
        <v>-4.9021289999999999E-3</v>
      </c>
    </row>
    <row r="218" spans="1:10" x14ac:dyDescent="0.25">
      <c r="A218">
        <v>217</v>
      </c>
      <c r="B218">
        <v>53.997670360000001</v>
      </c>
      <c r="C218">
        <v>119</v>
      </c>
      <c r="D218">
        <v>14.8</v>
      </c>
      <c r="E218">
        <v>7.2632069999999998E-3</v>
      </c>
      <c r="F218">
        <v>-8.2509739999999995E-3</v>
      </c>
      <c r="G218">
        <v>-9.4878280000000002E-3</v>
      </c>
      <c r="H218">
        <v>-1.1653754000000001E-2</v>
      </c>
      <c r="I218">
        <v>-2.5411940000000001E-3</v>
      </c>
      <c r="J218">
        <v>7.1122770000000002E-3</v>
      </c>
    </row>
    <row r="219" spans="1:10" x14ac:dyDescent="0.25">
      <c r="A219">
        <v>218</v>
      </c>
      <c r="B219">
        <v>66.156544210000007</v>
      </c>
      <c r="C219">
        <v>160</v>
      </c>
      <c r="D219">
        <v>37.6</v>
      </c>
      <c r="E219">
        <v>-3.9293189999999997E-3</v>
      </c>
      <c r="F219">
        <v>-2.6866199999999998E-3</v>
      </c>
      <c r="G219">
        <v>-4.1068040000000004E-3</v>
      </c>
      <c r="H219">
        <v>-8.4052869999999991E-3</v>
      </c>
      <c r="I219">
        <v>-5.8788700000000004E-4</v>
      </c>
      <c r="J219">
        <v>-1.2267567E-2</v>
      </c>
    </row>
    <row r="220" spans="1:10" x14ac:dyDescent="0.25">
      <c r="A220">
        <v>219</v>
      </c>
      <c r="B220">
        <v>44.136526760000002</v>
      </c>
      <c r="C220">
        <v>111</v>
      </c>
      <c r="D220">
        <v>13.2</v>
      </c>
      <c r="E220">
        <v>-1.5883237000000001E-2</v>
      </c>
      <c r="F220">
        <v>5.8291380000000002E-3</v>
      </c>
      <c r="G220">
        <v>-1.1221712E-2</v>
      </c>
      <c r="H220">
        <v>-4.8575709999999998E-3</v>
      </c>
      <c r="I220">
        <v>-2.1913999999999999E-4</v>
      </c>
      <c r="J220">
        <v>-2.281398E-3</v>
      </c>
    </row>
    <row r="221" spans="1:10" x14ac:dyDescent="0.25">
      <c r="A221">
        <v>220</v>
      </c>
      <c r="B221">
        <v>45.207114199999999</v>
      </c>
      <c r="C221">
        <v>120</v>
      </c>
      <c r="D221">
        <v>16</v>
      </c>
      <c r="E221">
        <v>-7.5247900000000002E-4</v>
      </c>
      <c r="F221">
        <v>-2.4516155000000001E-2</v>
      </c>
      <c r="G221">
        <v>-2.22852E-4</v>
      </c>
      <c r="H221">
        <v>-2.7698179999999998E-3</v>
      </c>
      <c r="I221">
        <v>-1.575513E-3</v>
      </c>
      <c r="J221">
        <v>-7.6456470000000002E-3</v>
      </c>
    </row>
    <row r="222" spans="1:10" x14ac:dyDescent="0.25">
      <c r="A222">
        <v>221</v>
      </c>
      <c r="B222">
        <v>57.50299089</v>
      </c>
      <c r="C222">
        <v>164</v>
      </c>
      <c r="D222">
        <v>44.2</v>
      </c>
      <c r="E222">
        <v>-1.8573704E-2</v>
      </c>
      <c r="F222">
        <v>-8.471971E-3</v>
      </c>
      <c r="G222">
        <v>4.6620209999999997E-3</v>
      </c>
      <c r="H222">
        <v>-1.3137387E-2</v>
      </c>
      <c r="I222">
        <v>-9.1899489999999993E-3</v>
      </c>
      <c r="J222">
        <v>-5.1365799999999995E-4</v>
      </c>
    </row>
    <row r="223" spans="1:10" x14ac:dyDescent="0.25">
      <c r="A223">
        <v>222</v>
      </c>
      <c r="B223">
        <v>50.559848680000002</v>
      </c>
      <c r="C223">
        <v>135</v>
      </c>
      <c r="D223">
        <v>26.1</v>
      </c>
      <c r="E223">
        <v>-9.189671E-3</v>
      </c>
      <c r="F223">
        <v>4.7166650000000001E-3</v>
      </c>
      <c r="G223">
        <v>6.1558530000000002E-3</v>
      </c>
      <c r="H223">
        <v>-3.241814E-3</v>
      </c>
      <c r="I223">
        <v>-3.5297179999999998E-3</v>
      </c>
      <c r="J223">
        <v>-3.4332030000000001E-3</v>
      </c>
    </row>
    <row r="224" spans="1:10" x14ac:dyDescent="0.25">
      <c r="A224">
        <v>223</v>
      </c>
      <c r="B224">
        <v>56.256969169999998</v>
      </c>
      <c r="C224">
        <v>161</v>
      </c>
      <c r="D224">
        <v>40.299999999999997</v>
      </c>
      <c r="E224">
        <v>-1.3524804E-2</v>
      </c>
      <c r="F224">
        <v>-9.9546900000000004E-3</v>
      </c>
      <c r="G224">
        <v>3.0984049999999998E-3</v>
      </c>
      <c r="H224">
        <v>-6.0928889999999998E-3</v>
      </c>
      <c r="I224">
        <v>-3.632503E-3</v>
      </c>
      <c r="J224">
        <v>-7.4383469999999997E-3</v>
      </c>
    </row>
    <row r="225" spans="1:10" x14ac:dyDescent="0.25">
      <c r="A225">
        <v>224</v>
      </c>
      <c r="B225">
        <v>57.263998559999997</v>
      </c>
      <c r="C225">
        <v>162</v>
      </c>
      <c r="D225">
        <v>40.299999999999997</v>
      </c>
      <c r="E225">
        <v>-6.4438029999999997E-3</v>
      </c>
      <c r="F225">
        <v>-8.9459259999999999E-3</v>
      </c>
      <c r="G225">
        <v>1.258129E-3</v>
      </c>
      <c r="H225">
        <v>-4.7310750000000004E-3</v>
      </c>
      <c r="I225">
        <v>-3.9498729999999996E-3</v>
      </c>
      <c r="J225">
        <v>-7.6081300000000003E-3</v>
      </c>
    </row>
    <row r="226" spans="1:10" x14ac:dyDescent="0.25">
      <c r="A226">
        <v>225</v>
      </c>
      <c r="B226">
        <v>55.784939909999999</v>
      </c>
      <c r="C226">
        <v>142</v>
      </c>
      <c r="D226">
        <v>25.7</v>
      </c>
      <c r="E226">
        <v>1.1503879E-2</v>
      </c>
      <c r="F226">
        <v>2.931641E-3</v>
      </c>
      <c r="G226">
        <v>-2.03191E-4</v>
      </c>
      <c r="H226">
        <v>-3.9700550000000001E-3</v>
      </c>
      <c r="I226">
        <v>-1.484438E-3</v>
      </c>
      <c r="J226">
        <v>-1.750309E-3</v>
      </c>
    </row>
    <row r="227" spans="1:10" x14ac:dyDescent="0.25">
      <c r="A227">
        <v>226</v>
      </c>
      <c r="B227">
        <v>48.898085010000003</v>
      </c>
      <c r="C227">
        <v>135</v>
      </c>
      <c r="D227">
        <v>19.399999999999999</v>
      </c>
      <c r="E227">
        <v>9.5668720000000006E-3</v>
      </c>
      <c r="F227">
        <v>-1.5236319999999999E-2</v>
      </c>
      <c r="G227">
        <v>-6.29563E-3</v>
      </c>
      <c r="H227">
        <v>-1.1711757999999999E-2</v>
      </c>
      <c r="I227">
        <v>4.1786569999999997E-3</v>
      </c>
      <c r="J227">
        <v>2.6191000000000002E-4</v>
      </c>
    </row>
    <row r="228" spans="1:10" x14ac:dyDescent="0.25">
      <c r="A228">
        <v>227</v>
      </c>
      <c r="B228">
        <v>53.066904809999997</v>
      </c>
      <c r="C228">
        <v>147</v>
      </c>
      <c r="D228">
        <v>26.9</v>
      </c>
      <c r="E228">
        <v>1.2581989E-2</v>
      </c>
      <c r="F228">
        <v>-8.5188239999999995E-3</v>
      </c>
      <c r="G228">
        <v>-1.3737579E-2</v>
      </c>
      <c r="H228">
        <v>-4.5006569999999999E-3</v>
      </c>
      <c r="I228">
        <v>-3.4997639999999998E-3</v>
      </c>
      <c r="J228">
        <v>1.1886100000000001E-3</v>
      </c>
    </row>
    <row r="229" spans="1:10" x14ac:dyDescent="0.25">
      <c r="A229">
        <v>228</v>
      </c>
      <c r="B229">
        <v>59.826356169999997</v>
      </c>
      <c r="C229">
        <v>142</v>
      </c>
      <c r="D229">
        <v>25.3</v>
      </c>
      <c r="E229">
        <v>2.7204199999999999E-3</v>
      </c>
      <c r="F229">
        <v>-7.6419690000000002E-3</v>
      </c>
      <c r="G229">
        <v>-7.4351039999999997E-3</v>
      </c>
      <c r="H229">
        <v>6.4882099999999995E-4</v>
      </c>
      <c r="I229">
        <v>-3.14025E-4</v>
      </c>
      <c r="J229">
        <v>-1.797091E-3</v>
      </c>
    </row>
    <row r="230" spans="1:10" x14ac:dyDescent="0.25">
      <c r="A230">
        <v>229</v>
      </c>
      <c r="B230">
        <v>45.111027829999998</v>
      </c>
      <c r="C230">
        <v>96</v>
      </c>
      <c r="D230">
        <v>7.5</v>
      </c>
      <c r="E230">
        <v>-4.2270520000000002E-3</v>
      </c>
      <c r="F230">
        <v>-4.3223189999999998E-3</v>
      </c>
      <c r="G230">
        <v>-1.4646951E-2</v>
      </c>
      <c r="H230">
        <v>7.7719110000000003E-3</v>
      </c>
      <c r="I230">
        <v>1.0301644E-2</v>
      </c>
      <c r="J230">
        <v>-1.9311020000000001E-3</v>
      </c>
    </row>
    <row r="231" spans="1:10" x14ac:dyDescent="0.25">
      <c r="A231">
        <v>230</v>
      </c>
      <c r="B231">
        <v>56.103259379999997</v>
      </c>
      <c r="C231">
        <v>120</v>
      </c>
      <c r="D231">
        <v>19</v>
      </c>
      <c r="E231">
        <v>-9.7450220000000008E-3</v>
      </c>
      <c r="F231">
        <v>-3.7382099999999998E-4</v>
      </c>
      <c r="G231">
        <v>5.8648149999999998E-3</v>
      </c>
      <c r="H231">
        <v>-2.8730100000000001E-3</v>
      </c>
      <c r="I231">
        <v>-1.5350411E-2</v>
      </c>
      <c r="J231">
        <v>-7.2391130000000001E-3</v>
      </c>
    </row>
    <row r="232" spans="1:10" x14ac:dyDescent="0.25">
      <c r="A232">
        <v>231</v>
      </c>
      <c r="B232">
        <v>63.169315519999998</v>
      </c>
      <c r="C232">
        <v>145</v>
      </c>
      <c r="D232">
        <v>31.9</v>
      </c>
      <c r="E232">
        <v>-1.4780598000000001E-2</v>
      </c>
      <c r="F232">
        <v>9.6002469999999993E-3</v>
      </c>
      <c r="G232">
        <v>3.6025990000000002E-3</v>
      </c>
      <c r="H232">
        <v>-9.8189249999999992E-3</v>
      </c>
      <c r="I232">
        <v>-9.684102E-3</v>
      </c>
      <c r="J232">
        <v>2.0642960000000002E-3</v>
      </c>
    </row>
    <row r="233" spans="1:10" x14ac:dyDescent="0.25">
      <c r="A233">
        <v>232</v>
      </c>
      <c r="B233">
        <v>32.527648249999999</v>
      </c>
      <c r="C233">
        <v>82</v>
      </c>
      <c r="D233">
        <v>4.9000000000000004</v>
      </c>
      <c r="E233">
        <v>-1.8257493E-2</v>
      </c>
      <c r="F233">
        <v>-1.0525494E-2</v>
      </c>
      <c r="G233">
        <v>-1.4976588000000001E-2</v>
      </c>
      <c r="H233">
        <v>7.4698079999999997E-3</v>
      </c>
      <c r="I233">
        <v>-1.692703E-3</v>
      </c>
      <c r="J233">
        <v>-9.1901380000000005E-3</v>
      </c>
    </row>
    <row r="234" spans="1:10" x14ac:dyDescent="0.25">
      <c r="A234">
        <v>233</v>
      </c>
      <c r="B234">
        <v>65.328681360000004</v>
      </c>
      <c r="C234">
        <v>151</v>
      </c>
      <c r="D234">
        <v>33.1</v>
      </c>
      <c r="E234">
        <v>4.5901559999999998E-3</v>
      </c>
      <c r="F234">
        <v>-1.7471104000000001E-2</v>
      </c>
      <c r="G234">
        <v>4.5863759999999996E-3</v>
      </c>
      <c r="H234">
        <v>-1.0906740999999999E-2</v>
      </c>
      <c r="I234">
        <v>-1.4601398999999999E-2</v>
      </c>
      <c r="J234">
        <v>4.3046300000000002E-4</v>
      </c>
    </row>
    <row r="235" spans="1:10" x14ac:dyDescent="0.25">
      <c r="A235">
        <v>234</v>
      </c>
      <c r="B235">
        <v>62.398258640000002</v>
      </c>
      <c r="C235">
        <v>125</v>
      </c>
      <c r="D235">
        <v>17.600000000000001</v>
      </c>
      <c r="E235">
        <v>-3.2769869999999999E-3</v>
      </c>
      <c r="F235">
        <v>-2.3563611000000002E-2</v>
      </c>
      <c r="G235">
        <v>-4.2933570000000002E-3</v>
      </c>
      <c r="H235">
        <v>-1.7587849999999999E-3</v>
      </c>
      <c r="I235">
        <v>-9.776369E-3</v>
      </c>
      <c r="J235">
        <v>-6.1318379999999997E-3</v>
      </c>
    </row>
    <row r="236" spans="1:10" x14ac:dyDescent="0.25">
      <c r="A236">
        <v>235</v>
      </c>
      <c r="B236">
        <v>60.622684659999997</v>
      </c>
      <c r="C236">
        <v>148</v>
      </c>
      <c r="D236">
        <v>32.299999999999997</v>
      </c>
      <c r="E236">
        <v>2.3792230000000002E-3</v>
      </c>
      <c r="F236">
        <v>-6.1465169999999998E-3</v>
      </c>
      <c r="G236">
        <v>4.9973359999999998E-3</v>
      </c>
      <c r="H236">
        <v>7.6394740000000003E-3</v>
      </c>
      <c r="I236">
        <v>-1.5799535999999999E-2</v>
      </c>
      <c r="J236">
        <v>5.5238650000000002E-3</v>
      </c>
    </row>
    <row r="237" spans="1:10" x14ac:dyDescent="0.25">
      <c r="A237">
        <v>236</v>
      </c>
      <c r="B237">
        <v>60.031068820000002</v>
      </c>
      <c r="C237">
        <v>149</v>
      </c>
      <c r="D237">
        <v>31.7</v>
      </c>
      <c r="E237">
        <v>-3.9642099999999999E-4</v>
      </c>
      <c r="F237">
        <v>-1.9469810000000001E-2</v>
      </c>
      <c r="G237">
        <v>6.6974390000000003E-3</v>
      </c>
      <c r="H237">
        <v>-6.4314439999999997E-3</v>
      </c>
      <c r="I237">
        <v>-8.4863249999999994E-3</v>
      </c>
      <c r="J237">
        <v>-3.832392E-3</v>
      </c>
    </row>
    <row r="238" spans="1:10" x14ac:dyDescent="0.25">
      <c r="A238">
        <v>237</v>
      </c>
      <c r="B238">
        <v>67.72984898</v>
      </c>
      <c r="C238">
        <v>160</v>
      </c>
      <c r="D238">
        <v>42.5</v>
      </c>
      <c r="E238">
        <v>8.4382520000000003E-3</v>
      </c>
      <c r="F238">
        <v>4.5754699999999999E-3</v>
      </c>
      <c r="G238">
        <v>2.5988740000000001E-3</v>
      </c>
      <c r="H238">
        <v>-1.1042168E-2</v>
      </c>
      <c r="I238">
        <v>-1.2656877E-2</v>
      </c>
      <c r="J238">
        <v>2.790149E-3</v>
      </c>
    </row>
    <row r="239" spans="1:10" x14ac:dyDescent="0.25">
      <c r="A239">
        <v>238</v>
      </c>
      <c r="B239">
        <v>52.357366640000002</v>
      </c>
      <c r="C239">
        <v>149</v>
      </c>
      <c r="D239">
        <v>29.1</v>
      </c>
      <c r="E239">
        <v>1.0996504000000001E-2</v>
      </c>
      <c r="F239">
        <v>-1.0984084999999999E-2</v>
      </c>
      <c r="G239">
        <v>-6.6109799999999998E-3</v>
      </c>
      <c r="H239">
        <v>-1.805323E-3</v>
      </c>
      <c r="I239">
        <v>-8.1319140000000005E-3</v>
      </c>
      <c r="J239">
        <v>2.6718710000000001E-3</v>
      </c>
    </row>
    <row r="240" spans="1:10" x14ac:dyDescent="0.25">
      <c r="A240">
        <v>239</v>
      </c>
      <c r="B240">
        <v>57.916403850000002</v>
      </c>
      <c r="C240">
        <v>170</v>
      </c>
      <c r="D240">
        <v>50.7</v>
      </c>
      <c r="E240">
        <v>-3.0689365E-2</v>
      </c>
      <c r="F240">
        <v>2.0077504999999999E-2</v>
      </c>
      <c r="G240">
        <v>-4.0877609999999997E-3</v>
      </c>
      <c r="H240">
        <v>-1.3464423999999999E-2</v>
      </c>
      <c r="I240">
        <v>-9.639725E-3</v>
      </c>
      <c r="J240">
        <v>1.3230290000000001E-3</v>
      </c>
    </row>
    <row r="241" spans="1:10" x14ac:dyDescent="0.25">
      <c r="A241">
        <v>240</v>
      </c>
      <c r="B241">
        <v>52.797383070000002</v>
      </c>
      <c r="C241">
        <v>121</v>
      </c>
      <c r="D241">
        <v>16.7</v>
      </c>
      <c r="E241">
        <v>-1.1277752E-2</v>
      </c>
      <c r="F241">
        <v>-8.3975309999999997E-3</v>
      </c>
      <c r="G241">
        <v>-6.3180969999999999E-3</v>
      </c>
      <c r="H241">
        <v>-1.5535281E-2</v>
      </c>
      <c r="I241">
        <v>1.662522E-3</v>
      </c>
      <c r="J241">
        <v>-3.14738E-3</v>
      </c>
    </row>
    <row r="242" spans="1:10" x14ac:dyDescent="0.25">
      <c r="A242">
        <v>241</v>
      </c>
      <c r="B242">
        <v>51.526660290000002</v>
      </c>
      <c r="C242">
        <v>128</v>
      </c>
      <c r="D242">
        <v>18.7</v>
      </c>
      <c r="E242">
        <v>5.9577809999999997E-3</v>
      </c>
      <c r="F242">
        <v>-1.4457022999999999E-2</v>
      </c>
      <c r="G242">
        <v>-7.4445499999999999E-4</v>
      </c>
      <c r="H242">
        <v>-5.4149869999999996E-3</v>
      </c>
      <c r="I242">
        <v>-3.4471710000000002E-3</v>
      </c>
      <c r="J242">
        <v>5.6293589999999996E-3</v>
      </c>
    </row>
    <row r="243" spans="1:10" x14ac:dyDescent="0.25">
      <c r="A243">
        <v>242</v>
      </c>
      <c r="B243">
        <v>44.793275919999999</v>
      </c>
      <c r="C243">
        <v>121</v>
      </c>
      <c r="D243">
        <v>16.399999999999999</v>
      </c>
      <c r="E243">
        <v>4.0081600000000002E-3</v>
      </c>
      <c r="F243">
        <v>5.7594059999999999E-3</v>
      </c>
      <c r="G243">
        <v>3.1826950000000001E-3</v>
      </c>
      <c r="H243">
        <v>1.7108270000000001E-3</v>
      </c>
      <c r="I243">
        <v>1.0061726999999999E-2</v>
      </c>
      <c r="J243">
        <v>4.2667449999999997E-3</v>
      </c>
    </row>
    <row r="244" spans="1:10" x14ac:dyDescent="0.25">
      <c r="A244">
        <v>243</v>
      </c>
      <c r="B244">
        <v>46.779815239999998</v>
      </c>
      <c r="C244">
        <v>126</v>
      </c>
      <c r="D244">
        <v>17.2</v>
      </c>
      <c r="E244">
        <v>3.9795810000000003E-3</v>
      </c>
      <c r="F244">
        <v>-2.5760684999999998E-2</v>
      </c>
      <c r="G244">
        <v>9.197406E-3</v>
      </c>
      <c r="H244">
        <v>-5.6005079999999997E-3</v>
      </c>
      <c r="I244">
        <v>5.2936770000000001E-3</v>
      </c>
      <c r="J244">
        <v>5.1021030000000002E-3</v>
      </c>
    </row>
    <row r="245" spans="1:10" x14ac:dyDescent="0.25">
      <c r="A245">
        <v>244</v>
      </c>
      <c r="B245">
        <v>60.33955649</v>
      </c>
      <c r="C245">
        <v>140</v>
      </c>
      <c r="D245">
        <v>24.5</v>
      </c>
      <c r="E245">
        <v>1.0240770999999999E-2</v>
      </c>
      <c r="F245">
        <v>9.53739E-4</v>
      </c>
      <c r="G245">
        <v>-2.4299199999999999E-3</v>
      </c>
      <c r="H245">
        <v>-5.9649050000000004E-3</v>
      </c>
      <c r="I245">
        <v>-8.7368099999999996E-4</v>
      </c>
      <c r="J245">
        <v>4.6515879999999999E-3</v>
      </c>
    </row>
    <row r="246" spans="1:10" x14ac:dyDescent="0.25">
      <c r="A246">
        <v>245</v>
      </c>
      <c r="B246">
        <v>53.440463649999998</v>
      </c>
      <c r="C246">
        <v>153</v>
      </c>
      <c r="D246">
        <v>29.9</v>
      </c>
      <c r="E246">
        <v>-7.9141530000000002E-3</v>
      </c>
      <c r="F246">
        <v>-2.1729829999999999E-2</v>
      </c>
      <c r="G246">
        <v>1.907915E-3</v>
      </c>
      <c r="H246">
        <v>-1.0008807E-2</v>
      </c>
      <c r="I246">
        <v>-6.4049490000000001E-3</v>
      </c>
      <c r="J246">
        <v>-5.7608069999999997E-3</v>
      </c>
    </row>
    <row r="247" spans="1:10" x14ac:dyDescent="0.25">
      <c r="A247">
        <v>246</v>
      </c>
      <c r="B247">
        <v>45.118425160000001</v>
      </c>
      <c r="C247">
        <v>109</v>
      </c>
      <c r="D247">
        <v>10.7</v>
      </c>
      <c r="E247">
        <v>-5.7021729999999996E-3</v>
      </c>
      <c r="F247">
        <v>-1.6594665000000001E-2</v>
      </c>
      <c r="G247">
        <v>-1.6184304E-2</v>
      </c>
      <c r="H247">
        <v>-7.1367360000000003E-3</v>
      </c>
      <c r="I247">
        <v>1.042949E-2</v>
      </c>
      <c r="J247">
        <v>-7.5419500000000004E-3</v>
      </c>
    </row>
    <row r="248" spans="1:10" x14ac:dyDescent="0.25">
      <c r="A248">
        <v>247</v>
      </c>
      <c r="B248">
        <v>51.929447570000001</v>
      </c>
      <c r="C248">
        <v>174</v>
      </c>
      <c r="D248">
        <v>48.9</v>
      </c>
      <c r="E248">
        <v>-5.4297199999999996E-4</v>
      </c>
      <c r="F248">
        <v>-1.1693307E-2</v>
      </c>
      <c r="G248">
        <v>1.309447E-2</v>
      </c>
      <c r="H248">
        <v>6.349057E-3</v>
      </c>
      <c r="I248">
        <v>5.8435320000000002E-3</v>
      </c>
      <c r="J248">
        <v>-2.764926E-3</v>
      </c>
    </row>
    <row r="249" spans="1:10" x14ac:dyDescent="0.25">
      <c r="A249">
        <v>248</v>
      </c>
      <c r="B249">
        <v>59.661420980000003</v>
      </c>
      <c r="C249">
        <v>140</v>
      </c>
      <c r="D249">
        <v>24.6</v>
      </c>
      <c r="E249">
        <v>1.6347695999999998E-2</v>
      </c>
      <c r="F249">
        <v>-1.4886152E-2</v>
      </c>
      <c r="G249">
        <v>-1.9021649999999999E-3</v>
      </c>
      <c r="H249">
        <v>5.7802600000000004E-4</v>
      </c>
      <c r="I249">
        <v>3.3415680000000001E-3</v>
      </c>
      <c r="J249">
        <v>-9.0146600000000007E-3</v>
      </c>
    </row>
    <row r="250" spans="1:10" x14ac:dyDescent="0.25">
      <c r="A250">
        <v>249</v>
      </c>
      <c r="B250">
        <v>57.079308259999998</v>
      </c>
      <c r="C250">
        <v>140</v>
      </c>
      <c r="D250">
        <v>27.1</v>
      </c>
      <c r="E250">
        <v>-5.87216E-4</v>
      </c>
      <c r="F250">
        <v>-3.2583809999999999E-3</v>
      </c>
      <c r="G250">
        <v>-6.2382400000000004E-4</v>
      </c>
      <c r="H250">
        <v>2.9701089999999999E-3</v>
      </c>
      <c r="I250">
        <v>3.8821950000000002E-3</v>
      </c>
      <c r="J250">
        <v>-8.5407250000000007E-3</v>
      </c>
    </row>
    <row r="251" spans="1:10" x14ac:dyDescent="0.25">
      <c r="A251">
        <v>250</v>
      </c>
      <c r="B251">
        <v>64.929160089999996</v>
      </c>
      <c r="C251">
        <v>137</v>
      </c>
      <c r="D251">
        <v>21.7</v>
      </c>
      <c r="E251">
        <v>-1.6151405000000001E-2</v>
      </c>
      <c r="F251">
        <v>2.6008730000000001E-3</v>
      </c>
      <c r="G251">
        <v>-2.0210262999999999E-2</v>
      </c>
      <c r="H251">
        <v>4.0667289999999998E-3</v>
      </c>
      <c r="I251">
        <v>-2.591042E-3</v>
      </c>
      <c r="J251">
        <v>-6.5990220000000004E-3</v>
      </c>
    </row>
    <row r="252" spans="1:10" x14ac:dyDescent="0.25">
      <c r="A252">
        <v>251</v>
      </c>
      <c r="B252">
        <v>63.498065670000003</v>
      </c>
      <c r="C252">
        <v>161</v>
      </c>
      <c r="D252">
        <v>38</v>
      </c>
      <c r="E252">
        <v>-6.3962890000000003E-3</v>
      </c>
      <c r="F252">
        <v>-7.4905309999999999E-3</v>
      </c>
      <c r="G252">
        <v>4.1143380000000004E-3</v>
      </c>
      <c r="H252">
        <v>-6.3916049999999999E-3</v>
      </c>
      <c r="I252">
        <v>-8.7645799999999999E-4</v>
      </c>
      <c r="J252">
        <v>-3.1399000000000002E-3</v>
      </c>
    </row>
    <row r="253" spans="1:10" x14ac:dyDescent="0.25">
      <c r="A253">
        <v>252</v>
      </c>
      <c r="B253">
        <v>57.737936120000001</v>
      </c>
      <c r="C253">
        <v>156</v>
      </c>
      <c r="D253">
        <v>34.799999999999997</v>
      </c>
      <c r="E253">
        <v>4.6416249999999999E-3</v>
      </c>
      <c r="F253">
        <v>-5.2262330000000003E-3</v>
      </c>
      <c r="G253">
        <v>-8.6987499999999999E-4</v>
      </c>
      <c r="H253">
        <v>4.3715239999999999E-3</v>
      </c>
      <c r="I253">
        <v>2.2050899999999998E-3</v>
      </c>
      <c r="J253" s="1">
        <v>9.32765E-5</v>
      </c>
    </row>
    <row r="254" spans="1:10" x14ac:dyDescent="0.25">
      <c r="A254">
        <v>253</v>
      </c>
      <c r="B254">
        <v>53.198078549999998</v>
      </c>
      <c r="C254">
        <v>139</v>
      </c>
      <c r="D254">
        <v>24</v>
      </c>
      <c r="E254">
        <v>-3.9023209999999998E-3</v>
      </c>
      <c r="F254">
        <v>-7.3884989999999998E-3</v>
      </c>
      <c r="G254">
        <v>-6.0408520000000002E-3</v>
      </c>
      <c r="H254">
        <v>-5.352809E-3</v>
      </c>
      <c r="I254">
        <v>-1.6227069999999999E-3</v>
      </c>
      <c r="J254">
        <v>4.5602280000000004E-3</v>
      </c>
    </row>
    <row r="255" spans="1:10" x14ac:dyDescent="0.25">
      <c r="A255">
        <v>254</v>
      </c>
      <c r="B255">
        <v>63.964459820000002</v>
      </c>
      <c r="C255">
        <v>154</v>
      </c>
      <c r="D255">
        <v>32.5</v>
      </c>
      <c r="E255">
        <v>2.8020160000000001E-3</v>
      </c>
      <c r="F255">
        <v>-1.0679424E-2</v>
      </c>
      <c r="G255">
        <v>-7.2524060000000003E-3</v>
      </c>
      <c r="H255">
        <v>-1.2468976999999999E-2</v>
      </c>
      <c r="I255">
        <v>1.8614200000000001E-4</v>
      </c>
      <c r="J255">
        <v>1.0163156E-2</v>
      </c>
    </row>
    <row r="256" spans="1:10" x14ac:dyDescent="0.25">
      <c r="A256">
        <v>255</v>
      </c>
      <c r="B256">
        <v>59.833582849999999</v>
      </c>
      <c r="C256">
        <v>155</v>
      </c>
      <c r="D256">
        <v>37</v>
      </c>
      <c r="E256">
        <v>-1.1147492E-2</v>
      </c>
      <c r="F256">
        <v>-8.1251250000000004E-3</v>
      </c>
      <c r="G256">
        <v>6.2289500000000005E-4</v>
      </c>
      <c r="H256">
        <v>-8.688355E-3</v>
      </c>
      <c r="I256">
        <v>7.3194549999999999E-3</v>
      </c>
      <c r="J256">
        <v>1.3724290000000001E-3</v>
      </c>
    </row>
    <row r="257" spans="1:10" x14ac:dyDescent="0.25">
      <c r="A257">
        <v>256</v>
      </c>
      <c r="B257">
        <v>43.262555310000003</v>
      </c>
      <c r="C257">
        <v>97</v>
      </c>
      <c r="D257">
        <v>7.6</v>
      </c>
      <c r="E257">
        <v>-3.9045009999999999E-3</v>
      </c>
      <c r="F257">
        <v>-1.6435023999999999E-2</v>
      </c>
      <c r="G257">
        <v>-8.1102659999999997E-3</v>
      </c>
      <c r="H257">
        <v>-5.5430540000000004E-3</v>
      </c>
      <c r="I257">
        <v>3.9227309999999996E-3</v>
      </c>
      <c r="J257">
        <v>8.4764520000000006E-3</v>
      </c>
    </row>
    <row r="258" spans="1:10" x14ac:dyDescent="0.25">
      <c r="A258">
        <v>257</v>
      </c>
      <c r="B258">
        <v>67.404333570000006</v>
      </c>
      <c r="C258">
        <v>140</v>
      </c>
      <c r="D258">
        <v>25</v>
      </c>
      <c r="E258">
        <v>3.4562070000000002E-3</v>
      </c>
      <c r="F258">
        <v>-7.357957E-3</v>
      </c>
      <c r="G258">
        <v>-9.9890859999999995E-3</v>
      </c>
      <c r="H258">
        <v>-6.2627869999999997E-3</v>
      </c>
      <c r="I258">
        <v>3.22653E-3</v>
      </c>
      <c r="J258">
        <v>6.2160440000000004E-3</v>
      </c>
    </row>
    <row r="259" spans="1:10" x14ac:dyDescent="0.25">
      <c r="A259">
        <v>258</v>
      </c>
      <c r="B259">
        <v>57.881790969999997</v>
      </c>
      <c r="C259">
        <v>136</v>
      </c>
      <c r="D259">
        <v>23.4</v>
      </c>
      <c r="E259">
        <v>-3.3806359999999998E-3</v>
      </c>
      <c r="F259">
        <v>-1.2041234E-2</v>
      </c>
      <c r="G259">
        <v>-2.5870350000000001E-3</v>
      </c>
      <c r="H259">
        <v>-3.6557680000000002E-3</v>
      </c>
      <c r="I259">
        <v>3.9979969999999997E-3</v>
      </c>
      <c r="J259">
        <v>1.5513811000000001E-2</v>
      </c>
    </row>
    <row r="260" spans="1:10" x14ac:dyDescent="0.25">
      <c r="A260">
        <v>259</v>
      </c>
      <c r="B260">
        <v>48.437396700000001</v>
      </c>
      <c r="C260">
        <v>124</v>
      </c>
      <c r="D260">
        <v>16.600000000000001</v>
      </c>
      <c r="E260">
        <v>3.2465049999999998E-3</v>
      </c>
      <c r="F260">
        <v>-8.4174520000000006E-3</v>
      </c>
      <c r="G260">
        <v>-5.967923E-3</v>
      </c>
      <c r="H260">
        <v>-5.8365140000000001E-3</v>
      </c>
      <c r="I260">
        <v>-3.3595999999999999E-3</v>
      </c>
      <c r="J260">
        <v>-2.2549199999999999E-4</v>
      </c>
    </row>
    <row r="261" spans="1:10" x14ac:dyDescent="0.25">
      <c r="A261">
        <v>260</v>
      </c>
      <c r="B261">
        <v>41.594269619999999</v>
      </c>
      <c r="C261">
        <v>96</v>
      </c>
      <c r="D261">
        <v>7.9</v>
      </c>
      <c r="E261">
        <v>-6.9989570000000001E-3</v>
      </c>
      <c r="F261">
        <v>-1.1594569000000001E-2</v>
      </c>
      <c r="G261">
        <v>-7.2330800000000002E-3</v>
      </c>
      <c r="H261">
        <v>-6.6780210000000001E-3</v>
      </c>
      <c r="I261">
        <v>6.5556369999999996E-3</v>
      </c>
      <c r="J261">
        <v>8.7173440000000001E-3</v>
      </c>
    </row>
    <row r="262" spans="1:10" x14ac:dyDescent="0.25">
      <c r="A262">
        <v>261</v>
      </c>
      <c r="B262">
        <v>60.405989349999999</v>
      </c>
      <c r="C262">
        <v>177</v>
      </c>
      <c r="D262">
        <v>58.1</v>
      </c>
      <c r="E262">
        <v>-9.9967279999999999E-3</v>
      </c>
      <c r="F262">
        <v>-1.1552804E-2</v>
      </c>
      <c r="G262">
        <v>2.9585369999999998E-3</v>
      </c>
      <c r="H262">
        <v>-1.3204703999999999E-2</v>
      </c>
      <c r="I262">
        <v>8.3439640000000006E-3</v>
      </c>
      <c r="J262">
        <v>-1.4536239999999999E-3</v>
      </c>
    </row>
    <row r="263" spans="1:10" x14ac:dyDescent="0.25">
      <c r="A263">
        <v>262</v>
      </c>
      <c r="B263">
        <v>64.907993259999998</v>
      </c>
      <c r="C263">
        <v>148</v>
      </c>
      <c r="D263">
        <v>29.5</v>
      </c>
      <c r="E263">
        <v>-5.1263339999999998E-3</v>
      </c>
      <c r="F263">
        <v>-9.4251040000000001E-3</v>
      </c>
      <c r="G263">
        <v>-2.6973869999999999E-3</v>
      </c>
      <c r="H263">
        <v>-9.4363439999999993E-3</v>
      </c>
      <c r="I263">
        <v>1.76308E-3</v>
      </c>
      <c r="J263">
        <v>7.7316820000000001E-3</v>
      </c>
    </row>
    <row r="264" spans="1:10" x14ac:dyDescent="0.25">
      <c r="A264">
        <v>263</v>
      </c>
      <c r="B264">
        <v>56.24152677</v>
      </c>
      <c r="C264">
        <v>136</v>
      </c>
      <c r="D264">
        <v>21.4</v>
      </c>
      <c r="E264">
        <v>1.351463E-2</v>
      </c>
      <c r="F264">
        <v>-6.8494380000000002E-3</v>
      </c>
      <c r="G264">
        <v>-1.5730019000000001E-2</v>
      </c>
      <c r="H264">
        <v>-3.08391E-3</v>
      </c>
      <c r="I264">
        <v>8.3764070000000006E-3</v>
      </c>
      <c r="J264">
        <v>1.2006598E-2</v>
      </c>
    </row>
    <row r="265" spans="1:10" x14ac:dyDescent="0.25">
      <c r="A265">
        <v>264</v>
      </c>
      <c r="B265">
        <v>58.482892319999998</v>
      </c>
      <c r="C265">
        <v>194</v>
      </c>
      <c r="D265">
        <v>72.599999999999994</v>
      </c>
      <c r="E265">
        <v>1.3966879E-2</v>
      </c>
      <c r="F265">
        <v>-1.4289299999999999E-3</v>
      </c>
      <c r="G265">
        <v>2.3340844999999999E-2</v>
      </c>
      <c r="H265">
        <v>8.47359E-4</v>
      </c>
      <c r="I265">
        <v>1.7477187000000002E-2</v>
      </c>
      <c r="J265">
        <v>-6.9814300000000003E-4</v>
      </c>
    </row>
    <row r="266" spans="1:10" x14ac:dyDescent="0.25">
      <c r="A266">
        <v>265</v>
      </c>
      <c r="B266">
        <v>66.875177379999997</v>
      </c>
      <c r="C266">
        <v>183</v>
      </c>
      <c r="D266">
        <v>58.5</v>
      </c>
      <c r="E266">
        <v>2.2766991E-2</v>
      </c>
      <c r="F266">
        <v>-1.1030989999999999E-2</v>
      </c>
      <c r="G266">
        <v>1.0752189000000001E-2</v>
      </c>
      <c r="H266">
        <v>1.3366499E-2</v>
      </c>
      <c r="I266">
        <v>9.8127409999999998E-3</v>
      </c>
      <c r="J266">
        <v>-5.437168E-3</v>
      </c>
    </row>
    <row r="267" spans="1:10" x14ac:dyDescent="0.25">
      <c r="A267">
        <v>266</v>
      </c>
      <c r="B267">
        <v>73.032937970000006</v>
      </c>
      <c r="C267">
        <v>205</v>
      </c>
      <c r="D267">
        <v>76.3</v>
      </c>
      <c r="E267">
        <v>2.1670931000000001E-2</v>
      </c>
      <c r="F267">
        <v>-1.5746936999999999E-2</v>
      </c>
      <c r="G267">
        <v>1.0146746999999999E-2</v>
      </c>
      <c r="H267">
        <v>-2.0994469999999999E-3</v>
      </c>
      <c r="I267">
        <v>6.5313399999999998E-4</v>
      </c>
      <c r="J267">
        <v>1.4243770000000001E-3</v>
      </c>
    </row>
    <row r="268" spans="1:10" x14ac:dyDescent="0.25">
      <c r="A268">
        <v>267</v>
      </c>
      <c r="B268">
        <v>60.033020669999999</v>
      </c>
      <c r="C268">
        <v>159</v>
      </c>
      <c r="D268">
        <v>33.6</v>
      </c>
      <c r="E268">
        <v>2.4166462E-2</v>
      </c>
      <c r="F268">
        <v>-3.4023385000000003E-2</v>
      </c>
      <c r="G268">
        <v>1.5433496999999999E-2</v>
      </c>
      <c r="H268">
        <v>-8.2936999999999996E-4</v>
      </c>
      <c r="I268">
        <v>3.0906530000000001E-3</v>
      </c>
      <c r="J268">
        <v>5.9946900000000004E-4</v>
      </c>
    </row>
    <row r="269" spans="1:10" x14ac:dyDescent="0.25">
      <c r="A269">
        <v>268</v>
      </c>
      <c r="B269">
        <v>58.663701150000001</v>
      </c>
      <c r="C269">
        <v>154</v>
      </c>
      <c r="D269">
        <v>32.9</v>
      </c>
      <c r="E269">
        <v>1.88679E-2</v>
      </c>
      <c r="F269">
        <v>-2.7191281000000001E-2</v>
      </c>
      <c r="G269">
        <v>1.3876098999999999E-2</v>
      </c>
      <c r="H269">
        <v>1.3875929999999999E-3</v>
      </c>
      <c r="I269">
        <v>1.0509821000000001E-2</v>
      </c>
      <c r="J269">
        <v>4.9941589999999998E-3</v>
      </c>
    </row>
    <row r="270" spans="1:10" x14ac:dyDescent="0.25">
      <c r="A270">
        <v>269</v>
      </c>
      <c r="B270">
        <v>54.052367519999997</v>
      </c>
      <c r="C270">
        <v>152</v>
      </c>
      <c r="D270">
        <v>33.5</v>
      </c>
      <c r="E270">
        <v>1.7033972000000001E-2</v>
      </c>
      <c r="F270">
        <v>-2.8808430000000001E-3</v>
      </c>
      <c r="G270">
        <v>1.433194E-2</v>
      </c>
      <c r="H270">
        <v>4.5582330000000001E-3</v>
      </c>
      <c r="I270">
        <v>6.451788E-3</v>
      </c>
      <c r="J270">
        <v>1.392847E-3</v>
      </c>
    </row>
    <row r="271" spans="1:10" x14ac:dyDescent="0.25">
      <c r="A271">
        <v>270</v>
      </c>
      <c r="B271">
        <v>60.446820160000001</v>
      </c>
      <c r="C271">
        <v>177</v>
      </c>
      <c r="D271">
        <v>40.700000000000003</v>
      </c>
      <c r="E271">
        <v>3.8435089999999998E-2</v>
      </c>
      <c r="F271">
        <v>-4.4434059999999996E-3</v>
      </c>
      <c r="G271">
        <v>-6.4650469999999998E-3</v>
      </c>
      <c r="H271">
        <v>1.260789E-3</v>
      </c>
      <c r="I271">
        <v>4.8175179999999998E-3</v>
      </c>
      <c r="J271">
        <v>6.1686960000000004E-3</v>
      </c>
    </row>
    <row r="272" spans="1:10" x14ac:dyDescent="0.25">
      <c r="A272">
        <v>271</v>
      </c>
      <c r="B272">
        <v>67.862414999999999</v>
      </c>
      <c r="C272">
        <v>187</v>
      </c>
      <c r="D272">
        <v>62.2</v>
      </c>
      <c r="E272">
        <v>1.5768535E-2</v>
      </c>
      <c r="F272">
        <v>-4.3329620000000001E-3</v>
      </c>
      <c r="G272">
        <v>5.5806650000000003E-3</v>
      </c>
      <c r="H272">
        <v>-2.435273E-3</v>
      </c>
      <c r="I272">
        <v>1.3128630000000001E-3</v>
      </c>
      <c r="J272">
        <v>1.0987799999999999E-4</v>
      </c>
    </row>
    <row r="273" spans="1:10" x14ac:dyDescent="0.25">
      <c r="A273">
        <v>272</v>
      </c>
      <c r="B273">
        <v>63.754378080000002</v>
      </c>
      <c r="C273">
        <v>174</v>
      </c>
      <c r="D273">
        <v>46.7</v>
      </c>
      <c r="E273">
        <v>2.3537038E-2</v>
      </c>
      <c r="F273">
        <v>-8.061103E-3</v>
      </c>
      <c r="G273">
        <v>3.841344E-3</v>
      </c>
      <c r="H273">
        <v>3.6989299999999999E-4</v>
      </c>
      <c r="I273">
        <v>6.494695E-3</v>
      </c>
      <c r="J273">
        <v>2.8558499999999998E-4</v>
      </c>
    </row>
    <row r="274" spans="1:10" x14ac:dyDescent="0.25">
      <c r="A274">
        <v>273</v>
      </c>
      <c r="B274">
        <v>57.299088730000001</v>
      </c>
      <c r="C274">
        <v>162</v>
      </c>
      <c r="D274">
        <v>35.4</v>
      </c>
      <c r="E274">
        <v>3.3973796000000001E-2</v>
      </c>
      <c r="F274">
        <v>-1.1708123000000001E-2</v>
      </c>
      <c r="G274">
        <v>4.9381809999999998E-3</v>
      </c>
      <c r="H274">
        <v>7.9283410000000002E-3</v>
      </c>
      <c r="I274">
        <v>4.4663050000000003E-3</v>
      </c>
      <c r="J274">
        <v>6.425844E-3</v>
      </c>
    </row>
    <row r="275" spans="1:10" x14ac:dyDescent="0.25">
      <c r="A275">
        <v>274</v>
      </c>
      <c r="B275">
        <v>72.147240640000007</v>
      </c>
      <c r="C275">
        <v>198</v>
      </c>
      <c r="D275">
        <v>70.8</v>
      </c>
      <c r="E275">
        <v>1.6373222999999999E-2</v>
      </c>
      <c r="F275">
        <v>-8.5614929999999999E-3</v>
      </c>
      <c r="G275">
        <v>9.5474229999999993E-3</v>
      </c>
      <c r="H275">
        <v>-3.9662639999999997E-3</v>
      </c>
      <c r="I275">
        <v>3.2744979999999998E-3</v>
      </c>
      <c r="J275">
        <v>6.6800829999999999E-3</v>
      </c>
    </row>
    <row r="276" spans="1:10" x14ac:dyDescent="0.25">
      <c r="A276">
        <v>275</v>
      </c>
      <c r="B276">
        <v>51.103427019999998</v>
      </c>
      <c r="C276">
        <v>126</v>
      </c>
      <c r="D276">
        <v>18.2</v>
      </c>
      <c r="E276">
        <v>2.1803962999999999E-2</v>
      </c>
      <c r="F276">
        <v>-9.9290969999999996E-3</v>
      </c>
      <c r="G276">
        <v>1.6238820000000001E-2</v>
      </c>
      <c r="H276">
        <v>2.5178734000000001E-2</v>
      </c>
      <c r="I276">
        <v>2.4247425999999999E-2</v>
      </c>
      <c r="J276">
        <v>1.380956E-3</v>
      </c>
    </row>
    <row r="277" spans="1:10" x14ac:dyDescent="0.25">
      <c r="A277">
        <v>276</v>
      </c>
      <c r="B277">
        <v>70.655055829999995</v>
      </c>
      <c r="C277">
        <v>211</v>
      </c>
      <c r="D277">
        <v>78.400000000000006</v>
      </c>
      <c r="E277">
        <v>3.2046836000000002E-2</v>
      </c>
      <c r="F277">
        <v>2.5984000000000001E-4</v>
      </c>
      <c r="G277">
        <v>-1.6480690000000001E-3</v>
      </c>
      <c r="H277">
        <v>-9.5817599999999999E-3</v>
      </c>
      <c r="I277">
        <v>8.2917119999999997E-3</v>
      </c>
      <c r="J277">
        <v>-1.570774E-3</v>
      </c>
    </row>
    <row r="278" spans="1:10" x14ac:dyDescent="0.25">
      <c r="A278">
        <v>277</v>
      </c>
      <c r="B278">
        <v>67.672752819999999</v>
      </c>
      <c r="C278">
        <v>191</v>
      </c>
      <c r="D278">
        <v>60.4</v>
      </c>
      <c r="E278">
        <v>3.2422011000000001E-2</v>
      </c>
      <c r="F278">
        <v>-8.4270379999999995E-3</v>
      </c>
      <c r="G278">
        <v>8.1033479999999998E-3</v>
      </c>
      <c r="H278">
        <v>3.3359879999999998E-3</v>
      </c>
      <c r="I278">
        <v>1.0246180000000001E-2</v>
      </c>
      <c r="J278">
        <v>-1.5152199999999999E-4</v>
      </c>
    </row>
    <row r="279" spans="1:10" x14ac:dyDescent="0.25">
      <c r="A279">
        <v>278</v>
      </c>
      <c r="B279">
        <v>78.010722150000007</v>
      </c>
      <c r="C279">
        <v>187</v>
      </c>
      <c r="D279">
        <v>65.5</v>
      </c>
      <c r="E279">
        <v>-2.754786E-3</v>
      </c>
      <c r="F279">
        <v>-5.4025280000000002E-3</v>
      </c>
      <c r="G279">
        <v>7.1693269999999996E-3</v>
      </c>
      <c r="H279">
        <v>9.4989380000000002E-3</v>
      </c>
      <c r="I279">
        <v>-7.077308E-3</v>
      </c>
      <c r="J279">
        <v>-5.7171119999999999E-3</v>
      </c>
    </row>
    <row r="280" spans="1:10" x14ac:dyDescent="0.25">
      <c r="A280">
        <v>279</v>
      </c>
      <c r="B280">
        <v>68.020888069999998</v>
      </c>
      <c r="C280">
        <v>180</v>
      </c>
      <c r="D280">
        <v>58.2</v>
      </c>
      <c r="E280">
        <v>1.2131014000000001E-2</v>
      </c>
      <c r="F280">
        <v>-5.8972419999999996E-3</v>
      </c>
      <c r="G280">
        <v>-4.4537599999999999E-4</v>
      </c>
      <c r="H280">
        <v>1.324928E-3</v>
      </c>
      <c r="I280">
        <v>-2.1578029999999998E-3</v>
      </c>
      <c r="J280">
        <v>-2.7001092000000001E-2</v>
      </c>
    </row>
    <row r="281" spans="1:10" x14ac:dyDescent="0.25">
      <c r="A281">
        <v>280</v>
      </c>
      <c r="B281">
        <v>70.894504010000006</v>
      </c>
      <c r="C281">
        <v>184</v>
      </c>
      <c r="D281">
        <v>60.5</v>
      </c>
      <c r="E281">
        <v>7.7396369999999997E-3</v>
      </c>
      <c r="F281">
        <v>-1.3155099999999999E-2</v>
      </c>
      <c r="G281">
        <v>2.179219E-3</v>
      </c>
      <c r="H281">
        <v>1.5081793E-2</v>
      </c>
      <c r="I281">
        <v>-1.6079330999999999E-2</v>
      </c>
      <c r="J281">
        <v>-7.2752820000000001E-3</v>
      </c>
    </row>
    <row r="282" spans="1:10" x14ac:dyDescent="0.25">
      <c r="A282">
        <v>281</v>
      </c>
      <c r="B282">
        <v>73.004731750000005</v>
      </c>
      <c r="C282">
        <v>207</v>
      </c>
      <c r="D282">
        <v>89.7</v>
      </c>
      <c r="E282">
        <v>1.6807968E-2</v>
      </c>
      <c r="F282">
        <v>-1.6929446000000001E-2</v>
      </c>
      <c r="G282">
        <v>1.7331157E-2</v>
      </c>
      <c r="H282">
        <v>4.3632089999999998E-3</v>
      </c>
      <c r="I282">
        <v>-8.2046810000000001E-3</v>
      </c>
      <c r="J282">
        <v>-2.0634590000000001E-3</v>
      </c>
    </row>
    <row r="283" spans="1:10" x14ac:dyDescent="0.25">
      <c r="A283">
        <v>282</v>
      </c>
      <c r="B283">
        <v>68.083193800000004</v>
      </c>
      <c r="C283">
        <v>186</v>
      </c>
      <c r="D283">
        <v>64.099999999999994</v>
      </c>
      <c r="E283">
        <v>5.4093630000000004E-3</v>
      </c>
      <c r="F283">
        <v>-5.3382100000000004E-3</v>
      </c>
      <c r="G283">
        <v>3.4480000000000001E-3</v>
      </c>
      <c r="H283">
        <v>-5.3527840000000002E-3</v>
      </c>
      <c r="I283">
        <v>-7.5643680000000001E-3</v>
      </c>
      <c r="J283">
        <v>-4.0644820000000003E-3</v>
      </c>
    </row>
    <row r="284" spans="1:10" x14ac:dyDescent="0.25">
      <c r="A284">
        <v>283</v>
      </c>
      <c r="B284">
        <v>67.149797520000007</v>
      </c>
      <c r="C284">
        <v>157</v>
      </c>
      <c r="D284">
        <v>35.799999999999997</v>
      </c>
      <c r="E284">
        <v>1.5431337E-2</v>
      </c>
      <c r="F284">
        <v>-5.2482600000000003E-3</v>
      </c>
      <c r="G284">
        <v>5.8450560000000004E-3</v>
      </c>
      <c r="H284">
        <v>8.4368699999999997E-4</v>
      </c>
      <c r="I284">
        <v>2.2791180000000001E-3</v>
      </c>
      <c r="J284">
        <v>-7.4017520000000002E-3</v>
      </c>
    </row>
    <row r="285" spans="1:10" x14ac:dyDescent="0.25">
      <c r="A285">
        <v>284</v>
      </c>
      <c r="B285">
        <v>75.36984228</v>
      </c>
      <c r="C285">
        <v>176</v>
      </c>
      <c r="D285">
        <v>57</v>
      </c>
      <c r="E285">
        <v>-2.4146000000000001E-4</v>
      </c>
      <c r="F285">
        <v>1.8664674999999999E-2</v>
      </c>
      <c r="G285">
        <v>-2.809916E-3</v>
      </c>
      <c r="H285">
        <v>2.1026259999999998E-3</v>
      </c>
      <c r="I285">
        <v>-9.3460420000000006E-3</v>
      </c>
      <c r="J285">
        <v>-1.1685829999999999E-3</v>
      </c>
    </row>
    <row r="286" spans="1:10" x14ac:dyDescent="0.25">
      <c r="A286">
        <v>285</v>
      </c>
      <c r="B286">
        <v>76.211353930000001</v>
      </c>
      <c r="C286">
        <v>206</v>
      </c>
      <c r="D286">
        <v>87.2</v>
      </c>
      <c r="E286">
        <v>5.8051530000000004E-3</v>
      </c>
      <c r="F286">
        <v>1.1382090000000001E-3</v>
      </c>
      <c r="G286">
        <v>1.0017963E-2</v>
      </c>
      <c r="H286">
        <v>7.6266659999999998E-3</v>
      </c>
      <c r="I286">
        <v>-6.82622E-3</v>
      </c>
      <c r="J286">
        <v>-1.2771027000000001E-2</v>
      </c>
    </row>
    <row r="287" spans="1:10" x14ac:dyDescent="0.25">
      <c r="A287">
        <v>286</v>
      </c>
      <c r="B287">
        <v>73.413029210000005</v>
      </c>
      <c r="C287">
        <v>194</v>
      </c>
      <c r="D287">
        <v>70.599999999999994</v>
      </c>
      <c r="E287">
        <v>6.9718260000000004E-3</v>
      </c>
      <c r="F287">
        <v>-1.7444313999999999E-2</v>
      </c>
      <c r="G287">
        <v>6.3462309999999999E-3</v>
      </c>
      <c r="H287">
        <v>-7.1501799999999999E-4</v>
      </c>
      <c r="I287">
        <v>-6.0245710000000003E-3</v>
      </c>
      <c r="J287">
        <v>-2.0695539999999999E-3</v>
      </c>
    </row>
    <row r="288" spans="1:10" x14ac:dyDescent="0.25">
      <c r="A288">
        <v>287</v>
      </c>
      <c r="B288">
        <v>71.675286189999994</v>
      </c>
      <c r="C288">
        <v>176</v>
      </c>
      <c r="D288">
        <v>55.6</v>
      </c>
      <c r="E288">
        <v>5.0031590000000001E-3</v>
      </c>
      <c r="F288">
        <v>2.0770404999999999E-2</v>
      </c>
      <c r="G288">
        <v>-9.0288300000000005E-4</v>
      </c>
      <c r="H288">
        <v>1.814669E-2</v>
      </c>
      <c r="I288">
        <v>-1.5713190000000001E-3</v>
      </c>
      <c r="J288">
        <v>-3.6730479999999999E-3</v>
      </c>
    </row>
    <row r="289" spans="1:10" x14ac:dyDescent="0.25">
      <c r="A289">
        <v>288</v>
      </c>
      <c r="B289">
        <v>81.574572029999999</v>
      </c>
      <c r="C289">
        <v>190</v>
      </c>
      <c r="D289">
        <v>66</v>
      </c>
      <c r="E289">
        <v>1.0869713E-2</v>
      </c>
      <c r="F289">
        <v>2.0609097E-2</v>
      </c>
      <c r="G289">
        <v>5.4854270000000002E-3</v>
      </c>
      <c r="H289">
        <v>-3.79341E-4</v>
      </c>
      <c r="I289">
        <v>-4.9050600000000001E-3</v>
      </c>
      <c r="J289">
        <v>-1.0081491999999999E-2</v>
      </c>
    </row>
    <row r="290" spans="1:10" x14ac:dyDescent="0.25">
      <c r="A290">
        <v>289</v>
      </c>
      <c r="B290">
        <v>69.82010597</v>
      </c>
      <c r="C290">
        <v>180</v>
      </c>
      <c r="D290">
        <v>61.4</v>
      </c>
      <c r="E290">
        <v>8.7017919999999999E-3</v>
      </c>
      <c r="F290">
        <v>2.9224591000000001E-2</v>
      </c>
      <c r="G290">
        <v>-3.5452959999999999E-3</v>
      </c>
      <c r="H290">
        <v>9.8427459999999994E-3</v>
      </c>
      <c r="I290">
        <v>6.6316300000000003E-4</v>
      </c>
      <c r="J290">
        <v>-5.3167199999999996E-4</v>
      </c>
    </row>
    <row r="291" spans="1:10" x14ac:dyDescent="0.25">
      <c r="A291">
        <v>290</v>
      </c>
      <c r="B291">
        <v>70.538319020000003</v>
      </c>
      <c r="C291">
        <v>188</v>
      </c>
      <c r="D291">
        <v>59.5</v>
      </c>
      <c r="E291">
        <v>1.9369266999999999E-2</v>
      </c>
      <c r="F291">
        <v>8.5535690000000004E-3</v>
      </c>
      <c r="G291">
        <v>5.3549319999999997E-3</v>
      </c>
      <c r="H291">
        <v>1.2418645000000001E-2</v>
      </c>
      <c r="I291">
        <v>3.7518000000000002E-4</v>
      </c>
      <c r="J291">
        <v>-5.4893650000000004E-3</v>
      </c>
    </row>
    <row r="292" spans="1:10" x14ac:dyDescent="0.25">
      <c r="A292">
        <v>291</v>
      </c>
      <c r="B292">
        <v>79.245366079999997</v>
      </c>
      <c r="C292">
        <v>184</v>
      </c>
      <c r="D292">
        <v>57.5</v>
      </c>
      <c r="E292">
        <v>1.4642227000000001E-2</v>
      </c>
      <c r="F292">
        <v>2.4141147000000002E-2</v>
      </c>
      <c r="G292">
        <v>7.9283549999999998E-3</v>
      </c>
      <c r="H292">
        <v>1.4995194E-2</v>
      </c>
      <c r="I292">
        <v>1.46262E-4</v>
      </c>
      <c r="J292">
        <v>-4.7643540000000002E-3</v>
      </c>
    </row>
    <row r="293" spans="1:10" x14ac:dyDescent="0.25">
      <c r="A293">
        <v>292</v>
      </c>
      <c r="B293">
        <v>74.15902801</v>
      </c>
      <c r="C293">
        <v>170</v>
      </c>
      <c r="D293">
        <v>46.5</v>
      </c>
      <c r="E293">
        <v>9.7437830000000007E-3</v>
      </c>
      <c r="F293">
        <v>2.9386914E-2</v>
      </c>
      <c r="G293">
        <v>-7.2378640000000001E-3</v>
      </c>
      <c r="H293">
        <v>7.3053529999999997E-3</v>
      </c>
      <c r="I293">
        <v>-4.0993900000000001E-4</v>
      </c>
      <c r="J293">
        <v>-3.3623530000000002E-3</v>
      </c>
    </row>
    <row r="294" spans="1:10" x14ac:dyDescent="0.25">
      <c r="A294">
        <v>293</v>
      </c>
      <c r="B294">
        <v>72.961759090000001</v>
      </c>
      <c r="C294">
        <v>176</v>
      </c>
      <c r="D294">
        <v>48.4</v>
      </c>
      <c r="E294">
        <v>4.7836379999999998E-3</v>
      </c>
      <c r="F294">
        <v>-1.233795E-3</v>
      </c>
      <c r="G294">
        <v>-8.5429799999999997E-4</v>
      </c>
      <c r="H294">
        <v>-7.3679400000000003E-4</v>
      </c>
      <c r="I294">
        <v>1.6712560000000001E-3</v>
      </c>
      <c r="J294">
        <v>-1.9374080000000001E-3</v>
      </c>
    </row>
    <row r="295" spans="1:10" x14ac:dyDescent="0.25">
      <c r="A295">
        <v>294</v>
      </c>
      <c r="B295">
        <v>75.144992509999994</v>
      </c>
      <c r="C295">
        <v>177</v>
      </c>
      <c r="D295">
        <v>49.1</v>
      </c>
      <c r="E295">
        <v>1.3502149999999999E-2</v>
      </c>
      <c r="F295">
        <v>-3.855743E-3</v>
      </c>
      <c r="G295">
        <v>5.5405920000000004E-3</v>
      </c>
      <c r="H295">
        <v>6.2889499999999997E-3</v>
      </c>
      <c r="I295">
        <v>4.9810319999999998E-3</v>
      </c>
      <c r="J295">
        <v>-9.0668959999999996E-3</v>
      </c>
    </row>
    <row r="296" spans="1:10" x14ac:dyDescent="0.25">
      <c r="A296">
        <v>295</v>
      </c>
      <c r="B296">
        <v>70.109949869999994</v>
      </c>
      <c r="C296">
        <v>165</v>
      </c>
      <c r="D296">
        <v>43.7</v>
      </c>
      <c r="E296">
        <v>1.1576293E-2</v>
      </c>
      <c r="F296">
        <v>-5.4491950000000004E-3</v>
      </c>
      <c r="G296">
        <v>3.9416800000000004E-3</v>
      </c>
      <c r="H296">
        <v>-1.9234160000000001E-3</v>
      </c>
      <c r="I296">
        <v>1.5047330000000001E-3</v>
      </c>
      <c r="J296">
        <v>4.6842309999999996E-3</v>
      </c>
    </row>
    <row r="297" spans="1:10" x14ac:dyDescent="0.25">
      <c r="A297">
        <v>296</v>
      </c>
      <c r="B297">
        <v>69.988848939999997</v>
      </c>
      <c r="C297">
        <v>163</v>
      </c>
      <c r="D297">
        <v>38.299999999999997</v>
      </c>
      <c r="E297">
        <v>2.0517199999999999E-4</v>
      </c>
      <c r="F297">
        <v>-8.5041609999999997E-3</v>
      </c>
      <c r="G297">
        <v>-7.7313010000000003E-3</v>
      </c>
      <c r="H297">
        <v>1.7655870000000001E-3</v>
      </c>
      <c r="I297" s="1">
        <v>9.6658500000000003E-5</v>
      </c>
      <c r="J297">
        <v>-1.1327220000000001E-3</v>
      </c>
    </row>
    <row r="298" spans="1:10" x14ac:dyDescent="0.25">
      <c r="A298">
        <v>297</v>
      </c>
      <c r="B298">
        <v>67.579135570000005</v>
      </c>
      <c r="C298">
        <v>175</v>
      </c>
      <c r="D298">
        <v>43.4</v>
      </c>
      <c r="E298">
        <v>2.1688903999999998E-2</v>
      </c>
      <c r="F298">
        <v>-1.2293650999999999E-2</v>
      </c>
      <c r="G298">
        <v>3.8266299999999999E-4</v>
      </c>
      <c r="H298">
        <v>4.5262510000000002E-3</v>
      </c>
      <c r="I298">
        <v>1.7414660000000001E-3</v>
      </c>
      <c r="J298">
        <v>-3.0692789999999998E-3</v>
      </c>
    </row>
    <row r="299" spans="1:10" x14ac:dyDescent="0.25">
      <c r="A299">
        <v>298</v>
      </c>
      <c r="B299">
        <v>62.317973510000002</v>
      </c>
      <c r="C299">
        <v>152</v>
      </c>
      <c r="D299">
        <v>30.5</v>
      </c>
      <c r="E299">
        <v>1.2269699E-2</v>
      </c>
      <c r="F299">
        <v>-1.4588774000000001E-2</v>
      </c>
      <c r="G299">
        <v>-1.3752160000000001E-3</v>
      </c>
      <c r="H299">
        <v>8.3398190000000001E-3</v>
      </c>
      <c r="I299">
        <v>1.0419100000000001E-2</v>
      </c>
      <c r="J299">
        <v>-7.7627920000000001E-3</v>
      </c>
    </row>
    <row r="300" spans="1:10" x14ac:dyDescent="0.25">
      <c r="A300">
        <v>299</v>
      </c>
      <c r="B300">
        <v>70.086055079999994</v>
      </c>
      <c r="C300">
        <v>168</v>
      </c>
      <c r="D300">
        <v>38.299999999999997</v>
      </c>
      <c r="E300">
        <v>2.0237716999999999E-2</v>
      </c>
      <c r="F300">
        <v>-4.2975469999999997E-3</v>
      </c>
      <c r="G300">
        <v>-1.2281679E-2</v>
      </c>
      <c r="H300">
        <v>4.4254109999999998E-3</v>
      </c>
      <c r="I300">
        <v>1.3215179000000001E-2</v>
      </c>
      <c r="J300">
        <v>6.655238E-3</v>
      </c>
    </row>
    <row r="301" spans="1:10" x14ac:dyDescent="0.25">
      <c r="A301">
        <v>300</v>
      </c>
      <c r="B301">
        <v>73.174962809999997</v>
      </c>
      <c r="C301">
        <v>186</v>
      </c>
      <c r="D301">
        <v>63.7</v>
      </c>
      <c r="E301">
        <v>4.2236979999999997E-3</v>
      </c>
      <c r="F301">
        <v>5.21745E-4</v>
      </c>
      <c r="G301">
        <v>-3.1254239999999999E-3</v>
      </c>
      <c r="H301">
        <v>-2.5146220000000002E-3</v>
      </c>
      <c r="I301">
        <v>-3.1799200000000001E-4</v>
      </c>
      <c r="J301">
        <v>-3.747284E-3</v>
      </c>
    </row>
    <row r="302" spans="1:10" x14ac:dyDescent="0.25">
      <c r="A302">
        <v>301</v>
      </c>
      <c r="B302">
        <v>74.286063670000004</v>
      </c>
      <c r="C302">
        <v>180</v>
      </c>
      <c r="D302">
        <v>55.3</v>
      </c>
      <c r="E302">
        <v>1.1795454E-2</v>
      </c>
      <c r="F302">
        <v>-1.1807313999999999E-2</v>
      </c>
      <c r="G302">
        <v>-3.7410270000000001E-3</v>
      </c>
      <c r="H302">
        <v>1.9194570000000001E-3</v>
      </c>
      <c r="I302">
        <v>2.2563610000000001E-3</v>
      </c>
      <c r="J302">
        <v>-8.7819909999999994E-3</v>
      </c>
    </row>
    <row r="303" spans="1:10" x14ac:dyDescent="0.25">
      <c r="A303">
        <v>302</v>
      </c>
      <c r="B303">
        <v>65.379530439999996</v>
      </c>
      <c r="C303">
        <v>169</v>
      </c>
      <c r="D303">
        <v>42.6</v>
      </c>
      <c r="E303">
        <v>9.1269469999999998E-3</v>
      </c>
      <c r="F303">
        <v>-8.1883049999999999E-3</v>
      </c>
      <c r="G303">
        <v>-1.1224662999999999E-2</v>
      </c>
      <c r="H303">
        <v>2.2643530000000002E-3</v>
      </c>
      <c r="I303">
        <v>1.4812110000000001E-3</v>
      </c>
      <c r="J303">
        <v>-1.420216E-3</v>
      </c>
    </row>
    <row r="304" spans="1:10" x14ac:dyDescent="0.25">
      <c r="A304">
        <v>303</v>
      </c>
      <c r="B304">
        <v>68.515097960000006</v>
      </c>
      <c r="C304">
        <v>173</v>
      </c>
      <c r="D304">
        <v>47.2</v>
      </c>
      <c r="E304">
        <v>1.3074143999999999E-2</v>
      </c>
      <c r="F304">
        <v>-9.4039599999999994E-3</v>
      </c>
      <c r="G304">
        <v>-4.1841680000000003E-3</v>
      </c>
      <c r="H304">
        <v>3.8399300000000001E-3</v>
      </c>
      <c r="I304">
        <v>-5.3452359999999997E-3</v>
      </c>
      <c r="J304">
        <v>2.1630659999999999E-3</v>
      </c>
    </row>
    <row r="305" spans="1:10" x14ac:dyDescent="0.25">
      <c r="A305">
        <v>304</v>
      </c>
      <c r="B305">
        <v>69.126364050000007</v>
      </c>
      <c r="C305">
        <v>184</v>
      </c>
      <c r="D305">
        <v>57.7</v>
      </c>
      <c r="E305">
        <v>1.4080878999999999E-2</v>
      </c>
      <c r="F305">
        <v>-2.0683847000000002E-2</v>
      </c>
      <c r="G305">
        <v>-8.3905399999999999E-4</v>
      </c>
      <c r="H305">
        <v>-3.6138379999999999E-3</v>
      </c>
      <c r="I305">
        <v>-7.20464E-3</v>
      </c>
      <c r="J305">
        <v>4.0507119999999997E-3</v>
      </c>
    </row>
    <row r="306" spans="1:10" x14ac:dyDescent="0.25">
      <c r="A306">
        <v>305</v>
      </c>
      <c r="B306">
        <v>73.953929950000003</v>
      </c>
      <c r="C306">
        <v>165</v>
      </c>
      <c r="D306">
        <v>37.299999999999997</v>
      </c>
      <c r="E306">
        <v>1.1100733E-2</v>
      </c>
      <c r="F306">
        <v>-4.1213363000000003E-2</v>
      </c>
      <c r="G306">
        <v>-3.1524360000000002E-3</v>
      </c>
      <c r="H306">
        <v>-1.3275969E-2</v>
      </c>
      <c r="I306">
        <v>7.0419239999999998E-3</v>
      </c>
      <c r="J306">
        <v>-1.5535499999999999E-3</v>
      </c>
    </row>
    <row r="307" spans="1:10" x14ac:dyDescent="0.25">
      <c r="A307">
        <v>306</v>
      </c>
      <c r="B307">
        <v>69.803859709999998</v>
      </c>
      <c r="C307">
        <v>169</v>
      </c>
      <c r="D307">
        <v>44</v>
      </c>
      <c r="E307">
        <v>1.6540149000000001E-2</v>
      </c>
      <c r="F307">
        <v>-2.4799898000000001E-2</v>
      </c>
      <c r="G307">
        <v>3.7379739999999998E-3</v>
      </c>
      <c r="H307">
        <v>1.816416E-3</v>
      </c>
      <c r="I307">
        <v>-2.2591299999999998E-3</v>
      </c>
      <c r="J307">
        <v>-3.8394800000000001E-3</v>
      </c>
    </row>
    <row r="308" spans="1:10" x14ac:dyDescent="0.25">
      <c r="A308">
        <v>307</v>
      </c>
      <c r="B308">
        <v>75.11500796</v>
      </c>
      <c r="C308">
        <v>198</v>
      </c>
      <c r="D308">
        <v>75.8</v>
      </c>
      <c r="E308">
        <v>1.8055068000000001E-2</v>
      </c>
      <c r="F308">
        <v>-8.2091500000000001E-3</v>
      </c>
      <c r="G308">
        <v>1.7314636000000001E-2</v>
      </c>
      <c r="H308">
        <v>-2.3517400000000002E-3</v>
      </c>
      <c r="I308">
        <v>3.4749410000000001E-3</v>
      </c>
      <c r="J308">
        <v>9.5438200000000004E-4</v>
      </c>
    </row>
    <row r="309" spans="1:10" x14ac:dyDescent="0.25">
      <c r="A309">
        <v>308</v>
      </c>
      <c r="B309">
        <v>66.617202640000002</v>
      </c>
      <c r="C309">
        <v>226</v>
      </c>
      <c r="D309">
        <v>105.8</v>
      </c>
      <c r="E309">
        <v>3.3239135000000003E-2</v>
      </c>
      <c r="F309" s="1">
        <v>-4.4426399999999999E-5</v>
      </c>
      <c r="G309">
        <v>-1.0853017E-2</v>
      </c>
      <c r="H309">
        <v>-5.2074010000000004E-3</v>
      </c>
      <c r="I309">
        <v>-3.3915920000000001E-3</v>
      </c>
      <c r="J309">
        <v>4.4530400000000001E-3</v>
      </c>
    </row>
    <row r="310" spans="1:10" x14ac:dyDescent="0.25">
      <c r="A310">
        <v>309</v>
      </c>
      <c r="B310">
        <v>69.511468750000006</v>
      </c>
      <c r="C310">
        <v>206</v>
      </c>
      <c r="D310">
        <v>67.3</v>
      </c>
      <c r="E310">
        <v>3.1861368000000001E-2</v>
      </c>
      <c r="F310">
        <v>6.4255040000000003E-3</v>
      </c>
      <c r="G310">
        <v>-1.4300851999999999E-2</v>
      </c>
      <c r="H310">
        <v>5.5397520000000002E-3</v>
      </c>
      <c r="I310">
        <v>5.7133389999999996E-3</v>
      </c>
      <c r="J310">
        <v>-5.1576300000000003E-4</v>
      </c>
    </row>
    <row r="311" spans="1:10" x14ac:dyDescent="0.25">
      <c r="A311">
        <v>310</v>
      </c>
      <c r="B311">
        <v>51.931051150000002</v>
      </c>
      <c r="C311">
        <v>221</v>
      </c>
      <c r="D311">
        <v>107.2</v>
      </c>
      <c r="E311">
        <v>-1.0810240000000001E-3</v>
      </c>
      <c r="F311">
        <v>1.5023551E-2</v>
      </c>
      <c r="G311">
        <v>9.7231569999999996E-3</v>
      </c>
      <c r="H311">
        <v>4.4987389999999999E-3</v>
      </c>
      <c r="I311">
        <v>-8.2466740000000007E-3</v>
      </c>
      <c r="J311">
        <v>1.5419295E-2</v>
      </c>
    </row>
    <row r="312" spans="1:10" x14ac:dyDescent="0.25">
      <c r="A312">
        <v>311</v>
      </c>
      <c r="B312">
        <v>66.146204539999999</v>
      </c>
      <c r="C312">
        <v>206</v>
      </c>
      <c r="D312">
        <v>81.5</v>
      </c>
      <c r="E312">
        <v>1.7596662999999999E-2</v>
      </c>
      <c r="F312">
        <v>5.7728570000000002E-3</v>
      </c>
      <c r="G312">
        <v>1.843763E-3</v>
      </c>
      <c r="H312">
        <v>1.4116422E-2</v>
      </c>
      <c r="I312">
        <v>-7.1880490000000002E-3</v>
      </c>
      <c r="J312">
        <v>4.8575329999999998E-3</v>
      </c>
    </row>
    <row r="313" spans="1:10" x14ac:dyDescent="0.25">
      <c r="A313">
        <v>312</v>
      </c>
      <c r="B313">
        <v>61.060729119999998</v>
      </c>
      <c r="C313">
        <v>185</v>
      </c>
      <c r="D313">
        <v>54.8</v>
      </c>
      <c r="E313">
        <v>1.5666375999999999E-2</v>
      </c>
      <c r="F313">
        <v>1.3600490999999999E-2</v>
      </c>
      <c r="G313">
        <v>6.9458369999999998E-3</v>
      </c>
      <c r="H313">
        <v>1.7100280999999998E-2</v>
      </c>
      <c r="I313">
        <v>5.9762679999999999E-3</v>
      </c>
      <c r="J313">
        <v>7.8092209999999999E-3</v>
      </c>
    </row>
    <row r="314" spans="1:10" x14ac:dyDescent="0.25">
      <c r="A314">
        <v>313</v>
      </c>
      <c r="B314">
        <v>61.337867719999998</v>
      </c>
      <c r="C314">
        <v>190</v>
      </c>
      <c r="D314">
        <v>65.5</v>
      </c>
      <c r="E314">
        <v>1.0442813E-2</v>
      </c>
      <c r="F314">
        <v>1.6400352999999999E-2</v>
      </c>
      <c r="G314">
        <v>4.5508099999999998E-3</v>
      </c>
      <c r="H314">
        <v>5.2463320000000003E-3</v>
      </c>
      <c r="I314">
        <v>1.5672819999999999E-3</v>
      </c>
      <c r="J314">
        <v>-6.5627359999999996E-3</v>
      </c>
    </row>
    <row r="315" spans="1:10" x14ac:dyDescent="0.25">
      <c r="A315">
        <v>314</v>
      </c>
      <c r="B315">
        <v>67.299742370000004</v>
      </c>
      <c r="C315">
        <v>192</v>
      </c>
      <c r="D315">
        <v>67.5</v>
      </c>
      <c r="E315">
        <v>2.0620319000000002E-2</v>
      </c>
      <c r="F315">
        <v>-8.1362810000000004E-3</v>
      </c>
      <c r="G315">
        <v>1.3458075999999999E-2</v>
      </c>
      <c r="H315">
        <v>1.7139000000000001E-2</v>
      </c>
      <c r="I315">
        <v>-6.4116959999999997E-3</v>
      </c>
      <c r="J315">
        <v>1.3698759999999999E-3</v>
      </c>
    </row>
    <row r="316" spans="1:10" x14ac:dyDescent="0.25">
      <c r="A316">
        <v>315</v>
      </c>
      <c r="B316">
        <v>57.399588649999998</v>
      </c>
      <c r="C316">
        <v>173</v>
      </c>
      <c r="D316">
        <v>43.6</v>
      </c>
      <c r="E316">
        <v>1.2172514000000001E-2</v>
      </c>
      <c r="F316">
        <v>-2.0223989999999998E-3</v>
      </c>
      <c r="G316">
        <v>-2.925244E-3</v>
      </c>
      <c r="H316">
        <v>9.8171279999999996E-3</v>
      </c>
      <c r="I316">
        <v>-5.7657669999999998E-3</v>
      </c>
      <c r="J316">
        <v>9.2331770000000004E-3</v>
      </c>
    </row>
    <row r="317" spans="1:10" x14ac:dyDescent="0.25">
      <c r="A317">
        <v>316</v>
      </c>
      <c r="B317">
        <v>71.59175166</v>
      </c>
      <c r="C317">
        <v>201</v>
      </c>
      <c r="D317">
        <v>70</v>
      </c>
      <c r="E317">
        <v>1.9410297999999999E-2</v>
      </c>
      <c r="F317">
        <v>-5.7891510000000002E-3</v>
      </c>
      <c r="G317">
        <v>-5.7571059999999997E-3</v>
      </c>
      <c r="H317">
        <v>-5.1136410000000004E-3</v>
      </c>
      <c r="I317">
        <v>4.2021999999999997E-3</v>
      </c>
      <c r="J317">
        <v>2.10471E-4</v>
      </c>
    </row>
    <row r="318" spans="1:10" x14ac:dyDescent="0.25">
      <c r="A318">
        <v>317</v>
      </c>
      <c r="B318">
        <v>66.587944840000006</v>
      </c>
      <c r="C318">
        <v>213</v>
      </c>
      <c r="D318">
        <v>84.7</v>
      </c>
      <c r="E318">
        <v>4.4009215999999997E-2</v>
      </c>
      <c r="F318">
        <v>-9.7889200000000009E-4</v>
      </c>
      <c r="G318">
        <v>-4.4153279999999996E-3</v>
      </c>
      <c r="H318">
        <v>-2.0165370000000001E-3</v>
      </c>
      <c r="I318">
        <v>-5.3165010000000004E-3</v>
      </c>
      <c r="J318">
        <v>-1.345396E-3</v>
      </c>
    </row>
    <row r="319" spans="1:10" x14ac:dyDescent="0.25">
      <c r="A319">
        <v>318</v>
      </c>
      <c r="B319">
        <v>61.659837869999997</v>
      </c>
      <c r="C319">
        <v>211</v>
      </c>
      <c r="D319">
        <v>91.1</v>
      </c>
      <c r="E319">
        <v>-3.1759399999999998E-4</v>
      </c>
      <c r="F319">
        <v>-1.6665256999999999E-2</v>
      </c>
      <c r="G319">
        <v>1.0918137E-2</v>
      </c>
      <c r="H319">
        <v>5.3063169999999996E-3</v>
      </c>
      <c r="I319">
        <v>-2.4324250000000002E-3</v>
      </c>
      <c r="J319">
        <v>-6.3734610000000004E-3</v>
      </c>
    </row>
    <row r="320" spans="1:10" x14ac:dyDescent="0.25">
      <c r="A320">
        <v>319</v>
      </c>
      <c r="B320">
        <v>61.48451249</v>
      </c>
      <c r="C320">
        <v>196</v>
      </c>
      <c r="D320">
        <v>66.599999999999994</v>
      </c>
      <c r="E320">
        <v>4.6696612999999998E-2</v>
      </c>
      <c r="F320">
        <v>2.9983591E-2</v>
      </c>
      <c r="G320">
        <v>-6.6879269999999998E-3</v>
      </c>
      <c r="H320">
        <v>5.3000540000000002E-3</v>
      </c>
      <c r="I320">
        <v>3.6691639999999999E-3</v>
      </c>
      <c r="J320">
        <v>1.5395890000000001E-3</v>
      </c>
    </row>
    <row r="321" spans="1:10" x14ac:dyDescent="0.25">
      <c r="A321">
        <v>320</v>
      </c>
      <c r="B321">
        <v>67.947987260000005</v>
      </c>
      <c r="C321">
        <v>200</v>
      </c>
      <c r="D321">
        <v>68.5</v>
      </c>
      <c r="E321">
        <v>3.1703606000000002E-2</v>
      </c>
      <c r="F321">
        <v>-2.3706752000000001E-2</v>
      </c>
      <c r="G321">
        <v>3.9153620000000004E-3</v>
      </c>
      <c r="H321">
        <v>-3.9059939999999999E-3</v>
      </c>
      <c r="I321">
        <v>-3.9725689999999996E-3</v>
      </c>
      <c r="J321">
        <v>-6.9440500000000004E-4</v>
      </c>
    </row>
    <row r="322" spans="1:10" x14ac:dyDescent="0.25">
      <c r="A322">
        <v>321</v>
      </c>
      <c r="B322">
        <v>63.871183639999998</v>
      </c>
      <c r="C322">
        <v>200</v>
      </c>
      <c r="D322">
        <v>70</v>
      </c>
      <c r="E322">
        <v>3.5360915E-2</v>
      </c>
      <c r="F322">
        <v>2.2660409999999999E-3</v>
      </c>
      <c r="G322">
        <v>-8.8391400000000005E-3</v>
      </c>
      <c r="H322">
        <v>6.0129440000000001E-3</v>
      </c>
      <c r="I322">
        <v>-2.7161900000000002E-4</v>
      </c>
      <c r="J322">
        <v>4.5528610000000001E-3</v>
      </c>
    </row>
    <row r="323" spans="1:10" x14ac:dyDescent="0.25">
      <c r="A323">
        <v>322</v>
      </c>
      <c r="B323">
        <v>55.508951369999998</v>
      </c>
      <c r="C323">
        <v>185</v>
      </c>
      <c r="D323">
        <v>55.7</v>
      </c>
      <c r="E323">
        <v>2.3758683999999999E-2</v>
      </c>
      <c r="F323">
        <v>-1.2946087E-2</v>
      </c>
      <c r="G323">
        <v>1.0325390000000001E-3</v>
      </c>
      <c r="H323">
        <v>-2.2647779999999998E-3</v>
      </c>
      <c r="I323">
        <v>6.7175890000000004E-3</v>
      </c>
      <c r="J323">
        <v>4.0720419999999997E-3</v>
      </c>
    </row>
    <row r="324" spans="1:10" x14ac:dyDescent="0.25">
      <c r="A324">
        <v>323</v>
      </c>
      <c r="B324">
        <v>65.301734150000001</v>
      </c>
      <c r="C324">
        <v>198</v>
      </c>
      <c r="D324">
        <v>64.8</v>
      </c>
      <c r="E324">
        <v>2.5041971E-2</v>
      </c>
      <c r="F324">
        <v>1.1595899999999999E-2</v>
      </c>
      <c r="G324">
        <v>-1.0593592000000001E-2</v>
      </c>
      <c r="H324">
        <v>-1.1845682999999999E-2</v>
      </c>
      <c r="I324">
        <v>3.398585E-3</v>
      </c>
      <c r="J324">
        <v>-1.371129E-3</v>
      </c>
    </row>
    <row r="325" spans="1:10" x14ac:dyDescent="0.25">
      <c r="A325">
        <v>324</v>
      </c>
      <c r="B325">
        <v>70.221193189999994</v>
      </c>
      <c r="C325">
        <v>211</v>
      </c>
      <c r="D325">
        <v>78.2</v>
      </c>
      <c r="E325">
        <v>3.208888E-2</v>
      </c>
      <c r="F325">
        <v>-7.1952810000000004E-3</v>
      </c>
      <c r="G325">
        <v>-8.8568970000000007E-3</v>
      </c>
      <c r="H325">
        <v>7.6587900000000002E-4</v>
      </c>
      <c r="I325">
        <v>-5.3652159999999999E-3</v>
      </c>
      <c r="J325">
        <v>2.1089199999999998E-3</v>
      </c>
    </row>
    <row r="326" spans="1:10" x14ac:dyDescent="0.25">
      <c r="A326">
        <v>325</v>
      </c>
      <c r="B326">
        <v>58.65500566</v>
      </c>
      <c r="C326">
        <v>162</v>
      </c>
      <c r="D326">
        <v>42</v>
      </c>
      <c r="E326">
        <v>-2.0417167E-2</v>
      </c>
      <c r="F326">
        <v>3.2954289999999999E-3</v>
      </c>
      <c r="G326">
        <v>-1.8120289999999999E-3</v>
      </c>
      <c r="H326">
        <v>-1.2121298000000001E-2</v>
      </c>
      <c r="I326">
        <v>4.0973709999999998E-3</v>
      </c>
      <c r="J326">
        <v>-6.7788040000000003E-3</v>
      </c>
    </row>
    <row r="327" spans="1:10" x14ac:dyDescent="0.25">
      <c r="A327">
        <v>326</v>
      </c>
      <c r="B327">
        <v>61.930209159999997</v>
      </c>
      <c r="C327">
        <v>177</v>
      </c>
      <c r="D327">
        <v>54.6</v>
      </c>
      <c r="E327">
        <v>7.0718539999999998E-3</v>
      </c>
      <c r="F327">
        <v>-1.8271069000000001E-2</v>
      </c>
      <c r="G327">
        <v>3.4883430000000001E-3</v>
      </c>
      <c r="H327">
        <v>-3.1690640000000001E-3</v>
      </c>
      <c r="I327">
        <v>-8.5822030000000001E-3</v>
      </c>
      <c r="J327">
        <v>-4.0927230000000004E-3</v>
      </c>
    </row>
    <row r="328" spans="1:10" x14ac:dyDescent="0.25">
      <c r="A328">
        <v>327</v>
      </c>
      <c r="B328">
        <v>73.732434459999993</v>
      </c>
      <c r="C328">
        <v>205</v>
      </c>
      <c r="D328">
        <v>88.7</v>
      </c>
      <c r="E328">
        <v>3.7611810000000002E-3</v>
      </c>
      <c r="F328">
        <v>-2.6494359999999998E-3</v>
      </c>
      <c r="G328">
        <v>-7.7124589999999996E-3</v>
      </c>
      <c r="H328">
        <v>-1.4118917999999999E-2</v>
      </c>
      <c r="I328">
        <v>4.9198199999999997E-4</v>
      </c>
      <c r="J328">
        <v>-5.648531E-3</v>
      </c>
    </row>
    <row r="329" spans="1:10" x14ac:dyDescent="0.25">
      <c r="A329">
        <v>328</v>
      </c>
      <c r="B329">
        <v>72.706885040000003</v>
      </c>
      <c r="C329">
        <v>185</v>
      </c>
      <c r="D329">
        <v>59.4</v>
      </c>
      <c r="E329">
        <v>1.5192435000000001E-2</v>
      </c>
      <c r="F329">
        <v>-2.4622720000000002E-3</v>
      </c>
      <c r="G329">
        <v>-5.7964949999999996E-3</v>
      </c>
      <c r="H329">
        <v>1.4949900000000001E-4</v>
      </c>
      <c r="I329">
        <v>-4.3532400000000004E-3</v>
      </c>
      <c r="J329">
        <v>-1.6887250000000001E-3</v>
      </c>
    </row>
    <row r="330" spans="1:10" x14ac:dyDescent="0.25">
      <c r="A330">
        <v>329</v>
      </c>
      <c r="B330">
        <v>66.450542420000005</v>
      </c>
      <c r="C330">
        <v>150</v>
      </c>
      <c r="D330">
        <v>31.6</v>
      </c>
      <c r="E330">
        <v>1.5281479000000001E-2</v>
      </c>
      <c r="F330">
        <v>-2.9070196E-2</v>
      </c>
      <c r="G330">
        <v>7.7836900000000002E-3</v>
      </c>
      <c r="H330">
        <v>1.082707E-3</v>
      </c>
      <c r="I330">
        <v>-6.3733449999999999E-3</v>
      </c>
      <c r="J330">
        <v>-8.3474039999999992E-3</v>
      </c>
    </row>
    <row r="331" spans="1:10" x14ac:dyDescent="0.25">
      <c r="A331">
        <v>330</v>
      </c>
      <c r="B331">
        <v>67.096866050000003</v>
      </c>
      <c r="C331">
        <v>170</v>
      </c>
      <c r="D331">
        <v>43.4</v>
      </c>
      <c r="E331">
        <v>2.0399372999999998E-2</v>
      </c>
      <c r="F331">
        <v>-1.6870848000000001E-2</v>
      </c>
      <c r="G331">
        <v>-6.0614969999999999E-3</v>
      </c>
      <c r="H331">
        <v>-1.0479764000000001E-2</v>
      </c>
      <c r="I331">
        <v>-3.261749E-3</v>
      </c>
      <c r="J331">
        <v>-3.394546E-3</v>
      </c>
    </row>
    <row r="332" spans="1:10" x14ac:dyDescent="0.25">
      <c r="A332">
        <v>331</v>
      </c>
      <c r="B332">
        <v>66.938797820000005</v>
      </c>
      <c r="C332">
        <v>194</v>
      </c>
      <c r="D332">
        <v>67.3</v>
      </c>
      <c r="E332">
        <v>1.6553577E-2</v>
      </c>
      <c r="F332">
        <v>8.6560370000000001E-3</v>
      </c>
      <c r="G332">
        <v>2.0149120000000002E-3</v>
      </c>
      <c r="H332">
        <v>-4.1162239999999999E-3</v>
      </c>
      <c r="I332">
        <v>-5.8783200000000002E-3</v>
      </c>
      <c r="J332">
        <v>-3.7036500000000002E-3</v>
      </c>
    </row>
    <row r="333" spans="1:10" x14ac:dyDescent="0.25">
      <c r="A333">
        <v>332</v>
      </c>
      <c r="B333">
        <v>69.051206859999994</v>
      </c>
      <c r="C333">
        <v>165</v>
      </c>
      <c r="D333">
        <v>39.799999999999997</v>
      </c>
      <c r="E333">
        <v>1.2277677000000001E-2</v>
      </c>
      <c r="F333">
        <v>-4.0781500000000001E-4</v>
      </c>
      <c r="G333">
        <v>3.7199339999999998E-3</v>
      </c>
      <c r="H333">
        <v>1.014982E-3</v>
      </c>
      <c r="I333">
        <v>-1.922834E-3</v>
      </c>
      <c r="J333">
        <v>5.0283599999999999E-3</v>
      </c>
    </row>
    <row r="334" spans="1:10" x14ac:dyDescent="0.25">
      <c r="A334">
        <v>333</v>
      </c>
      <c r="B334">
        <v>70.229386550000001</v>
      </c>
      <c r="C334">
        <v>176</v>
      </c>
      <c r="D334">
        <v>46.4</v>
      </c>
      <c r="E334">
        <v>1.6824005E-2</v>
      </c>
      <c r="F334">
        <v>-1.1595136000000001E-2</v>
      </c>
      <c r="G334">
        <v>-1.5419780000000001E-3</v>
      </c>
      <c r="H334">
        <v>-3.9154660000000003E-3</v>
      </c>
      <c r="I334">
        <v>-5.9626280000000002E-3</v>
      </c>
      <c r="J334">
        <v>-2.7246950000000001E-3</v>
      </c>
    </row>
    <row r="335" spans="1:10" x14ac:dyDescent="0.25">
      <c r="A335">
        <v>334</v>
      </c>
      <c r="B335">
        <v>70.601296199999993</v>
      </c>
      <c r="C335">
        <v>201</v>
      </c>
      <c r="D335">
        <v>75.099999999999994</v>
      </c>
      <c r="E335">
        <v>3.2625093000000001E-2</v>
      </c>
      <c r="F335">
        <v>4.6857690000000002E-3</v>
      </c>
      <c r="G335">
        <v>-4.6908099999999999E-4</v>
      </c>
      <c r="H335">
        <v>5.9037150000000004E-3</v>
      </c>
      <c r="I335">
        <v>2.1685760000000002E-3</v>
      </c>
      <c r="J335">
        <v>-5.3995850000000001E-3</v>
      </c>
    </row>
    <row r="336" spans="1:10" x14ac:dyDescent="0.25">
      <c r="A336">
        <v>335</v>
      </c>
      <c r="B336">
        <v>65.954223260000006</v>
      </c>
      <c r="C336">
        <v>167</v>
      </c>
      <c r="D336">
        <v>42.6</v>
      </c>
      <c r="E336">
        <v>1.7853560000000001E-2</v>
      </c>
      <c r="F336">
        <v>-1.8371749E-2</v>
      </c>
      <c r="G336">
        <v>3.093705E-3</v>
      </c>
      <c r="H336">
        <v>-2.3292019999999998E-3</v>
      </c>
      <c r="I336">
        <v>-1.0136660000000001E-3</v>
      </c>
      <c r="J336">
        <v>-2.4422699999999999E-3</v>
      </c>
    </row>
    <row r="337" spans="1:10" x14ac:dyDescent="0.25">
      <c r="A337">
        <v>336</v>
      </c>
      <c r="B337">
        <v>69.926414750000006</v>
      </c>
      <c r="C337">
        <v>216</v>
      </c>
      <c r="D337">
        <v>94.3</v>
      </c>
      <c r="E337">
        <v>4.5376089999999997E-3</v>
      </c>
      <c r="F337">
        <v>2.1226445E-2</v>
      </c>
      <c r="G337">
        <v>-1.848059E-3</v>
      </c>
      <c r="H337">
        <v>1.042825E-3</v>
      </c>
      <c r="I337">
        <v>-3.4047819999999999E-3</v>
      </c>
      <c r="J337">
        <v>4.49701E-4</v>
      </c>
    </row>
    <row r="338" spans="1:10" x14ac:dyDescent="0.25">
      <c r="A338">
        <v>337</v>
      </c>
      <c r="B338">
        <v>66.926532609999995</v>
      </c>
      <c r="C338">
        <v>205</v>
      </c>
      <c r="D338">
        <v>83.9</v>
      </c>
      <c r="E338">
        <v>5.9146600000000004E-3</v>
      </c>
      <c r="F338">
        <v>1.7997798999999998E-2</v>
      </c>
      <c r="G338">
        <v>3.3975329999999999E-3</v>
      </c>
      <c r="H338">
        <v>3.9124269999999996E-3</v>
      </c>
      <c r="I338">
        <v>4.0875160000000002E-3</v>
      </c>
      <c r="J338">
        <v>-3.6477500000000002E-4</v>
      </c>
    </row>
    <row r="339" spans="1:10" x14ac:dyDescent="0.25">
      <c r="A339">
        <v>338</v>
      </c>
      <c r="B339">
        <v>60.098854269999997</v>
      </c>
      <c r="C339">
        <v>185</v>
      </c>
      <c r="D339">
        <v>62.6</v>
      </c>
      <c r="E339">
        <v>-6.9351409999999997E-3</v>
      </c>
      <c r="F339">
        <v>-2.6696519999999998E-3</v>
      </c>
      <c r="G339">
        <v>1.4416773000000001E-2</v>
      </c>
      <c r="H339">
        <v>-7.4550400000000002E-4</v>
      </c>
      <c r="I339">
        <v>-1.8901879999999999E-3</v>
      </c>
      <c r="J339">
        <v>1.180506E-3</v>
      </c>
    </row>
    <row r="340" spans="1:10" x14ac:dyDescent="0.25">
      <c r="A340">
        <v>339</v>
      </c>
      <c r="B340">
        <v>70.979072830000007</v>
      </c>
      <c r="C340">
        <v>207</v>
      </c>
      <c r="D340">
        <v>79</v>
      </c>
      <c r="E340">
        <v>1.5865148999999999E-2</v>
      </c>
      <c r="F340">
        <v>-5.1845889999999999E-3</v>
      </c>
      <c r="G340">
        <v>-2.3114899999999999E-4</v>
      </c>
      <c r="H340">
        <v>5.9728910000000001E-3</v>
      </c>
      <c r="I340">
        <v>-2.3220340000000002E-3</v>
      </c>
      <c r="J340">
        <v>-4.751435E-3</v>
      </c>
    </row>
    <row r="341" spans="1:10" x14ac:dyDescent="0.25">
      <c r="A341">
        <v>340</v>
      </c>
      <c r="B341">
        <v>68.172650149999996</v>
      </c>
      <c r="C341">
        <v>211</v>
      </c>
      <c r="D341">
        <v>89.9</v>
      </c>
      <c r="E341">
        <v>8.2314789999999999E-3</v>
      </c>
      <c r="F341">
        <v>3.9814810000000003E-3</v>
      </c>
      <c r="G341">
        <v>5.0442100000000001E-4</v>
      </c>
      <c r="H341">
        <v>-2.3500890000000001E-3</v>
      </c>
      <c r="I341" s="1">
        <v>4.2298600000000002E-5</v>
      </c>
      <c r="J341">
        <v>7.2333440000000001E-3</v>
      </c>
    </row>
    <row r="342" spans="1:10" x14ac:dyDescent="0.25">
      <c r="A342">
        <v>341</v>
      </c>
      <c r="B342">
        <v>67.793224260000002</v>
      </c>
      <c r="C342">
        <v>210</v>
      </c>
      <c r="D342">
        <v>86.6</v>
      </c>
      <c r="E342">
        <v>7.4565029999999997E-3</v>
      </c>
      <c r="F342">
        <v>2.7027959999999999E-3</v>
      </c>
      <c r="G342">
        <v>-7.2373070000000001E-3</v>
      </c>
      <c r="H342">
        <v>7.1406499999999995E-4</v>
      </c>
      <c r="I342">
        <v>1.6219209999999999E-3</v>
      </c>
      <c r="J342">
        <v>9.6153929999999999E-3</v>
      </c>
    </row>
    <row r="343" spans="1:10" x14ac:dyDescent="0.25">
      <c r="A343">
        <v>342</v>
      </c>
      <c r="B343">
        <v>59.412908649999999</v>
      </c>
      <c r="C343">
        <v>150</v>
      </c>
      <c r="D343">
        <v>30.4</v>
      </c>
      <c r="E343">
        <v>1.4225100000000001E-3</v>
      </c>
      <c r="F343">
        <v>-1.0037163E-2</v>
      </c>
      <c r="G343">
        <v>-1.0337475E-2</v>
      </c>
      <c r="H343">
        <v>2.2008309999999999E-3</v>
      </c>
      <c r="I343">
        <v>7.4129640000000002E-3</v>
      </c>
      <c r="J343">
        <v>-7.4294219999999998E-3</v>
      </c>
    </row>
    <row r="344" spans="1:10" x14ac:dyDescent="0.25">
      <c r="A344">
        <v>343</v>
      </c>
      <c r="B344">
        <v>68.235770770000002</v>
      </c>
      <c r="C344">
        <v>208</v>
      </c>
      <c r="D344">
        <v>86.1</v>
      </c>
      <c r="E344">
        <v>2.5352008999999998E-2</v>
      </c>
      <c r="F344">
        <v>6.8828939999999996E-3</v>
      </c>
      <c r="G344">
        <v>-2.1030929999999999E-3</v>
      </c>
      <c r="H344">
        <v>-8.8773250000000001E-3</v>
      </c>
      <c r="I344">
        <v>-2.4395600000000001E-4</v>
      </c>
      <c r="J344">
        <v>2.8130770000000002E-3</v>
      </c>
    </row>
    <row r="345" spans="1:10" x14ac:dyDescent="0.25">
      <c r="A345">
        <v>344</v>
      </c>
      <c r="B345">
        <v>66.650744430000003</v>
      </c>
      <c r="C345">
        <v>205</v>
      </c>
      <c r="D345">
        <v>85.2</v>
      </c>
      <c r="E345">
        <v>1.4862235999999999E-2</v>
      </c>
      <c r="F345">
        <v>2.3181447000000001E-2</v>
      </c>
      <c r="G345">
        <v>5.0890520000000002E-3</v>
      </c>
      <c r="H345">
        <v>1.0496412E-2</v>
      </c>
      <c r="I345">
        <v>5.4503770000000002E-3</v>
      </c>
      <c r="J345">
        <v>4.4630290000000003E-3</v>
      </c>
    </row>
    <row r="346" spans="1:10" x14ac:dyDescent="0.25">
      <c r="A346">
        <v>345</v>
      </c>
      <c r="B346">
        <v>54.288909099999998</v>
      </c>
      <c r="C346">
        <v>157</v>
      </c>
      <c r="D346">
        <v>40.700000000000003</v>
      </c>
      <c r="E346">
        <v>-9.6789719999999992E-3</v>
      </c>
      <c r="F346">
        <v>4.6292770000000002E-3</v>
      </c>
      <c r="G346">
        <v>1.3825007E-2</v>
      </c>
      <c r="H346">
        <v>4.946705E-3</v>
      </c>
      <c r="I346">
        <v>6.0275889999999999E-3</v>
      </c>
      <c r="J346">
        <v>1.119547E-3</v>
      </c>
    </row>
    <row r="347" spans="1:10" x14ac:dyDescent="0.25">
      <c r="A347">
        <v>346</v>
      </c>
      <c r="B347">
        <v>69.567503919999993</v>
      </c>
      <c r="C347">
        <v>210</v>
      </c>
      <c r="D347">
        <v>99.1</v>
      </c>
      <c r="E347">
        <v>-7.2905019999999999E-3</v>
      </c>
      <c r="F347">
        <v>9.0966129999999999E-3</v>
      </c>
      <c r="G347">
        <v>5.3576730000000003E-3</v>
      </c>
      <c r="H347">
        <v>-8.0498270000000007E-3</v>
      </c>
      <c r="I347">
        <v>-8.0278800000000003E-4</v>
      </c>
      <c r="J347">
        <v>-5.8297979999999998E-3</v>
      </c>
    </row>
    <row r="348" spans="1:10" x14ac:dyDescent="0.25">
      <c r="A348">
        <v>347</v>
      </c>
      <c r="B348">
        <v>68.933641469999998</v>
      </c>
      <c r="C348">
        <v>213</v>
      </c>
      <c r="D348">
        <v>97.8</v>
      </c>
      <c r="E348">
        <v>6.4785379999999998E-3</v>
      </c>
      <c r="F348">
        <v>-8.6528549999999992E-3</v>
      </c>
      <c r="G348">
        <v>1.141757E-3</v>
      </c>
      <c r="H348">
        <v>6.0763630000000004E-3</v>
      </c>
      <c r="I348">
        <v>-1.0905824E-2</v>
      </c>
      <c r="J348">
        <v>9.2336580000000005E-3</v>
      </c>
    </row>
    <row r="349" spans="1:10" x14ac:dyDescent="0.25">
      <c r="A349">
        <v>348</v>
      </c>
      <c r="B349">
        <v>65.249738890000003</v>
      </c>
      <c r="C349">
        <v>211</v>
      </c>
      <c r="D349">
        <v>88.3</v>
      </c>
      <c r="E349">
        <v>6.5640509999999996E-3</v>
      </c>
      <c r="F349">
        <v>2.9968178000000002E-2</v>
      </c>
      <c r="G349">
        <v>-8.789112E-3</v>
      </c>
      <c r="H349">
        <v>-8.2812800000000002E-4</v>
      </c>
      <c r="I349">
        <v>-3.6974349999999998E-3</v>
      </c>
      <c r="J349">
        <v>8.4664600000000005E-4</v>
      </c>
    </row>
    <row r="350" spans="1:10" x14ac:dyDescent="0.25">
      <c r="A350">
        <v>349</v>
      </c>
      <c r="B350">
        <v>62.997389560000002</v>
      </c>
      <c r="C350">
        <v>210</v>
      </c>
      <c r="D350">
        <v>88.3</v>
      </c>
      <c r="E350">
        <v>9.8365880000000003E-3</v>
      </c>
      <c r="F350">
        <v>3.5117659999999999E-3</v>
      </c>
      <c r="G350">
        <v>-5.0601719999999999E-3</v>
      </c>
      <c r="H350">
        <v>-3.9555190000000002E-3</v>
      </c>
      <c r="I350">
        <v>-5.1557419999999996E-3</v>
      </c>
      <c r="J350">
        <v>-1.256967E-2</v>
      </c>
    </row>
    <row r="351" spans="1:10" x14ac:dyDescent="0.25">
      <c r="A351">
        <v>350</v>
      </c>
      <c r="B351">
        <v>68.545811869999994</v>
      </c>
      <c r="C351">
        <v>184</v>
      </c>
      <c r="D351">
        <v>61.5</v>
      </c>
      <c r="E351">
        <v>4.63913E-3</v>
      </c>
      <c r="F351">
        <v>1.078015E-2</v>
      </c>
      <c r="G351">
        <v>4.4180410000000002E-3</v>
      </c>
      <c r="H351">
        <v>1.246441E-3</v>
      </c>
      <c r="I351">
        <v>-6.2828099999999998E-3</v>
      </c>
      <c r="J351">
        <v>5.8992630000000001E-3</v>
      </c>
    </row>
    <row r="352" spans="1:10" x14ac:dyDescent="0.25">
      <c r="A352">
        <v>351</v>
      </c>
      <c r="B352">
        <v>51.86312349</v>
      </c>
      <c r="C352">
        <v>199</v>
      </c>
      <c r="D352">
        <v>75.8</v>
      </c>
      <c r="E352">
        <v>-6.4376360000000001E-3</v>
      </c>
      <c r="F352">
        <v>2.3197040000000001E-3</v>
      </c>
      <c r="G352">
        <v>-4.7587899999999997E-3</v>
      </c>
      <c r="H352">
        <v>-4.6417150000000003E-3</v>
      </c>
      <c r="I352">
        <v>-1.8231201999999998E-2</v>
      </c>
      <c r="J352">
        <v>-4.6923049999999999E-3</v>
      </c>
    </row>
    <row r="353" spans="1:10" x14ac:dyDescent="0.25">
      <c r="A353">
        <v>352</v>
      </c>
      <c r="B353">
        <v>63.002803849999999</v>
      </c>
      <c r="C353">
        <v>197</v>
      </c>
      <c r="D353">
        <v>73</v>
      </c>
      <c r="E353">
        <v>7.4802640000000004E-3</v>
      </c>
      <c r="F353">
        <v>2.6480719E-2</v>
      </c>
      <c r="G353">
        <v>-8.7751210000000003E-3</v>
      </c>
      <c r="H353">
        <v>1.0052716E-2</v>
      </c>
      <c r="I353">
        <v>3.46262E-3</v>
      </c>
      <c r="J353">
        <v>1.197076E-3</v>
      </c>
    </row>
    <row r="354" spans="1:10" x14ac:dyDescent="0.25">
      <c r="A354">
        <v>353</v>
      </c>
      <c r="B354">
        <v>62.73422291</v>
      </c>
      <c r="C354">
        <v>202</v>
      </c>
      <c r="D354">
        <v>83.8</v>
      </c>
      <c r="E354">
        <v>3.5412350000000002E-3</v>
      </c>
      <c r="F354">
        <v>-1.2650213E-2</v>
      </c>
      <c r="G354">
        <v>7.0622000000000002E-3</v>
      </c>
      <c r="H354">
        <v>-1.1968739999999999E-3</v>
      </c>
      <c r="I354">
        <v>-4.0282520000000004E-3</v>
      </c>
      <c r="J354">
        <v>-2.888991E-3</v>
      </c>
    </row>
    <row r="355" spans="1:10" x14ac:dyDescent="0.25">
      <c r="A355">
        <v>354</v>
      </c>
      <c r="B355">
        <v>61.583558889999999</v>
      </c>
      <c r="C355">
        <v>205</v>
      </c>
      <c r="D355">
        <v>86.7</v>
      </c>
      <c r="E355">
        <v>3.8198809999999998E-3</v>
      </c>
      <c r="F355">
        <v>1.0446239E-2</v>
      </c>
      <c r="G355">
        <v>3.0335330000000001E-3</v>
      </c>
      <c r="H355">
        <v>-8.5948699999999992E-3</v>
      </c>
      <c r="I355">
        <v>-1.5401814E-2</v>
      </c>
      <c r="J355">
        <v>-3.9027670000000001E-3</v>
      </c>
    </row>
    <row r="356" spans="1:10" x14ac:dyDescent="0.25">
      <c r="A356">
        <v>355</v>
      </c>
      <c r="B356">
        <v>54.415280590000002</v>
      </c>
      <c r="C356">
        <v>182</v>
      </c>
      <c r="D356">
        <v>60.6</v>
      </c>
      <c r="E356">
        <v>2.0438539999999999E-3</v>
      </c>
      <c r="F356">
        <v>1.806757E-3</v>
      </c>
      <c r="G356">
        <v>-4.9123090000000001E-3</v>
      </c>
      <c r="H356">
        <v>1.866464E-3</v>
      </c>
      <c r="I356">
        <v>-1.2413621999999999E-2</v>
      </c>
      <c r="J356">
        <v>8.1583100000000004E-4</v>
      </c>
    </row>
    <row r="357" spans="1:10" x14ac:dyDescent="0.25">
      <c r="A357">
        <v>356</v>
      </c>
      <c r="B357">
        <v>54.100162939999997</v>
      </c>
      <c r="C357">
        <v>196</v>
      </c>
      <c r="D357">
        <v>71.2</v>
      </c>
      <c r="E357">
        <v>4.3958019999999999E-3</v>
      </c>
      <c r="F357">
        <v>3.0097449999999999E-3</v>
      </c>
      <c r="G357">
        <v>-5.8190250000000002E-3</v>
      </c>
      <c r="H357">
        <v>5.9432400000000002E-4</v>
      </c>
      <c r="I357">
        <v>-7.0548090000000004E-3</v>
      </c>
      <c r="J357">
        <v>5.5376740000000002E-3</v>
      </c>
    </row>
    <row r="358" spans="1:10" x14ac:dyDescent="0.25">
      <c r="A358">
        <v>357</v>
      </c>
      <c r="B358">
        <v>68.08823529</v>
      </c>
      <c r="C358">
        <v>172</v>
      </c>
      <c r="D358">
        <v>51.5</v>
      </c>
      <c r="E358">
        <v>8.7189810000000006E-3</v>
      </c>
      <c r="F358">
        <v>5.0683020000000002E-3</v>
      </c>
      <c r="G358">
        <v>2.520441E-3</v>
      </c>
      <c r="H358">
        <v>9.6991750000000009E-3</v>
      </c>
      <c r="I358">
        <v>3.5643160000000001E-3</v>
      </c>
      <c r="J358">
        <v>7.6111099999999997E-4</v>
      </c>
    </row>
    <row r="359" spans="1:10" x14ac:dyDescent="0.25">
      <c r="A359">
        <v>358</v>
      </c>
      <c r="B359">
        <v>69.328111070000006</v>
      </c>
      <c r="C359">
        <v>191</v>
      </c>
      <c r="D359">
        <v>76.099999999999994</v>
      </c>
      <c r="E359">
        <v>1.05868E-4</v>
      </c>
      <c r="F359">
        <v>2.4836429999999998E-3</v>
      </c>
      <c r="G359">
        <v>1.6384797999999999E-2</v>
      </c>
      <c r="H359">
        <v>6.9554789999999997E-3</v>
      </c>
      <c r="I359">
        <v>-4.7521589999999997E-3</v>
      </c>
      <c r="J359">
        <v>-7.0633889999999998E-3</v>
      </c>
    </row>
    <row r="360" spans="1:10" x14ac:dyDescent="0.25">
      <c r="A360">
        <v>359</v>
      </c>
      <c r="B360">
        <v>71.882847249999998</v>
      </c>
      <c r="C360">
        <v>194</v>
      </c>
      <c r="D360">
        <v>72.900000000000006</v>
      </c>
      <c r="E360">
        <v>1.3844702E-2</v>
      </c>
      <c r="F360">
        <v>3.5833570000000001E-3</v>
      </c>
      <c r="G360">
        <v>3.7414330000000002E-3</v>
      </c>
      <c r="H360">
        <v>-3.1938969999999998E-3</v>
      </c>
      <c r="I360">
        <v>-3.7810410000000002E-3</v>
      </c>
      <c r="J360">
        <v>-4.1411110000000003E-3</v>
      </c>
    </row>
    <row r="361" spans="1:10" x14ac:dyDescent="0.25">
      <c r="A361">
        <v>360</v>
      </c>
      <c r="B361">
        <v>71.223225709999994</v>
      </c>
      <c r="C361">
        <v>214</v>
      </c>
      <c r="D361">
        <v>99.1</v>
      </c>
      <c r="E361">
        <v>1.8566312000000001E-2</v>
      </c>
      <c r="F361">
        <v>-8.2054600000000001E-4</v>
      </c>
      <c r="G361">
        <v>2.285114E-3</v>
      </c>
      <c r="H361">
        <v>-6.7109650000000002E-3</v>
      </c>
      <c r="I361">
        <v>-6.3523700000000004E-3</v>
      </c>
      <c r="J361">
        <v>-1.2856860000000001E-3</v>
      </c>
    </row>
    <row r="362" spans="1:10" x14ac:dyDescent="0.25">
      <c r="A362">
        <v>361</v>
      </c>
      <c r="B362">
        <v>59.791195600000002</v>
      </c>
      <c r="C362">
        <v>202</v>
      </c>
      <c r="D362">
        <v>94.6</v>
      </c>
      <c r="E362">
        <v>-9.4721200000000005E-3</v>
      </c>
      <c r="F362">
        <v>2.1768295E-2</v>
      </c>
      <c r="G362">
        <v>1.1881635E-2</v>
      </c>
      <c r="H362">
        <v>-6.2142899999999995E-4</v>
      </c>
      <c r="I362">
        <v>-2.9029479999999998E-3</v>
      </c>
      <c r="J362">
        <v>-5.7496539999999999E-3</v>
      </c>
    </row>
    <row r="363" spans="1:10" x14ac:dyDescent="0.25">
      <c r="A363">
        <v>362</v>
      </c>
      <c r="B363">
        <v>52.32819628</v>
      </c>
      <c r="C363">
        <v>210</v>
      </c>
      <c r="D363">
        <v>110</v>
      </c>
      <c r="E363">
        <v>-9.3155930000000005E-3</v>
      </c>
      <c r="F363">
        <v>7.4407190000000002E-3</v>
      </c>
      <c r="G363">
        <v>2.2662386E-2</v>
      </c>
      <c r="H363">
        <v>8.4214089999999995E-3</v>
      </c>
      <c r="I363">
        <v>-1.0226987E-2</v>
      </c>
      <c r="J363">
        <v>-1.3791299999999999E-3</v>
      </c>
    </row>
    <row r="364" spans="1:10" x14ac:dyDescent="0.25">
      <c r="A364">
        <v>363</v>
      </c>
      <c r="B364">
        <v>73.741452530000004</v>
      </c>
      <c r="C364">
        <v>194</v>
      </c>
      <c r="D364">
        <v>82.8</v>
      </c>
      <c r="E364">
        <v>8.9002590000000006E-3</v>
      </c>
      <c r="F364">
        <v>6.8662929999999999E-3</v>
      </c>
      <c r="G364">
        <v>1.2019827E-2</v>
      </c>
      <c r="H364">
        <v>-4.5081940000000001E-3</v>
      </c>
      <c r="I364">
        <v>2.0311799999999999E-4</v>
      </c>
      <c r="J364" s="1">
        <v>7.8813000000000006E-5</v>
      </c>
    </row>
    <row r="365" spans="1:10" x14ac:dyDescent="0.25">
      <c r="A365">
        <v>364</v>
      </c>
      <c r="B365">
        <v>74.234212740000004</v>
      </c>
      <c r="C365">
        <v>212</v>
      </c>
      <c r="D365">
        <v>92.5</v>
      </c>
      <c r="E365">
        <v>2.2822861E-2</v>
      </c>
      <c r="F365">
        <v>4.6510220000000003E-3</v>
      </c>
      <c r="G365">
        <v>8.347073E-3</v>
      </c>
      <c r="H365">
        <v>-4.5805120000000001E-3</v>
      </c>
      <c r="I365">
        <v>-1.0297868E-2</v>
      </c>
      <c r="J365">
        <v>-3.2721820000000002E-3</v>
      </c>
    </row>
    <row r="366" spans="1:10" x14ac:dyDescent="0.25">
      <c r="A366">
        <v>365</v>
      </c>
      <c r="B366">
        <v>69.008757169999996</v>
      </c>
      <c r="C366">
        <v>175</v>
      </c>
      <c r="D366">
        <v>48.5</v>
      </c>
      <c r="E366">
        <v>-6.8256790000000003E-3</v>
      </c>
      <c r="F366">
        <v>2.1213045E-2</v>
      </c>
      <c r="G366">
        <v>2.5876390000000001E-3</v>
      </c>
      <c r="H366">
        <v>7.8348069999999992E-3</v>
      </c>
      <c r="I366">
        <v>-9.2532459999999997E-3</v>
      </c>
      <c r="J366">
        <v>3.3729849999999998E-3</v>
      </c>
    </row>
    <row r="367" spans="1:10" x14ac:dyDescent="0.25">
      <c r="A367">
        <v>366</v>
      </c>
      <c r="B367">
        <v>66.088130489999998</v>
      </c>
      <c r="C367">
        <v>188</v>
      </c>
      <c r="D367">
        <v>61.6</v>
      </c>
      <c r="E367">
        <v>9.8295440000000008E-3</v>
      </c>
      <c r="F367">
        <v>7.2504370000000002E-3</v>
      </c>
      <c r="G367">
        <v>-1.0797866E-2</v>
      </c>
      <c r="H367">
        <v>-6.5784579999999997E-3</v>
      </c>
      <c r="I367">
        <v>-7.8345440000000006E-3</v>
      </c>
      <c r="J367">
        <v>-6.1842069999999997E-3</v>
      </c>
    </row>
    <row r="368" spans="1:10" x14ac:dyDescent="0.25">
      <c r="A368">
        <v>367</v>
      </c>
      <c r="B368">
        <v>63.698469150000001</v>
      </c>
      <c r="C368">
        <v>195</v>
      </c>
      <c r="D368">
        <v>66.5</v>
      </c>
      <c r="E368">
        <v>1.1478952000000001E-2</v>
      </c>
      <c r="F368">
        <v>-1.0908034E-2</v>
      </c>
      <c r="G368">
        <v>1.647894E-3</v>
      </c>
      <c r="H368">
        <v>-2.1811999999999999E-3</v>
      </c>
      <c r="I368">
        <v>-6.6866979999999996E-3</v>
      </c>
      <c r="J368">
        <v>1.0792969999999999E-3</v>
      </c>
    </row>
    <row r="369" spans="1:10" x14ac:dyDescent="0.25">
      <c r="A369">
        <v>368</v>
      </c>
      <c r="B369">
        <v>68.837415419999999</v>
      </c>
      <c r="C369">
        <v>194</v>
      </c>
      <c r="D369">
        <v>73.2</v>
      </c>
      <c r="E369">
        <v>-7.6087099999999999E-4</v>
      </c>
      <c r="F369">
        <v>-1.5565063000000001E-2</v>
      </c>
      <c r="G369">
        <v>2.3519518E-2</v>
      </c>
      <c r="H369">
        <v>-6.3464599999999999E-4</v>
      </c>
      <c r="I369">
        <v>-1.1101069E-2</v>
      </c>
      <c r="J369">
        <v>1.4007830000000001E-3</v>
      </c>
    </row>
    <row r="370" spans="1:10" x14ac:dyDescent="0.25">
      <c r="A370">
        <v>369</v>
      </c>
      <c r="B370">
        <v>72.614880490000004</v>
      </c>
      <c r="C370">
        <v>191</v>
      </c>
      <c r="D370">
        <v>60.6</v>
      </c>
      <c r="E370">
        <v>2.2049824999999999E-2</v>
      </c>
      <c r="F370">
        <v>-9.7842810000000006E-3</v>
      </c>
      <c r="G370">
        <v>-1.0512178E-2</v>
      </c>
      <c r="H370">
        <v>1.4574259999999999E-3</v>
      </c>
      <c r="I370">
        <v>-9.9136480000000006E-3</v>
      </c>
      <c r="J370">
        <v>-2.9096880000000001E-3</v>
      </c>
    </row>
    <row r="371" spans="1:10" x14ac:dyDescent="0.25">
      <c r="A371">
        <v>370</v>
      </c>
      <c r="B371">
        <v>68.858364379999998</v>
      </c>
      <c r="C371">
        <v>193</v>
      </c>
      <c r="D371">
        <v>72.900000000000006</v>
      </c>
      <c r="E371">
        <v>1.2785990000000001E-3</v>
      </c>
      <c r="F371">
        <v>-5.9019379999999998E-3</v>
      </c>
      <c r="G371">
        <v>1.1324911999999999E-2</v>
      </c>
      <c r="H371">
        <v>9.1489239999999993E-3</v>
      </c>
      <c r="I371">
        <v>-1.5354078E-2</v>
      </c>
      <c r="J371">
        <v>-6.6708940000000001E-3</v>
      </c>
    </row>
    <row r="372" spans="1:10" x14ac:dyDescent="0.25">
      <c r="A372">
        <v>371</v>
      </c>
      <c r="B372">
        <v>75.153079140000003</v>
      </c>
      <c r="C372">
        <v>197</v>
      </c>
      <c r="D372">
        <v>78.400000000000006</v>
      </c>
      <c r="E372">
        <v>6.4808180000000002E-3</v>
      </c>
      <c r="F372">
        <v>-1.5503141999999999E-2</v>
      </c>
      <c r="G372">
        <v>5.3169580000000001E-3</v>
      </c>
      <c r="H372">
        <v>1.174027E-3</v>
      </c>
      <c r="I372">
        <v>-1.210374E-2</v>
      </c>
      <c r="J372">
        <v>-8.6929099999999999E-3</v>
      </c>
    </row>
    <row r="373" spans="1:10" x14ac:dyDescent="0.25">
      <c r="A373">
        <v>372</v>
      </c>
      <c r="B373">
        <v>70.589936030000004</v>
      </c>
      <c r="C373">
        <v>211</v>
      </c>
      <c r="D373">
        <v>88.9</v>
      </c>
      <c r="E373">
        <v>2.7477211000000001E-2</v>
      </c>
      <c r="F373">
        <v>1.643715E-3</v>
      </c>
      <c r="G373">
        <v>-3.782821E-3</v>
      </c>
      <c r="H373">
        <v>1.1411469999999999E-3</v>
      </c>
      <c r="I373">
        <v>-3.417598E-3</v>
      </c>
      <c r="J373">
        <v>-1.0447348E-2</v>
      </c>
    </row>
    <row r="374" spans="1:10" x14ac:dyDescent="0.25">
      <c r="A374">
        <v>373</v>
      </c>
      <c r="B374">
        <v>73.367673479999993</v>
      </c>
      <c r="C374">
        <v>190</v>
      </c>
      <c r="D374">
        <v>64</v>
      </c>
      <c r="E374">
        <v>1.80858E-3</v>
      </c>
      <c r="F374">
        <v>-2.1016502999999999E-2</v>
      </c>
      <c r="G374">
        <v>-1.1923280000000001E-3</v>
      </c>
      <c r="H374">
        <v>-4.1430599999999997E-4</v>
      </c>
      <c r="I374">
        <v>-1.994162E-2</v>
      </c>
      <c r="J374">
        <v>2.067868E-3</v>
      </c>
    </row>
    <row r="375" spans="1:10" x14ac:dyDescent="0.25">
      <c r="A375">
        <v>374</v>
      </c>
      <c r="B375">
        <v>78.445263089999997</v>
      </c>
      <c r="C375">
        <v>194</v>
      </c>
      <c r="D375">
        <v>69</v>
      </c>
      <c r="E375">
        <v>2.5070464000000001E-2</v>
      </c>
      <c r="F375">
        <v>-9.2286209999999994E-3</v>
      </c>
      <c r="G375">
        <v>3.5208700000000001E-4</v>
      </c>
      <c r="H375">
        <v>-8.73856E-4</v>
      </c>
      <c r="I375">
        <v>-1.5576095E-2</v>
      </c>
      <c r="J375">
        <v>-5.3915530000000003E-3</v>
      </c>
    </row>
    <row r="376" spans="1:10" x14ac:dyDescent="0.25">
      <c r="A376">
        <v>375</v>
      </c>
      <c r="B376">
        <v>64.227528410000005</v>
      </c>
      <c r="C376">
        <v>192</v>
      </c>
      <c r="D376">
        <v>75.8</v>
      </c>
      <c r="E376">
        <v>-8.63301E-3</v>
      </c>
      <c r="F376">
        <v>1.4800733999999999E-2</v>
      </c>
      <c r="G376">
        <v>1.3588733E-2</v>
      </c>
      <c r="H376">
        <v>8.9788890000000003E-3</v>
      </c>
      <c r="I376">
        <v>4.9507499999999999E-4</v>
      </c>
      <c r="J376">
        <v>-1.2860580999999999E-2</v>
      </c>
    </row>
    <row r="377" spans="1:10" x14ac:dyDescent="0.25">
      <c r="A377">
        <v>376</v>
      </c>
      <c r="B377">
        <v>70.923383299999998</v>
      </c>
      <c r="C377">
        <v>195</v>
      </c>
      <c r="D377">
        <v>62.6</v>
      </c>
      <c r="E377">
        <v>3.7245871E-2</v>
      </c>
      <c r="F377">
        <v>-1.883694E-2</v>
      </c>
      <c r="G377">
        <v>1.2408209E-2</v>
      </c>
      <c r="H377">
        <v>1.8209064E-2</v>
      </c>
      <c r="I377">
        <v>6.7809039999999999E-3</v>
      </c>
      <c r="J377">
        <v>-3.4668920000000001E-3</v>
      </c>
    </row>
    <row r="378" spans="1:10" x14ac:dyDescent="0.25">
      <c r="A378">
        <v>377</v>
      </c>
      <c r="B378">
        <v>74.549328040000006</v>
      </c>
      <c r="C378">
        <v>213</v>
      </c>
      <c r="D378">
        <v>98.3</v>
      </c>
      <c r="E378">
        <v>-9.9780049999999999E-3</v>
      </c>
      <c r="F378">
        <v>4.398023E-3</v>
      </c>
      <c r="G378">
        <v>3.8804888000000003E-2</v>
      </c>
      <c r="H378">
        <v>5.4002520000000004E-3</v>
      </c>
      <c r="I378">
        <v>8.3555409999999993E-3</v>
      </c>
      <c r="J378">
        <v>-4.2556690000000001E-3</v>
      </c>
    </row>
    <row r="379" spans="1:10" x14ac:dyDescent="0.25">
      <c r="A379">
        <v>378</v>
      </c>
      <c r="B379">
        <v>70.596550059999998</v>
      </c>
      <c r="C379">
        <v>155</v>
      </c>
      <c r="D379">
        <v>45</v>
      </c>
      <c r="E379">
        <v>-9.31553E-4</v>
      </c>
      <c r="F379">
        <v>-4.4165949999999997E-3</v>
      </c>
      <c r="G379">
        <v>1.5699297000000001E-2</v>
      </c>
      <c r="H379">
        <v>-6.2864790000000002E-3</v>
      </c>
      <c r="I379">
        <v>2.7648939999999999E-3</v>
      </c>
      <c r="J379">
        <v>-2.9120069999999999E-3</v>
      </c>
    </row>
    <row r="380" spans="1:10" x14ac:dyDescent="0.25">
      <c r="A380">
        <v>379</v>
      </c>
      <c r="B380">
        <v>75.702915700000005</v>
      </c>
      <c r="C380">
        <v>188</v>
      </c>
      <c r="D380">
        <v>68.2</v>
      </c>
      <c r="E380">
        <v>1.917512E-2</v>
      </c>
      <c r="F380">
        <v>8.2378710000000008E-3</v>
      </c>
      <c r="G380">
        <v>2.9223600000000001E-3</v>
      </c>
      <c r="H380">
        <v>4.769433E-3</v>
      </c>
      <c r="I380">
        <v>-8.9805739999999998E-3</v>
      </c>
      <c r="J380">
        <v>-4.2843599999999998E-4</v>
      </c>
    </row>
    <row r="381" spans="1:10" x14ac:dyDescent="0.25">
      <c r="A381">
        <v>380</v>
      </c>
      <c r="B381">
        <v>46.234611870000002</v>
      </c>
      <c r="C381">
        <v>187</v>
      </c>
      <c r="D381">
        <v>66.099999999999994</v>
      </c>
      <c r="E381">
        <v>-1.3793161E-2</v>
      </c>
      <c r="F381">
        <v>1.6831668000000001E-2</v>
      </c>
      <c r="G381">
        <v>5.8694949999999997E-3</v>
      </c>
      <c r="H381">
        <v>5.4360850000000002E-3</v>
      </c>
      <c r="I381">
        <v>-2.2113940000000002E-3</v>
      </c>
      <c r="J381">
        <v>-1.2170386E-2</v>
      </c>
    </row>
    <row r="382" spans="1:10" x14ac:dyDescent="0.25">
      <c r="A382">
        <v>381</v>
      </c>
      <c r="B382">
        <v>74.158259860000001</v>
      </c>
      <c r="C382">
        <v>161</v>
      </c>
      <c r="D382">
        <v>42.2</v>
      </c>
      <c r="E382">
        <v>-9.47094E-4</v>
      </c>
      <c r="F382">
        <v>-9.8823720000000004E-3</v>
      </c>
      <c r="G382">
        <v>-1.8159439999999999E-3</v>
      </c>
      <c r="H382">
        <v>-1.033359E-3</v>
      </c>
      <c r="I382">
        <v>-1.1087649999999999E-2</v>
      </c>
      <c r="J382">
        <v>1.3015609999999999E-3</v>
      </c>
    </row>
    <row r="383" spans="1:10" x14ac:dyDescent="0.25">
      <c r="A383">
        <v>382</v>
      </c>
      <c r="B383">
        <v>70.517131989999996</v>
      </c>
      <c r="C383">
        <v>187</v>
      </c>
      <c r="D383">
        <v>69.2</v>
      </c>
      <c r="E383">
        <v>4.4214170000000004E-3</v>
      </c>
      <c r="F383">
        <v>4.7894599999999997E-3</v>
      </c>
      <c r="G383">
        <v>2.9995149999999999E-3</v>
      </c>
      <c r="H383">
        <v>2.267083E-3</v>
      </c>
      <c r="I383">
        <v>1.6972759999999999E-3</v>
      </c>
      <c r="J383">
        <v>-2.4544580000000001E-3</v>
      </c>
    </row>
    <row r="384" spans="1:10" x14ac:dyDescent="0.25">
      <c r="A384">
        <v>383</v>
      </c>
      <c r="B384">
        <v>75.121604120000001</v>
      </c>
      <c r="C384">
        <v>169</v>
      </c>
      <c r="D384">
        <v>43.3</v>
      </c>
      <c r="E384">
        <v>1.0254093000000001E-2</v>
      </c>
      <c r="F384">
        <v>-5.523366E-3</v>
      </c>
      <c r="G384">
        <v>-8.7292600000000008E-3</v>
      </c>
      <c r="H384">
        <v>1.6488869999999999E-3</v>
      </c>
      <c r="I384">
        <v>-9.8670460000000008E-3</v>
      </c>
      <c r="J384">
        <v>3.557087E-3</v>
      </c>
    </row>
    <row r="385" spans="1:10" x14ac:dyDescent="0.25">
      <c r="A385">
        <v>384</v>
      </c>
      <c r="B385">
        <v>68.579957660000005</v>
      </c>
      <c r="C385">
        <v>167</v>
      </c>
      <c r="D385">
        <v>45.2</v>
      </c>
      <c r="E385">
        <v>-5.5725549999999999E-3</v>
      </c>
      <c r="F385">
        <v>-1.7316621000000001E-2</v>
      </c>
      <c r="G385">
        <v>1.2683345E-2</v>
      </c>
      <c r="H385">
        <v>4.8952520000000001E-3</v>
      </c>
      <c r="I385">
        <v>-2.1323919999999999E-3</v>
      </c>
      <c r="J385">
        <v>-7.6641390000000004E-3</v>
      </c>
    </row>
    <row r="386" spans="1:10" x14ac:dyDescent="0.25">
      <c r="A386">
        <v>385</v>
      </c>
      <c r="B386">
        <v>76.720159769999995</v>
      </c>
      <c r="C386">
        <v>215</v>
      </c>
      <c r="D386">
        <v>98.8</v>
      </c>
      <c r="E386">
        <v>8.1385109999999993E-3</v>
      </c>
      <c r="F386">
        <v>1.1991081000000001E-2</v>
      </c>
      <c r="G386">
        <v>6.8395000000000001E-4</v>
      </c>
      <c r="H386">
        <v>-7.4507499999999999E-4</v>
      </c>
      <c r="I386">
        <v>-5.8473900000000003E-4</v>
      </c>
      <c r="J386">
        <v>-9.5449190000000007E-3</v>
      </c>
    </row>
    <row r="387" spans="1:10" x14ac:dyDescent="0.25">
      <c r="A387">
        <v>386</v>
      </c>
      <c r="B387">
        <v>68.440019660000004</v>
      </c>
      <c r="C387">
        <v>163</v>
      </c>
      <c r="D387">
        <v>40.200000000000003</v>
      </c>
      <c r="E387">
        <v>1.1566793000000001E-2</v>
      </c>
      <c r="F387">
        <v>-2.2467386999999998E-2</v>
      </c>
      <c r="G387">
        <v>1.0670044E-2</v>
      </c>
      <c r="H387">
        <v>1.636396E-3</v>
      </c>
      <c r="I387">
        <v>-5.1349500000000001E-3</v>
      </c>
      <c r="J387">
        <v>-5.8987040000000003E-3</v>
      </c>
    </row>
    <row r="388" spans="1:10" x14ac:dyDescent="0.25">
      <c r="A388">
        <v>387</v>
      </c>
      <c r="B388">
        <v>73.156823959999997</v>
      </c>
      <c r="C388">
        <v>190</v>
      </c>
      <c r="D388">
        <v>70.2</v>
      </c>
      <c r="E388">
        <v>1.9538897E-2</v>
      </c>
      <c r="F388">
        <v>-1.2875968999999999E-2</v>
      </c>
      <c r="G388">
        <v>1.8364585999999999E-2</v>
      </c>
      <c r="H388">
        <v>-1.0584609999999999E-3</v>
      </c>
      <c r="I388">
        <v>-3.6748919999999999E-3</v>
      </c>
      <c r="J388">
        <v>-6.8670299999999997E-3</v>
      </c>
    </row>
    <row r="389" spans="1:10" x14ac:dyDescent="0.25">
      <c r="A389">
        <v>388</v>
      </c>
      <c r="B389">
        <v>72.69600398</v>
      </c>
      <c r="C389">
        <v>199</v>
      </c>
      <c r="D389">
        <v>73.099999999999994</v>
      </c>
      <c r="E389">
        <v>2.9537905E-2</v>
      </c>
      <c r="F389">
        <v>-2.6170718999999999E-2</v>
      </c>
      <c r="G389">
        <v>2.0594699999999999E-3</v>
      </c>
      <c r="H389">
        <v>4.3842600000000001E-3</v>
      </c>
      <c r="I389">
        <v>-4.3698579999999999E-3</v>
      </c>
      <c r="J389">
        <v>8.8358299999999994E-3</v>
      </c>
    </row>
    <row r="390" spans="1:10" x14ac:dyDescent="0.25">
      <c r="A390">
        <v>389</v>
      </c>
      <c r="B390">
        <v>73.299009150000003</v>
      </c>
      <c r="C390">
        <v>195</v>
      </c>
      <c r="D390">
        <v>62.1</v>
      </c>
      <c r="E390">
        <v>4.3894899000000001E-2</v>
      </c>
      <c r="F390">
        <v>-4.5393300000000001E-4</v>
      </c>
      <c r="G390">
        <v>-7.8035980000000001E-3</v>
      </c>
      <c r="H390">
        <v>-3.3873290000000001E-3</v>
      </c>
      <c r="I390">
        <v>8.9755370000000004E-3</v>
      </c>
      <c r="J390">
        <v>-4.7070660000000002E-3</v>
      </c>
    </row>
    <row r="391" spans="1:10" x14ac:dyDescent="0.25">
      <c r="A391">
        <v>390</v>
      </c>
      <c r="B391">
        <v>64.304459120000004</v>
      </c>
      <c r="C391">
        <v>198</v>
      </c>
      <c r="D391">
        <v>75.099999999999994</v>
      </c>
      <c r="E391">
        <v>2.3208209E-2</v>
      </c>
      <c r="F391">
        <v>-8.3851910000000002E-3</v>
      </c>
      <c r="G391">
        <v>4.912619E-3</v>
      </c>
      <c r="H391">
        <v>6.4946999999999997E-4</v>
      </c>
      <c r="I391">
        <v>-5.8493390000000003E-3</v>
      </c>
      <c r="J391">
        <v>5.8057170000000002E-3</v>
      </c>
    </row>
    <row r="392" spans="1:10" x14ac:dyDescent="0.25">
      <c r="A392">
        <v>391</v>
      </c>
      <c r="B392">
        <v>70.146878119999997</v>
      </c>
      <c r="C392">
        <v>204</v>
      </c>
      <c r="D392">
        <v>75.900000000000006</v>
      </c>
      <c r="E392">
        <v>3.6251127000000001E-2</v>
      </c>
      <c r="F392">
        <v>1.6587500000000001E-3</v>
      </c>
      <c r="G392">
        <v>-7.7538499999999996E-4</v>
      </c>
      <c r="H392">
        <v>6.8032379999999996E-3</v>
      </c>
      <c r="I392">
        <v>6.5084169999999998E-3</v>
      </c>
      <c r="J392">
        <v>-4.0052320000000001E-3</v>
      </c>
    </row>
    <row r="393" spans="1:10" x14ac:dyDescent="0.25">
      <c r="A393">
        <v>392</v>
      </c>
      <c r="B393">
        <v>69.754148450000002</v>
      </c>
      <c r="C393">
        <v>180</v>
      </c>
      <c r="D393">
        <v>52.5</v>
      </c>
      <c r="E393">
        <v>4.1003650000000003E-2</v>
      </c>
      <c r="F393">
        <v>-3.7270430000000002E-3</v>
      </c>
      <c r="G393">
        <v>-2.571668E-3</v>
      </c>
      <c r="H393">
        <v>1.0280815E-2</v>
      </c>
      <c r="I393">
        <v>7.1770879999999999E-3</v>
      </c>
      <c r="J393" s="1">
        <v>-1.1415300000000001E-5</v>
      </c>
    </row>
    <row r="394" spans="1:10" x14ac:dyDescent="0.25">
      <c r="A394">
        <v>393</v>
      </c>
      <c r="B394">
        <v>66.882487240000003</v>
      </c>
      <c r="C394">
        <v>174</v>
      </c>
      <c r="D394">
        <v>47.9</v>
      </c>
      <c r="E394">
        <v>2.6768790000000001E-2</v>
      </c>
      <c r="F394">
        <v>2.481614E-3</v>
      </c>
      <c r="G394">
        <v>-6.4916729999999999E-3</v>
      </c>
      <c r="H394">
        <v>1.1748639E-2</v>
      </c>
      <c r="I394">
        <v>-3.3334860000000001E-3</v>
      </c>
      <c r="J394">
        <v>4.1703460000000001E-3</v>
      </c>
    </row>
    <row r="395" spans="1:10" x14ac:dyDescent="0.25">
      <c r="A395">
        <v>394</v>
      </c>
      <c r="B395">
        <v>63.843016650000003</v>
      </c>
      <c r="C395">
        <v>198</v>
      </c>
      <c r="D395">
        <v>68.099999999999994</v>
      </c>
      <c r="E395">
        <v>2.1802218000000002E-2</v>
      </c>
      <c r="F395">
        <v>-1.1463726E-2</v>
      </c>
      <c r="G395">
        <v>-3.93852E-3</v>
      </c>
      <c r="H395">
        <v>-9.4151870000000002E-3</v>
      </c>
      <c r="I395">
        <v>4.3915530000000003E-3</v>
      </c>
      <c r="J395">
        <v>1.87809E-3</v>
      </c>
    </row>
    <row r="396" spans="1:10" x14ac:dyDescent="0.25">
      <c r="A396">
        <v>395</v>
      </c>
      <c r="B396">
        <v>68.596105109999996</v>
      </c>
      <c r="C396">
        <v>190</v>
      </c>
      <c r="D396">
        <v>54.8</v>
      </c>
      <c r="E396">
        <v>2.6279819999999999E-2</v>
      </c>
      <c r="F396">
        <v>-9.0404200000000004E-3</v>
      </c>
      <c r="G396">
        <v>-6.3505130000000003E-3</v>
      </c>
      <c r="H396">
        <v>-4.84692E-4</v>
      </c>
      <c r="I396">
        <v>3.7950290000000001E-3</v>
      </c>
      <c r="J396">
        <v>4.4420939999999997E-3</v>
      </c>
    </row>
    <row r="397" spans="1:10" x14ac:dyDescent="0.25">
      <c r="A397">
        <v>396</v>
      </c>
      <c r="B397">
        <v>68.37923241</v>
      </c>
      <c r="C397">
        <v>187</v>
      </c>
      <c r="D397">
        <v>61.6</v>
      </c>
      <c r="E397">
        <v>3.0396738999999999E-2</v>
      </c>
      <c r="F397">
        <v>5.1288219999999999E-3</v>
      </c>
      <c r="G397">
        <v>3.2840109999999999E-3</v>
      </c>
      <c r="H397">
        <v>8.2067909999999997E-3</v>
      </c>
      <c r="I397">
        <v>-3.0589089999999998E-3</v>
      </c>
      <c r="J397">
        <v>-1.6605439999999999E-3</v>
      </c>
    </row>
    <row r="398" spans="1:10" x14ac:dyDescent="0.25">
      <c r="A398">
        <v>397</v>
      </c>
      <c r="B398">
        <v>61.920047310000001</v>
      </c>
      <c r="C398">
        <v>177</v>
      </c>
      <c r="D398">
        <v>46.9</v>
      </c>
      <c r="E398">
        <v>3.2341834E-2</v>
      </c>
      <c r="F398">
        <v>-4.7507469999999996E-3</v>
      </c>
      <c r="G398">
        <v>-7.8581810000000005E-3</v>
      </c>
      <c r="H398">
        <v>8.4623029999999991E-3</v>
      </c>
      <c r="I398">
        <v>3.4424400000000001E-4</v>
      </c>
      <c r="J398">
        <v>4.9763450000000001E-3</v>
      </c>
    </row>
    <row r="399" spans="1:10" x14ac:dyDescent="0.25">
      <c r="A399">
        <v>398</v>
      </c>
      <c r="B399">
        <v>64.299246550000007</v>
      </c>
      <c r="C399">
        <v>189</v>
      </c>
      <c r="D399">
        <v>57.8</v>
      </c>
      <c r="E399">
        <v>2.5766292E-2</v>
      </c>
      <c r="F399">
        <v>2.4233200000000001E-3</v>
      </c>
      <c r="G399">
        <v>-1.1358676999999999E-2</v>
      </c>
      <c r="H399">
        <v>2.1353119999999999E-3</v>
      </c>
      <c r="I399">
        <v>-4.9848700000000004E-4</v>
      </c>
      <c r="J399">
        <v>1.8060025E-2</v>
      </c>
    </row>
    <row r="400" spans="1:10" x14ac:dyDescent="0.25">
      <c r="A400">
        <v>399</v>
      </c>
      <c r="B400">
        <v>59.206993570000002</v>
      </c>
      <c r="C400">
        <v>181</v>
      </c>
      <c r="D400">
        <v>49.7</v>
      </c>
      <c r="E400">
        <v>2.8190335E-2</v>
      </c>
      <c r="F400">
        <v>2.4088905000000001E-2</v>
      </c>
      <c r="G400">
        <v>-2.2105063000000001E-2</v>
      </c>
      <c r="H400">
        <v>7.3044010000000003E-3</v>
      </c>
      <c r="I400">
        <v>4.7739180000000003E-3</v>
      </c>
      <c r="J400">
        <v>1.0802177E-2</v>
      </c>
    </row>
    <row r="401" spans="1:10" x14ac:dyDescent="0.25">
      <c r="A401">
        <v>400</v>
      </c>
      <c r="B401">
        <v>71.833025919999997</v>
      </c>
      <c r="C401">
        <v>195</v>
      </c>
      <c r="D401">
        <v>70.8</v>
      </c>
      <c r="E401">
        <v>2.6330875E-2</v>
      </c>
      <c r="F401">
        <v>1.1865448000000001E-2</v>
      </c>
      <c r="G401">
        <v>-3.7531420000000001E-3</v>
      </c>
      <c r="H401">
        <v>1.1664893000000001E-2</v>
      </c>
      <c r="I401">
        <v>-3.4044069999999999E-3</v>
      </c>
      <c r="J401">
        <v>-8.5019299999999996E-4</v>
      </c>
    </row>
    <row r="402" spans="1:10" x14ac:dyDescent="0.25">
      <c r="A402">
        <v>401</v>
      </c>
      <c r="B402">
        <v>71.616474409999995</v>
      </c>
      <c r="C402">
        <v>197</v>
      </c>
      <c r="D402">
        <v>68</v>
      </c>
      <c r="E402">
        <v>3.2666006999999997E-2</v>
      </c>
      <c r="F402">
        <v>-6.780426E-3</v>
      </c>
      <c r="G402">
        <v>-4.0375180000000004E-3</v>
      </c>
      <c r="H402">
        <v>8.2907999999999992E-3</v>
      </c>
      <c r="I402">
        <v>-5.9723340000000001E-3</v>
      </c>
      <c r="J402">
        <v>8.9929469999999994E-3</v>
      </c>
    </row>
    <row r="403" spans="1:10" x14ac:dyDescent="0.25">
      <c r="A403">
        <v>402</v>
      </c>
      <c r="B403">
        <v>62.15121757</v>
      </c>
      <c r="C403">
        <v>200</v>
      </c>
      <c r="D403">
        <v>72.900000000000006</v>
      </c>
      <c r="E403">
        <v>3.7888507000000002E-2</v>
      </c>
      <c r="F403">
        <v>4.9349629999999997E-3</v>
      </c>
      <c r="G403">
        <v>-1.1236286E-2</v>
      </c>
      <c r="H403">
        <v>1.933438E-3</v>
      </c>
      <c r="I403">
        <v>-1.0810238999999999E-2</v>
      </c>
      <c r="J403">
        <v>2.0053900000000001E-4</v>
      </c>
    </row>
    <row r="404" spans="1:10" x14ac:dyDescent="0.25">
      <c r="A404">
        <v>403</v>
      </c>
      <c r="B404">
        <v>66.712208950000004</v>
      </c>
      <c r="C404">
        <v>178</v>
      </c>
      <c r="D404">
        <v>53.4</v>
      </c>
      <c r="E404">
        <v>9.4716669999999996E-3</v>
      </c>
      <c r="F404">
        <v>-2.694915E-3</v>
      </c>
      <c r="G404">
        <v>-2.6697460000000002E-3</v>
      </c>
      <c r="H404">
        <v>2.180249E-3</v>
      </c>
      <c r="I404">
        <v>-3.3344020000000002E-3</v>
      </c>
      <c r="J404">
        <v>-3.9427159999999998E-3</v>
      </c>
    </row>
    <row r="405" spans="1:10" x14ac:dyDescent="0.25">
      <c r="A405">
        <v>404</v>
      </c>
      <c r="B405">
        <v>68.249002610000005</v>
      </c>
      <c r="C405">
        <v>195</v>
      </c>
      <c r="D405">
        <v>74.5</v>
      </c>
      <c r="E405">
        <v>7.0945749999999997E-3</v>
      </c>
      <c r="F405">
        <v>-7.6273629999999999E-3</v>
      </c>
      <c r="G405">
        <v>6.4212619999999996E-3</v>
      </c>
      <c r="H405">
        <v>3.9919719999999999E-3</v>
      </c>
      <c r="I405">
        <v>-1.4181727E-2</v>
      </c>
      <c r="J405">
        <v>4.7812949999999996E-3</v>
      </c>
    </row>
    <row r="406" spans="1:10" x14ac:dyDescent="0.25">
      <c r="A406">
        <v>405</v>
      </c>
      <c r="B406">
        <v>75.445240659999996</v>
      </c>
      <c r="C406">
        <v>181</v>
      </c>
      <c r="D406">
        <v>59.2</v>
      </c>
      <c r="E406">
        <v>1.3004462E-2</v>
      </c>
      <c r="F406">
        <v>-8.5628609999999997E-3</v>
      </c>
      <c r="G406">
        <v>1.6293734000000001E-2</v>
      </c>
      <c r="H406">
        <v>4.8133189999999999E-3</v>
      </c>
      <c r="I406">
        <v>-1.7850710000000001E-3</v>
      </c>
      <c r="J406">
        <v>8.6699100000000001E-4</v>
      </c>
    </row>
    <row r="407" spans="1:10" x14ac:dyDescent="0.25">
      <c r="A407">
        <v>406</v>
      </c>
      <c r="B407">
        <v>67.140569420000006</v>
      </c>
      <c r="C407">
        <v>186</v>
      </c>
      <c r="D407">
        <v>62.2</v>
      </c>
      <c r="E407">
        <v>2.0927621E-2</v>
      </c>
      <c r="F407">
        <v>-1.3223555999999999E-2</v>
      </c>
      <c r="G407">
        <v>-1.631298E-3</v>
      </c>
      <c r="H407">
        <v>8.1215200000000001E-4</v>
      </c>
      <c r="I407">
        <v>-6.7641530000000002E-3</v>
      </c>
      <c r="J407">
        <v>-1.253483E-2</v>
      </c>
    </row>
    <row r="408" spans="1:10" x14ac:dyDescent="0.25">
      <c r="A408">
        <v>407</v>
      </c>
      <c r="B408">
        <v>71.228581329999997</v>
      </c>
      <c r="C408">
        <v>177</v>
      </c>
      <c r="D408">
        <v>56</v>
      </c>
      <c r="E408">
        <v>1.4509469000000001E-2</v>
      </c>
      <c r="F408">
        <v>-8.2524060000000003E-3</v>
      </c>
      <c r="G408">
        <v>7.3114800000000004E-3</v>
      </c>
      <c r="H408">
        <v>9.4667899999999997E-4</v>
      </c>
      <c r="I408">
        <v>-1.9639879999999998E-3</v>
      </c>
      <c r="J408">
        <v>-4.1892509999999997E-3</v>
      </c>
    </row>
    <row r="409" spans="1:10" x14ac:dyDescent="0.25">
      <c r="A409">
        <v>408</v>
      </c>
      <c r="B409">
        <v>69.606117319999996</v>
      </c>
      <c r="C409">
        <v>198</v>
      </c>
      <c r="D409">
        <v>80.7</v>
      </c>
      <c r="E409">
        <v>2.1793251E-2</v>
      </c>
      <c r="F409">
        <v>-8.9523390000000001E-3</v>
      </c>
      <c r="G409">
        <v>9.5914539999999993E-3</v>
      </c>
      <c r="H409">
        <v>5.5723450000000002E-3</v>
      </c>
      <c r="I409">
        <v>-1.1857700000000001E-2</v>
      </c>
      <c r="J409">
        <v>-4.9106159999999996E-3</v>
      </c>
    </row>
    <row r="410" spans="1:10" x14ac:dyDescent="0.25">
      <c r="A410">
        <v>409</v>
      </c>
      <c r="B410">
        <v>70.714601419999994</v>
      </c>
      <c r="C410">
        <v>178</v>
      </c>
      <c r="D410">
        <v>49.1</v>
      </c>
      <c r="E410">
        <v>1.7881673000000001E-2</v>
      </c>
      <c r="F410">
        <v>-2.942357E-3</v>
      </c>
      <c r="G410">
        <v>1.1369419999999999E-3</v>
      </c>
      <c r="H410">
        <v>8.0161840000000009E-3</v>
      </c>
      <c r="I410">
        <v>-7.9615090000000003E-3</v>
      </c>
      <c r="J410">
        <v>5.7963199999999996E-4</v>
      </c>
    </row>
    <row r="411" spans="1:10" x14ac:dyDescent="0.25">
      <c r="A411">
        <v>410</v>
      </c>
      <c r="B411">
        <v>55.996282409999999</v>
      </c>
      <c r="C411">
        <v>179</v>
      </c>
      <c r="D411">
        <v>55.3</v>
      </c>
      <c r="E411">
        <v>1.0600508E-2</v>
      </c>
      <c r="F411">
        <v>-7.7246699999999999E-4</v>
      </c>
      <c r="G411">
        <v>6.6808689999999999E-3</v>
      </c>
      <c r="H411">
        <v>4.8338280000000001E-3</v>
      </c>
      <c r="I411">
        <v>-5.4931909999999997E-3</v>
      </c>
      <c r="J411">
        <v>-6.2090640000000002E-3</v>
      </c>
    </row>
    <row r="412" spans="1:10" x14ac:dyDescent="0.25">
      <c r="A412">
        <v>411</v>
      </c>
      <c r="B412">
        <v>59.704085290000002</v>
      </c>
      <c r="C412">
        <v>173</v>
      </c>
      <c r="D412">
        <v>47.2</v>
      </c>
      <c r="E412">
        <v>1.438064E-3</v>
      </c>
      <c r="F412">
        <v>3.5517249999999999E-3</v>
      </c>
      <c r="G412">
        <v>-4.5832240000000003E-3</v>
      </c>
      <c r="H412">
        <v>5.2426759999999999E-3</v>
      </c>
      <c r="I412">
        <v>-5.6358320000000003E-3</v>
      </c>
      <c r="J412">
        <v>-7.1000059999999999E-3</v>
      </c>
    </row>
    <row r="413" spans="1:10" x14ac:dyDescent="0.25">
      <c r="A413">
        <v>412</v>
      </c>
      <c r="B413">
        <v>73.563053280000005</v>
      </c>
      <c r="C413">
        <v>218</v>
      </c>
      <c r="D413">
        <v>94.8</v>
      </c>
      <c r="E413">
        <v>3.8758195000000002E-2</v>
      </c>
      <c r="F413">
        <v>4.3874370000000001E-3</v>
      </c>
      <c r="G413">
        <v>-2.4301739999999998E-3</v>
      </c>
      <c r="H413">
        <v>8.6533070000000007E-3</v>
      </c>
      <c r="I413">
        <v>1.966715E-3</v>
      </c>
      <c r="J413">
        <v>-3.8843219999999999E-3</v>
      </c>
    </row>
    <row r="414" spans="1:10" x14ac:dyDescent="0.25">
      <c r="A414">
        <v>413</v>
      </c>
      <c r="B414">
        <v>66.461764990000006</v>
      </c>
      <c r="C414">
        <v>174</v>
      </c>
      <c r="D414">
        <v>50.7</v>
      </c>
      <c r="E414">
        <v>1.1014951E-2</v>
      </c>
      <c r="F414">
        <v>-6.7872439999999996E-3</v>
      </c>
      <c r="G414">
        <v>1.0131581000000001E-2</v>
      </c>
      <c r="H414">
        <v>2.485564E-3</v>
      </c>
      <c r="I414">
        <v>1.213015E-3</v>
      </c>
      <c r="J414">
        <v>1.162698E-3</v>
      </c>
    </row>
    <row r="415" spans="1:10" x14ac:dyDescent="0.25">
      <c r="A415">
        <v>414</v>
      </c>
      <c r="B415">
        <v>67.602815910000004</v>
      </c>
      <c r="C415">
        <v>209</v>
      </c>
      <c r="D415">
        <v>86.2</v>
      </c>
      <c r="E415">
        <v>1.8200740000000001E-3</v>
      </c>
      <c r="F415">
        <v>-6.764473E-3</v>
      </c>
      <c r="G415">
        <v>1.4547696000000001E-2</v>
      </c>
      <c r="H415">
        <v>-4.9050199999999997E-4</v>
      </c>
      <c r="I415">
        <v>-6.1228999999999997E-3</v>
      </c>
      <c r="J415">
        <v>6.5056180000000003E-3</v>
      </c>
    </row>
    <row r="416" spans="1:10" x14ac:dyDescent="0.25">
      <c r="A416">
        <v>415</v>
      </c>
      <c r="B416">
        <v>79.908205890000005</v>
      </c>
      <c r="C416">
        <v>221</v>
      </c>
      <c r="D416">
        <v>98.3</v>
      </c>
      <c r="E416">
        <v>2.7257374000000001E-2</v>
      </c>
      <c r="F416">
        <v>-1.6983857000000002E-2</v>
      </c>
      <c r="G416">
        <v>1.6618920000000001E-3</v>
      </c>
      <c r="H416">
        <v>-8.413149E-3</v>
      </c>
      <c r="I416">
        <v>2.562511E-3</v>
      </c>
      <c r="J416">
        <v>-3.2504880000000002E-3</v>
      </c>
    </row>
    <row r="417" spans="1:10" x14ac:dyDescent="0.25">
      <c r="A417">
        <v>416</v>
      </c>
      <c r="B417">
        <v>77.399522250000004</v>
      </c>
      <c r="C417">
        <v>210</v>
      </c>
      <c r="D417">
        <v>84.2</v>
      </c>
      <c r="E417">
        <v>3.110516E-2</v>
      </c>
      <c r="F417">
        <v>-7.9795749999999992E-3</v>
      </c>
      <c r="G417">
        <v>9.7543209999999998E-3</v>
      </c>
      <c r="H417">
        <v>8.5785170000000008E-3</v>
      </c>
      <c r="I417">
        <v>4.8705650000000003E-3</v>
      </c>
      <c r="J417">
        <v>2.3230970000000001E-3</v>
      </c>
    </row>
    <row r="418" spans="1:10" x14ac:dyDescent="0.25">
      <c r="A418">
        <v>417</v>
      </c>
      <c r="B418">
        <v>77.370423860000002</v>
      </c>
      <c r="C418">
        <v>250</v>
      </c>
      <c r="D418">
        <v>149.30000000000001</v>
      </c>
      <c r="E418">
        <v>4.5890829999999999E-3</v>
      </c>
      <c r="F418">
        <v>-3.9503860000000002E-3</v>
      </c>
      <c r="G418">
        <v>1.6103775000000001E-2</v>
      </c>
      <c r="H418">
        <v>4.621277E-3</v>
      </c>
      <c r="I418">
        <v>2.3479680000000002E-3</v>
      </c>
      <c r="J418">
        <v>-3.3325490000000002E-3</v>
      </c>
    </row>
    <row r="419" spans="1:10" x14ac:dyDescent="0.25">
      <c r="A419">
        <v>418</v>
      </c>
      <c r="B419">
        <v>76.311157289999997</v>
      </c>
      <c r="C419">
        <v>206</v>
      </c>
      <c r="D419">
        <v>78.3</v>
      </c>
      <c r="E419">
        <v>2.8140600000000002E-2</v>
      </c>
      <c r="F419">
        <v>3.3274659999999998E-3</v>
      </c>
      <c r="G419">
        <v>-7.4945489999999997E-3</v>
      </c>
      <c r="H419">
        <v>1.9360429999999999E-3</v>
      </c>
      <c r="I419">
        <v>2.4453740000000002E-3</v>
      </c>
      <c r="J419">
        <v>-7.249676E-3</v>
      </c>
    </row>
    <row r="420" spans="1:10" x14ac:dyDescent="0.25">
      <c r="A420">
        <v>419</v>
      </c>
      <c r="B420">
        <v>72.97708145</v>
      </c>
      <c r="C420">
        <v>234</v>
      </c>
      <c r="D420">
        <v>123.7</v>
      </c>
      <c r="E420">
        <v>2.2645462000000002E-2</v>
      </c>
      <c r="F420">
        <v>7.9840499999999997E-4</v>
      </c>
      <c r="G420">
        <v>-4.6928789999999996E-3</v>
      </c>
      <c r="H420">
        <v>4.420635E-3</v>
      </c>
      <c r="I420">
        <v>2.0831740000000001E-3</v>
      </c>
      <c r="J420">
        <v>-7.3994259999999997E-3</v>
      </c>
    </row>
    <row r="421" spans="1:10" x14ac:dyDescent="0.25">
      <c r="A421">
        <v>420</v>
      </c>
      <c r="B421">
        <v>79.336363800000001</v>
      </c>
      <c r="C421">
        <v>204</v>
      </c>
      <c r="D421">
        <v>75.400000000000006</v>
      </c>
      <c r="E421">
        <v>3.1979937999999999E-2</v>
      </c>
      <c r="F421">
        <v>5.7828910000000001E-3</v>
      </c>
      <c r="G421">
        <v>-3.5852179999999998E-3</v>
      </c>
      <c r="H421">
        <v>1.5241744999999999E-2</v>
      </c>
      <c r="I421">
        <v>9.6646600000000003E-4</v>
      </c>
      <c r="J421">
        <v>9.787736E-3</v>
      </c>
    </row>
    <row r="422" spans="1:10" x14ac:dyDescent="0.25">
      <c r="A422">
        <v>421</v>
      </c>
      <c r="B422">
        <v>75.448005670000001</v>
      </c>
      <c r="C422">
        <v>208</v>
      </c>
      <c r="D422">
        <v>94.1</v>
      </c>
      <c r="E422">
        <v>5.5940570000000004E-3</v>
      </c>
      <c r="F422">
        <v>7.8524609999999998E-3</v>
      </c>
      <c r="G422">
        <v>1.5412861999999999E-2</v>
      </c>
      <c r="H422">
        <v>4.2089100000000001E-4</v>
      </c>
      <c r="I422">
        <v>3.0159200000000001E-3</v>
      </c>
      <c r="J422">
        <v>-4.9427170000000001E-3</v>
      </c>
    </row>
    <row r="423" spans="1:10" x14ac:dyDescent="0.25">
      <c r="A423">
        <v>422</v>
      </c>
      <c r="B423">
        <v>77.798082690000001</v>
      </c>
      <c r="C423">
        <v>191</v>
      </c>
      <c r="D423">
        <v>69.099999999999994</v>
      </c>
      <c r="E423">
        <v>2.2830151999999999E-2</v>
      </c>
      <c r="F423">
        <v>4.6807100000000003E-3</v>
      </c>
      <c r="G423">
        <v>6.9606549999999996E-3</v>
      </c>
      <c r="H423">
        <v>4.5007349999999996E-3</v>
      </c>
      <c r="I423">
        <v>-7.3277430000000003E-3</v>
      </c>
      <c r="J423">
        <v>-1.186947E-3</v>
      </c>
    </row>
    <row r="424" spans="1:10" x14ac:dyDescent="0.25">
      <c r="A424">
        <v>423</v>
      </c>
      <c r="B424">
        <v>59.079978650000001</v>
      </c>
      <c r="C424">
        <v>162</v>
      </c>
      <c r="D424">
        <v>39.9</v>
      </c>
      <c r="E424">
        <v>1.0157924E-2</v>
      </c>
      <c r="F424">
        <v>-1.5069496999999999E-2</v>
      </c>
      <c r="G424">
        <v>-5.9502899999999996E-3</v>
      </c>
      <c r="H424">
        <v>-1.4964531E-2</v>
      </c>
      <c r="I424">
        <v>-2.3526509999999999E-3</v>
      </c>
      <c r="J424">
        <v>-1.4441510000000001E-3</v>
      </c>
    </row>
    <row r="425" spans="1:10" x14ac:dyDescent="0.25">
      <c r="A425">
        <v>424</v>
      </c>
      <c r="B425">
        <v>67.959583519999995</v>
      </c>
      <c r="C425">
        <v>176</v>
      </c>
      <c r="D425">
        <v>44.7</v>
      </c>
      <c r="E425">
        <v>1.7260784000000001E-2</v>
      </c>
      <c r="F425">
        <v>-4.5248290000000002E-3</v>
      </c>
      <c r="G425">
        <v>-1.5161308E-2</v>
      </c>
      <c r="H425">
        <v>-5.2433699999999998E-3</v>
      </c>
      <c r="I425">
        <v>8.0006139999999996E-3</v>
      </c>
      <c r="J425">
        <v>-5.1250480000000001E-3</v>
      </c>
    </row>
    <row r="426" spans="1:10" x14ac:dyDescent="0.25">
      <c r="A426">
        <v>425</v>
      </c>
      <c r="B426">
        <v>65.827861639999995</v>
      </c>
      <c r="C426">
        <v>177</v>
      </c>
      <c r="D426">
        <v>55</v>
      </c>
      <c r="E426">
        <v>1.9066356999999999E-2</v>
      </c>
      <c r="F426">
        <v>-3.0885420000000001E-3</v>
      </c>
      <c r="G426">
        <v>-2.8875070000000001E-3</v>
      </c>
      <c r="H426">
        <v>-3.8330299999999999E-3</v>
      </c>
      <c r="I426">
        <v>7.4439299999999999E-4</v>
      </c>
      <c r="J426">
        <v>-8.8214299999999999E-3</v>
      </c>
    </row>
    <row r="427" spans="1:10" x14ac:dyDescent="0.25">
      <c r="A427">
        <v>426</v>
      </c>
      <c r="B427">
        <v>73.45871975</v>
      </c>
      <c r="C427">
        <v>194</v>
      </c>
      <c r="D427">
        <v>70.8</v>
      </c>
      <c r="E427">
        <v>-3.7006690000000002E-3</v>
      </c>
      <c r="F427">
        <v>-1.7362591E-2</v>
      </c>
      <c r="G427">
        <v>2.3656240000000002E-3</v>
      </c>
      <c r="H427">
        <v>-4.1931474000000003E-2</v>
      </c>
      <c r="I427">
        <v>-1.2827329E-2</v>
      </c>
      <c r="J427">
        <v>1.0505235999999999E-2</v>
      </c>
    </row>
    <row r="428" spans="1:10" x14ac:dyDescent="0.25">
      <c r="A428">
        <v>427</v>
      </c>
      <c r="B428">
        <v>70.621004479999996</v>
      </c>
      <c r="C428">
        <v>186</v>
      </c>
      <c r="D428">
        <v>54.9</v>
      </c>
      <c r="E428">
        <v>1.1761562E-2</v>
      </c>
      <c r="F428">
        <v>-1.4213646999999999E-2</v>
      </c>
      <c r="G428">
        <v>-9.2064290000000003E-3</v>
      </c>
      <c r="H428">
        <v>4.2403079999999999E-3</v>
      </c>
      <c r="I428">
        <v>2.0016539999999998E-3</v>
      </c>
      <c r="J428">
        <v>-8.8984170000000005E-3</v>
      </c>
    </row>
    <row r="429" spans="1:10" x14ac:dyDescent="0.25">
      <c r="A429">
        <v>428</v>
      </c>
      <c r="B429">
        <v>70.113750030000006</v>
      </c>
      <c r="C429">
        <v>185</v>
      </c>
      <c r="D429">
        <v>57.8</v>
      </c>
      <c r="E429">
        <v>3.4411931E-2</v>
      </c>
      <c r="F429">
        <v>-8.4473129999999997E-3</v>
      </c>
      <c r="G429">
        <v>5.80406E-4</v>
      </c>
      <c r="H429">
        <v>-1.5097660000000001E-3</v>
      </c>
      <c r="I429">
        <v>-1.164822E-3</v>
      </c>
      <c r="J429">
        <v>-8.0154140000000002E-3</v>
      </c>
    </row>
    <row r="430" spans="1:10" x14ac:dyDescent="0.25">
      <c r="A430">
        <v>429</v>
      </c>
      <c r="B430">
        <v>73.576743019999995</v>
      </c>
      <c r="C430">
        <v>185</v>
      </c>
      <c r="D430">
        <v>59.2</v>
      </c>
      <c r="E430">
        <v>2.0898162000000001E-2</v>
      </c>
      <c r="F430">
        <v>-3.0534809999999998E-3</v>
      </c>
      <c r="G430" s="1">
        <v>4.0811500000000001E-5</v>
      </c>
      <c r="H430">
        <v>-1.1454310000000001E-2</v>
      </c>
      <c r="I430">
        <v>3.715987E-3</v>
      </c>
      <c r="J430">
        <v>-6.0612629999999999E-3</v>
      </c>
    </row>
    <row r="431" spans="1:10" x14ac:dyDescent="0.25">
      <c r="A431">
        <v>430</v>
      </c>
      <c r="B431">
        <v>64.521896900000002</v>
      </c>
      <c r="C431">
        <v>174</v>
      </c>
      <c r="D431">
        <v>46</v>
      </c>
      <c r="E431">
        <v>2.8538593000000001E-2</v>
      </c>
      <c r="F431">
        <v>-2.1694222999999999E-2</v>
      </c>
      <c r="G431">
        <v>-2.32248E-4</v>
      </c>
      <c r="H431">
        <v>-1.5079711000000001E-2</v>
      </c>
      <c r="I431">
        <v>-7.7376300000000001E-4</v>
      </c>
      <c r="J431">
        <v>7.9263499999999998E-4</v>
      </c>
    </row>
    <row r="432" spans="1:10" x14ac:dyDescent="0.25">
      <c r="A432">
        <v>431</v>
      </c>
      <c r="B432">
        <v>72.195876130000002</v>
      </c>
      <c r="C432">
        <v>194</v>
      </c>
      <c r="D432">
        <v>65.400000000000006</v>
      </c>
      <c r="E432">
        <v>3.0898289999999998E-2</v>
      </c>
      <c r="F432">
        <v>-1.9804586999999998E-2</v>
      </c>
      <c r="G432">
        <v>3.4314300000000001E-3</v>
      </c>
      <c r="H432">
        <v>-1.2409832000000001E-2</v>
      </c>
      <c r="I432">
        <v>-4.3014029999999997E-3</v>
      </c>
      <c r="J432">
        <v>-1.9400159999999999E-3</v>
      </c>
    </row>
    <row r="433" spans="1:10" x14ac:dyDescent="0.25">
      <c r="A433">
        <v>432</v>
      </c>
      <c r="B433">
        <v>72.488164670000003</v>
      </c>
      <c r="C433">
        <v>195</v>
      </c>
      <c r="D433">
        <v>68.400000000000006</v>
      </c>
      <c r="E433">
        <v>1.9933519E-2</v>
      </c>
      <c r="F433">
        <v>1.2586144E-2</v>
      </c>
      <c r="G433">
        <v>8.1688599999999996E-4</v>
      </c>
      <c r="H433">
        <v>-5.7337739999999996E-3</v>
      </c>
      <c r="I433">
        <v>1.9917860000000002E-3</v>
      </c>
      <c r="J433" s="1">
        <v>3.4750099999999998E-5</v>
      </c>
    </row>
    <row r="434" spans="1:10" x14ac:dyDescent="0.25">
      <c r="A434">
        <v>433</v>
      </c>
      <c r="B434">
        <v>67.324421760000007</v>
      </c>
      <c r="C434">
        <v>194</v>
      </c>
      <c r="D434">
        <v>60.6</v>
      </c>
      <c r="E434">
        <v>1.6345571E-2</v>
      </c>
      <c r="F434">
        <v>-4.2315230000000001E-3</v>
      </c>
      <c r="G434">
        <v>-2.5231479999999998E-3</v>
      </c>
      <c r="H434">
        <v>1.290804E-3</v>
      </c>
      <c r="I434">
        <v>-1.292245E-3</v>
      </c>
      <c r="J434">
        <v>3.0416800000000001E-4</v>
      </c>
    </row>
    <row r="435" spans="1:10" x14ac:dyDescent="0.25">
      <c r="A435">
        <v>434</v>
      </c>
      <c r="B435">
        <v>63.222509549999998</v>
      </c>
      <c r="C435">
        <v>176</v>
      </c>
      <c r="D435">
        <v>45</v>
      </c>
      <c r="E435">
        <v>2.4037293000000001E-2</v>
      </c>
      <c r="F435">
        <v>-2.1541283000000001E-2</v>
      </c>
      <c r="G435">
        <v>-1.1506590000000001E-3</v>
      </c>
      <c r="H435">
        <v>-1.3016537E-2</v>
      </c>
      <c r="I435">
        <v>-1.2620409000000001E-2</v>
      </c>
      <c r="J435">
        <v>1.984534E-3</v>
      </c>
    </row>
    <row r="436" spans="1:10" x14ac:dyDescent="0.25">
      <c r="A436">
        <v>435</v>
      </c>
      <c r="B436">
        <v>66.296020749999997</v>
      </c>
      <c r="C436">
        <v>186</v>
      </c>
      <c r="D436">
        <v>52.6</v>
      </c>
      <c r="E436">
        <v>1.4315639E-2</v>
      </c>
      <c r="F436">
        <v>-2.4334725000000001E-2</v>
      </c>
      <c r="G436">
        <v>1.1746809999999999E-3</v>
      </c>
      <c r="H436">
        <v>-2.8558379999999999E-3</v>
      </c>
      <c r="I436">
        <v>8.2350779999999998E-3</v>
      </c>
      <c r="J436">
        <v>-4.2662689999999996E-3</v>
      </c>
    </row>
    <row r="437" spans="1:10" x14ac:dyDescent="0.25">
      <c r="A437">
        <v>436</v>
      </c>
      <c r="B437">
        <v>73.786266319999996</v>
      </c>
      <c r="C437">
        <v>198</v>
      </c>
      <c r="D437">
        <v>69.3</v>
      </c>
      <c r="E437">
        <v>2.6680161000000001E-2</v>
      </c>
      <c r="F437">
        <v>-6.2152509999999998E-3</v>
      </c>
      <c r="G437">
        <v>9.5768299999999997E-4</v>
      </c>
      <c r="H437">
        <v>-1.2207124999999999E-2</v>
      </c>
      <c r="I437">
        <v>1.8987749999999999E-3</v>
      </c>
      <c r="J437">
        <v>-5.1134680000000004E-3</v>
      </c>
    </row>
    <row r="438" spans="1:10" x14ac:dyDescent="0.25">
      <c r="A438">
        <v>437</v>
      </c>
      <c r="B438">
        <v>67.960785670000007</v>
      </c>
      <c r="C438">
        <v>174</v>
      </c>
      <c r="D438">
        <v>44.3</v>
      </c>
      <c r="E438">
        <v>1.3815946000000001E-2</v>
      </c>
      <c r="F438">
        <v>-8.4197000000000004E-3</v>
      </c>
      <c r="G438">
        <v>-6.1973319999999998E-3</v>
      </c>
      <c r="H438">
        <v>2.0371410000000001E-3</v>
      </c>
      <c r="I438">
        <v>5.7688800000000001E-4</v>
      </c>
      <c r="J438">
        <v>-5.6443980000000001E-3</v>
      </c>
    </row>
    <row r="439" spans="1:10" x14ac:dyDescent="0.25">
      <c r="A439">
        <v>438</v>
      </c>
      <c r="B439">
        <v>68.904284899999993</v>
      </c>
      <c r="C439">
        <v>170</v>
      </c>
      <c r="D439">
        <v>41.1</v>
      </c>
      <c r="E439">
        <v>1.4180361000000001E-2</v>
      </c>
      <c r="F439">
        <v>-1.1389616999999999E-2</v>
      </c>
      <c r="G439">
        <v>-7.0377879999999997E-3</v>
      </c>
      <c r="H439">
        <v>-6.9009599999999996E-4</v>
      </c>
      <c r="I439">
        <v>5.0527020000000001E-3</v>
      </c>
      <c r="J439">
        <v>6.5744210000000004E-3</v>
      </c>
    </row>
    <row r="440" spans="1:10" x14ac:dyDescent="0.25">
      <c r="A440">
        <v>439</v>
      </c>
      <c r="B440">
        <v>68.904592949999994</v>
      </c>
      <c r="C440">
        <v>189</v>
      </c>
      <c r="D440">
        <v>52.5</v>
      </c>
      <c r="E440">
        <v>2.3487648E-2</v>
      </c>
      <c r="F440">
        <v>6.3409670000000003E-3</v>
      </c>
      <c r="G440">
        <v>-7.6091860000000004E-3</v>
      </c>
      <c r="H440">
        <v>-3.1195670000000002E-3</v>
      </c>
      <c r="I440">
        <v>2.627955E-3</v>
      </c>
      <c r="J440">
        <v>7.279031E-3</v>
      </c>
    </row>
    <row r="441" spans="1:10" x14ac:dyDescent="0.25">
      <c r="A441">
        <v>440</v>
      </c>
      <c r="B441">
        <v>67.313104260000003</v>
      </c>
      <c r="C441">
        <v>184</v>
      </c>
      <c r="D441">
        <v>69.8</v>
      </c>
      <c r="E441">
        <v>-7.391061E-3</v>
      </c>
      <c r="F441">
        <v>-7.0437980000000004E-3</v>
      </c>
      <c r="G441">
        <v>1.1331035E-2</v>
      </c>
      <c r="H441">
        <v>-1.2735682E-2</v>
      </c>
      <c r="I441">
        <v>-4.8895199999999996E-4</v>
      </c>
      <c r="J441">
        <v>3.787094E-3</v>
      </c>
    </row>
    <row r="442" spans="1:10" x14ac:dyDescent="0.25">
      <c r="A442">
        <v>441</v>
      </c>
      <c r="B442">
        <v>71.112585100000004</v>
      </c>
      <c r="C442">
        <v>156</v>
      </c>
      <c r="D442">
        <v>45.2</v>
      </c>
      <c r="E442">
        <v>-6.6199850000000001E-3</v>
      </c>
      <c r="F442">
        <v>-7.2792569999999999E-3</v>
      </c>
      <c r="G442">
        <v>1.343363E-2</v>
      </c>
      <c r="H442">
        <v>-1.0292539999999999E-2</v>
      </c>
      <c r="I442">
        <v>9.3553969999999997E-3</v>
      </c>
      <c r="J442">
        <v>1.1708206000000001E-2</v>
      </c>
    </row>
    <row r="443" spans="1:10" x14ac:dyDescent="0.25">
      <c r="A443">
        <v>442</v>
      </c>
      <c r="B443">
        <v>69.152157320000001</v>
      </c>
      <c r="C443">
        <v>195</v>
      </c>
      <c r="D443">
        <v>89.2</v>
      </c>
      <c r="E443">
        <v>-2.7297185000000002E-2</v>
      </c>
      <c r="F443">
        <v>1.911984E-3</v>
      </c>
      <c r="G443">
        <v>1.9993408000000001E-2</v>
      </c>
      <c r="H443">
        <v>-5.4618549999999998E-3</v>
      </c>
      <c r="I443">
        <v>-8.5865469999999999E-3</v>
      </c>
      <c r="J443">
        <v>-3.1815089999999999E-3</v>
      </c>
    </row>
    <row r="444" spans="1:10" x14ac:dyDescent="0.25">
      <c r="A444">
        <v>443</v>
      </c>
      <c r="B444">
        <v>76.854714860000001</v>
      </c>
      <c r="C444">
        <v>176</v>
      </c>
      <c r="D444">
        <v>60.2</v>
      </c>
      <c r="E444">
        <v>8.2433880000000008E-3</v>
      </c>
      <c r="F444">
        <v>8.7481239999999995E-3</v>
      </c>
      <c r="G444">
        <v>1.536294E-2</v>
      </c>
      <c r="H444">
        <v>5.5583840000000004E-3</v>
      </c>
      <c r="I444">
        <v>-1.0933274E-2</v>
      </c>
      <c r="J444">
        <v>5.2479859999999996E-3</v>
      </c>
    </row>
    <row r="445" spans="1:10" x14ac:dyDescent="0.25">
      <c r="A445">
        <v>444</v>
      </c>
      <c r="B445">
        <v>71.273570989999996</v>
      </c>
      <c r="C445">
        <v>184</v>
      </c>
      <c r="D445">
        <v>60.5</v>
      </c>
      <c r="E445">
        <v>2.134834E-3</v>
      </c>
      <c r="F445">
        <v>1.3306432999999999E-2</v>
      </c>
      <c r="G445">
        <v>7.7324120000000001E-3</v>
      </c>
      <c r="H445">
        <v>1.4917500000000001E-4</v>
      </c>
      <c r="I445">
        <v>1.0893428E-2</v>
      </c>
      <c r="J445">
        <v>4.8785069999999998E-3</v>
      </c>
    </row>
    <row r="446" spans="1:10" x14ac:dyDescent="0.25">
      <c r="A446">
        <v>445</v>
      </c>
      <c r="B446">
        <v>57.804715549999997</v>
      </c>
      <c r="C446">
        <v>191</v>
      </c>
      <c r="D446">
        <v>74.3</v>
      </c>
      <c r="E446">
        <v>-3.7224570000000002E-3</v>
      </c>
      <c r="F446">
        <v>3.009177E-3</v>
      </c>
      <c r="G446">
        <v>2.1437433999999998E-2</v>
      </c>
      <c r="H446">
        <v>2.6396029999999999E-3</v>
      </c>
      <c r="I446">
        <v>6.0409199999999998E-4</v>
      </c>
      <c r="J446">
        <v>1.245896E-3</v>
      </c>
    </row>
    <row r="447" spans="1:10" x14ac:dyDescent="0.25">
      <c r="A447">
        <v>446</v>
      </c>
      <c r="B447">
        <v>68.388122379999999</v>
      </c>
      <c r="C447">
        <v>197</v>
      </c>
      <c r="D447">
        <v>66.2</v>
      </c>
      <c r="E447">
        <v>2.6475581000000002E-2</v>
      </c>
      <c r="F447">
        <v>-2.6135065999999998E-2</v>
      </c>
      <c r="G447">
        <v>6.4671069999999997E-3</v>
      </c>
      <c r="H447">
        <v>-4.1916480000000001E-3</v>
      </c>
      <c r="I447">
        <v>-6.0731359999999998E-3</v>
      </c>
      <c r="J447">
        <v>-6.2129469999999999E-3</v>
      </c>
    </row>
    <row r="448" spans="1:10" x14ac:dyDescent="0.25">
      <c r="A448">
        <v>447</v>
      </c>
      <c r="B448">
        <v>68.655424769999996</v>
      </c>
      <c r="C448">
        <v>192</v>
      </c>
      <c r="D448">
        <v>69.599999999999994</v>
      </c>
      <c r="E448">
        <v>2.9379899000000001E-2</v>
      </c>
      <c r="F448">
        <v>-1.0900899999999999E-3</v>
      </c>
      <c r="G448">
        <v>-7.2386289999999999E-3</v>
      </c>
      <c r="H448">
        <v>-3.6476770000000002E-3</v>
      </c>
      <c r="I448">
        <v>-2.4701129999999999E-3</v>
      </c>
      <c r="J448">
        <v>-5.1343739999999997E-3</v>
      </c>
    </row>
    <row r="449" spans="1:10" x14ac:dyDescent="0.25">
      <c r="A449">
        <v>448</v>
      </c>
      <c r="B449">
        <v>65.605115560000002</v>
      </c>
      <c r="C449">
        <v>191</v>
      </c>
      <c r="D449">
        <v>68.400000000000006</v>
      </c>
      <c r="E449">
        <v>1.4818523E-2</v>
      </c>
      <c r="F449">
        <v>-9.5091580000000002E-3</v>
      </c>
      <c r="G449">
        <v>3.4908790000000001E-3</v>
      </c>
      <c r="H449">
        <v>-1.0889249999999999E-3</v>
      </c>
      <c r="I449">
        <v>-1.5991179000000001E-2</v>
      </c>
      <c r="J449">
        <v>1.7159924E-2</v>
      </c>
    </row>
    <row r="450" spans="1:10" x14ac:dyDescent="0.25">
      <c r="A450">
        <v>449</v>
      </c>
      <c r="B450">
        <v>67.641813499999998</v>
      </c>
      <c r="C450">
        <v>191</v>
      </c>
      <c r="D450">
        <v>67.900000000000006</v>
      </c>
      <c r="E450">
        <v>7.8493199999999999E-3</v>
      </c>
      <c r="F450">
        <v>-2.5933729999999999E-3</v>
      </c>
      <c r="G450">
        <v>-4.2196780000000001E-3</v>
      </c>
      <c r="H450">
        <v>-8.8941950000000006E-3</v>
      </c>
      <c r="I450">
        <v>-5.2295919999999999E-3</v>
      </c>
      <c r="J450">
        <v>1.452297E-3</v>
      </c>
    </row>
    <row r="451" spans="1:10" x14ac:dyDescent="0.25">
      <c r="A451">
        <v>450</v>
      </c>
      <c r="B451">
        <v>64.544249930000007</v>
      </c>
      <c r="C451">
        <v>189</v>
      </c>
      <c r="D451">
        <v>60.9</v>
      </c>
      <c r="E451">
        <v>6.7830879999999996E-3</v>
      </c>
      <c r="F451">
        <v>1.2068571E-2</v>
      </c>
      <c r="G451">
        <v>-1.250134E-2</v>
      </c>
      <c r="H451">
        <v>-7.7913390000000004E-3</v>
      </c>
      <c r="I451">
        <v>-1.271344E-3</v>
      </c>
      <c r="J451">
        <v>5.3548900000000002E-3</v>
      </c>
    </row>
    <row r="452" spans="1:10" x14ac:dyDescent="0.25">
      <c r="A452">
        <v>451</v>
      </c>
      <c r="B452">
        <v>70.358566499999995</v>
      </c>
      <c r="C452">
        <v>185</v>
      </c>
      <c r="D452">
        <v>64.400000000000006</v>
      </c>
      <c r="E452">
        <v>4.6737799999999998E-3</v>
      </c>
      <c r="F452">
        <v>-1.3207824E-2</v>
      </c>
      <c r="G452">
        <v>1.134492E-3</v>
      </c>
      <c r="H452">
        <v>-1.0033923E-2</v>
      </c>
      <c r="I452">
        <v>-5.3050220000000004E-3</v>
      </c>
      <c r="J452">
        <v>-1.716719E-3</v>
      </c>
    </row>
    <row r="453" spans="1:10" x14ac:dyDescent="0.25">
      <c r="A453">
        <v>452</v>
      </c>
      <c r="B453">
        <v>58.322820999999998</v>
      </c>
      <c r="C453">
        <v>174</v>
      </c>
      <c r="D453">
        <v>48.4</v>
      </c>
      <c r="E453">
        <v>5.1702529999999997E-3</v>
      </c>
      <c r="F453">
        <v>-1.672944E-3</v>
      </c>
      <c r="G453">
        <v>-9.2983570000000001E-3</v>
      </c>
      <c r="H453">
        <v>1.9255699999999999E-3</v>
      </c>
      <c r="I453">
        <v>3.4581350000000002E-3</v>
      </c>
      <c r="J453">
        <v>2.1725859999999998E-3</v>
      </c>
    </row>
    <row r="454" spans="1:10" x14ac:dyDescent="0.25">
      <c r="A454">
        <v>453</v>
      </c>
      <c r="B454">
        <v>58.177982890000003</v>
      </c>
      <c r="C454">
        <v>198</v>
      </c>
      <c r="D454">
        <v>76.8</v>
      </c>
      <c r="E454">
        <v>-8.4597130000000006E-3</v>
      </c>
      <c r="F454">
        <v>-1.2063134E-2</v>
      </c>
      <c r="G454">
        <v>-1.7150749999999999E-3</v>
      </c>
      <c r="H454">
        <v>-3.7997529999999999E-3</v>
      </c>
      <c r="I454">
        <v>-1.0086302E-2</v>
      </c>
      <c r="J454">
        <v>2.2837700000000001E-3</v>
      </c>
    </row>
    <row r="455" spans="1:10" x14ac:dyDescent="0.25">
      <c r="A455">
        <v>454</v>
      </c>
      <c r="B455">
        <v>69.041474679999993</v>
      </c>
      <c r="C455">
        <v>191</v>
      </c>
      <c r="D455">
        <v>62.3</v>
      </c>
      <c r="E455">
        <v>1.6360944999999998E-2</v>
      </c>
      <c r="F455">
        <v>-8.8878299999999998E-4</v>
      </c>
      <c r="G455">
        <v>-8.2866959999999996E-3</v>
      </c>
      <c r="H455">
        <v>2.6608209999999998E-3</v>
      </c>
      <c r="I455">
        <v>3.2558959999999999E-3</v>
      </c>
      <c r="J455">
        <v>7.3030940000000004E-3</v>
      </c>
    </row>
    <row r="456" spans="1:10" x14ac:dyDescent="0.25">
      <c r="A456">
        <v>455</v>
      </c>
      <c r="B456">
        <v>60.157160660000002</v>
      </c>
      <c r="C456">
        <v>172</v>
      </c>
      <c r="D456">
        <v>45.6</v>
      </c>
      <c r="E456">
        <v>1.7113198E-2</v>
      </c>
      <c r="F456">
        <v>-8.1092549999999992E-3</v>
      </c>
      <c r="G456">
        <v>-7.4456510000000002E-3</v>
      </c>
      <c r="H456">
        <v>3.894121E-3</v>
      </c>
      <c r="I456">
        <v>-4.4396310000000003E-3</v>
      </c>
      <c r="J456">
        <v>6.354976E-3</v>
      </c>
    </row>
    <row r="457" spans="1:10" x14ac:dyDescent="0.25">
      <c r="A457">
        <v>456</v>
      </c>
      <c r="B457">
        <v>54.408267379999998</v>
      </c>
      <c r="C457">
        <v>190</v>
      </c>
      <c r="D457">
        <v>70.400000000000006</v>
      </c>
      <c r="E457">
        <v>1.706766E-3</v>
      </c>
      <c r="F457">
        <v>-1.985957E-3</v>
      </c>
      <c r="G457">
        <v>-1.2436470000000001E-3</v>
      </c>
      <c r="H457">
        <v>-1.0216452000000001E-2</v>
      </c>
      <c r="I457">
        <v>7.3125800000000004E-4</v>
      </c>
      <c r="J457">
        <v>-3.6205819999999998E-3</v>
      </c>
    </row>
    <row r="458" spans="1:10" x14ac:dyDescent="0.25">
      <c r="A458">
        <v>457</v>
      </c>
      <c r="B458">
        <v>60.36567402</v>
      </c>
      <c r="C458">
        <v>197</v>
      </c>
      <c r="D458">
        <v>40</v>
      </c>
      <c r="E458">
        <v>9.396214E-3</v>
      </c>
      <c r="F458">
        <v>-4.5206450000000002E-3</v>
      </c>
      <c r="G458">
        <v>-4.4732169999999998E-3</v>
      </c>
      <c r="H458">
        <v>-1.0193481000000001E-2</v>
      </c>
      <c r="I458">
        <v>3.4320610000000001E-3</v>
      </c>
      <c r="J458" s="1">
        <v>2.8540800000000002E-6</v>
      </c>
    </row>
    <row r="459" spans="1:10" x14ac:dyDescent="0.25">
      <c r="A459">
        <v>458</v>
      </c>
      <c r="B459">
        <v>62.997136529999999</v>
      </c>
      <c r="C459">
        <v>186</v>
      </c>
      <c r="D459">
        <v>62.3</v>
      </c>
      <c r="E459">
        <v>3.5994170000000002E-3</v>
      </c>
      <c r="F459">
        <v>-2.485213E-3</v>
      </c>
      <c r="G459">
        <v>4.8883210000000002E-3</v>
      </c>
      <c r="H459" s="1">
        <v>4.7854500000000001E-5</v>
      </c>
      <c r="I459">
        <v>-3.810571E-3</v>
      </c>
      <c r="J459">
        <v>1.8732262E-2</v>
      </c>
    </row>
    <row r="460" spans="1:10" x14ac:dyDescent="0.25">
      <c r="A460">
        <v>459</v>
      </c>
      <c r="B460">
        <v>54.755646650000003</v>
      </c>
      <c r="C460">
        <v>176</v>
      </c>
      <c r="D460">
        <v>56.2</v>
      </c>
      <c r="E460">
        <v>-3.028237E-3</v>
      </c>
      <c r="F460">
        <v>1.1753746000000001E-2</v>
      </c>
      <c r="G460">
        <v>2.8242691E-2</v>
      </c>
      <c r="H460">
        <v>2.4858331000000001E-2</v>
      </c>
      <c r="I460">
        <v>4.9972030000000004E-3</v>
      </c>
      <c r="J460">
        <v>6.8041320000000001E-3</v>
      </c>
    </row>
    <row r="461" spans="1:10" x14ac:dyDescent="0.25">
      <c r="A461">
        <v>460</v>
      </c>
      <c r="B461">
        <v>63.419880929999998</v>
      </c>
      <c r="C461">
        <v>197</v>
      </c>
      <c r="D461">
        <v>79.900000000000006</v>
      </c>
      <c r="E461">
        <v>1.5664837000000001E-2</v>
      </c>
      <c r="F461">
        <v>-1.3517856E-2</v>
      </c>
      <c r="G461">
        <v>7.1901070000000003E-3</v>
      </c>
      <c r="H461">
        <v>1.0492111E-2</v>
      </c>
      <c r="I461">
        <v>-4.2774329999999998E-3</v>
      </c>
      <c r="J461">
        <v>4.5837370000000001E-3</v>
      </c>
    </row>
    <row r="462" spans="1:10" x14ac:dyDescent="0.25">
      <c r="A462">
        <v>461</v>
      </c>
      <c r="B462">
        <v>52.455652569999998</v>
      </c>
      <c r="C462">
        <v>186</v>
      </c>
      <c r="D462">
        <v>72</v>
      </c>
      <c r="E462">
        <v>-1.4521744E-2</v>
      </c>
      <c r="F462">
        <v>6.2703200000000002E-4</v>
      </c>
      <c r="G462">
        <v>3.4533472000000003E-2</v>
      </c>
      <c r="H462">
        <v>-5.7657100000000001E-4</v>
      </c>
      <c r="I462">
        <v>-2.6694100000000001E-3</v>
      </c>
      <c r="J462">
        <v>7.2937519999999997E-3</v>
      </c>
    </row>
    <row r="463" spans="1:10" x14ac:dyDescent="0.25">
      <c r="A463">
        <v>462</v>
      </c>
      <c r="B463">
        <v>69.041998680000006</v>
      </c>
      <c r="C463">
        <v>210</v>
      </c>
      <c r="D463">
        <v>98.4</v>
      </c>
      <c r="E463">
        <v>1.2279579999999999E-3</v>
      </c>
      <c r="F463">
        <v>-1.87987E-4</v>
      </c>
      <c r="G463">
        <v>9.4387480000000003E-3</v>
      </c>
      <c r="H463">
        <v>2.8273130000000001E-3</v>
      </c>
      <c r="I463">
        <v>1.446606E-3</v>
      </c>
      <c r="J463">
        <v>1.1080148E-2</v>
      </c>
    </row>
    <row r="464" spans="1:10" x14ac:dyDescent="0.25">
      <c r="A464">
        <v>463</v>
      </c>
      <c r="B464">
        <v>71.169265499999995</v>
      </c>
      <c r="C464">
        <v>195</v>
      </c>
      <c r="D464">
        <v>87</v>
      </c>
      <c r="E464">
        <v>-3.0995200000000001E-3</v>
      </c>
      <c r="F464">
        <v>9.2131850000000005E-3</v>
      </c>
      <c r="G464">
        <v>2.8096355E-2</v>
      </c>
      <c r="H464">
        <v>7.2684129999999996E-3</v>
      </c>
      <c r="I464">
        <v>4.1969779999999996E-3</v>
      </c>
      <c r="J464">
        <v>9.3448160000000006E-3</v>
      </c>
    </row>
    <row r="465" spans="1:10" x14ac:dyDescent="0.25">
      <c r="A465">
        <v>464</v>
      </c>
      <c r="B465">
        <v>59.649761949999998</v>
      </c>
      <c r="C465">
        <v>167</v>
      </c>
      <c r="D465">
        <v>47.4</v>
      </c>
      <c r="E465">
        <v>6.8192670000000004E-3</v>
      </c>
      <c r="F465">
        <v>-2.5147038E-2</v>
      </c>
      <c r="G465">
        <v>1.6066825999999999E-2</v>
      </c>
      <c r="H465">
        <v>8.9401400000000005E-4</v>
      </c>
      <c r="I465">
        <v>-5.4575420000000001E-3</v>
      </c>
      <c r="J465">
        <v>1.6914569999999999E-3</v>
      </c>
    </row>
    <row r="466" spans="1:10" x14ac:dyDescent="0.25">
      <c r="A466">
        <v>465</v>
      </c>
      <c r="B466">
        <v>69.172691279999995</v>
      </c>
      <c r="C466">
        <v>189</v>
      </c>
      <c r="D466">
        <v>72.599999999999994</v>
      </c>
      <c r="E466">
        <v>5.9645200000000003E-4</v>
      </c>
      <c r="F466">
        <v>-7.2963910000000002E-3</v>
      </c>
      <c r="G466">
        <v>1.9052374E-2</v>
      </c>
      <c r="H466">
        <v>-1.925632E-3</v>
      </c>
      <c r="I466">
        <v>4.6499319999999999E-3</v>
      </c>
      <c r="J466">
        <v>3.4900619999999999E-3</v>
      </c>
    </row>
    <row r="467" spans="1:10" x14ac:dyDescent="0.25">
      <c r="A467">
        <v>466</v>
      </c>
      <c r="B467">
        <v>55.283795980000001</v>
      </c>
      <c r="C467">
        <v>195</v>
      </c>
      <c r="D467">
        <v>88.1</v>
      </c>
      <c r="E467">
        <v>-1.4679367E-2</v>
      </c>
      <c r="F467">
        <v>3.7869069999999999E-3</v>
      </c>
      <c r="G467">
        <v>4.0461123000000002E-2</v>
      </c>
      <c r="H467">
        <v>3.3867699999999999E-3</v>
      </c>
      <c r="I467">
        <v>-3.9363860000000001E-3</v>
      </c>
      <c r="J467">
        <v>8.9649629999999994E-3</v>
      </c>
    </row>
    <row r="468" spans="1:10" x14ac:dyDescent="0.25">
      <c r="A468">
        <v>467</v>
      </c>
      <c r="B468">
        <v>54.984365150000002</v>
      </c>
      <c r="C468">
        <v>192</v>
      </c>
      <c r="D468">
        <v>81.5</v>
      </c>
      <c r="E468">
        <v>-1.5855227999999999E-2</v>
      </c>
      <c r="F468">
        <v>1.3528145E-2</v>
      </c>
      <c r="G468">
        <v>3.0313935E-2</v>
      </c>
      <c r="H468">
        <v>6.7733519999999998E-3</v>
      </c>
      <c r="I468">
        <v>4.6420800000000003E-4</v>
      </c>
      <c r="J468">
        <v>3.2048519999999998E-3</v>
      </c>
    </row>
    <row r="469" spans="1:10" x14ac:dyDescent="0.25">
      <c r="A469">
        <v>468</v>
      </c>
      <c r="B469">
        <v>69.487104970000004</v>
      </c>
      <c r="C469">
        <v>163</v>
      </c>
      <c r="D469">
        <v>44.6</v>
      </c>
      <c r="E469">
        <v>1.4771657000000001E-2</v>
      </c>
      <c r="F469">
        <v>-1.7475505999999998E-2</v>
      </c>
      <c r="G469">
        <v>1.1382616E-2</v>
      </c>
      <c r="H469">
        <v>-1.6757149999999999E-3</v>
      </c>
      <c r="I469">
        <v>-1.3887807E-2</v>
      </c>
      <c r="J469">
        <v>6.8417160000000003E-3</v>
      </c>
    </row>
    <row r="470" spans="1:10" x14ac:dyDescent="0.25">
      <c r="A470">
        <v>469</v>
      </c>
      <c r="B470">
        <v>60.532924659999999</v>
      </c>
      <c r="C470">
        <v>186</v>
      </c>
      <c r="D470">
        <v>66.099999999999994</v>
      </c>
      <c r="E470">
        <v>1.1663846E-2</v>
      </c>
      <c r="F470">
        <v>2.9388589999999998E-3</v>
      </c>
      <c r="G470">
        <v>1.0295307E-2</v>
      </c>
      <c r="H470">
        <v>2.210867E-3</v>
      </c>
      <c r="I470">
        <v>-3.016627E-3</v>
      </c>
      <c r="J470">
        <v>8.9217050000000003E-3</v>
      </c>
    </row>
    <row r="471" spans="1:10" x14ac:dyDescent="0.25">
      <c r="A471">
        <v>470</v>
      </c>
      <c r="B471">
        <v>66.55847163</v>
      </c>
      <c r="C471">
        <v>179</v>
      </c>
      <c r="D471">
        <v>56.8</v>
      </c>
      <c r="E471">
        <v>2.3752579999999999E-3</v>
      </c>
      <c r="F471">
        <v>-7.7561160000000004E-3</v>
      </c>
      <c r="G471">
        <v>6.7056640000000001E-3</v>
      </c>
      <c r="H471">
        <v>2.5684213000000001E-2</v>
      </c>
      <c r="I471">
        <v>-1.3768562E-2</v>
      </c>
      <c r="J471">
        <v>-1.400751E-3</v>
      </c>
    </row>
    <row r="472" spans="1:10" x14ac:dyDescent="0.25">
      <c r="A472">
        <v>471</v>
      </c>
      <c r="B472">
        <v>62.830286790000002</v>
      </c>
      <c r="C472">
        <v>187</v>
      </c>
      <c r="D472">
        <v>63.6</v>
      </c>
      <c r="E472">
        <v>2.8176224E-2</v>
      </c>
      <c r="F472">
        <v>2.6433110000000002E-3</v>
      </c>
      <c r="G472">
        <v>8.0746529999999993E-3</v>
      </c>
      <c r="H472">
        <v>1.2917979E-2</v>
      </c>
      <c r="I472">
        <v>-4.8291970000000004E-3</v>
      </c>
      <c r="J472">
        <v>-5.9683119999999999E-3</v>
      </c>
    </row>
    <row r="473" spans="1:10" x14ac:dyDescent="0.25">
      <c r="A473">
        <v>472</v>
      </c>
      <c r="B473">
        <v>68.130320780000005</v>
      </c>
      <c r="C473">
        <v>179</v>
      </c>
      <c r="D473">
        <v>57.6</v>
      </c>
      <c r="E473">
        <v>1.7286052999999999E-2</v>
      </c>
      <c r="F473">
        <v>-3.9536099999999998E-3</v>
      </c>
      <c r="G473">
        <v>1.2295026000000001E-2</v>
      </c>
      <c r="H473">
        <v>1.7230417000000001E-2</v>
      </c>
      <c r="I473">
        <v>-7.472345E-3</v>
      </c>
      <c r="J473">
        <v>3.1153299999999999E-3</v>
      </c>
    </row>
    <row r="474" spans="1:10" x14ac:dyDescent="0.25">
      <c r="A474">
        <v>473</v>
      </c>
      <c r="B474">
        <v>67.303051589999995</v>
      </c>
      <c r="C474">
        <v>192</v>
      </c>
      <c r="D474">
        <v>69.8</v>
      </c>
      <c r="E474">
        <v>2.1021146000000001E-2</v>
      </c>
      <c r="F474">
        <v>1.5600465000000001E-2</v>
      </c>
      <c r="G474">
        <v>9.0216080000000004E-3</v>
      </c>
      <c r="H474">
        <v>1.3001115000000001E-2</v>
      </c>
      <c r="I474">
        <v>-5.0077919999999996E-3</v>
      </c>
      <c r="J474">
        <v>6.1444489999999997E-3</v>
      </c>
    </row>
    <row r="475" spans="1:10" x14ac:dyDescent="0.25">
      <c r="A475">
        <v>474</v>
      </c>
      <c r="B475">
        <v>59.494948809999997</v>
      </c>
      <c r="C475">
        <v>186</v>
      </c>
      <c r="D475">
        <v>53.6</v>
      </c>
      <c r="E475">
        <v>2.0864711000000001E-2</v>
      </c>
      <c r="F475">
        <v>-8.1045749999999993E-3</v>
      </c>
      <c r="G475">
        <v>2.5826949999999999E-3</v>
      </c>
      <c r="H475">
        <v>9.770585E-3</v>
      </c>
      <c r="I475">
        <v>-1.891123E-3</v>
      </c>
      <c r="J475">
        <v>2.574083E-3</v>
      </c>
    </row>
    <row r="476" spans="1:10" x14ac:dyDescent="0.25">
      <c r="A476">
        <v>475</v>
      </c>
      <c r="B476">
        <v>57.240374299999999</v>
      </c>
      <c r="C476">
        <v>170</v>
      </c>
      <c r="D476">
        <v>49.8</v>
      </c>
      <c r="E476">
        <v>1.1319401E-2</v>
      </c>
      <c r="F476">
        <v>-7.8900299999999993E-3</v>
      </c>
      <c r="G476">
        <v>7.5319419999999998E-3</v>
      </c>
      <c r="H476">
        <v>1.4140045E-2</v>
      </c>
      <c r="I476">
        <v>-4.4815829999999999E-3</v>
      </c>
      <c r="J476">
        <v>-4.4075520000000003E-3</v>
      </c>
    </row>
    <row r="477" spans="1:10" x14ac:dyDescent="0.25">
      <c r="A477">
        <v>476</v>
      </c>
      <c r="B477">
        <v>60.442588780000001</v>
      </c>
      <c r="C477">
        <v>207</v>
      </c>
      <c r="D477">
        <v>92.4</v>
      </c>
      <c r="E477">
        <v>2.4711492000000002E-2</v>
      </c>
      <c r="F477">
        <v>1.9189995000000001E-2</v>
      </c>
      <c r="G477">
        <v>8.6542100000000007E-3</v>
      </c>
      <c r="H477">
        <v>2.3289023999999998E-2</v>
      </c>
      <c r="I477">
        <v>-9.6926640000000001E-3</v>
      </c>
      <c r="J477">
        <v>-4.290126E-3</v>
      </c>
    </row>
    <row r="478" spans="1:10" x14ac:dyDescent="0.25">
      <c r="A478">
        <v>477</v>
      </c>
      <c r="B478">
        <v>48.039759220000001</v>
      </c>
      <c r="C478">
        <v>169</v>
      </c>
      <c r="D478">
        <v>44</v>
      </c>
      <c r="E478">
        <v>2.2194459999999999E-2</v>
      </c>
      <c r="F478">
        <v>-6.3514390000000004E-3</v>
      </c>
      <c r="G478">
        <v>9.6281060000000009E-3</v>
      </c>
      <c r="H478">
        <v>2.0313081E-2</v>
      </c>
      <c r="I478">
        <v>2.152621E-3</v>
      </c>
      <c r="J478">
        <v>6.8557699999999997E-3</v>
      </c>
    </row>
    <row r="479" spans="1:10" x14ac:dyDescent="0.25">
      <c r="A479">
        <v>478</v>
      </c>
      <c r="B479">
        <v>61.613155229999997</v>
      </c>
      <c r="C479">
        <v>195</v>
      </c>
      <c r="D479">
        <v>72.400000000000006</v>
      </c>
      <c r="E479">
        <v>2.3053290000000001E-2</v>
      </c>
      <c r="F479">
        <v>-8.7842389999999992E-3</v>
      </c>
      <c r="G479">
        <v>2.0750359999999999E-2</v>
      </c>
      <c r="H479">
        <v>1.1569899E-2</v>
      </c>
      <c r="I479">
        <v>-3.5859680000000001E-3</v>
      </c>
      <c r="J479">
        <v>1.6596079999999999E-3</v>
      </c>
    </row>
    <row r="480" spans="1:10" x14ac:dyDescent="0.25">
      <c r="A480">
        <v>479</v>
      </c>
      <c r="B480">
        <v>50.759581070000003</v>
      </c>
      <c r="C480">
        <v>214</v>
      </c>
      <c r="D480">
        <v>100.6</v>
      </c>
      <c r="E480">
        <v>-1.2033576000000001E-2</v>
      </c>
      <c r="F480">
        <v>5.5702390000000003E-3</v>
      </c>
      <c r="G480">
        <v>3.6994524000000001E-2</v>
      </c>
      <c r="H480">
        <v>7.7835329999999996E-3</v>
      </c>
      <c r="I480">
        <v>-1.0443450999999999E-2</v>
      </c>
      <c r="J480">
        <v>2.555393E-3</v>
      </c>
    </row>
    <row r="481" spans="1:10" x14ac:dyDescent="0.25">
      <c r="A481">
        <v>480</v>
      </c>
      <c r="B481">
        <v>54.379308379999998</v>
      </c>
      <c r="C481">
        <v>172</v>
      </c>
      <c r="D481">
        <v>53.9</v>
      </c>
      <c r="E481">
        <v>-5.1254179999999996E-3</v>
      </c>
      <c r="F481">
        <v>-9.4185999999999998E-4</v>
      </c>
      <c r="G481">
        <v>1.5984017E-2</v>
      </c>
      <c r="H481">
        <v>1.1961098999999999E-2</v>
      </c>
      <c r="I481">
        <v>-1.4698627000000001E-2</v>
      </c>
      <c r="J481">
        <v>-5.9488500000000003E-3</v>
      </c>
    </row>
    <row r="482" spans="1:10" x14ac:dyDescent="0.25">
      <c r="A482">
        <v>481</v>
      </c>
      <c r="B482">
        <v>58.66741262</v>
      </c>
      <c r="C482">
        <v>172</v>
      </c>
      <c r="D482">
        <v>52.2</v>
      </c>
      <c r="E482">
        <v>3.0542E-2</v>
      </c>
      <c r="F482">
        <v>5.2565490000000001E-3</v>
      </c>
      <c r="G482">
        <v>6.8556609999999999E-3</v>
      </c>
      <c r="H482">
        <v>1.9740331999999999E-2</v>
      </c>
      <c r="I482">
        <v>-4.0522090000000002E-3</v>
      </c>
      <c r="J482">
        <v>-7.8511529999999996E-3</v>
      </c>
    </row>
    <row r="483" spans="1:10" x14ac:dyDescent="0.25">
      <c r="A483">
        <v>482</v>
      </c>
      <c r="B483">
        <v>58.108566320000001</v>
      </c>
      <c r="C483">
        <v>186</v>
      </c>
      <c r="D483">
        <v>64.7</v>
      </c>
      <c r="E483">
        <v>2.9515178E-2</v>
      </c>
      <c r="F483">
        <v>1.2339562E-2</v>
      </c>
      <c r="G483">
        <v>5.5623130000000002E-3</v>
      </c>
      <c r="H483">
        <v>1.7824446000000001E-2</v>
      </c>
      <c r="I483">
        <v>-5.2371099999999995E-4</v>
      </c>
      <c r="J483">
        <v>7.6871839999999997E-3</v>
      </c>
    </row>
    <row r="484" spans="1:10" x14ac:dyDescent="0.25">
      <c r="A484">
        <v>483</v>
      </c>
      <c r="B484">
        <v>63.934944129999998</v>
      </c>
      <c r="C484">
        <v>185</v>
      </c>
      <c r="D484">
        <v>56.6</v>
      </c>
      <c r="E484">
        <v>3.5929388E-2</v>
      </c>
      <c r="F484">
        <v>-7.6787560000000001E-3</v>
      </c>
      <c r="G484">
        <v>9.6821709999999998E-3</v>
      </c>
      <c r="H484">
        <v>9.8831309999999999E-3</v>
      </c>
      <c r="I484">
        <v>1.6898900000000001E-3</v>
      </c>
      <c r="J484">
        <v>-8.3624199999999995E-4</v>
      </c>
    </row>
    <row r="485" spans="1:10" x14ac:dyDescent="0.25">
      <c r="A485">
        <v>484</v>
      </c>
      <c r="B485">
        <v>54.139342480000003</v>
      </c>
      <c r="C485">
        <v>186</v>
      </c>
      <c r="D485">
        <v>64.3</v>
      </c>
      <c r="E485">
        <v>2.5957673000000001E-2</v>
      </c>
      <c r="F485">
        <v>6.6122510000000004E-3</v>
      </c>
      <c r="G485">
        <v>6.8394069999999996E-3</v>
      </c>
      <c r="H485">
        <v>1.1995255E-2</v>
      </c>
      <c r="I485">
        <v>-1.713224E-3</v>
      </c>
      <c r="J485">
        <v>-4.9151960000000001E-3</v>
      </c>
    </row>
    <row r="486" spans="1:10" x14ac:dyDescent="0.25">
      <c r="A486">
        <v>485</v>
      </c>
      <c r="B486">
        <v>55.79770001</v>
      </c>
      <c r="C486">
        <v>176</v>
      </c>
      <c r="D486">
        <v>31.7</v>
      </c>
      <c r="E486">
        <v>9.6364710000000006E-3</v>
      </c>
      <c r="F486">
        <v>7.9666430000000007E-3</v>
      </c>
      <c r="G486">
        <v>1.940733E-2</v>
      </c>
      <c r="H486">
        <v>1.2368903000000001E-2</v>
      </c>
      <c r="I486">
        <v>4.9171839999999998E-3</v>
      </c>
      <c r="J486">
        <v>-1.344458E-3</v>
      </c>
    </row>
    <row r="487" spans="1:10" x14ac:dyDescent="0.25">
      <c r="A487">
        <v>486</v>
      </c>
      <c r="B487">
        <v>60.637994169999999</v>
      </c>
      <c r="C487">
        <v>160</v>
      </c>
      <c r="D487">
        <v>37.299999999999997</v>
      </c>
      <c r="E487">
        <v>3.9973123999999999E-2</v>
      </c>
      <c r="F487">
        <v>-4.5341629999999999E-3</v>
      </c>
      <c r="G487">
        <v>1.5302586E-2</v>
      </c>
      <c r="H487">
        <v>1.6004840999999999E-2</v>
      </c>
      <c r="I487">
        <v>1.1769287E-2</v>
      </c>
      <c r="J487">
        <v>9.0390350000000008E-3</v>
      </c>
    </row>
    <row r="488" spans="1:10" x14ac:dyDescent="0.25">
      <c r="A488">
        <v>487</v>
      </c>
      <c r="B488">
        <v>44.312193989999997</v>
      </c>
      <c r="C488">
        <v>161</v>
      </c>
      <c r="D488">
        <v>43</v>
      </c>
      <c r="E488">
        <v>7.93606E-3</v>
      </c>
      <c r="F488">
        <v>8.744445E-3</v>
      </c>
      <c r="G488">
        <v>3.0586641000000001E-2</v>
      </c>
      <c r="H488">
        <v>2.3187938000000002E-2</v>
      </c>
      <c r="I488">
        <v>-5.7392499999999998E-4</v>
      </c>
      <c r="J488">
        <v>5.6590119999999997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8"/>
  <sheetViews>
    <sheetView workbookViewId="0">
      <selection activeCell="D1" sqref="D1"/>
    </sheetView>
  </sheetViews>
  <sheetFormatPr defaultRowHeight="15" x14ac:dyDescent="0.25"/>
  <sheetData>
    <row r="1" spans="1:3" x14ac:dyDescent="0.25">
      <c r="A1" t="s">
        <v>0</v>
      </c>
      <c r="B1" t="s">
        <v>8</v>
      </c>
      <c r="C1" t="s">
        <v>9</v>
      </c>
    </row>
    <row r="2" spans="1:3" x14ac:dyDescent="0.25">
      <c r="A2">
        <v>1</v>
      </c>
      <c r="B2">
        <v>1</v>
      </c>
      <c r="C2">
        <v>2</v>
      </c>
    </row>
    <row r="3" spans="1:3" x14ac:dyDescent="0.25">
      <c r="A3">
        <v>2</v>
      </c>
      <c r="B3">
        <v>0</v>
      </c>
      <c r="C3">
        <v>2</v>
      </c>
    </row>
    <row r="4" spans="1:3" x14ac:dyDescent="0.25">
      <c r="A4">
        <v>3</v>
      </c>
      <c r="B4">
        <v>0</v>
      </c>
      <c r="C4">
        <v>2</v>
      </c>
    </row>
    <row r="5" spans="1:3" x14ac:dyDescent="0.25">
      <c r="A5">
        <v>4</v>
      </c>
      <c r="B5">
        <v>0</v>
      </c>
      <c r="C5">
        <v>2</v>
      </c>
    </row>
    <row r="6" spans="1:3" x14ac:dyDescent="0.25">
      <c r="A6">
        <v>5</v>
      </c>
      <c r="B6">
        <v>0</v>
      </c>
      <c r="C6">
        <v>2</v>
      </c>
    </row>
    <row r="7" spans="1:3" x14ac:dyDescent="0.25">
      <c r="A7">
        <v>6</v>
      </c>
      <c r="B7">
        <v>1</v>
      </c>
      <c r="C7">
        <v>2</v>
      </c>
    </row>
    <row r="8" spans="1:3" x14ac:dyDescent="0.25">
      <c r="A8">
        <v>7</v>
      </c>
      <c r="B8">
        <v>0</v>
      </c>
      <c r="C8">
        <v>2</v>
      </c>
    </row>
    <row r="9" spans="1:3" x14ac:dyDescent="0.25">
      <c r="A9">
        <v>8</v>
      </c>
      <c r="B9">
        <v>0</v>
      </c>
      <c r="C9">
        <v>2</v>
      </c>
    </row>
    <row r="10" spans="1:3" x14ac:dyDescent="0.25">
      <c r="A10">
        <v>9</v>
      </c>
      <c r="B10">
        <v>0</v>
      </c>
      <c r="C10">
        <v>2</v>
      </c>
    </row>
    <row r="11" spans="1:3" x14ac:dyDescent="0.25">
      <c r="A11">
        <v>10</v>
      </c>
      <c r="B11">
        <v>0</v>
      </c>
      <c r="C11">
        <v>2</v>
      </c>
    </row>
    <row r="12" spans="1:3" x14ac:dyDescent="0.25">
      <c r="A12">
        <v>11</v>
      </c>
      <c r="B12">
        <v>1</v>
      </c>
      <c r="C12">
        <v>2</v>
      </c>
    </row>
    <row r="13" spans="1:3" x14ac:dyDescent="0.25">
      <c r="A13">
        <v>12</v>
      </c>
      <c r="B13">
        <v>0</v>
      </c>
      <c r="C13">
        <v>2</v>
      </c>
    </row>
    <row r="14" spans="1:3" x14ac:dyDescent="0.25">
      <c r="A14">
        <v>13</v>
      </c>
      <c r="B14">
        <v>0</v>
      </c>
      <c r="C14">
        <v>2</v>
      </c>
    </row>
    <row r="15" spans="1:3" x14ac:dyDescent="0.25">
      <c r="A15">
        <v>14</v>
      </c>
      <c r="B15">
        <v>1</v>
      </c>
      <c r="C15">
        <v>2</v>
      </c>
    </row>
    <row r="16" spans="1:3" x14ac:dyDescent="0.25">
      <c r="A16">
        <v>15</v>
      </c>
      <c r="B16">
        <v>0</v>
      </c>
      <c r="C16">
        <v>2</v>
      </c>
    </row>
    <row r="17" spans="1:3" x14ac:dyDescent="0.25">
      <c r="A17">
        <v>16</v>
      </c>
      <c r="B17">
        <v>0</v>
      </c>
      <c r="C17">
        <v>2</v>
      </c>
    </row>
    <row r="18" spans="1:3" x14ac:dyDescent="0.25">
      <c r="A18">
        <v>17</v>
      </c>
      <c r="B18">
        <v>0</v>
      </c>
      <c r="C18">
        <v>2</v>
      </c>
    </row>
    <row r="19" spans="1:3" x14ac:dyDescent="0.25">
      <c r="A19">
        <v>18</v>
      </c>
      <c r="B19">
        <v>0</v>
      </c>
      <c r="C19">
        <v>2</v>
      </c>
    </row>
    <row r="20" spans="1:3" x14ac:dyDescent="0.25">
      <c r="A20">
        <v>19</v>
      </c>
      <c r="B20">
        <v>0</v>
      </c>
      <c r="C20">
        <v>2</v>
      </c>
    </row>
    <row r="21" spans="1:3" x14ac:dyDescent="0.25">
      <c r="A21">
        <v>20</v>
      </c>
      <c r="B21">
        <v>1</v>
      </c>
      <c r="C21">
        <v>2</v>
      </c>
    </row>
    <row r="22" spans="1:3" x14ac:dyDescent="0.25">
      <c r="A22">
        <v>21</v>
      </c>
      <c r="B22">
        <v>0</v>
      </c>
      <c r="C22">
        <v>2</v>
      </c>
    </row>
    <row r="23" spans="1:3" x14ac:dyDescent="0.25">
      <c r="A23">
        <v>22</v>
      </c>
      <c r="B23">
        <v>0</v>
      </c>
      <c r="C23">
        <v>2</v>
      </c>
    </row>
    <row r="24" spans="1:3" x14ac:dyDescent="0.25">
      <c r="A24">
        <v>23</v>
      </c>
      <c r="B24">
        <v>0</v>
      </c>
      <c r="C24">
        <v>2</v>
      </c>
    </row>
    <row r="25" spans="1:3" x14ac:dyDescent="0.25">
      <c r="A25">
        <v>24</v>
      </c>
      <c r="B25">
        <v>0</v>
      </c>
      <c r="C25">
        <v>2</v>
      </c>
    </row>
    <row r="26" spans="1:3" x14ac:dyDescent="0.25">
      <c r="A26">
        <v>25</v>
      </c>
      <c r="B26">
        <v>0</v>
      </c>
      <c r="C26">
        <v>2</v>
      </c>
    </row>
    <row r="27" spans="1:3" x14ac:dyDescent="0.25">
      <c r="A27">
        <v>26</v>
      </c>
      <c r="B27">
        <v>1</v>
      </c>
      <c r="C27">
        <v>2</v>
      </c>
    </row>
    <row r="28" spans="1:3" x14ac:dyDescent="0.25">
      <c r="A28">
        <v>27</v>
      </c>
      <c r="B28">
        <v>0</v>
      </c>
      <c r="C28">
        <v>2</v>
      </c>
    </row>
    <row r="29" spans="1:3" x14ac:dyDescent="0.25">
      <c r="A29">
        <v>28</v>
      </c>
      <c r="B29">
        <v>0</v>
      </c>
      <c r="C29">
        <v>2</v>
      </c>
    </row>
    <row r="30" spans="1:3" x14ac:dyDescent="0.25">
      <c r="A30">
        <v>29</v>
      </c>
      <c r="B30">
        <v>0</v>
      </c>
      <c r="C30">
        <v>2</v>
      </c>
    </row>
    <row r="31" spans="1:3" x14ac:dyDescent="0.25">
      <c r="A31">
        <v>30</v>
      </c>
      <c r="B31">
        <v>1</v>
      </c>
      <c r="C31">
        <v>2</v>
      </c>
    </row>
    <row r="32" spans="1:3" x14ac:dyDescent="0.25">
      <c r="A32">
        <v>31</v>
      </c>
      <c r="B32">
        <v>1</v>
      </c>
      <c r="C32">
        <v>2</v>
      </c>
    </row>
    <row r="33" spans="1:3" x14ac:dyDescent="0.25">
      <c r="A33">
        <v>32</v>
      </c>
      <c r="B33">
        <v>0</v>
      </c>
      <c r="C33">
        <v>2</v>
      </c>
    </row>
    <row r="34" spans="1:3" x14ac:dyDescent="0.25">
      <c r="A34">
        <v>33</v>
      </c>
      <c r="B34">
        <v>1</v>
      </c>
      <c r="C34">
        <v>2</v>
      </c>
    </row>
    <row r="35" spans="1:3" x14ac:dyDescent="0.25">
      <c r="A35">
        <v>34</v>
      </c>
      <c r="B35">
        <v>1</v>
      </c>
      <c r="C35">
        <v>2</v>
      </c>
    </row>
    <row r="36" spans="1:3" x14ac:dyDescent="0.25">
      <c r="A36">
        <v>35</v>
      </c>
      <c r="B36">
        <v>0</v>
      </c>
      <c r="C36">
        <v>2</v>
      </c>
    </row>
    <row r="37" spans="1:3" x14ac:dyDescent="0.25">
      <c r="A37">
        <v>36</v>
      </c>
      <c r="B37">
        <v>0</v>
      </c>
      <c r="C37">
        <v>2</v>
      </c>
    </row>
    <row r="38" spans="1:3" x14ac:dyDescent="0.25">
      <c r="A38">
        <v>37</v>
      </c>
      <c r="B38">
        <v>0</v>
      </c>
      <c r="C38">
        <v>2</v>
      </c>
    </row>
    <row r="39" spans="1:3" x14ac:dyDescent="0.25">
      <c r="A39">
        <v>38</v>
      </c>
      <c r="B39">
        <v>0</v>
      </c>
      <c r="C39">
        <v>2</v>
      </c>
    </row>
    <row r="40" spans="1:3" x14ac:dyDescent="0.25">
      <c r="A40">
        <v>39</v>
      </c>
      <c r="B40">
        <v>0</v>
      </c>
      <c r="C40">
        <v>2</v>
      </c>
    </row>
    <row r="41" spans="1:3" x14ac:dyDescent="0.25">
      <c r="A41">
        <v>40</v>
      </c>
      <c r="B41">
        <v>0</v>
      </c>
      <c r="C41">
        <v>2</v>
      </c>
    </row>
    <row r="42" spans="1:3" x14ac:dyDescent="0.25">
      <c r="A42">
        <v>41</v>
      </c>
      <c r="B42">
        <v>1</v>
      </c>
      <c r="C42">
        <v>2</v>
      </c>
    </row>
    <row r="43" spans="1:3" x14ac:dyDescent="0.25">
      <c r="A43">
        <v>42</v>
      </c>
      <c r="B43">
        <v>0</v>
      </c>
      <c r="C43">
        <v>2</v>
      </c>
    </row>
    <row r="44" spans="1:3" x14ac:dyDescent="0.25">
      <c r="A44">
        <v>43</v>
      </c>
      <c r="B44">
        <v>0</v>
      </c>
      <c r="C44">
        <v>2</v>
      </c>
    </row>
    <row r="45" spans="1:3" x14ac:dyDescent="0.25">
      <c r="A45">
        <v>44</v>
      </c>
      <c r="B45">
        <v>0</v>
      </c>
      <c r="C45">
        <v>2</v>
      </c>
    </row>
    <row r="46" spans="1:3" x14ac:dyDescent="0.25">
      <c r="A46">
        <v>45</v>
      </c>
      <c r="B46">
        <v>0</v>
      </c>
      <c r="C46">
        <v>2</v>
      </c>
    </row>
    <row r="47" spans="1:3" x14ac:dyDescent="0.25">
      <c r="A47">
        <v>46</v>
      </c>
      <c r="B47">
        <v>0</v>
      </c>
      <c r="C47">
        <v>2</v>
      </c>
    </row>
    <row r="48" spans="1:3" x14ac:dyDescent="0.25">
      <c r="A48">
        <v>47</v>
      </c>
      <c r="B48">
        <v>1</v>
      </c>
      <c r="C48">
        <v>2</v>
      </c>
    </row>
    <row r="49" spans="1:3" x14ac:dyDescent="0.25">
      <c r="A49">
        <v>48</v>
      </c>
      <c r="B49">
        <v>1</v>
      </c>
      <c r="C49">
        <v>2</v>
      </c>
    </row>
    <row r="50" spans="1:3" x14ac:dyDescent="0.25">
      <c r="A50">
        <v>49</v>
      </c>
      <c r="B50">
        <v>1</v>
      </c>
      <c r="C50">
        <v>2</v>
      </c>
    </row>
    <row r="51" spans="1:3" x14ac:dyDescent="0.25">
      <c r="A51">
        <v>50</v>
      </c>
      <c r="B51">
        <v>1</v>
      </c>
      <c r="C51">
        <v>2</v>
      </c>
    </row>
    <row r="52" spans="1:3" x14ac:dyDescent="0.25">
      <c r="A52">
        <v>51</v>
      </c>
      <c r="B52">
        <v>1</v>
      </c>
      <c r="C52">
        <v>2</v>
      </c>
    </row>
    <row r="53" spans="1:3" x14ac:dyDescent="0.25">
      <c r="A53">
        <v>52</v>
      </c>
      <c r="B53">
        <v>0</v>
      </c>
      <c r="C53">
        <v>2</v>
      </c>
    </row>
    <row r="54" spans="1:3" x14ac:dyDescent="0.25">
      <c r="A54">
        <v>53</v>
      </c>
      <c r="B54">
        <v>1</v>
      </c>
      <c r="C54">
        <v>2</v>
      </c>
    </row>
    <row r="55" spans="1:3" x14ac:dyDescent="0.25">
      <c r="A55">
        <v>54</v>
      </c>
      <c r="B55">
        <v>0</v>
      </c>
      <c r="C55">
        <v>2</v>
      </c>
    </row>
    <row r="56" spans="1:3" x14ac:dyDescent="0.25">
      <c r="A56">
        <v>55</v>
      </c>
      <c r="B56">
        <v>1</v>
      </c>
      <c r="C56">
        <v>2</v>
      </c>
    </row>
    <row r="57" spans="1:3" x14ac:dyDescent="0.25">
      <c r="A57">
        <v>56</v>
      </c>
      <c r="B57">
        <v>1</v>
      </c>
      <c r="C57">
        <v>2</v>
      </c>
    </row>
    <row r="58" spans="1:3" x14ac:dyDescent="0.25">
      <c r="A58">
        <v>57</v>
      </c>
      <c r="B58">
        <v>0</v>
      </c>
      <c r="C58">
        <v>2</v>
      </c>
    </row>
    <row r="59" spans="1:3" x14ac:dyDescent="0.25">
      <c r="A59">
        <v>58</v>
      </c>
      <c r="B59">
        <v>0</v>
      </c>
      <c r="C59">
        <v>2</v>
      </c>
    </row>
    <row r="60" spans="1:3" x14ac:dyDescent="0.25">
      <c r="A60">
        <v>59</v>
      </c>
      <c r="B60">
        <v>0</v>
      </c>
      <c r="C60">
        <v>2</v>
      </c>
    </row>
    <row r="61" spans="1:3" x14ac:dyDescent="0.25">
      <c r="A61">
        <v>60</v>
      </c>
      <c r="B61">
        <v>0</v>
      </c>
      <c r="C61">
        <v>2</v>
      </c>
    </row>
    <row r="62" spans="1:3" x14ac:dyDescent="0.25">
      <c r="A62">
        <v>61</v>
      </c>
      <c r="B62">
        <v>0</v>
      </c>
      <c r="C62">
        <v>2</v>
      </c>
    </row>
    <row r="63" spans="1:3" x14ac:dyDescent="0.25">
      <c r="A63">
        <v>62</v>
      </c>
      <c r="B63">
        <v>0</v>
      </c>
      <c r="C63">
        <v>2</v>
      </c>
    </row>
    <row r="64" spans="1:3" x14ac:dyDescent="0.25">
      <c r="A64">
        <v>63</v>
      </c>
      <c r="B64">
        <v>1</v>
      </c>
      <c r="C64">
        <v>2</v>
      </c>
    </row>
    <row r="65" spans="1:3" x14ac:dyDescent="0.25">
      <c r="A65">
        <v>64</v>
      </c>
      <c r="B65">
        <v>0</v>
      </c>
      <c r="C65">
        <v>2</v>
      </c>
    </row>
    <row r="66" spans="1:3" x14ac:dyDescent="0.25">
      <c r="A66">
        <v>65</v>
      </c>
      <c r="B66">
        <v>0</v>
      </c>
      <c r="C66">
        <v>2</v>
      </c>
    </row>
    <row r="67" spans="1:3" x14ac:dyDescent="0.25">
      <c r="A67">
        <v>66</v>
      </c>
      <c r="B67">
        <v>1</v>
      </c>
      <c r="C67">
        <v>2</v>
      </c>
    </row>
    <row r="68" spans="1:3" x14ac:dyDescent="0.25">
      <c r="A68">
        <v>67</v>
      </c>
      <c r="B68">
        <v>0</v>
      </c>
      <c r="C68">
        <v>2</v>
      </c>
    </row>
    <row r="69" spans="1:3" x14ac:dyDescent="0.25">
      <c r="A69">
        <v>68</v>
      </c>
      <c r="B69">
        <v>0</v>
      </c>
      <c r="C69">
        <v>2</v>
      </c>
    </row>
    <row r="70" spans="1:3" x14ac:dyDescent="0.25">
      <c r="A70">
        <v>69</v>
      </c>
      <c r="B70">
        <v>0</v>
      </c>
      <c r="C70">
        <v>2</v>
      </c>
    </row>
    <row r="71" spans="1:3" x14ac:dyDescent="0.25">
      <c r="A71">
        <v>70</v>
      </c>
      <c r="B71">
        <v>0</v>
      </c>
      <c r="C71">
        <v>2</v>
      </c>
    </row>
    <row r="72" spans="1:3" x14ac:dyDescent="0.25">
      <c r="A72">
        <v>71</v>
      </c>
      <c r="B72">
        <v>0</v>
      </c>
      <c r="C72">
        <v>2</v>
      </c>
    </row>
    <row r="73" spans="1:3" x14ac:dyDescent="0.25">
      <c r="A73">
        <v>72</v>
      </c>
      <c r="B73">
        <v>0</v>
      </c>
      <c r="C73">
        <v>2</v>
      </c>
    </row>
    <row r="74" spans="1:3" x14ac:dyDescent="0.25">
      <c r="A74">
        <v>73</v>
      </c>
      <c r="B74">
        <v>1</v>
      </c>
      <c r="C74">
        <v>2</v>
      </c>
    </row>
    <row r="75" spans="1:3" x14ac:dyDescent="0.25">
      <c r="A75">
        <v>74</v>
      </c>
      <c r="B75">
        <v>0</v>
      </c>
      <c r="C75">
        <v>2</v>
      </c>
    </row>
    <row r="76" spans="1:3" x14ac:dyDescent="0.25">
      <c r="A76">
        <v>75</v>
      </c>
      <c r="B76">
        <v>0</v>
      </c>
      <c r="C76">
        <v>2</v>
      </c>
    </row>
    <row r="77" spans="1:3" x14ac:dyDescent="0.25">
      <c r="A77">
        <v>76</v>
      </c>
      <c r="B77">
        <v>0</v>
      </c>
      <c r="C77">
        <v>2</v>
      </c>
    </row>
    <row r="78" spans="1:3" x14ac:dyDescent="0.25">
      <c r="A78">
        <v>77</v>
      </c>
      <c r="B78">
        <v>0</v>
      </c>
      <c r="C78">
        <v>2</v>
      </c>
    </row>
    <row r="79" spans="1:3" x14ac:dyDescent="0.25">
      <c r="A79">
        <v>78</v>
      </c>
      <c r="B79">
        <v>0</v>
      </c>
      <c r="C79">
        <v>2</v>
      </c>
    </row>
    <row r="80" spans="1:3" x14ac:dyDescent="0.25">
      <c r="A80">
        <v>79</v>
      </c>
      <c r="B80">
        <v>1</v>
      </c>
      <c r="C80">
        <v>2</v>
      </c>
    </row>
    <row r="81" spans="1:3" x14ac:dyDescent="0.25">
      <c r="A81">
        <v>80</v>
      </c>
      <c r="B81">
        <v>0</v>
      </c>
      <c r="C81">
        <v>2</v>
      </c>
    </row>
    <row r="82" spans="1:3" x14ac:dyDescent="0.25">
      <c r="A82">
        <v>81</v>
      </c>
      <c r="B82">
        <v>0</v>
      </c>
      <c r="C82">
        <v>2</v>
      </c>
    </row>
    <row r="83" spans="1:3" x14ac:dyDescent="0.25">
      <c r="A83">
        <v>82</v>
      </c>
      <c r="B83">
        <v>1</v>
      </c>
      <c r="C83">
        <v>2</v>
      </c>
    </row>
    <row r="84" spans="1:3" x14ac:dyDescent="0.25">
      <c r="A84">
        <v>83</v>
      </c>
      <c r="B84">
        <v>0</v>
      </c>
      <c r="C84">
        <v>2</v>
      </c>
    </row>
    <row r="85" spans="1:3" x14ac:dyDescent="0.25">
      <c r="A85">
        <v>84</v>
      </c>
      <c r="B85">
        <v>0</v>
      </c>
      <c r="C85">
        <v>2</v>
      </c>
    </row>
    <row r="86" spans="1:3" x14ac:dyDescent="0.25">
      <c r="A86">
        <v>85</v>
      </c>
      <c r="B86">
        <v>0</v>
      </c>
      <c r="C86">
        <v>2</v>
      </c>
    </row>
    <row r="87" spans="1:3" x14ac:dyDescent="0.25">
      <c r="A87">
        <v>86</v>
      </c>
      <c r="B87">
        <v>0</v>
      </c>
      <c r="C87">
        <v>2</v>
      </c>
    </row>
    <row r="88" spans="1:3" x14ac:dyDescent="0.25">
      <c r="A88">
        <v>87</v>
      </c>
      <c r="B88">
        <v>0</v>
      </c>
      <c r="C88">
        <v>2</v>
      </c>
    </row>
    <row r="89" spans="1:3" x14ac:dyDescent="0.25">
      <c r="A89">
        <v>88</v>
      </c>
      <c r="B89">
        <v>0</v>
      </c>
      <c r="C89">
        <v>2</v>
      </c>
    </row>
    <row r="90" spans="1:3" x14ac:dyDescent="0.25">
      <c r="A90">
        <v>89</v>
      </c>
      <c r="B90">
        <v>1</v>
      </c>
      <c r="C90">
        <v>2</v>
      </c>
    </row>
    <row r="91" spans="1:3" x14ac:dyDescent="0.25">
      <c r="A91">
        <v>90</v>
      </c>
      <c r="B91">
        <v>0</v>
      </c>
      <c r="C91">
        <v>2</v>
      </c>
    </row>
    <row r="92" spans="1:3" x14ac:dyDescent="0.25">
      <c r="A92">
        <v>91</v>
      </c>
      <c r="B92">
        <v>0</v>
      </c>
      <c r="C92">
        <v>2</v>
      </c>
    </row>
    <row r="93" spans="1:3" x14ac:dyDescent="0.25">
      <c r="A93">
        <v>92</v>
      </c>
      <c r="B93">
        <v>0</v>
      </c>
      <c r="C93">
        <v>2</v>
      </c>
    </row>
    <row r="94" spans="1:3" x14ac:dyDescent="0.25">
      <c r="A94">
        <v>93</v>
      </c>
      <c r="B94">
        <v>0</v>
      </c>
      <c r="C94">
        <v>2</v>
      </c>
    </row>
    <row r="95" spans="1:3" x14ac:dyDescent="0.25">
      <c r="A95">
        <v>94</v>
      </c>
      <c r="B95">
        <v>0</v>
      </c>
      <c r="C95">
        <v>2</v>
      </c>
    </row>
    <row r="96" spans="1:3" x14ac:dyDescent="0.25">
      <c r="A96">
        <v>95</v>
      </c>
      <c r="B96">
        <v>0</v>
      </c>
      <c r="C96">
        <v>2</v>
      </c>
    </row>
    <row r="97" spans="1:3" x14ac:dyDescent="0.25">
      <c r="A97">
        <v>96</v>
      </c>
      <c r="B97">
        <v>0</v>
      </c>
      <c r="C97">
        <v>2</v>
      </c>
    </row>
    <row r="98" spans="1:3" x14ac:dyDescent="0.25">
      <c r="A98">
        <v>97</v>
      </c>
      <c r="B98">
        <v>1</v>
      </c>
      <c r="C98">
        <v>2</v>
      </c>
    </row>
    <row r="99" spans="1:3" x14ac:dyDescent="0.25">
      <c r="A99">
        <v>98</v>
      </c>
      <c r="B99">
        <v>0</v>
      </c>
      <c r="C99">
        <v>2</v>
      </c>
    </row>
    <row r="100" spans="1:3" x14ac:dyDescent="0.25">
      <c r="A100">
        <v>99</v>
      </c>
      <c r="B100">
        <v>0</v>
      </c>
      <c r="C100">
        <v>2</v>
      </c>
    </row>
    <row r="101" spans="1:3" x14ac:dyDescent="0.25">
      <c r="A101">
        <v>100</v>
      </c>
      <c r="B101">
        <v>1</v>
      </c>
      <c r="C101">
        <v>2</v>
      </c>
    </row>
    <row r="102" spans="1:3" x14ac:dyDescent="0.25">
      <c r="A102">
        <v>101</v>
      </c>
      <c r="B102">
        <v>0</v>
      </c>
      <c r="C102">
        <v>2</v>
      </c>
    </row>
    <row r="103" spans="1:3" x14ac:dyDescent="0.25">
      <c r="A103">
        <v>102</v>
      </c>
      <c r="B103">
        <v>0</v>
      </c>
      <c r="C103">
        <v>2</v>
      </c>
    </row>
    <row r="104" spans="1:3" x14ac:dyDescent="0.25">
      <c r="A104">
        <v>103</v>
      </c>
      <c r="B104">
        <v>0</v>
      </c>
      <c r="C104">
        <v>2</v>
      </c>
    </row>
    <row r="105" spans="1:3" x14ac:dyDescent="0.25">
      <c r="A105">
        <v>104</v>
      </c>
      <c r="B105">
        <v>0</v>
      </c>
      <c r="C105">
        <v>2</v>
      </c>
    </row>
    <row r="106" spans="1:3" x14ac:dyDescent="0.25">
      <c r="A106">
        <v>105</v>
      </c>
      <c r="B106">
        <v>0</v>
      </c>
      <c r="C106">
        <v>2</v>
      </c>
    </row>
    <row r="107" spans="1:3" x14ac:dyDescent="0.25">
      <c r="A107">
        <v>106</v>
      </c>
      <c r="B107">
        <v>0</v>
      </c>
      <c r="C107">
        <v>2</v>
      </c>
    </row>
    <row r="108" spans="1:3" x14ac:dyDescent="0.25">
      <c r="A108">
        <v>107</v>
      </c>
      <c r="B108">
        <v>1</v>
      </c>
      <c r="C108">
        <v>2</v>
      </c>
    </row>
    <row r="109" spans="1:3" x14ac:dyDescent="0.25">
      <c r="A109">
        <v>108</v>
      </c>
      <c r="B109">
        <v>1</v>
      </c>
      <c r="C109">
        <v>2</v>
      </c>
    </row>
    <row r="110" spans="1:3" x14ac:dyDescent="0.25">
      <c r="A110">
        <v>109</v>
      </c>
      <c r="B110">
        <v>0</v>
      </c>
      <c r="C110">
        <v>2</v>
      </c>
    </row>
    <row r="111" spans="1:3" x14ac:dyDescent="0.25">
      <c r="A111">
        <v>110</v>
      </c>
      <c r="B111">
        <v>0</v>
      </c>
      <c r="C111">
        <v>2</v>
      </c>
    </row>
    <row r="112" spans="1:3" x14ac:dyDescent="0.25">
      <c r="A112">
        <v>111</v>
      </c>
      <c r="B112">
        <v>0</v>
      </c>
      <c r="C112">
        <v>2</v>
      </c>
    </row>
    <row r="113" spans="1:3" x14ac:dyDescent="0.25">
      <c r="A113">
        <v>112</v>
      </c>
      <c r="B113">
        <v>0</v>
      </c>
      <c r="C113">
        <v>2</v>
      </c>
    </row>
    <row r="114" spans="1:3" x14ac:dyDescent="0.25">
      <c r="A114">
        <v>113</v>
      </c>
      <c r="B114">
        <v>0</v>
      </c>
      <c r="C114">
        <v>2</v>
      </c>
    </row>
    <row r="115" spans="1:3" x14ac:dyDescent="0.25">
      <c r="A115">
        <v>114</v>
      </c>
      <c r="B115">
        <v>0</v>
      </c>
      <c r="C115">
        <v>2</v>
      </c>
    </row>
    <row r="116" spans="1:3" x14ac:dyDescent="0.25">
      <c r="A116">
        <v>115</v>
      </c>
      <c r="B116">
        <v>0</v>
      </c>
      <c r="C116">
        <v>2</v>
      </c>
    </row>
    <row r="117" spans="1:3" x14ac:dyDescent="0.25">
      <c r="A117">
        <v>116</v>
      </c>
      <c r="B117">
        <v>1</v>
      </c>
      <c r="C117">
        <v>2</v>
      </c>
    </row>
    <row r="118" spans="1:3" x14ac:dyDescent="0.25">
      <c r="A118">
        <v>117</v>
      </c>
      <c r="B118">
        <v>1</v>
      </c>
      <c r="C118">
        <v>2</v>
      </c>
    </row>
    <row r="119" spans="1:3" x14ac:dyDescent="0.25">
      <c r="A119">
        <v>118</v>
      </c>
      <c r="B119">
        <v>0</v>
      </c>
      <c r="C119">
        <v>2</v>
      </c>
    </row>
    <row r="120" spans="1:3" x14ac:dyDescent="0.25">
      <c r="A120">
        <v>119</v>
      </c>
      <c r="B120">
        <v>0</v>
      </c>
      <c r="C120">
        <v>2</v>
      </c>
    </row>
    <row r="121" spans="1:3" x14ac:dyDescent="0.25">
      <c r="A121">
        <v>120</v>
      </c>
      <c r="B121">
        <v>0</v>
      </c>
      <c r="C121">
        <v>2</v>
      </c>
    </row>
    <row r="122" spans="1:3" x14ac:dyDescent="0.25">
      <c r="A122">
        <v>121</v>
      </c>
      <c r="B122">
        <v>0</v>
      </c>
      <c r="C122">
        <v>2</v>
      </c>
    </row>
    <row r="123" spans="1:3" x14ac:dyDescent="0.25">
      <c r="A123">
        <v>122</v>
      </c>
      <c r="B123">
        <v>0</v>
      </c>
      <c r="C123">
        <v>2</v>
      </c>
    </row>
    <row r="124" spans="1:3" x14ac:dyDescent="0.25">
      <c r="A124">
        <v>123</v>
      </c>
      <c r="B124">
        <v>0</v>
      </c>
      <c r="C124">
        <v>2</v>
      </c>
    </row>
    <row r="125" spans="1:3" x14ac:dyDescent="0.25">
      <c r="A125">
        <v>124</v>
      </c>
      <c r="B125">
        <v>0</v>
      </c>
      <c r="C125">
        <v>2</v>
      </c>
    </row>
    <row r="126" spans="1:3" x14ac:dyDescent="0.25">
      <c r="A126">
        <v>125</v>
      </c>
      <c r="B126">
        <v>1</v>
      </c>
      <c r="C126">
        <v>2</v>
      </c>
    </row>
    <row r="127" spans="1:3" x14ac:dyDescent="0.25">
      <c r="A127">
        <v>126</v>
      </c>
      <c r="B127">
        <v>0</v>
      </c>
      <c r="C127">
        <v>2</v>
      </c>
    </row>
    <row r="128" spans="1:3" x14ac:dyDescent="0.25">
      <c r="A128">
        <v>127</v>
      </c>
      <c r="B128">
        <v>0</v>
      </c>
      <c r="C128">
        <v>2</v>
      </c>
    </row>
    <row r="129" spans="1:3" x14ac:dyDescent="0.25">
      <c r="A129">
        <v>128</v>
      </c>
      <c r="B129">
        <v>0</v>
      </c>
      <c r="C129">
        <v>2</v>
      </c>
    </row>
    <row r="130" spans="1:3" x14ac:dyDescent="0.25">
      <c r="A130">
        <v>129</v>
      </c>
      <c r="B130">
        <v>0</v>
      </c>
      <c r="C130">
        <v>2</v>
      </c>
    </row>
    <row r="131" spans="1:3" x14ac:dyDescent="0.25">
      <c r="A131">
        <v>130</v>
      </c>
      <c r="B131">
        <v>0</v>
      </c>
      <c r="C131">
        <v>2</v>
      </c>
    </row>
    <row r="132" spans="1:3" x14ac:dyDescent="0.25">
      <c r="A132">
        <v>131</v>
      </c>
      <c r="B132">
        <v>0</v>
      </c>
      <c r="C132">
        <v>2</v>
      </c>
    </row>
    <row r="133" spans="1:3" x14ac:dyDescent="0.25">
      <c r="A133">
        <v>132</v>
      </c>
      <c r="B133">
        <v>0</v>
      </c>
      <c r="C133">
        <v>2</v>
      </c>
    </row>
    <row r="134" spans="1:3" x14ac:dyDescent="0.25">
      <c r="A134">
        <v>133</v>
      </c>
      <c r="B134">
        <v>0</v>
      </c>
      <c r="C134">
        <v>2</v>
      </c>
    </row>
    <row r="135" spans="1:3" x14ac:dyDescent="0.25">
      <c r="A135">
        <v>134</v>
      </c>
      <c r="B135">
        <v>0</v>
      </c>
      <c r="C135">
        <v>2</v>
      </c>
    </row>
    <row r="136" spans="1:3" x14ac:dyDescent="0.25">
      <c r="A136">
        <v>135</v>
      </c>
      <c r="B136">
        <v>0</v>
      </c>
      <c r="C136">
        <v>2</v>
      </c>
    </row>
    <row r="137" spans="1:3" x14ac:dyDescent="0.25">
      <c r="A137">
        <v>136</v>
      </c>
      <c r="B137">
        <v>0</v>
      </c>
      <c r="C137">
        <v>2</v>
      </c>
    </row>
    <row r="138" spans="1:3" x14ac:dyDescent="0.25">
      <c r="A138">
        <v>137</v>
      </c>
      <c r="B138">
        <v>0</v>
      </c>
      <c r="C138">
        <v>2</v>
      </c>
    </row>
    <row r="139" spans="1:3" x14ac:dyDescent="0.25">
      <c r="A139">
        <v>138</v>
      </c>
      <c r="B139">
        <v>0</v>
      </c>
      <c r="C139">
        <v>2</v>
      </c>
    </row>
    <row r="140" spans="1:3" x14ac:dyDescent="0.25">
      <c r="A140">
        <v>139</v>
      </c>
      <c r="B140">
        <v>0</v>
      </c>
      <c r="C140">
        <v>2</v>
      </c>
    </row>
    <row r="141" spans="1:3" x14ac:dyDescent="0.25">
      <c r="A141">
        <v>140</v>
      </c>
      <c r="B141">
        <v>0</v>
      </c>
      <c r="C141">
        <v>2</v>
      </c>
    </row>
    <row r="142" spans="1:3" x14ac:dyDescent="0.25">
      <c r="A142">
        <v>141</v>
      </c>
      <c r="B142">
        <v>0</v>
      </c>
      <c r="C142">
        <v>2</v>
      </c>
    </row>
    <row r="143" spans="1:3" x14ac:dyDescent="0.25">
      <c r="A143">
        <v>142</v>
      </c>
      <c r="B143">
        <v>0</v>
      </c>
      <c r="C143">
        <v>2</v>
      </c>
    </row>
    <row r="144" spans="1:3" x14ac:dyDescent="0.25">
      <c r="A144">
        <v>143</v>
      </c>
      <c r="B144">
        <v>0</v>
      </c>
      <c r="C144">
        <v>2</v>
      </c>
    </row>
    <row r="145" spans="1:3" x14ac:dyDescent="0.25">
      <c r="A145">
        <v>144</v>
      </c>
      <c r="B145">
        <v>0</v>
      </c>
      <c r="C145">
        <v>2</v>
      </c>
    </row>
    <row r="146" spans="1:3" x14ac:dyDescent="0.25">
      <c r="A146">
        <v>145</v>
      </c>
      <c r="B146">
        <v>0</v>
      </c>
      <c r="C146">
        <v>2</v>
      </c>
    </row>
    <row r="147" spans="1:3" x14ac:dyDescent="0.25">
      <c r="A147">
        <v>146</v>
      </c>
      <c r="B147">
        <v>0</v>
      </c>
      <c r="C147">
        <v>2</v>
      </c>
    </row>
    <row r="148" spans="1:3" x14ac:dyDescent="0.25">
      <c r="A148">
        <v>147</v>
      </c>
      <c r="B148">
        <v>1</v>
      </c>
      <c r="C148">
        <v>2</v>
      </c>
    </row>
    <row r="149" spans="1:3" x14ac:dyDescent="0.25">
      <c r="A149">
        <v>148</v>
      </c>
      <c r="B149">
        <v>1</v>
      </c>
      <c r="C149">
        <v>2</v>
      </c>
    </row>
    <row r="150" spans="1:3" x14ac:dyDescent="0.25">
      <c r="A150">
        <v>149</v>
      </c>
      <c r="B150">
        <v>0</v>
      </c>
      <c r="C150">
        <v>2</v>
      </c>
    </row>
    <row r="151" spans="1:3" x14ac:dyDescent="0.25">
      <c r="A151">
        <v>150</v>
      </c>
      <c r="B151">
        <v>0</v>
      </c>
      <c r="C151">
        <v>2</v>
      </c>
    </row>
    <row r="152" spans="1:3" x14ac:dyDescent="0.25">
      <c r="A152">
        <v>151</v>
      </c>
      <c r="B152">
        <v>0</v>
      </c>
      <c r="C152">
        <v>2</v>
      </c>
    </row>
    <row r="153" spans="1:3" x14ac:dyDescent="0.25">
      <c r="A153">
        <v>152</v>
      </c>
      <c r="B153">
        <v>0</v>
      </c>
      <c r="C153">
        <v>2</v>
      </c>
    </row>
    <row r="154" spans="1:3" x14ac:dyDescent="0.25">
      <c r="A154">
        <v>153</v>
      </c>
      <c r="B154">
        <v>0</v>
      </c>
      <c r="C154">
        <v>2</v>
      </c>
    </row>
    <row r="155" spans="1:3" x14ac:dyDescent="0.25">
      <c r="A155">
        <v>154</v>
      </c>
      <c r="B155">
        <v>0</v>
      </c>
      <c r="C155">
        <v>2</v>
      </c>
    </row>
    <row r="156" spans="1:3" x14ac:dyDescent="0.25">
      <c r="A156">
        <v>155</v>
      </c>
      <c r="B156">
        <v>0</v>
      </c>
      <c r="C156">
        <v>2</v>
      </c>
    </row>
    <row r="157" spans="1:3" x14ac:dyDescent="0.25">
      <c r="A157">
        <v>156</v>
      </c>
      <c r="B157">
        <v>0</v>
      </c>
      <c r="C157">
        <v>2</v>
      </c>
    </row>
    <row r="158" spans="1:3" x14ac:dyDescent="0.25">
      <c r="A158">
        <v>157</v>
      </c>
      <c r="B158">
        <v>0</v>
      </c>
      <c r="C158">
        <v>2</v>
      </c>
    </row>
    <row r="159" spans="1:3" x14ac:dyDescent="0.25">
      <c r="A159">
        <v>158</v>
      </c>
      <c r="B159">
        <v>0</v>
      </c>
      <c r="C159">
        <v>2</v>
      </c>
    </row>
    <row r="160" spans="1:3" x14ac:dyDescent="0.25">
      <c r="A160">
        <v>159</v>
      </c>
      <c r="B160">
        <v>0</v>
      </c>
      <c r="C160">
        <v>2</v>
      </c>
    </row>
    <row r="161" spans="1:3" x14ac:dyDescent="0.25">
      <c r="A161">
        <v>160</v>
      </c>
      <c r="B161">
        <v>0</v>
      </c>
      <c r="C161">
        <v>2</v>
      </c>
    </row>
    <row r="162" spans="1:3" x14ac:dyDescent="0.25">
      <c r="A162">
        <v>161</v>
      </c>
      <c r="B162">
        <v>0</v>
      </c>
      <c r="C162">
        <v>2</v>
      </c>
    </row>
    <row r="163" spans="1:3" x14ac:dyDescent="0.25">
      <c r="A163">
        <v>162</v>
      </c>
      <c r="B163">
        <v>0</v>
      </c>
      <c r="C163">
        <v>2</v>
      </c>
    </row>
    <row r="164" spans="1:3" x14ac:dyDescent="0.25">
      <c r="A164">
        <v>163</v>
      </c>
      <c r="B164">
        <v>0</v>
      </c>
      <c r="C164">
        <v>2</v>
      </c>
    </row>
    <row r="165" spans="1:3" x14ac:dyDescent="0.25">
      <c r="A165">
        <v>164</v>
      </c>
      <c r="B165">
        <v>0</v>
      </c>
      <c r="C165">
        <v>2</v>
      </c>
    </row>
    <row r="166" spans="1:3" x14ac:dyDescent="0.25">
      <c r="A166">
        <v>165</v>
      </c>
      <c r="B166">
        <v>0</v>
      </c>
      <c r="C166">
        <v>2</v>
      </c>
    </row>
    <row r="167" spans="1:3" x14ac:dyDescent="0.25">
      <c r="A167">
        <v>166</v>
      </c>
      <c r="B167">
        <v>0</v>
      </c>
      <c r="C167">
        <v>2</v>
      </c>
    </row>
    <row r="168" spans="1:3" x14ac:dyDescent="0.25">
      <c r="A168">
        <v>167</v>
      </c>
      <c r="B168">
        <v>1</v>
      </c>
      <c r="C168">
        <v>2</v>
      </c>
    </row>
    <row r="169" spans="1:3" x14ac:dyDescent="0.25">
      <c r="A169">
        <v>168</v>
      </c>
      <c r="B169">
        <v>0</v>
      </c>
      <c r="C169">
        <v>2</v>
      </c>
    </row>
    <row r="170" spans="1:3" x14ac:dyDescent="0.25">
      <c r="A170">
        <v>169</v>
      </c>
      <c r="B170">
        <v>0</v>
      </c>
      <c r="C170">
        <v>2</v>
      </c>
    </row>
    <row r="171" spans="1:3" x14ac:dyDescent="0.25">
      <c r="A171">
        <v>170</v>
      </c>
      <c r="B171">
        <v>0</v>
      </c>
      <c r="C171">
        <v>2</v>
      </c>
    </row>
    <row r="172" spans="1:3" x14ac:dyDescent="0.25">
      <c r="A172">
        <v>171</v>
      </c>
      <c r="B172">
        <v>0</v>
      </c>
      <c r="C172">
        <v>2</v>
      </c>
    </row>
    <row r="173" spans="1:3" x14ac:dyDescent="0.25">
      <c r="A173">
        <v>172</v>
      </c>
      <c r="B173">
        <v>0</v>
      </c>
      <c r="C173">
        <v>2</v>
      </c>
    </row>
    <row r="174" spans="1:3" x14ac:dyDescent="0.25">
      <c r="A174">
        <v>173</v>
      </c>
      <c r="B174">
        <v>0</v>
      </c>
      <c r="C174">
        <v>2</v>
      </c>
    </row>
    <row r="175" spans="1:3" x14ac:dyDescent="0.25">
      <c r="A175">
        <v>174</v>
      </c>
      <c r="B175">
        <v>1</v>
      </c>
      <c r="C175">
        <v>2</v>
      </c>
    </row>
    <row r="176" spans="1:3" x14ac:dyDescent="0.25">
      <c r="A176">
        <v>175</v>
      </c>
      <c r="B176">
        <v>0</v>
      </c>
      <c r="C176">
        <v>2</v>
      </c>
    </row>
    <row r="177" spans="1:3" x14ac:dyDescent="0.25">
      <c r="A177">
        <v>176</v>
      </c>
      <c r="B177">
        <v>0</v>
      </c>
      <c r="C177">
        <v>2</v>
      </c>
    </row>
    <row r="178" spans="1:3" x14ac:dyDescent="0.25">
      <c r="A178">
        <v>177</v>
      </c>
      <c r="B178">
        <v>0</v>
      </c>
      <c r="C178">
        <v>2</v>
      </c>
    </row>
    <row r="179" spans="1:3" x14ac:dyDescent="0.25">
      <c r="A179">
        <v>178</v>
      </c>
      <c r="B179">
        <v>0</v>
      </c>
      <c r="C179">
        <v>2</v>
      </c>
    </row>
    <row r="180" spans="1:3" x14ac:dyDescent="0.25">
      <c r="A180">
        <v>179</v>
      </c>
      <c r="B180">
        <v>0</v>
      </c>
      <c r="C180">
        <v>2</v>
      </c>
    </row>
    <row r="181" spans="1:3" x14ac:dyDescent="0.25">
      <c r="A181">
        <v>180</v>
      </c>
      <c r="B181">
        <v>0</v>
      </c>
      <c r="C181">
        <v>2</v>
      </c>
    </row>
    <row r="182" spans="1:3" x14ac:dyDescent="0.25">
      <c r="A182">
        <v>181</v>
      </c>
      <c r="B182">
        <v>0</v>
      </c>
      <c r="C182">
        <v>2</v>
      </c>
    </row>
    <row r="183" spans="1:3" x14ac:dyDescent="0.25">
      <c r="A183">
        <v>182</v>
      </c>
      <c r="B183">
        <v>0</v>
      </c>
      <c r="C183">
        <v>2</v>
      </c>
    </row>
    <row r="184" spans="1:3" x14ac:dyDescent="0.25">
      <c r="A184">
        <v>183</v>
      </c>
      <c r="B184">
        <v>0</v>
      </c>
      <c r="C184">
        <v>2</v>
      </c>
    </row>
    <row r="185" spans="1:3" x14ac:dyDescent="0.25">
      <c r="A185">
        <v>184</v>
      </c>
      <c r="B185">
        <v>0</v>
      </c>
      <c r="C185">
        <v>2</v>
      </c>
    </row>
    <row r="186" spans="1:3" x14ac:dyDescent="0.25">
      <c r="A186">
        <v>185</v>
      </c>
      <c r="B186">
        <v>0</v>
      </c>
      <c r="C186">
        <v>2</v>
      </c>
    </row>
    <row r="187" spans="1:3" x14ac:dyDescent="0.25">
      <c r="A187">
        <v>186</v>
      </c>
      <c r="B187">
        <v>0</v>
      </c>
      <c r="C187">
        <v>2</v>
      </c>
    </row>
    <row r="188" spans="1:3" x14ac:dyDescent="0.25">
      <c r="A188">
        <v>187</v>
      </c>
      <c r="B188">
        <v>0</v>
      </c>
      <c r="C188">
        <v>2</v>
      </c>
    </row>
    <row r="189" spans="1:3" x14ac:dyDescent="0.25">
      <c r="A189">
        <v>188</v>
      </c>
      <c r="B189">
        <v>0</v>
      </c>
      <c r="C189">
        <v>2</v>
      </c>
    </row>
    <row r="190" spans="1:3" x14ac:dyDescent="0.25">
      <c r="A190">
        <v>189</v>
      </c>
      <c r="B190">
        <v>0</v>
      </c>
      <c r="C190">
        <v>2</v>
      </c>
    </row>
    <row r="191" spans="1:3" x14ac:dyDescent="0.25">
      <c r="A191">
        <v>190</v>
      </c>
      <c r="B191">
        <v>1</v>
      </c>
      <c r="C191">
        <v>2</v>
      </c>
    </row>
    <row r="192" spans="1:3" x14ac:dyDescent="0.25">
      <c r="A192">
        <v>191</v>
      </c>
      <c r="B192">
        <v>0</v>
      </c>
      <c r="C192">
        <v>2</v>
      </c>
    </row>
    <row r="193" spans="1:3" x14ac:dyDescent="0.25">
      <c r="A193">
        <v>192</v>
      </c>
      <c r="B193">
        <v>0</v>
      </c>
      <c r="C193">
        <v>2</v>
      </c>
    </row>
    <row r="194" spans="1:3" x14ac:dyDescent="0.25">
      <c r="A194">
        <v>193</v>
      </c>
      <c r="B194">
        <v>0</v>
      </c>
      <c r="C194">
        <v>2</v>
      </c>
    </row>
    <row r="195" spans="1:3" x14ac:dyDescent="0.25">
      <c r="A195">
        <v>194</v>
      </c>
      <c r="B195">
        <v>0</v>
      </c>
      <c r="C195">
        <v>2</v>
      </c>
    </row>
    <row r="196" spans="1:3" x14ac:dyDescent="0.25">
      <c r="A196">
        <v>195</v>
      </c>
      <c r="B196">
        <v>0</v>
      </c>
      <c r="C196">
        <v>2</v>
      </c>
    </row>
    <row r="197" spans="1:3" x14ac:dyDescent="0.25">
      <c r="A197">
        <v>196</v>
      </c>
      <c r="B197">
        <v>0</v>
      </c>
      <c r="C197">
        <v>2</v>
      </c>
    </row>
    <row r="198" spans="1:3" x14ac:dyDescent="0.25">
      <c r="A198">
        <v>197</v>
      </c>
      <c r="B198">
        <v>0</v>
      </c>
      <c r="C198">
        <v>2</v>
      </c>
    </row>
    <row r="199" spans="1:3" x14ac:dyDescent="0.25">
      <c r="A199">
        <v>198</v>
      </c>
      <c r="B199">
        <v>0</v>
      </c>
      <c r="C199">
        <v>2</v>
      </c>
    </row>
    <row r="200" spans="1:3" x14ac:dyDescent="0.25">
      <c r="A200">
        <v>199</v>
      </c>
      <c r="B200">
        <v>0</v>
      </c>
      <c r="C200">
        <v>2</v>
      </c>
    </row>
    <row r="201" spans="1:3" x14ac:dyDescent="0.25">
      <c r="A201">
        <v>200</v>
      </c>
      <c r="B201">
        <v>0</v>
      </c>
      <c r="C201">
        <v>2</v>
      </c>
    </row>
    <row r="202" spans="1:3" x14ac:dyDescent="0.25">
      <c r="A202">
        <v>201</v>
      </c>
      <c r="B202">
        <v>1</v>
      </c>
      <c r="C202">
        <v>2</v>
      </c>
    </row>
    <row r="203" spans="1:3" x14ac:dyDescent="0.25">
      <c r="A203">
        <v>202</v>
      </c>
      <c r="B203">
        <v>0</v>
      </c>
      <c r="C203">
        <v>2</v>
      </c>
    </row>
    <row r="204" spans="1:3" x14ac:dyDescent="0.25">
      <c r="A204">
        <v>203</v>
      </c>
      <c r="B204">
        <v>0</v>
      </c>
      <c r="C204">
        <v>2</v>
      </c>
    </row>
    <row r="205" spans="1:3" x14ac:dyDescent="0.25">
      <c r="A205">
        <v>204</v>
      </c>
      <c r="B205">
        <v>0</v>
      </c>
      <c r="C205">
        <v>2</v>
      </c>
    </row>
    <row r="206" spans="1:3" x14ac:dyDescent="0.25">
      <c r="A206">
        <v>205</v>
      </c>
      <c r="B206">
        <v>0</v>
      </c>
      <c r="C206">
        <v>2</v>
      </c>
    </row>
    <row r="207" spans="1:3" x14ac:dyDescent="0.25">
      <c r="A207">
        <v>206</v>
      </c>
      <c r="B207">
        <v>0</v>
      </c>
      <c r="C207">
        <v>2</v>
      </c>
    </row>
    <row r="208" spans="1:3" x14ac:dyDescent="0.25">
      <c r="A208">
        <v>207</v>
      </c>
      <c r="B208">
        <v>0</v>
      </c>
      <c r="C208">
        <v>2</v>
      </c>
    </row>
    <row r="209" spans="1:3" x14ac:dyDescent="0.25">
      <c r="A209">
        <v>208</v>
      </c>
      <c r="B209">
        <v>0</v>
      </c>
      <c r="C209">
        <v>2</v>
      </c>
    </row>
    <row r="210" spans="1:3" x14ac:dyDescent="0.25">
      <c r="A210">
        <v>209</v>
      </c>
      <c r="B210">
        <v>0</v>
      </c>
      <c r="C210">
        <v>2</v>
      </c>
    </row>
    <row r="211" spans="1:3" x14ac:dyDescent="0.25">
      <c r="A211">
        <v>210</v>
      </c>
      <c r="B211">
        <v>0</v>
      </c>
      <c r="C211">
        <v>2</v>
      </c>
    </row>
    <row r="212" spans="1:3" x14ac:dyDescent="0.25">
      <c r="A212">
        <v>211</v>
      </c>
      <c r="B212">
        <v>0</v>
      </c>
      <c r="C212">
        <v>2</v>
      </c>
    </row>
    <row r="213" spans="1:3" x14ac:dyDescent="0.25">
      <c r="A213">
        <v>212</v>
      </c>
      <c r="B213">
        <v>0</v>
      </c>
      <c r="C213">
        <v>2</v>
      </c>
    </row>
    <row r="214" spans="1:3" x14ac:dyDescent="0.25">
      <c r="A214">
        <v>213</v>
      </c>
      <c r="B214">
        <v>0</v>
      </c>
      <c r="C214">
        <v>2</v>
      </c>
    </row>
    <row r="215" spans="1:3" x14ac:dyDescent="0.25">
      <c r="A215">
        <v>214</v>
      </c>
      <c r="B215">
        <v>0</v>
      </c>
      <c r="C215">
        <v>2</v>
      </c>
    </row>
    <row r="216" spans="1:3" x14ac:dyDescent="0.25">
      <c r="A216">
        <v>215</v>
      </c>
      <c r="B216">
        <v>0</v>
      </c>
      <c r="C216">
        <v>2</v>
      </c>
    </row>
    <row r="217" spans="1:3" x14ac:dyDescent="0.25">
      <c r="A217">
        <v>216</v>
      </c>
      <c r="B217">
        <v>0</v>
      </c>
      <c r="C217">
        <v>2</v>
      </c>
    </row>
    <row r="218" spans="1:3" x14ac:dyDescent="0.25">
      <c r="A218">
        <v>217</v>
      </c>
      <c r="B218">
        <v>0</v>
      </c>
      <c r="C218">
        <v>2</v>
      </c>
    </row>
    <row r="219" spans="1:3" x14ac:dyDescent="0.25">
      <c r="A219">
        <v>218</v>
      </c>
      <c r="B219">
        <v>0</v>
      </c>
      <c r="C219">
        <v>2</v>
      </c>
    </row>
    <row r="220" spans="1:3" x14ac:dyDescent="0.25">
      <c r="A220">
        <v>219</v>
      </c>
      <c r="B220">
        <v>0</v>
      </c>
      <c r="C220">
        <v>2</v>
      </c>
    </row>
    <row r="221" spans="1:3" x14ac:dyDescent="0.25">
      <c r="A221">
        <v>220</v>
      </c>
      <c r="B221">
        <v>0</v>
      </c>
      <c r="C221">
        <v>2</v>
      </c>
    </row>
    <row r="222" spans="1:3" x14ac:dyDescent="0.25">
      <c r="A222">
        <v>221</v>
      </c>
      <c r="B222">
        <v>0</v>
      </c>
      <c r="C222">
        <v>2</v>
      </c>
    </row>
    <row r="223" spans="1:3" x14ac:dyDescent="0.25">
      <c r="A223">
        <v>222</v>
      </c>
      <c r="B223">
        <v>0</v>
      </c>
      <c r="C223">
        <v>2</v>
      </c>
    </row>
    <row r="224" spans="1:3" x14ac:dyDescent="0.25">
      <c r="A224">
        <v>223</v>
      </c>
      <c r="B224">
        <v>1</v>
      </c>
      <c r="C224">
        <v>2</v>
      </c>
    </row>
    <row r="225" spans="1:3" x14ac:dyDescent="0.25">
      <c r="A225">
        <v>224</v>
      </c>
      <c r="B225">
        <v>1</v>
      </c>
      <c r="C225">
        <v>2</v>
      </c>
    </row>
    <row r="226" spans="1:3" x14ac:dyDescent="0.25">
      <c r="A226">
        <v>225</v>
      </c>
      <c r="B226">
        <v>0</v>
      </c>
      <c r="C226">
        <v>2</v>
      </c>
    </row>
    <row r="227" spans="1:3" x14ac:dyDescent="0.25">
      <c r="A227">
        <v>226</v>
      </c>
      <c r="B227">
        <v>0</v>
      </c>
      <c r="C227">
        <v>2</v>
      </c>
    </row>
    <row r="228" spans="1:3" x14ac:dyDescent="0.25">
      <c r="A228">
        <v>227</v>
      </c>
      <c r="B228">
        <v>0</v>
      </c>
      <c r="C228">
        <v>2</v>
      </c>
    </row>
    <row r="229" spans="1:3" x14ac:dyDescent="0.25">
      <c r="A229">
        <v>228</v>
      </c>
      <c r="B229">
        <v>0</v>
      </c>
      <c r="C229">
        <v>2</v>
      </c>
    </row>
    <row r="230" spans="1:3" x14ac:dyDescent="0.25">
      <c r="A230">
        <v>229</v>
      </c>
      <c r="B230">
        <v>0</v>
      </c>
      <c r="C230">
        <v>2</v>
      </c>
    </row>
    <row r="231" spans="1:3" x14ac:dyDescent="0.25">
      <c r="A231">
        <v>230</v>
      </c>
      <c r="B231">
        <v>0</v>
      </c>
      <c r="C231">
        <v>2</v>
      </c>
    </row>
    <row r="232" spans="1:3" x14ac:dyDescent="0.25">
      <c r="A232">
        <v>231</v>
      </c>
      <c r="B232">
        <v>0</v>
      </c>
      <c r="C232">
        <v>2</v>
      </c>
    </row>
    <row r="233" spans="1:3" x14ac:dyDescent="0.25">
      <c r="A233">
        <v>232</v>
      </c>
      <c r="B233">
        <v>0</v>
      </c>
      <c r="C233">
        <v>2</v>
      </c>
    </row>
    <row r="234" spans="1:3" x14ac:dyDescent="0.25">
      <c r="A234">
        <v>233</v>
      </c>
      <c r="B234">
        <v>0</v>
      </c>
      <c r="C234">
        <v>2</v>
      </c>
    </row>
    <row r="235" spans="1:3" x14ac:dyDescent="0.25">
      <c r="A235">
        <v>234</v>
      </c>
      <c r="B235">
        <v>0</v>
      </c>
      <c r="C235">
        <v>2</v>
      </c>
    </row>
    <row r="236" spans="1:3" x14ac:dyDescent="0.25">
      <c r="A236">
        <v>235</v>
      </c>
      <c r="B236">
        <v>0</v>
      </c>
      <c r="C236">
        <v>2</v>
      </c>
    </row>
    <row r="237" spans="1:3" x14ac:dyDescent="0.25">
      <c r="A237">
        <v>236</v>
      </c>
      <c r="B237">
        <v>0</v>
      </c>
      <c r="C237">
        <v>2</v>
      </c>
    </row>
    <row r="238" spans="1:3" x14ac:dyDescent="0.25">
      <c r="A238">
        <v>237</v>
      </c>
      <c r="B238">
        <v>0</v>
      </c>
      <c r="C238">
        <v>2</v>
      </c>
    </row>
    <row r="239" spans="1:3" x14ac:dyDescent="0.25">
      <c r="A239">
        <v>238</v>
      </c>
      <c r="B239">
        <v>0</v>
      </c>
      <c r="C239">
        <v>2</v>
      </c>
    </row>
    <row r="240" spans="1:3" x14ac:dyDescent="0.25">
      <c r="A240">
        <v>239</v>
      </c>
      <c r="B240">
        <v>0</v>
      </c>
      <c r="C240">
        <v>2</v>
      </c>
    </row>
    <row r="241" spans="1:3" x14ac:dyDescent="0.25">
      <c r="A241">
        <v>240</v>
      </c>
      <c r="B241">
        <v>0</v>
      </c>
      <c r="C241">
        <v>2</v>
      </c>
    </row>
    <row r="242" spans="1:3" x14ac:dyDescent="0.25">
      <c r="A242">
        <v>241</v>
      </c>
      <c r="B242">
        <v>0</v>
      </c>
      <c r="C242">
        <v>2</v>
      </c>
    </row>
    <row r="243" spans="1:3" x14ac:dyDescent="0.25">
      <c r="A243">
        <v>242</v>
      </c>
      <c r="B243">
        <v>0</v>
      </c>
      <c r="C243">
        <v>2</v>
      </c>
    </row>
    <row r="244" spans="1:3" x14ac:dyDescent="0.25">
      <c r="A244">
        <v>243</v>
      </c>
      <c r="B244">
        <v>0</v>
      </c>
      <c r="C244">
        <v>2</v>
      </c>
    </row>
    <row r="245" spans="1:3" x14ac:dyDescent="0.25">
      <c r="A245">
        <v>244</v>
      </c>
      <c r="B245">
        <v>0</v>
      </c>
      <c r="C245">
        <v>2</v>
      </c>
    </row>
    <row r="246" spans="1:3" x14ac:dyDescent="0.25">
      <c r="A246">
        <v>245</v>
      </c>
      <c r="B246">
        <v>1</v>
      </c>
      <c r="C246">
        <v>2</v>
      </c>
    </row>
    <row r="247" spans="1:3" x14ac:dyDescent="0.25">
      <c r="A247">
        <v>246</v>
      </c>
      <c r="B247">
        <v>0</v>
      </c>
      <c r="C247">
        <v>2</v>
      </c>
    </row>
    <row r="248" spans="1:3" x14ac:dyDescent="0.25">
      <c r="A248">
        <v>247</v>
      </c>
      <c r="B248">
        <v>1</v>
      </c>
      <c r="C248">
        <v>2</v>
      </c>
    </row>
    <row r="249" spans="1:3" x14ac:dyDescent="0.25">
      <c r="A249">
        <v>248</v>
      </c>
      <c r="B249">
        <v>0</v>
      </c>
      <c r="C249">
        <v>2</v>
      </c>
    </row>
    <row r="250" spans="1:3" x14ac:dyDescent="0.25">
      <c r="A250">
        <v>249</v>
      </c>
      <c r="B250">
        <v>0</v>
      </c>
      <c r="C250">
        <v>2</v>
      </c>
    </row>
    <row r="251" spans="1:3" x14ac:dyDescent="0.25">
      <c r="A251">
        <v>250</v>
      </c>
      <c r="B251">
        <v>0</v>
      </c>
      <c r="C251">
        <v>2</v>
      </c>
    </row>
    <row r="252" spans="1:3" x14ac:dyDescent="0.25">
      <c r="A252">
        <v>251</v>
      </c>
      <c r="B252">
        <v>0</v>
      </c>
      <c r="C252">
        <v>2</v>
      </c>
    </row>
    <row r="253" spans="1:3" x14ac:dyDescent="0.25">
      <c r="A253">
        <v>252</v>
      </c>
      <c r="B253">
        <v>1</v>
      </c>
      <c r="C253">
        <v>2</v>
      </c>
    </row>
    <row r="254" spans="1:3" x14ac:dyDescent="0.25">
      <c r="A254">
        <v>253</v>
      </c>
      <c r="B254">
        <v>0</v>
      </c>
      <c r="C254">
        <v>2</v>
      </c>
    </row>
    <row r="255" spans="1:3" x14ac:dyDescent="0.25">
      <c r="A255">
        <v>254</v>
      </c>
      <c r="B255">
        <v>0</v>
      </c>
      <c r="C255">
        <v>2</v>
      </c>
    </row>
    <row r="256" spans="1:3" x14ac:dyDescent="0.25">
      <c r="A256">
        <v>255</v>
      </c>
      <c r="B256">
        <v>0</v>
      </c>
      <c r="C256">
        <v>2</v>
      </c>
    </row>
    <row r="257" spans="1:3" x14ac:dyDescent="0.25">
      <c r="A257">
        <v>256</v>
      </c>
      <c r="B257">
        <v>0</v>
      </c>
      <c r="C257">
        <v>2</v>
      </c>
    </row>
    <row r="258" spans="1:3" x14ac:dyDescent="0.25">
      <c r="A258">
        <v>257</v>
      </c>
      <c r="B258">
        <v>0</v>
      </c>
      <c r="C258">
        <v>2</v>
      </c>
    </row>
    <row r="259" spans="1:3" x14ac:dyDescent="0.25">
      <c r="A259">
        <v>258</v>
      </c>
      <c r="B259">
        <v>0</v>
      </c>
      <c r="C259">
        <v>2</v>
      </c>
    </row>
    <row r="260" spans="1:3" x14ac:dyDescent="0.25">
      <c r="A260">
        <v>259</v>
      </c>
      <c r="B260">
        <v>0</v>
      </c>
      <c r="C260">
        <v>2</v>
      </c>
    </row>
    <row r="261" spans="1:3" x14ac:dyDescent="0.25">
      <c r="A261">
        <v>260</v>
      </c>
      <c r="B261">
        <v>0</v>
      </c>
      <c r="C261">
        <v>2</v>
      </c>
    </row>
    <row r="262" spans="1:3" x14ac:dyDescent="0.25">
      <c r="A262">
        <v>261</v>
      </c>
      <c r="B262">
        <v>0</v>
      </c>
      <c r="C262">
        <v>2</v>
      </c>
    </row>
    <row r="263" spans="1:3" x14ac:dyDescent="0.25">
      <c r="A263">
        <v>262</v>
      </c>
      <c r="B263">
        <v>1</v>
      </c>
      <c r="C263">
        <v>2</v>
      </c>
    </row>
    <row r="264" spans="1:3" x14ac:dyDescent="0.25">
      <c r="A264">
        <v>263</v>
      </c>
      <c r="B264">
        <v>0</v>
      </c>
      <c r="C264">
        <v>2</v>
      </c>
    </row>
    <row r="265" spans="1:3" x14ac:dyDescent="0.25">
      <c r="A265">
        <v>264</v>
      </c>
      <c r="B265">
        <v>1</v>
      </c>
      <c r="C265">
        <v>2</v>
      </c>
    </row>
    <row r="266" spans="1:3" x14ac:dyDescent="0.25">
      <c r="A266">
        <v>265</v>
      </c>
      <c r="B266">
        <v>0</v>
      </c>
      <c r="C266">
        <v>2</v>
      </c>
    </row>
    <row r="267" spans="1:3" x14ac:dyDescent="0.25">
      <c r="A267">
        <v>266</v>
      </c>
      <c r="B267">
        <v>0</v>
      </c>
      <c r="C267">
        <v>2</v>
      </c>
    </row>
    <row r="268" spans="1:3" x14ac:dyDescent="0.25">
      <c r="A268">
        <v>267</v>
      </c>
      <c r="B268">
        <v>0</v>
      </c>
      <c r="C268">
        <v>2</v>
      </c>
    </row>
    <row r="269" spans="1:3" x14ac:dyDescent="0.25">
      <c r="A269">
        <v>268</v>
      </c>
      <c r="B269">
        <v>0</v>
      </c>
      <c r="C269">
        <v>2</v>
      </c>
    </row>
    <row r="270" spans="1:3" x14ac:dyDescent="0.25">
      <c r="A270">
        <v>269</v>
      </c>
      <c r="B270">
        <v>0</v>
      </c>
      <c r="C270">
        <v>2</v>
      </c>
    </row>
    <row r="271" spans="1:3" x14ac:dyDescent="0.25">
      <c r="A271">
        <v>270</v>
      </c>
      <c r="B271">
        <v>0</v>
      </c>
      <c r="C271">
        <v>2</v>
      </c>
    </row>
    <row r="272" spans="1:3" x14ac:dyDescent="0.25">
      <c r="A272">
        <v>271</v>
      </c>
      <c r="B272">
        <v>0</v>
      </c>
      <c r="C272">
        <v>2</v>
      </c>
    </row>
    <row r="273" spans="1:3" x14ac:dyDescent="0.25">
      <c r="A273">
        <v>272</v>
      </c>
      <c r="B273">
        <v>0</v>
      </c>
      <c r="C273">
        <v>2</v>
      </c>
    </row>
    <row r="274" spans="1:3" x14ac:dyDescent="0.25">
      <c r="A274">
        <v>273</v>
      </c>
      <c r="B274">
        <v>0</v>
      </c>
      <c r="C274">
        <v>2</v>
      </c>
    </row>
    <row r="275" spans="1:3" x14ac:dyDescent="0.25">
      <c r="A275">
        <v>274</v>
      </c>
      <c r="B275">
        <v>0</v>
      </c>
      <c r="C275">
        <v>2</v>
      </c>
    </row>
    <row r="276" spans="1:3" x14ac:dyDescent="0.25">
      <c r="A276">
        <v>275</v>
      </c>
      <c r="B276">
        <v>0</v>
      </c>
      <c r="C276">
        <v>2</v>
      </c>
    </row>
    <row r="277" spans="1:3" x14ac:dyDescent="0.25">
      <c r="A277">
        <v>276</v>
      </c>
      <c r="B277">
        <v>0</v>
      </c>
      <c r="C277">
        <v>2</v>
      </c>
    </row>
    <row r="278" spans="1:3" x14ac:dyDescent="0.25">
      <c r="A278">
        <v>277</v>
      </c>
      <c r="B278">
        <v>0</v>
      </c>
      <c r="C278">
        <v>2</v>
      </c>
    </row>
    <row r="279" spans="1:3" x14ac:dyDescent="0.25">
      <c r="A279">
        <v>278</v>
      </c>
      <c r="B279">
        <v>0</v>
      </c>
      <c r="C279">
        <v>2</v>
      </c>
    </row>
    <row r="280" spans="1:3" x14ac:dyDescent="0.25">
      <c r="A280">
        <v>279</v>
      </c>
      <c r="B280">
        <v>0</v>
      </c>
      <c r="C280">
        <v>2</v>
      </c>
    </row>
    <row r="281" spans="1:3" x14ac:dyDescent="0.25">
      <c r="A281">
        <v>280</v>
      </c>
      <c r="B281">
        <v>0</v>
      </c>
      <c r="C281">
        <v>2</v>
      </c>
    </row>
    <row r="282" spans="1:3" x14ac:dyDescent="0.25">
      <c r="A282">
        <v>281</v>
      </c>
      <c r="B282">
        <v>0</v>
      </c>
      <c r="C282">
        <v>2</v>
      </c>
    </row>
    <row r="283" spans="1:3" x14ac:dyDescent="0.25">
      <c r="A283">
        <v>282</v>
      </c>
      <c r="B283">
        <v>0</v>
      </c>
      <c r="C283">
        <v>2</v>
      </c>
    </row>
    <row r="284" spans="1:3" x14ac:dyDescent="0.25">
      <c r="A284">
        <v>283</v>
      </c>
      <c r="B284">
        <v>0</v>
      </c>
      <c r="C284">
        <v>2</v>
      </c>
    </row>
    <row r="285" spans="1:3" x14ac:dyDescent="0.25">
      <c r="A285">
        <v>284</v>
      </c>
      <c r="B285">
        <v>0</v>
      </c>
      <c r="C285">
        <v>2</v>
      </c>
    </row>
    <row r="286" spans="1:3" x14ac:dyDescent="0.25">
      <c r="A286">
        <v>285</v>
      </c>
      <c r="B286">
        <v>0</v>
      </c>
      <c r="C286">
        <v>2</v>
      </c>
    </row>
    <row r="287" spans="1:3" x14ac:dyDescent="0.25">
      <c r="A287">
        <v>286</v>
      </c>
      <c r="B287">
        <v>0</v>
      </c>
      <c r="C287">
        <v>2</v>
      </c>
    </row>
    <row r="288" spans="1:3" x14ac:dyDescent="0.25">
      <c r="A288">
        <v>287</v>
      </c>
      <c r="B288">
        <v>0</v>
      </c>
      <c r="C288">
        <v>2</v>
      </c>
    </row>
    <row r="289" spans="1:3" x14ac:dyDescent="0.25">
      <c r="A289">
        <v>288</v>
      </c>
      <c r="B289">
        <v>0</v>
      </c>
      <c r="C289">
        <v>2</v>
      </c>
    </row>
    <row r="290" spans="1:3" x14ac:dyDescent="0.25">
      <c r="A290">
        <v>289</v>
      </c>
      <c r="B290">
        <v>0</v>
      </c>
      <c r="C290">
        <v>2</v>
      </c>
    </row>
    <row r="291" spans="1:3" x14ac:dyDescent="0.25">
      <c r="A291">
        <v>290</v>
      </c>
      <c r="B291">
        <v>0</v>
      </c>
      <c r="C291">
        <v>2</v>
      </c>
    </row>
    <row r="292" spans="1:3" x14ac:dyDescent="0.25">
      <c r="A292">
        <v>291</v>
      </c>
      <c r="B292">
        <v>0</v>
      </c>
      <c r="C292">
        <v>2</v>
      </c>
    </row>
    <row r="293" spans="1:3" x14ac:dyDescent="0.25">
      <c r="A293">
        <v>292</v>
      </c>
      <c r="B293">
        <v>0</v>
      </c>
      <c r="C293">
        <v>2</v>
      </c>
    </row>
    <row r="294" spans="1:3" x14ac:dyDescent="0.25">
      <c r="A294">
        <v>293</v>
      </c>
      <c r="B294">
        <v>0</v>
      </c>
      <c r="C294">
        <v>2</v>
      </c>
    </row>
    <row r="295" spans="1:3" x14ac:dyDescent="0.25">
      <c r="A295">
        <v>294</v>
      </c>
      <c r="B295">
        <v>0</v>
      </c>
      <c r="C295">
        <v>2</v>
      </c>
    </row>
    <row r="296" spans="1:3" x14ac:dyDescent="0.25">
      <c r="A296">
        <v>295</v>
      </c>
      <c r="B296">
        <v>0</v>
      </c>
      <c r="C296">
        <v>2</v>
      </c>
    </row>
    <row r="297" spans="1:3" x14ac:dyDescent="0.25">
      <c r="A297">
        <v>296</v>
      </c>
      <c r="B297">
        <v>0</v>
      </c>
      <c r="C297">
        <v>2</v>
      </c>
    </row>
    <row r="298" spans="1:3" x14ac:dyDescent="0.25">
      <c r="A298">
        <v>297</v>
      </c>
      <c r="B298">
        <v>0</v>
      </c>
      <c r="C298">
        <v>2</v>
      </c>
    </row>
    <row r="299" spans="1:3" x14ac:dyDescent="0.25">
      <c r="A299">
        <v>298</v>
      </c>
      <c r="B299">
        <v>0</v>
      </c>
      <c r="C299">
        <v>2</v>
      </c>
    </row>
    <row r="300" spans="1:3" x14ac:dyDescent="0.25">
      <c r="A300">
        <v>299</v>
      </c>
      <c r="B300">
        <v>0</v>
      </c>
      <c r="C300">
        <v>2</v>
      </c>
    </row>
    <row r="301" spans="1:3" x14ac:dyDescent="0.25">
      <c r="A301">
        <v>300</v>
      </c>
      <c r="B301">
        <v>0</v>
      </c>
      <c r="C301">
        <v>2</v>
      </c>
    </row>
    <row r="302" spans="1:3" x14ac:dyDescent="0.25">
      <c r="A302">
        <v>301</v>
      </c>
      <c r="B302">
        <v>0</v>
      </c>
      <c r="C302">
        <v>2</v>
      </c>
    </row>
    <row r="303" spans="1:3" x14ac:dyDescent="0.25">
      <c r="A303">
        <v>302</v>
      </c>
      <c r="B303">
        <v>0</v>
      </c>
      <c r="C303">
        <v>2</v>
      </c>
    </row>
    <row r="304" spans="1:3" x14ac:dyDescent="0.25">
      <c r="A304">
        <v>303</v>
      </c>
      <c r="B304">
        <v>0</v>
      </c>
      <c r="C304">
        <v>2</v>
      </c>
    </row>
    <row r="305" spans="1:3" x14ac:dyDescent="0.25">
      <c r="A305">
        <v>304</v>
      </c>
      <c r="B305">
        <v>0</v>
      </c>
      <c r="C305">
        <v>2</v>
      </c>
    </row>
    <row r="306" spans="1:3" x14ac:dyDescent="0.25">
      <c r="A306">
        <v>305</v>
      </c>
      <c r="B306">
        <v>0</v>
      </c>
      <c r="C306">
        <v>2</v>
      </c>
    </row>
    <row r="307" spans="1:3" x14ac:dyDescent="0.25">
      <c r="A307">
        <v>306</v>
      </c>
      <c r="B307">
        <v>0</v>
      </c>
      <c r="C307">
        <v>2</v>
      </c>
    </row>
    <row r="308" spans="1:3" x14ac:dyDescent="0.25">
      <c r="A308">
        <v>307</v>
      </c>
      <c r="B308">
        <v>0</v>
      </c>
      <c r="C308">
        <v>2</v>
      </c>
    </row>
    <row r="309" spans="1:3" x14ac:dyDescent="0.25">
      <c r="A309">
        <v>308</v>
      </c>
      <c r="B309">
        <v>0</v>
      </c>
      <c r="C309">
        <v>2</v>
      </c>
    </row>
    <row r="310" spans="1:3" x14ac:dyDescent="0.25">
      <c r="A310">
        <v>309</v>
      </c>
      <c r="B310">
        <v>0</v>
      </c>
      <c r="C310">
        <v>2</v>
      </c>
    </row>
    <row r="311" spans="1:3" x14ac:dyDescent="0.25">
      <c r="A311">
        <v>310</v>
      </c>
      <c r="B311">
        <v>1</v>
      </c>
      <c r="C311">
        <v>2</v>
      </c>
    </row>
    <row r="312" spans="1:3" x14ac:dyDescent="0.25">
      <c r="A312">
        <v>311</v>
      </c>
      <c r="B312">
        <v>0</v>
      </c>
      <c r="C312">
        <v>2</v>
      </c>
    </row>
    <row r="313" spans="1:3" x14ac:dyDescent="0.25">
      <c r="A313">
        <v>312</v>
      </c>
      <c r="B313">
        <v>0</v>
      </c>
      <c r="C313">
        <v>2</v>
      </c>
    </row>
    <row r="314" spans="1:3" x14ac:dyDescent="0.25">
      <c r="A314">
        <v>313</v>
      </c>
      <c r="B314">
        <v>0</v>
      </c>
      <c r="C314">
        <v>2</v>
      </c>
    </row>
    <row r="315" spans="1:3" x14ac:dyDescent="0.25">
      <c r="A315">
        <v>314</v>
      </c>
      <c r="B315">
        <v>0</v>
      </c>
      <c r="C315">
        <v>2</v>
      </c>
    </row>
    <row r="316" spans="1:3" x14ac:dyDescent="0.25">
      <c r="A316">
        <v>315</v>
      </c>
      <c r="B316">
        <v>0</v>
      </c>
      <c r="C316">
        <v>2</v>
      </c>
    </row>
    <row r="317" spans="1:3" x14ac:dyDescent="0.25">
      <c r="A317">
        <v>316</v>
      </c>
      <c r="B317">
        <v>0</v>
      </c>
      <c r="C317">
        <v>2</v>
      </c>
    </row>
    <row r="318" spans="1:3" x14ac:dyDescent="0.25">
      <c r="A318">
        <v>317</v>
      </c>
      <c r="B318">
        <v>0</v>
      </c>
      <c r="C318">
        <v>2</v>
      </c>
    </row>
    <row r="319" spans="1:3" x14ac:dyDescent="0.25">
      <c r="A319">
        <v>318</v>
      </c>
      <c r="B319">
        <v>0</v>
      </c>
      <c r="C319">
        <v>2</v>
      </c>
    </row>
    <row r="320" spans="1:3" x14ac:dyDescent="0.25">
      <c r="A320">
        <v>319</v>
      </c>
      <c r="B320">
        <v>0</v>
      </c>
      <c r="C320">
        <v>2</v>
      </c>
    </row>
    <row r="321" spans="1:3" x14ac:dyDescent="0.25">
      <c r="A321">
        <v>320</v>
      </c>
      <c r="B321">
        <v>0</v>
      </c>
      <c r="C321">
        <v>2</v>
      </c>
    </row>
    <row r="322" spans="1:3" x14ac:dyDescent="0.25">
      <c r="A322">
        <v>321</v>
      </c>
      <c r="B322">
        <v>0</v>
      </c>
      <c r="C322">
        <v>2</v>
      </c>
    </row>
    <row r="323" spans="1:3" x14ac:dyDescent="0.25">
      <c r="A323">
        <v>322</v>
      </c>
      <c r="B323">
        <v>0</v>
      </c>
      <c r="C323">
        <v>2</v>
      </c>
    </row>
    <row r="324" spans="1:3" x14ac:dyDescent="0.25">
      <c r="A324">
        <v>323</v>
      </c>
      <c r="B324">
        <v>0</v>
      </c>
      <c r="C324">
        <v>2</v>
      </c>
    </row>
    <row r="325" spans="1:3" x14ac:dyDescent="0.25">
      <c r="A325">
        <v>324</v>
      </c>
      <c r="B325">
        <v>0</v>
      </c>
      <c r="C325">
        <v>2</v>
      </c>
    </row>
    <row r="326" spans="1:3" x14ac:dyDescent="0.25">
      <c r="A326">
        <v>325</v>
      </c>
      <c r="B326">
        <v>0</v>
      </c>
      <c r="C326">
        <v>2</v>
      </c>
    </row>
    <row r="327" spans="1:3" x14ac:dyDescent="0.25">
      <c r="A327">
        <v>326</v>
      </c>
      <c r="B327">
        <v>0</v>
      </c>
      <c r="C327">
        <v>2</v>
      </c>
    </row>
    <row r="328" spans="1:3" x14ac:dyDescent="0.25">
      <c r="A328">
        <v>327</v>
      </c>
      <c r="B328">
        <v>0</v>
      </c>
      <c r="C328">
        <v>2</v>
      </c>
    </row>
    <row r="329" spans="1:3" x14ac:dyDescent="0.25">
      <c r="A329">
        <v>328</v>
      </c>
      <c r="B329">
        <v>0</v>
      </c>
      <c r="C329">
        <v>2</v>
      </c>
    </row>
    <row r="330" spans="1:3" x14ac:dyDescent="0.25">
      <c r="A330">
        <v>329</v>
      </c>
      <c r="B330">
        <v>0</v>
      </c>
      <c r="C330">
        <v>2</v>
      </c>
    </row>
    <row r="331" spans="1:3" x14ac:dyDescent="0.25">
      <c r="A331">
        <v>330</v>
      </c>
      <c r="B331">
        <v>0</v>
      </c>
      <c r="C331">
        <v>2</v>
      </c>
    </row>
    <row r="332" spans="1:3" x14ac:dyDescent="0.25">
      <c r="A332">
        <v>331</v>
      </c>
      <c r="B332">
        <v>0</v>
      </c>
      <c r="C332">
        <v>2</v>
      </c>
    </row>
    <row r="333" spans="1:3" x14ac:dyDescent="0.25">
      <c r="A333">
        <v>332</v>
      </c>
      <c r="B333">
        <v>0</v>
      </c>
      <c r="C333">
        <v>2</v>
      </c>
    </row>
    <row r="334" spans="1:3" x14ac:dyDescent="0.25">
      <c r="A334">
        <v>333</v>
      </c>
      <c r="B334">
        <v>0</v>
      </c>
      <c r="C334">
        <v>2</v>
      </c>
    </row>
    <row r="335" spans="1:3" x14ac:dyDescent="0.25">
      <c r="A335">
        <v>334</v>
      </c>
      <c r="B335">
        <v>0</v>
      </c>
      <c r="C335">
        <v>2</v>
      </c>
    </row>
    <row r="336" spans="1:3" x14ac:dyDescent="0.25">
      <c r="A336">
        <v>335</v>
      </c>
      <c r="B336">
        <v>0</v>
      </c>
      <c r="C336">
        <v>2</v>
      </c>
    </row>
    <row r="337" spans="1:3" x14ac:dyDescent="0.25">
      <c r="A337">
        <v>336</v>
      </c>
      <c r="B337">
        <v>0</v>
      </c>
      <c r="C337">
        <v>2</v>
      </c>
    </row>
    <row r="338" spans="1:3" x14ac:dyDescent="0.25">
      <c r="A338">
        <v>337</v>
      </c>
      <c r="B338">
        <v>0</v>
      </c>
      <c r="C338">
        <v>2</v>
      </c>
    </row>
    <row r="339" spans="1:3" x14ac:dyDescent="0.25">
      <c r="A339">
        <v>338</v>
      </c>
      <c r="B339">
        <v>0</v>
      </c>
      <c r="C339">
        <v>2</v>
      </c>
    </row>
    <row r="340" spans="1:3" x14ac:dyDescent="0.25">
      <c r="A340">
        <v>339</v>
      </c>
      <c r="B340">
        <v>0</v>
      </c>
      <c r="C340">
        <v>2</v>
      </c>
    </row>
    <row r="341" spans="1:3" x14ac:dyDescent="0.25">
      <c r="A341">
        <v>340</v>
      </c>
      <c r="B341">
        <v>0</v>
      </c>
      <c r="C341">
        <v>2</v>
      </c>
    </row>
    <row r="342" spans="1:3" x14ac:dyDescent="0.25">
      <c r="A342">
        <v>341</v>
      </c>
      <c r="B342">
        <v>0</v>
      </c>
      <c r="C342">
        <v>2</v>
      </c>
    </row>
    <row r="343" spans="1:3" x14ac:dyDescent="0.25">
      <c r="A343">
        <v>342</v>
      </c>
      <c r="B343">
        <v>0</v>
      </c>
      <c r="C343">
        <v>2</v>
      </c>
    </row>
    <row r="344" spans="1:3" x14ac:dyDescent="0.25">
      <c r="A344">
        <v>343</v>
      </c>
      <c r="B344">
        <v>0</v>
      </c>
      <c r="C344">
        <v>2</v>
      </c>
    </row>
    <row r="345" spans="1:3" x14ac:dyDescent="0.25">
      <c r="A345">
        <v>344</v>
      </c>
      <c r="B345">
        <v>0</v>
      </c>
      <c r="C345">
        <v>2</v>
      </c>
    </row>
    <row r="346" spans="1:3" x14ac:dyDescent="0.25">
      <c r="A346">
        <v>345</v>
      </c>
      <c r="B346">
        <v>0</v>
      </c>
      <c r="C346">
        <v>2</v>
      </c>
    </row>
    <row r="347" spans="1:3" x14ac:dyDescent="0.25">
      <c r="A347">
        <v>346</v>
      </c>
      <c r="B347">
        <v>0</v>
      </c>
      <c r="C347">
        <v>2</v>
      </c>
    </row>
    <row r="348" spans="1:3" x14ac:dyDescent="0.25">
      <c r="A348">
        <v>347</v>
      </c>
      <c r="B348">
        <v>0</v>
      </c>
      <c r="C348">
        <v>2</v>
      </c>
    </row>
    <row r="349" spans="1:3" x14ac:dyDescent="0.25">
      <c r="A349">
        <v>348</v>
      </c>
      <c r="B349">
        <v>0</v>
      </c>
      <c r="C349">
        <v>2</v>
      </c>
    </row>
    <row r="350" spans="1:3" x14ac:dyDescent="0.25">
      <c r="A350">
        <v>349</v>
      </c>
      <c r="B350">
        <v>0</v>
      </c>
      <c r="C350">
        <v>2</v>
      </c>
    </row>
    <row r="351" spans="1:3" x14ac:dyDescent="0.25">
      <c r="A351">
        <v>350</v>
      </c>
      <c r="B351">
        <v>0</v>
      </c>
      <c r="C351">
        <v>2</v>
      </c>
    </row>
    <row r="352" spans="1:3" x14ac:dyDescent="0.25">
      <c r="A352">
        <v>351</v>
      </c>
      <c r="B352">
        <v>0</v>
      </c>
      <c r="C352">
        <v>2</v>
      </c>
    </row>
    <row r="353" spans="1:3" x14ac:dyDescent="0.25">
      <c r="A353">
        <v>352</v>
      </c>
      <c r="B353">
        <v>0</v>
      </c>
      <c r="C353">
        <v>2</v>
      </c>
    </row>
    <row r="354" spans="1:3" x14ac:dyDescent="0.25">
      <c r="A354">
        <v>353</v>
      </c>
      <c r="B354">
        <v>0</v>
      </c>
      <c r="C354">
        <v>2</v>
      </c>
    </row>
    <row r="355" spans="1:3" x14ac:dyDescent="0.25">
      <c r="A355">
        <v>354</v>
      </c>
      <c r="B355">
        <v>0</v>
      </c>
      <c r="C355">
        <v>2</v>
      </c>
    </row>
    <row r="356" spans="1:3" x14ac:dyDescent="0.25">
      <c r="A356">
        <v>355</v>
      </c>
      <c r="B356">
        <v>0</v>
      </c>
      <c r="C356">
        <v>2</v>
      </c>
    </row>
    <row r="357" spans="1:3" x14ac:dyDescent="0.25">
      <c r="A357">
        <v>356</v>
      </c>
      <c r="B357">
        <v>0</v>
      </c>
      <c r="C357">
        <v>2</v>
      </c>
    </row>
    <row r="358" spans="1:3" x14ac:dyDescent="0.25">
      <c r="A358">
        <v>357</v>
      </c>
      <c r="B358">
        <v>0</v>
      </c>
      <c r="C358">
        <v>2</v>
      </c>
    </row>
    <row r="359" spans="1:3" x14ac:dyDescent="0.25">
      <c r="A359">
        <v>358</v>
      </c>
      <c r="B359">
        <v>0</v>
      </c>
      <c r="C359">
        <v>2</v>
      </c>
    </row>
    <row r="360" spans="1:3" x14ac:dyDescent="0.25">
      <c r="A360">
        <v>359</v>
      </c>
      <c r="B360">
        <v>0</v>
      </c>
      <c r="C360">
        <v>2</v>
      </c>
    </row>
    <row r="361" spans="1:3" x14ac:dyDescent="0.25">
      <c r="A361">
        <v>360</v>
      </c>
      <c r="B361">
        <v>0</v>
      </c>
      <c r="C361">
        <v>2</v>
      </c>
    </row>
    <row r="362" spans="1:3" x14ac:dyDescent="0.25">
      <c r="A362">
        <v>361</v>
      </c>
      <c r="B362">
        <v>0</v>
      </c>
      <c r="C362">
        <v>2</v>
      </c>
    </row>
    <row r="363" spans="1:3" x14ac:dyDescent="0.25">
      <c r="A363">
        <v>362</v>
      </c>
      <c r="B363">
        <v>1</v>
      </c>
      <c r="C363">
        <v>2</v>
      </c>
    </row>
    <row r="364" spans="1:3" x14ac:dyDescent="0.25">
      <c r="A364">
        <v>363</v>
      </c>
      <c r="B364">
        <v>0</v>
      </c>
      <c r="C364">
        <v>2</v>
      </c>
    </row>
    <row r="365" spans="1:3" x14ac:dyDescent="0.25">
      <c r="A365">
        <v>364</v>
      </c>
      <c r="B365">
        <v>0</v>
      </c>
      <c r="C365">
        <v>2</v>
      </c>
    </row>
    <row r="366" spans="1:3" x14ac:dyDescent="0.25">
      <c r="A366">
        <v>365</v>
      </c>
      <c r="B366">
        <v>0</v>
      </c>
      <c r="C366">
        <v>2</v>
      </c>
    </row>
    <row r="367" spans="1:3" x14ac:dyDescent="0.25">
      <c r="A367">
        <v>366</v>
      </c>
      <c r="B367">
        <v>0</v>
      </c>
      <c r="C367">
        <v>2</v>
      </c>
    </row>
    <row r="368" spans="1:3" x14ac:dyDescent="0.25">
      <c r="A368">
        <v>367</v>
      </c>
      <c r="B368">
        <v>0</v>
      </c>
      <c r="C368">
        <v>2</v>
      </c>
    </row>
    <row r="369" spans="1:3" x14ac:dyDescent="0.25">
      <c r="A369">
        <v>368</v>
      </c>
      <c r="B369">
        <v>1</v>
      </c>
      <c r="C369">
        <v>2</v>
      </c>
    </row>
    <row r="370" spans="1:3" x14ac:dyDescent="0.25">
      <c r="A370">
        <v>369</v>
      </c>
      <c r="B370">
        <v>0</v>
      </c>
      <c r="C370">
        <v>2</v>
      </c>
    </row>
    <row r="371" spans="1:3" x14ac:dyDescent="0.25">
      <c r="A371">
        <v>370</v>
      </c>
      <c r="B371">
        <v>1</v>
      </c>
      <c r="C371">
        <v>2</v>
      </c>
    </row>
    <row r="372" spans="1:3" x14ac:dyDescent="0.25">
      <c r="A372">
        <v>371</v>
      </c>
      <c r="B372">
        <v>0</v>
      </c>
      <c r="C372">
        <v>2</v>
      </c>
    </row>
    <row r="373" spans="1:3" x14ac:dyDescent="0.25">
      <c r="A373">
        <v>372</v>
      </c>
      <c r="B373">
        <v>0</v>
      </c>
      <c r="C373">
        <v>2</v>
      </c>
    </row>
    <row r="374" spans="1:3" x14ac:dyDescent="0.25">
      <c r="A374">
        <v>373</v>
      </c>
      <c r="B374">
        <v>0</v>
      </c>
      <c r="C374">
        <v>2</v>
      </c>
    </row>
    <row r="375" spans="1:3" x14ac:dyDescent="0.25">
      <c r="A375">
        <v>374</v>
      </c>
      <c r="B375">
        <v>0</v>
      </c>
      <c r="C375">
        <v>2</v>
      </c>
    </row>
    <row r="376" spans="1:3" x14ac:dyDescent="0.25">
      <c r="A376">
        <v>375</v>
      </c>
      <c r="B376">
        <v>0</v>
      </c>
      <c r="C376">
        <v>2</v>
      </c>
    </row>
    <row r="377" spans="1:3" x14ac:dyDescent="0.25">
      <c r="A377">
        <v>376</v>
      </c>
      <c r="B377">
        <v>0</v>
      </c>
      <c r="C377">
        <v>2</v>
      </c>
    </row>
    <row r="378" spans="1:3" x14ac:dyDescent="0.25">
      <c r="A378">
        <v>377</v>
      </c>
      <c r="B378">
        <v>0</v>
      </c>
      <c r="C378">
        <v>2</v>
      </c>
    </row>
    <row r="379" spans="1:3" x14ac:dyDescent="0.25">
      <c r="A379">
        <v>378</v>
      </c>
      <c r="B379">
        <v>0</v>
      </c>
      <c r="C379">
        <v>2</v>
      </c>
    </row>
    <row r="380" spans="1:3" x14ac:dyDescent="0.25">
      <c r="A380">
        <v>379</v>
      </c>
      <c r="B380">
        <v>0</v>
      </c>
      <c r="C380">
        <v>2</v>
      </c>
    </row>
    <row r="381" spans="1:3" x14ac:dyDescent="0.25">
      <c r="A381">
        <v>380</v>
      </c>
      <c r="B381">
        <v>1</v>
      </c>
      <c r="C381">
        <v>2</v>
      </c>
    </row>
    <row r="382" spans="1:3" x14ac:dyDescent="0.25">
      <c r="A382">
        <v>381</v>
      </c>
      <c r="B382">
        <v>0</v>
      </c>
      <c r="C382">
        <v>2</v>
      </c>
    </row>
    <row r="383" spans="1:3" x14ac:dyDescent="0.25">
      <c r="A383">
        <v>382</v>
      </c>
      <c r="B383">
        <v>0</v>
      </c>
      <c r="C383">
        <v>2</v>
      </c>
    </row>
    <row r="384" spans="1:3" x14ac:dyDescent="0.25">
      <c r="A384">
        <v>383</v>
      </c>
      <c r="B384">
        <v>0</v>
      </c>
      <c r="C384">
        <v>2</v>
      </c>
    </row>
    <row r="385" spans="1:3" x14ac:dyDescent="0.25">
      <c r="A385">
        <v>384</v>
      </c>
      <c r="B385">
        <v>0</v>
      </c>
      <c r="C385">
        <v>2</v>
      </c>
    </row>
    <row r="386" spans="1:3" x14ac:dyDescent="0.25">
      <c r="A386">
        <v>385</v>
      </c>
      <c r="B386">
        <v>0</v>
      </c>
      <c r="C386">
        <v>2</v>
      </c>
    </row>
    <row r="387" spans="1:3" x14ac:dyDescent="0.25">
      <c r="A387">
        <v>386</v>
      </c>
      <c r="B387">
        <v>0</v>
      </c>
      <c r="C387">
        <v>2</v>
      </c>
    </row>
    <row r="388" spans="1:3" x14ac:dyDescent="0.25">
      <c r="A388">
        <v>387</v>
      </c>
      <c r="B388">
        <v>0</v>
      </c>
      <c r="C388">
        <v>2</v>
      </c>
    </row>
    <row r="389" spans="1:3" x14ac:dyDescent="0.25">
      <c r="A389">
        <v>388</v>
      </c>
      <c r="B389">
        <v>0</v>
      </c>
      <c r="C389">
        <v>2</v>
      </c>
    </row>
    <row r="390" spans="1:3" x14ac:dyDescent="0.25">
      <c r="A390">
        <v>389</v>
      </c>
      <c r="B390">
        <v>0</v>
      </c>
      <c r="C390">
        <v>2</v>
      </c>
    </row>
    <row r="391" spans="1:3" x14ac:dyDescent="0.25">
      <c r="A391">
        <v>390</v>
      </c>
      <c r="B391">
        <v>0</v>
      </c>
      <c r="C391">
        <v>2</v>
      </c>
    </row>
    <row r="392" spans="1:3" x14ac:dyDescent="0.25">
      <c r="A392">
        <v>391</v>
      </c>
      <c r="B392">
        <v>0</v>
      </c>
      <c r="C392">
        <v>2</v>
      </c>
    </row>
    <row r="393" spans="1:3" x14ac:dyDescent="0.25">
      <c r="A393">
        <v>392</v>
      </c>
      <c r="B393">
        <v>0</v>
      </c>
      <c r="C393">
        <v>2</v>
      </c>
    </row>
    <row r="394" spans="1:3" x14ac:dyDescent="0.25">
      <c r="A394">
        <v>393</v>
      </c>
      <c r="B394">
        <v>0</v>
      </c>
      <c r="C394">
        <v>2</v>
      </c>
    </row>
    <row r="395" spans="1:3" x14ac:dyDescent="0.25">
      <c r="A395">
        <v>394</v>
      </c>
      <c r="B395">
        <v>0</v>
      </c>
      <c r="C395">
        <v>2</v>
      </c>
    </row>
    <row r="396" spans="1:3" x14ac:dyDescent="0.25">
      <c r="A396">
        <v>395</v>
      </c>
      <c r="B396">
        <v>0</v>
      </c>
      <c r="C396">
        <v>2</v>
      </c>
    </row>
    <row r="397" spans="1:3" x14ac:dyDescent="0.25">
      <c r="A397">
        <v>396</v>
      </c>
      <c r="B397">
        <v>0</v>
      </c>
      <c r="C397">
        <v>2</v>
      </c>
    </row>
    <row r="398" spans="1:3" x14ac:dyDescent="0.25">
      <c r="A398">
        <v>397</v>
      </c>
      <c r="B398">
        <v>0</v>
      </c>
      <c r="C398">
        <v>2</v>
      </c>
    </row>
    <row r="399" spans="1:3" x14ac:dyDescent="0.25">
      <c r="A399">
        <v>398</v>
      </c>
      <c r="B399">
        <v>0</v>
      </c>
      <c r="C399">
        <v>2</v>
      </c>
    </row>
    <row r="400" spans="1:3" x14ac:dyDescent="0.25">
      <c r="A400">
        <v>399</v>
      </c>
      <c r="B400">
        <v>0</v>
      </c>
      <c r="C400">
        <v>2</v>
      </c>
    </row>
    <row r="401" spans="1:3" x14ac:dyDescent="0.25">
      <c r="A401">
        <v>400</v>
      </c>
      <c r="B401">
        <v>0</v>
      </c>
      <c r="C401">
        <v>2</v>
      </c>
    </row>
    <row r="402" spans="1:3" x14ac:dyDescent="0.25">
      <c r="A402">
        <v>401</v>
      </c>
      <c r="B402">
        <v>0</v>
      </c>
      <c r="C402">
        <v>2</v>
      </c>
    </row>
    <row r="403" spans="1:3" x14ac:dyDescent="0.25">
      <c r="A403">
        <v>402</v>
      </c>
      <c r="B403">
        <v>0</v>
      </c>
      <c r="C403">
        <v>2</v>
      </c>
    </row>
    <row r="404" spans="1:3" x14ac:dyDescent="0.25">
      <c r="A404">
        <v>403</v>
      </c>
      <c r="B404">
        <v>0</v>
      </c>
      <c r="C404">
        <v>2</v>
      </c>
    </row>
    <row r="405" spans="1:3" x14ac:dyDescent="0.25">
      <c r="A405">
        <v>404</v>
      </c>
      <c r="B405">
        <v>0</v>
      </c>
      <c r="C405">
        <v>2</v>
      </c>
    </row>
    <row r="406" spans="1:3" x14ac:dyDescent="0.25">
      <c r="A406">
        <v>405</v>
      </c>
      <c r="B406">
        <v>0</v>
      </c>
      <c r="C406">
        <v>2</v>
      </c>
    </row>
    <row r="407" spans="1:3" x14ac:dyDescent="0.25">
      <c r="A407">
        <v>406</v>
      </c>
      <c r="B407">
        <v>0</v>
      </c>
      <c r="C407">
        <v>2</v>
      </c>
    </row>
    <row r="408" spans="1:3" x14ac:dyDescent="0.25">
      <c r="A408">
        <v>407</v>
      </c>
      <c r="B408">
        <v>0</v>
      </c>
      <c r="C408">
        <v>2</v>
      </c>
    </row>
    <row r="409" spans="1:3" x14ac:dyDescent="0.25">
      <c r="A409">
        <v>408</v>
      </c>
      <c r="B409">
        <v>0</v>
      </c>
      <c r="C409">
        <v>2</v>
      </c>
    </row>
    <row r="410" spans="1:3" x14ac:dyDescent="0.25">
      <c r="A410">
        <v>409</v>
      </c>
      <c r="B410">
        <v>0</v>
      </c>
      <c r="C410">
        <v>2</v>
      </c>
    </row>
    <row r="411" spans="1:3" x14ac:dyDescent="0.25">
      <c r="A411">
        <v>410</v>
      </c>
      <c r="B411">
        <v>0</v>
      </c>
      <c r="C411">
        <v>2</v>
      </c>
    </row>
    <row r="412" spans="1:3" x14ac:dyDescent="0.25">
      <c r="A412">
        <v>411</v>
      </c>
      <c r="B412">
        <v>0</v>
      </c>
      <c r="C412">
        <v>2</v>
      </c>
    </row>
    <row r="413" spans="1:3" x14ac:dyDescent="0.25">
      <c r="A413">
        <v>412</v>
      </c>
      <c r="B413">
        <v>0</v>
      </c>
      <c r="C413">
        <v>2</v>
      </c>
    </row>
    <row r="414" spans="1:3" x14ac:dyDescent="0.25">
      <c r="A414">
        <v>413</v>
      </c>
      <c r="B414">
        <v>0</v>
      </c>
      <c r="C414">
        <v>2</v>
      </c>
    </row>
    <row r="415" spans="1:3" x14ac:dyDescent="0.25">
      <c r="A415">
        <v>414</v>
      </c>
      <c r="B415">
        <v>0</v>
      </c>
      <c r="C415">
        <v>2</v>
      </c>
    </row>
    <row r="416" spans="1:3" x14ac:dyDescent="0.25">
      <c r="A416">
        <v>415</v>
      </c>
      <c r="B416">
        <v>0</v>
      </c>
      <c r="C416">
        <v>2</v>
      </c>
    </row>
    <row r="417" spans="1:3" x14ac:dyDescent="0.25">
      <c r="A417">
        <v>416</v>
      </c>
      <c r="B417">
        <v>0</v>
      </c>
      <c r="C417">
        <v>2</v>
      </c>
    </row>
    <row r="418" spans="1:3" x14ac:dyDescent="0.25">
      <c r="A418">
        <v>417</v>
      </c>
      <c r="B418">
        <v>0</v>
      </c>
      <c r="C418">
        <v>2</v>
      </c>
    </row>
    <row r="419" spans="1:3" x14ac:dyDescent="0.25">
      <c r="A419">
        <v>418</v>
      </c>
      <c r="B419">
        <v>0</v>
      </c>
      <c r="C419">
        <v>2</v>
      </c>
    </row>
    <row r="420" spans="1:3" x14ac:dyDescent="0.25">
      <c r="A420">
        <v>419</v>
      </c>
      <c r="B420">
        <v>0</v>
      </c>
      <c r="C420">
        <v>2</v>
      </c>
    </row>
    <row r="421" spans="1:3" x14ac:dyDescent="0.25">
      <c r="A421">
        <v>420</v>
      </c>
      <c r="B421">
        <v>0</v>
      </c>
      <c r="C421">
        <v>2</v>
      </c>
    </row>
    <row r="422" spans="1:3" x14ac:dyDescent="0.25">
      <c r="A422">
        <v>421</v>
      </c>
      <c r="B422">
        <v>0</v>
      </c>
      <c r="C422">
        <v>2</v>
      </c>
    </row>
    <row r="423" spans="1:3" x14ac:dyDescent="0.25">
      <c r="A423">
        <v>422</v>
      </c>
      <c r="B423">
        <v>0</v>
      </c>
      <c r="C423">
        <v>2</v>
      </c>
    </row>
    <row r="424" spans="1:3" x14ac:dyDescent="0.25">
      <c r="A424">
        <v>423</v>
      </c>
      <c r="B424">
        <v>0</v>
      </c>
      <c r="C424">
        <v>2</v>
      </c>
    </row>
    <row r="425" spans="1:3" x14ac:dyDescent="0.25">
      <c r="A425">
        <v>424</v>
      </c>
      <c r="B425">
        <v>0</v>
      </c>
      <c r="C425">
        <v>2</v>
      </c>
    </row>
    <row r="426" spans="1:3" x14ac:dyDescent="0.25">
      <c r="A426">
        <v>425</v>
      </c>
      <c r="B426">
        <v>0</v>
      </c>
      <c r="C426">
        <v>2</v>
      </c>
    </row>
    <row r="427" spans="1:3" x14ac:dyDescent="0.25">
      <c r="A427">
        <v>426</v>
      </c>
      <c r="B427">
        <v>0</v>
      </c>
      <c r="C427">
        <v>2</v>
      </c>
    </row>
    <row r="428" spans="1:3" x14ac:dyDescent="0.25">
      <c r="A428">
        <v>427</v>
      </c>
      <c r="B428">
        <v>0</v>
      </c>
      <c r="C428">
        <v>2</v>
      </c>
    </row>
    <row r="429" spans="1:3" x14ac:dyDescent="0.25">
      <c r="A429">
        <v>428</v>
      </c>
      <c r="B429">
        <v>0</v>
      </c>
      <c r="C429">
        <v>2</v>
      </c>
    </row>
    <row r="430" spans="1:3" x14ac:dyDescent="0.25">
      <c r="A430">
        <v>429</v>
      </c>
      <c r="B430">
        <v>0</v>
      </c>
      <c r="C430">
        <v>2</v>
      </c>
    </row>
    <row r="431" spans="1:3" x14ac:dyDescent="0.25">
      <c r="A431">
        <v>430</v>
      </c>
      <c r="B431">
        <v>0</v>
      </c>
      <c r="C431">
        <v>2</v>
      </c>
    </row>
    <row r="432" spans="1:3" x14ac:dyDescent="0.25">
      <c r="A432">
        <v>431</v>
      </c>
      <c r="B432">
        <v>0</v>
      </c>
      <c r="C432">
        <v>2</v>
      </c>
    </row>
    <row r="433" spans="1:3" x14ac:dyDescent="0.25">
      <c r="A433">
        <v>432</v>
      </c>
      <c r="B433">
        <v>0</v>
      </c>
      <c r="C433">
        <v>2</v>
      </c>
    </row>
    <row r="434" spans="1:3" x14ac:dyDescent="0.25">
      <c r="A434">
        <v>433</v>
      </c>
      <c r="B434">
        <v>0</v>
      </c>
      <c r="C434">
        <v>2</v>
      </c>
    </row>
    <row r="435" spans="1:3" x14ac:dyDescent="0.25">
      <c r="A435">
        <v>434</v>
      </c>
      <c r="B435">
        <v>0</v>
      </c>
      <c r="C435">
        <v>2</v>
      </c>
    </row>
    <row r="436" spans="1:3" x14ac:dyDescent="0.25">
      <c r="A436">
        <v>435</v>
      </c>
      <c r="B436">
        <v>0</v>
      </c>
      <c r="C436">
        <v>2</v>
      </c>
    </row>
    <row r="437" spans="1:3" x14ac:dyDescent="0.25">
      <c r="A437">
        <v>436</v>
      </c>
      <c r="B437">
        <v>0</v>
      </c>
      <c r="C437">
        <v>2</v>
      </c>
    </row>
    <row r="438" spans="1:3" x14ac:dyDescent="0.25">
      <c r="A438">
        <v>437</v>
      </c>
      <c r="B438">
        <v>0</v>
      </c>
      <c r="C438">
        <v>2</v>
      </c>
    </row>
    <row r="439" spans="1:3" x14ac:dyDescent="0.25">
      <c r="A439">
        <v>438</v>
      </c>
      <c r="B439">
        <v>0</v>
      </c>
      <c r="C439">
        <v>2</v>
      </c>
    </row>
    <row r="440" spans="1:3" x14ac:dyDescent="0.25">
      <c r="A440">
        <v>439</v>
      </c>
      <c r="B440">
        <v>0</v>
      </c>
      <c r="C440">
        <v>2</v>
      </c>
    </row>
    <row r="441" spans="1:3" x14ac:dyDescent="0.25">
      <c r="A441">
        <v>440</v>
      </c>
      <c r="B441">
        <v>0</v>
      </c>
      <c r="C441">
        <v>2</v>
      </c>
    </row>
    <row r="442" spans="1:3" x14ac:dyDescent="0.25">
      <c r="A442">
        <v>441</v>
      </c>
      <c r="B442">
        <v>0</v>
      </c>
      <c r="C442">
        <v>2</v>
      </c>
    </row>
    <row r="443" spans="1:3" x14ac:dyDescent="0.25">
      <c r="A443">
        <v>442</v>
      </c>
      <c r="B443">
        <v>1</v>
      </c>
      <c r="C443">
        <v>2</v>
      </c>
    </row>
    <row r="444" spans="1:3" x14ac:dyDescent="0.25">
      <c r="A444">
        <v>443</v>
      </c>
      <c r="B444">
        <v>0</v>
      </c>
      <c r="C444">
        <v>2</v>
      </c>
    </row>
    <row r="445" spans="1:3" x14ac:dyDescent="0.25">
      <c r="A445">
        <v>444</v>
      </c>
      <c r="B445">
        <v>0</v>
      </c>
      <c r="C445">
        <v>2</v>
      </c>
    </row>
    <row r="446" spans="1:3" x14ac:dyDescent="0.25">
      <c r="A446">
        <v>445</v>
      </c>
      <c r="B446">
        <v>0</v>
      </c>
      <c r="C446">
        <v>2</v>
      </c>
    </row>
    <row r="447" spans="1:3" x14ac:dyDescent="0.25">
      <c r="A447">
        <v>446</v>
      </c>
      <c r="B447">
        <v>0</v>
      </c>
      <c r="C447">
        <v>2</v>
      </c>
    </row>
    <row r="448" spans="1:3" x14ac:dyDescent="0.25">
      <c r="A448">
        <v>447</v>
      </c>
      <c r="B448">
        <v>0</v>
      </c>
      <c r="C448">
        <v>2</v>
      </c>
    </row>
    <row r="449" spans="1:3" x14ac:dyDescent="0.25">
      <c r="A449">
        <v>448</v>
      </c>
      <c r="B449">
        <v>0</v>
      </c>
      <c r="C449">
        <v>2</v>
      </c>
    </row>
    <row r="450" spans="1:3" x14ac:dyDescent="0.25">
      <c r="A450">
        <v>449</v>
      </c>
      <c r="B450">
        <v>0</v>
      </c>
      <c r="C450">
        <v>2</v>
      </c>
    </row>
    <row r="451" spans="1:3" x14ac:dyDescent="0.25">
      <c r="A451">
        <v>450</v>
      </c>
      <c r="B451">
        <v>0</v>
      </c>
      <c r="C451">
        <v>2</v>
      </c>
    </row>
    <row r="452" spans="1:3" x14ac:dyDescent="0.25">
      <c r="A452">
        <v>451</v>
      </c>
      <c r="B452">
        <v>0</v>
      </c>
      <c r="C452">
        <v>2</v>
      </c>
    </row>
    <row r="453" spans="1:3" x14ac:dyDescent="0.25">
      <c r="A453">
        <v>452</v>
      </c>
      <c r="B453">
        <v>0</v>
      </c>
      <c r="C453">
        <v>2</v>
      </c>
    </row>
    <row r="454" spans="1:3" x14ac:dyDescent="0.25">
      <c r="A454">
        <v>453</v>
      </c>
      <c r="B454">
        <v>0</v>
      </c>
      <c r="C454">
        <v>2</v>
      </c>
    </row>
    <row r="455" spans="1:3" x14ac:dyDescent="0.25">
      <c r="A455">
        <v>454</v>
      </c>
      <c r="B455">
        <v>0</v>
      </c>
      <c r="C455">
        <v>2</v>
      </c>
    </row>
    <row r="456" spans="1:3" x14ac:dyDescent="0.25">
      <c r="A456">
        <v>455</v>
      </c>
      <c r="B456">
        <v>0</v>
      </c>
      <c r="C456">
        <v>2</v>
      </c>
    </row>
    <row r="457" spans="1:3" x14ac:dyDescent="0.25">
      <c r="A457">
        <v>456</v>
      </c>
      <c r="B457">
        <v>0</v>
      </c>
      <c r="C457">
        <v>2</v>
      </c>
    </row>
    <row r="458" spans="1:3" x14ac:dyDescent="0.25">
      <c r="A458">
        <v>457</v>
      </c>
      <c r="B458">
        <v>0</v>
      </c>
      <c r="C458">
        <v>2</v>
      </c>
    </row>
    <row r="459" spans="1:3" x14ac:dyDescent="0.25">
      <c r="A459">
        <v>458</v>
      </c>
      <c r="B459">
        <v>0</v>
      </c>
      <c r="C459">
        <v>2</v>
      </c>
    </row>
    <row r="460" spans="1:3" x14ac:dyDescent="0.25">
      <c r="A460">
        <v>459</v>
      </c>
      <c r="B460">
        <v>1</v>
      </c>
      <c r="C460">
        <v>2</v>
      </c>
    </row>
    <row r="461" spans="1:3" x14ac:dyDescent="0.25">
      <c r="A461">
        <v>460</v>
      </c>
      <c r="B461">
        <v>0</v>
      </c>
      <c r="C461">
        <v>2</v>
      </c>
    </row>
    <row r="462" spans="1:3" x14ac:dyDescent="0.25">
      <c r="A462">
        <v>461</v>
      </c>
      <c r="B462">
        <v>1</v>
      </c>
      <c r="C462">
        <v>2</v>
      </c>
    </row>
    <row r="463" spans="1:3" x14ac:dyDescent="0.25">
      <c r="A463">
        <v>462</v>
      </c>
      <c r="B463">
        <v>0</v>
      </c>
      <c r="C463">
        <v>2</v>
      </c>
    </row>
    <row r="464" spans="1:3" x14ac:dyDescent="0.25">
      <c r="A464">
        <v>463</v>
      </c>
      <c r="B464">
        <v>1</v>
      </c>
      <c r="C464">
        <v>2</v>
      </c>
    </row>
    <row r="465" spans="1:3" x14ac:dyDescent="0.25">
      <c r="A465">
        <v>464</v>
      </c>
      <c r="B465">
        <v>0</v>
      </c>
      <c r="C465">
        <v>2</v>
      </c>
    </row>
    <row r="466" spans="1:3" x14ac:dyDescent="0.25">
      <c r="A466">
        <v>465</v>
      </c>
      <c r="B466">
        <v>0</v>
      </c>
      <c r="C466">
        <v>2</v>
      </c>
    </row>
    <row r="467" spans="1:3" x14ac:dyDescent="0.25">
      <c r="A467">
        <v>466</v>
      </c>
      <c r="B467">
        <v>1</v>
      </c>
      <c r="C467">
        <v>2</v>
      </c>
    </row>
    <row r="468" spans="1:3" x14ac:dyDescent="0.25">
      <c r="A468">
        <v>467</v>
      </c>
      <c r="B468">
        <v>1</v>
      </c>
      <c r="C468">
        <v>2</v>
      </c>
    </row>
    <row r="469" spans="1:3" x14ac:dyDescent="0.25">
      <c r="A469">
        <v>468</v>
      </c>
      <c r="B469">
        <v>0</v>
      </c>
      <c r="C469">
        <v>2</v>
      </c>
    </row>
    <row r="470" spans="1:3" x14ac:dyDescent="0.25">
      <c r="A470">
        <v>469</v>
      </c>
      <c r="B470">
        <v>0</v>
      </c>
      <c r="C470">
        <v>2</v>
      </c>
    </row>
    <row r="471" spans="1:3" x14ac:dyDescent="0.25">
      <c r="A471">
        <v>470</v>
      </c>
      <c r="B471">
        <v>0</v>
      </c>
      <c r="C471">
        <v>2</v>
      </c>
    </row>
    <row r="472" spans="1:3" x14ac:dyDescent="0.25">
      <c r="A472">
        <v>471</v>
      </c>
      <c r="B472">
        <v>0</v>
      </c>
      <c r="C472">
        <v>2</v>
      </c>
    </row>
    <row r="473" spans="1:3" x14ac:dyDescent="0.25">
      <c r="A473">
        <v>472</v>
      </c>
      <c r="B473">
        <v>0</v>
      </c>
      <c r="C473">
        <v>2</v>
      </c>
    </row>
    <row r="474" spans="1:3" x14ac:dyDescent="0.25">
      <c r="A474">
        <v>473</v>
      </c>
      <c r="B474">
        <v>0</v>
      </c>
      <c r="C474">
        <v>2</v>
      </c>
    </row>
    <row r="475" spans="1:3" x14ac:dyDescent="0.25">
      <c r="A475">
        <v>474</v>
      </c>
      <c r="B475">
        <v>0</v>
      </c>
      <c r="C475">
        <v>2</v>
      </c>
    </row>
    <row r="476" spans="1:3" x14ac:dyDescent="0.25">
      <c r="A476">
        <v>475</v>
      </c>
      <c r="B476">
        <v>0</v>
      </c>
      <c r="C476">
        <v>2</v>
      </c>
    </row>
    <row r="477" spans="1:3" x14ac:dyDescent="0.25">
      <c r="A477">
        <v>476</v>
      </c>
      <c r="B477">
        <v>0</v>
      </c>
      <c r="C477">
        <v>2</v>
      </c>
    </row>
    <row r="478" spans="1:3" x14ac:dyDescent="0.25">
      <c r="A478">
        <v>477</v>
      </c>
      <c r="B478">
        <v>0</v>
      </c>
      <c r="C478">
        <v>2</v>
      </c>
    </row>
    <row r="479" spans="1:3" x14ac:dyDescent="0.25">
      <c r="A479">
        <v>478</v>
      </c>
      <c r="B479">
        <v>0</v>
      </c>
      <c r="C479">
        <v>2</v>
      </c>
    </row>
    <row r="480" spans="1:3" x14ac:dyDescent="0.25">
      <c r="A480">
        <v>479</v>
      </c>
      <c r="B480">
        <v>1</v>
      </c>
      <c r="C480">
        <v>2</v>
      </c>
    </row>
    <row r="481" spans="1:3" x14ac:dyDescent="0.25">
      <c r="A481">
        <v>480</v>
      </c>
      <c r="B481">
        <v>1</v>
      </c>
      <c r="C481">
        <v>2</v>
      </c>
    </row>
    <row r="482" spans="1:3" x14ac:dyDescent="0.25">
      <c r="A482">
        <v>481</v>
      </c>
      <c r="B482">
        <v>0</v>
      </c>
      <c r="C482">
        <v>2</v>
      </c>
    </row>
    <row r="483" spans="1:3" x14ac:dyDescent="0.25">
      <c r="A483">
        <v>482</v>
      </c>
      <c r="B483">
        <v>0</v>
      </c>
      <c r="C483">
        <v>2</v>
      </c>
    </row>
    <row r="484" spans="1:3" x14ac:dyDescent="0.25">
      <c r="A484">
        <v>483</v>
      </c>
      <c r="B484">
        <v>0</v>
      </c>
      <c r="C484">
        <v>2</v>
      </c>
    </row>
    <row r="485" spans="1:3" x14ac:dyDescent="0.25">
      <c r="A485">
        <v>484</v>
      </c>
      <c r="B485">
        <v>0</v>
      </c>
      <c r="C485">
        <v>2</v>
      </c>
    </row>
    <row r="486" spans="1:3" x14ac:dyDescent="0.25">
      <c r="A486">
        <v>485</v>
      </c>
      <c r="B486">
        <v>1</v>
      </c>
      <c r="C486">
        <v>2</v>
      </c>
    </row>
    <row r="487" spans="1:3" x14ac:dyDescent="0.25">
      <c r="A487">
        <v>486</v>
      </c>
      <c r="B487">
        <v>0</v>
      </c>
      <c r="C487">
        <v>2</v>
      </c>
    </row>
    <row r="488" spans="1:3" x14ac:dyDescent="0.25">
      <c r="A488">
        <v>487</v>
      </c>
      <c r="B488">
        <v>1</v>
      </c>
      <c r="C488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8"/>
  <sheetViews>
    <sheetView tabSelected="1" workbookViewId="0">
      <selection activeCell="K2" sqref="K2"/>
    </sheetView>
  </sheetViews>
  <sheetFormatPr defaultRowHeight="15" x14ac:dyDescent="0.25"/>
  <cols>
    <col min="7" max="7" width="9.140625" style="2"/>
  </cols>
  <sheetData>
    <row r="1" spans="1:13" x14ac:dyDescent="0.25">
      <c r="A1" t="s">
        <v>0</v>
      </c>
      <c r="B1" t="s">
        <v>1</v>
      </c>
      <c r="C1" t="s">
        <v>2</v>
      </c>
      <c r="D1" t="s">
        <v>126</v>
      </c>
      <c r="G1" s="2" t="s">
        <v>0</v>
      </c>
      <c r="H1" s="3" t="s">
        <v>172</v>
      </c>
      <c r="I1" s="3" t="s">
        <v>173</v>
      </c>
      <c r="J1" s="3" t="s">
        <v>174</v>
      </c>
      <c r="K1" s="3" t="s">
        <v>175</v>
      </c>
    </row>
    <row r="2" spans="1:13" x14ac:dyDescent="0.25">
      <c r="A2">
        <v>1</v>
      </c>
      <c r="B2" t="s">
        <v>39</v>
      </c>
      <c r="C2" t="s">
        <v>171</v>
      </c>
      <c r="D2" t="s">
        <v>41</v>
      </c>
      <c r="G2" s="2">
        <v>1</v>
      </c>
      <c r="H2">
        <f>VLOOKUP(B2,DataKey!A:B,2,FALSE)</f>
        <v>25</v>
      </c>
      <c r="I2">
        <f>VLOOKUP(C2,DataKey!A:B,2,FALSE)</f>
        <v>52</v>
      </c>
      <c r="J2">
        <f>VLOOKUP(D2,DataKey!D:E,2,FALSE)</f>
        <v>2</v>
      </c>
      <c r="K2">
        <f>VLOOKUP(D2,DataKey!D:E,2,FALSE)</f>
        <v>2</v>
      </c>
    </row>
    <row r="3" spans="1:13" x14ac:dyDescent="0.25">
      <c r="A3">
        <v>2</v>
      </c>
      <c r="B3" t="s">
        <v>39</v>
      </c>
      <c r="C3" t="s">
        <v>171</v>
      </c>
      <c r="D3" t="s">
        <v>41</v>
      </c>
      <c r="G3" s="2">
        <v>2</v>
      </c>
      <c r="H3" s="3">
        <f>VLOOKUP(B3,DataKey!A:B,2,FALSE)</f>
        <v>25</v>
      </c>
      <c r="I3" s="3">
        <f>VLOOKUP(C3,DataKey!A:B,2,FALSE)</f>
        <v>52</v>
      </c>
      <c r="J3" s="3">
        <f>VLOOKUP(D3,DataKey!D:E,2,FALSE)</f>
        <v>2</v>
      </c>
      <c r="K3" s="3">
        <f>VLOOKUP(D3,DataKey!D:E,2,FALSE)</f>
        <v>2</v>
      </c>
      <c r="M3" s="3"/>
    </row>
    <row r="4" spans="1:13" x14ac:dyDescent="0.25">
      <c r="A4">
        <v>3</v>
      </c>
      <c r="B4" t="s">
        <v>39</v>
      </c>
      <c r="C4" t="s">
        <v>171</v>
      </c>
      <c r="D4" t="s">
        <v>41</v>
      </c>
      <c r="G4" s="2">
        <v>3</v>
      </c>
      <c r="H4" s="3">
        <f>VLOOKUP(B4,DataKey!A:B,2,FALSE)</f>
        <v>25</v>
      </c>
      <c r="I4" s="3">
        <f>VLOOKUP(C4,DataKey!A:B,2,FALSE)</f>
        <v>52</v>
      </c>
      <c r="J4" s="3">
        <f>VLOOKUP(D4,DataKey!D:E,2,FALSE)</f>
        <v>2</v>
      </c>
      <c r="K4" s="3">
        <f>VLOOKUP(D4,DataKey!D:E,2,FALSE)</f>
        <v>2</v>
      </c>
      <c r="M4" s="3"/>
    </row>
    <row r="5" spans="1:13" x14ac:dyDescent="0.25">
      <c r="A5">
        <v>4</v>
      </c>
      <c r="B5" t="s">
        <v>39</v>
      </c>
      <c r="C5" t="s">
        <v>171</v>
      </c>
      <c r="D5" t="s">
        <v>41</v>
      </c>
      <c r="G5" s="2">
        <v>4</v>
      </c>
      <c r="H5" s="3">
        <f>VLOOKUP(B5,DataKey!A:B,2,FALSE)</f>
        <v>25</v>
      </c>
      <c r="I5" s="3">
        <f>VLOOKUP(C5,DataKey!A:B,2,FALSE)</f>
        <v>52</v>
      </c>
      <c r="J5" s="3">
        <f>VLOOKUP(D5,DataKey!D:E,2,FALSE)</f>
        <v>2</v>
      </c>
      <c r="K5" s="3">
        <f>VLOOKUP(D5,DataKey!D:E,2,FALSE)</f>
        <v>2</v>
      </c>
      <c r="M5" s="3"/>
    </row>
    <row r="6" spans="1:13" x14ac:dyDescent="0.25">
      <c r="A6">
        <v>5</v>
      </c>
      <c r="B6" t="s">
        <v>39</v>
      </c>
      <c r="C6" t="s">
        <v>171</v>
      </c>
      <c r="D6" t="s">
        <v>41</v>
      </c>
      <c r="G6" s="2">
        <v>5</v>
      </c>
      <c r="H6" s="3">
        <f>VLOOKUP(B6,DataKey!A:B,2,FALSE)</f>
        <v>25</v>
      </c>
      <c r="I6" s="3">
        <f>VLOOKUP(C6,DataKey!A:B,2,FALSE)</f>
        <v>52</v>
      </c>
      <c r="J6" s="3">
        <f>VLOOKUP(D6,DataKey!D:E,2,FALSE)</f>
        <v>2</v>
      </c>
      <c r="K6" s="3">
        <f>VLOOKUP(D6,DataKey!D:E,2,FALSE)</f>
        <v>2</v>
      </c>
      <c r="M6" s="3"/>
    </row>
    <row r="7" spans="1:13" x14ac:dyDescent="0.25">
      <c r="A7">
        <v>6</v>
      </c>
      <c r="B7" t="s">
        <v>39</v>
      </c>
      <c r="C7" t="s">
        <v>170</v>
      </c>
      <c r="D7" t="s">
        <v>41</v>
      </c>
      <c r="G7" s="2">
        <v>6</v>
      </c>
      <c r="H7" s="3">
        <f>VLOOKUP(B7,DataKey!A:B,2,FALSE)</f>
        <v>25</v>
      </c>
      <c r="I7" s="3">
        <f>VLOOKUP(C7,DataKey!A:B,2,FALSE)</f>
        <v>51</v>
      </c>
      <c r="J7" s="3">
        <f>VLOOKUP(D7,DataKey!D:E,2,FALSE)</f>
        <v>2</v>
      </c>
      <c r="K7" s="3">
        <f>VLOOKUP(D7,DataKey!D:E,2,FALSE)</f>
        <v>2</v>
      </c>
      <c r="M7" s="3"/>
    </row>
    <row r="8" spans="1:13" x14ac:dyDescent="0.25">
      <c r="A8">
        <v>7</v>
      </c>
      <c r="B8" t="s">
        <v>43</v>
      </c>
      <c r="C8" t="s">
        <v>168</v>
      </c>
      <c r="D8" t="s">
        <v>41</v>
      </c>
      <c r="G8" s="2">
        <v>7</v>
      </c>
      <c r="H8" s="3">
        <f>VLOOKUP(B8,DataKey!A:B,2,FALSE)</f>
        <v>24</v>
      </c>
      <c r="I8" s="3">
        <f>VLOOKUP(C8,DataKey!A:B,2,FALSE)</f>
        <v>49</v>
      </c>
      <c r="J8" s="3">
        <f>VLOOKUP(D8,DataKey!D:E,2,FALSE)</f>
        <v>2</v>
      </c>
      <c r="K8" s="3">
        <f>VLOOKUP(D8,DataKey!D:E,2,FALSE)</f>
        <v>2</v>
      </c>
      <c r="M8" s="3"/>
    </row>
    <row r="9" spans="1:13" x14ac:dyDescent="0.25">
      <c r="A9">
        <v>8</v>
      </c>
      <c r="B9" t="s">
        <v>43</v>
      </c>
      <c r="C9" t="s">
        <v>168</v>
      </c>
      <c r="D9" t="s">
        <v>41</v>
      </c>
      <c r="G9" s="2">
        <v>8</v>
      </c>
      <c r="H9" s="3">
        <f>VLOOKUP(B9,DataKey!A:B,2,FALSE)</f>
        <v>24</v>
      </c>
      <c r="I9" s="3">
        <f>VLOOKUP(C9,DataKey!A:B,2,FALSE)</f>
        <v>49</v>
      </c>
      <c r="J9" s="3">
        <f>VLOOKUP(D9,DataKey!D:E,2,FALSE)</f>
        <v>2</v>
      </c>
      <c r="K9" s="3">
        <f>VLOOKUP(D9,DataKey!D:E,2,FALSE)</f>
        <v>2</v>
      </c>
      <c r="M9" s="3"/>
    </row>
    <row r="10" spans="1:13" x14ac:dyDescent="0.25">
      <c r="A10">
        <v>9</v>
      </c>
      <c r="B10" t="s">
        <v>43</v>
      </c>
      <c r="C10" t="s">
        <v>168</v>
      </c>
      <c r="D10" t="s">
        <v>41</v>
      </c>
      <c r="G10" s="2">
        <v>9</v>
      </c>
      <c r="H10" s="3">
        <f>VLOOKUP(B10,DataKey!A:B,2,FALSE)</f>
        <v>24</v>
      </c>
      <c r="I10" s="3">
        <f>VLOOKUP(C10,DataKey!A:B,2,FALSE)</f>
        <v>49</v>
      </c>
      <c r="J10" s="3">
        <f>VLOOKUP(D10,DataKey!D:E,2,FALSE)</f>
        <v>2</v>
      </c>
      <c r="K10" s="3">
        <f>VLOOKUP(D10,DataKey!D:E,2,FALSE)</f>
        <v>2</v>
      </c>
      <c r="M10" s="3"/>
    </row>
    <row r="11" spans="1:13" x14ac:dyDescent="0.25">
      <c r="A11">
        <v>10</v>
      </c>
      <c r="B11" t="s">
        <v>43</v>
      </c>
      <c r="C11" t="s">
        <v>168</v>
      </c>
      <c r="D11" t="s">
        <v>41</v>
      </c>
      <c r="G11" s="2">
        <v>10</v>
      </c>
      <c r="H11" s="3">
        <f>VLOOKUP(B11,DataKey!A:B,2,FALSE)</f>
        <v>24</v>
      </c>
      <c r="I11" s="3">
        <f>VLOOKUP(C11,DataKey!A:B,2,FALSE)</f>
        <v>49</v>
      </c>
      <c r="J11" s="3">
        <f>VLOOKUP(D11,DataKey!D:E,2,FALSE)</f>
        <v>2</v>
      </c>
      <c r="K11" s="3">
        <f>VLOOKUP(D11,DataKey!D:E,2,FALSE)</f>
        <v>2</v>
      </c>
      <c r="M11" s="3"/>
    </row>
    <row r="12" spans="1:13" x14ac:dyDescent="0.25">
      <c r="A12">
        <v>11</v>
      </c>
      <c r="B12" t="s">
        <v>43</v>
      </c>
      <c r="C12" t="s">
        <v>168</v>
      </c>
      <c r="D12" t="s">
        <v>41</v>
      </c>
      <c r="G12" s="2">
        <v>11</v>
      </c>
      <c r="H12" s="3">
        <f>VLOOKUP(B12,DataKey!A:B,2,FALSE)</f>
        <v>24</v>
      </c>
      <c r="I12" s="3">
        <f>VLOOKUP(C12,DataKey!A:B,2,FALSE)</f>
        <v>49</v>
      </c>
      <c r="J12" s="3">
        <f>VLOOKUP(D12,DataKey!D:E,2,FALSE)</f>
        <v>2</v>
      </c>
      <c r="K12" s="3">
        <f>VLOOKUP(D12,DataKey!D:E,2,FALSE)</f>
        <v>2</v>
      </c>
      <c r="M12" s="3"/>
    </row>
    <row r="13" spans="1:13" x14ac:dyDescent="0.25">
      <c r="A13">
        <v>12</v>
      </c>
      <c r="B13" t="s">
        <v>43</v>
      </c>
      <c r="C13" t="s">
        <v>168</v>
      </c>
      <c r="D13" t="s">
        <v>41</v>
      </c>
      <c r="G13" s="2">
        <v>12</v>
      </c>
      <c r="H13" s="3">
        <f>VLOOKUP(B13,DataKey!A:B,2,FALSE)</f>
        <v>24</v>
      </c>
      <c r="I13" s="3">
        <f>VLOOKUP(C13,DataKey!A:B,2,FALSE)</f>
        <v>49</v>
      </c>
      <c r="J13" s="3">
        <f>VLOOKUP(D13,DataKey!D:E,2,FALSE)</f>
        <v>2</v>
      </c>
      <c r="K13" s="3">
        <f>VLOOKUP(D13,DataKey!D:E,2,FALSE)</f>
        <v>2</v>
      </c>
      <c r="M13" s="3"/>
    </row>
    <row r="14" spans="1:13" x14ac:dyDescent="0.25">
      <c r="A14">
        <v>13</v>
      </c>
      <c r="B14" t="s">
        <v>43</v>
      </c>
      <c r="C14" t="s">
        <v>168</v>
      </c>
      <c r="D14" t="s">
        <v>41</v>
      </c>
      <c r="G14" s="2">
        <v>13</v>
      </c>
      <c r="H14" s="3">
        <f>VLOOKUP(B14,DataKey!A:B,2,FALSE)</f>
        <v>24</v>
      </c>
      <c r="I14" s="3">
        <f>VLOOKUP(C14,DataKey!A:B,2,FALSE)</f>
        <v>49</v>
      </c>
      <c r="J14" s="3">
        <f>VLOOKUP(D14,DataKey!D:E,2,FALSE)</f>
        <v>2</v>
      </c>
      <c r="K14" s="3">
        <f>VLOOKUP(D14,DataKey!D:E,2,FALSE)</f>
        <v>2</v>
      </c>
      <c r="M14" s="3"/>
    </row>
    <row r="15" spans="1:13" x14ac:dyDescent="0.25">
      <c r="A15">
        <v>14</v>
      </c>
      <c r="B15" t="s">
        <v>43</v>
      </c>
      <c r="C15" t="s">
        <v>169</v>
      </c>
      <c r="D15" t="s">
        <v>41</v>
      </c>
      <c r="G15" s="2">
        <v>14</v>
      </c>
      <c r="H15" s="3">
        <f>VLOOKUP(B15,DataKey!A:B,2,FALSE)</f>
        <v>24</v>
      </c>
      <c r="I15" s="3">
        <f>VLOOKUP(C15,DataKey!A:B,2,FALSE)</f>
        <v>50</v>
      </c>
      <c r="J15" s="3">
        <f>VLOOKUP(D15,DataKey!D:E,2,FALSE)</f>
        <v>2</v>
      </c>
      <c r="K15" s="3">
        <f>VLOOKUP(D15,DataKey!D:E,2,FALSE)</f>
        <v>2</v>
      </c>
      <c r="M15" s="3"/>
    </row>
    <row r="16" spans="1:13" x14ac:dyDescent="0.25">
      <c r="A16">
        <v>15</v>
      </c>
      <c r="B16" t="s">
        <v>43</v>
      </c>
      <c r="C16" t="s">
        <v>169</v>
      </c>
      <c r="D16" t="s">
        <v>41</v>
      </c>
      <c r="G16" s="2">
        <v>15</v>
      </c>
      <c r="H16" s="3">
        <f>VLOOKUP(B16,DataKey!A:B,2,FALSE)</f>
        <v>24</v>
      </c>
      <c r="I16" s="3">
        <f>VLOOKUP(C16,DataKey!A:B,2,FALSE)</f>
        <v>50</v>
      </c>
      <c r="J16" s="3">
        <f>VLOOKUP(D16,DataKey!D:E,2,FALSE)</f>
        <v>2</v>
      </c>
      <c r="K16" s="3">
        <f>VLOOKUP(D16,DataKey!D:E,2,FALSE)</f>
        <v>2</v>
      </c>
      <c r="M16" s="3"/>
    </row>
    <row r="17" spans="1:13" x14ac:dyDescent="0.25">
      <c r="A17">
        <v>16</v>
      </c>
      <c r="B17" t="s">
        <v>43</v>
      </c>
      <c r="C17" t="s">
        <v>169</v>
      </c>
      <c r="D17" t="s">
        <v>41</v>
      </c>
      <c r="G17" s="2">
        <v>16</v>
      </c>
      <c r="H17" s="3">
        <f>VLOOKUP(B17,DataKey!A:B,2,FALSE)</f>
        <v>24</v>
      </c>
      <c r="I17" s="3">
        <f>VLOOKUP(C17,DataKey!A:B,2,FALSE)</f>
        <v>50</v>
      </c>
      <c r="J17" s="3">
        <f>VLOOKUP(D17,DataKey!D:E,2,FALSE)</f>
        <v>2</v>
      </c>
      <c r="K17" s="3">
        <f>VLOOKUP(D17,DataKey!D:E,2,FALSE)</f>
        <v>2</v>
      </c>
      <c r="M17" s="3"/>
    </row>
    <row r="18" spans="1:13" x14ac:dyDescent="0.25">
      <c r="A18">
        <v>17</v>
      </c>
      <c r="B18" t="s">
        <v>43</v>
      </c>
      <c r="C18" t="s">
        <v>169</v>
      </c>
      <c r="D18" t="s">
        <v>41</v>
      </c>
      <c r="G18" s="2">
        <v>17</v>
      </c>
      <c r="H18" s="3">
        <f>VLOOKUP(B18,DataKey!A:B,2,FALSE)</f>
        <v>24</v>
      </c>
      <c r="I18" s="3">
        <f>VLOOKUP(C18,DataKey!A:B,2,FALSE)</f>
        <v>50</v>
      </c>
      <c r="J18" s="3">
        <f>VLOOKUP(D18,DataKey!D:E,2,FALSE)</f>
        <v>2</v>
      </c>
      <c r="K18" s="3">
        <f>VLOOKUP(D18,DataKey!D:E,2,FALSE)</f>
        <v>2</v>
      </c>
      <c r="M18" s="3"/>
    </row>
    <row r="19" spans="1:13" x14ac:dyDescent="0.25">
      <c r="A19">
        <v>18</v>
      </c>
      <c r="B19" t="s">
        <v>43</v>
      </c>
      <c r="C19" t="s">
        <v>169</v>
      </c>
      <c r="D19" t="s">
        <v>41</v>
      </c>
      <c r="G19" s="2">
        <v>18</v>
      </c>
      <c r="H19" s="3">
        <f>VLOOKUP(B19,DataKey!A:B,2,FALSE)</f>
        <v>24</v>
      </c>
      <c r="I19" s="3">
        <f>VLOOKUP(C19,DataKey!A:B,2,FALSE)</f>
        <v>50</v>
      </c>
      <c r="J19" s="3">
        <f>VLOOKUP(D19,DataKey!D:E,2,FALSE)</f>
        <v>2</v>
      </c>
      <c r="K19" s="3">
        <f>VLOOKUP(D19,DataKey!D:E,2,FALSE)</f>
        <v>2</v>
      </c>
      <c r="M19" s="3"/>
    </row>
    <row r="20" spans="1:13" x14ac:dyDescent="0.25">
      <c r="A20">
        <v>19</v>
      </c>
      <c r="B20" t="s">
        <v>43</v>
      </c>
      <c r="C20" t="s">
        <v>169</v>
      </c>
      <c r="D20" t="s">
        <v>41</v>
      </c>
      <c r="G20" s="2">
        <v>19</v>
      </c>
      <c r="H20" s="3">
        <f>VLOOKUP(B20,DataKey!A:B,2,FALSE)</f>
        <v>24</v>
      </c>
      <c r="I20" s="3">
        <f>VLOOKUP(C20,DataKey!A:B,2,FALSE)</f>
        <v>50</v>
      </c>
      <c r="J20" s="3">
        <f>VLOOKUP(D20,DataKey!D:E,2,FALSE)</f>
        <v>2</v>
      </c>
      <c r="K20" s="3">
        <f>VLOOKUP(D20,DataKey!D:E,2,FALSE)</f>
        <v>2</v>
      </c>
      <c r="M20" s="3"/>
    </row>
    <row r="21" spans="1:13" x14ac:dyDescent="0.25">
      <c r="A21">
        <v>20</v>
      </c>
      <c r="B21" t="s">
        <v>43</v>
      </c>
      <c r="C21" t="s">
        <v>169</v>
      </c>
      <c r="D21" t="s">
        <v>41</v>
      </c>
      <c r="G21" s="2">
        <v>20</v>
      </c>
      <c r="H21" s="3">
        <f>VLOOKUP(B21,DataKey!A:B,2,FALSE)</f>
        <v>24</v>
      </c>
      <c r="I21" s="3">
        <f>VLOOKUP(C21,DataKey!A:B,2,FALSE)</f>
        <v>50</v>
      </c>
      <c r="J21" s="3">
        <f>VLOOKUP(D21,DataKey!D:E,2,FALSE)</f>
        <v>2</v>
      </c>
      <c r="K21" s="3">
        <f>VLOOKUP(D21,DataKey!D:E,2,FALSE)</f>
        <v>2</v>
      </c>
      <c r="M21" s="3"/>
    </row>
    <row r="22" spans="1:13" x14ac:dyDescent="0.25">
      <c r="A22">
        <v>21</v>
      </c>
      <c r="B22" t="s">
        <v>43</v>
      </c>
      <c r="C22" t="s">
        <v>169</v>
      </c>
      <c r="D22" t="s">
        <v>41</v>
      </c>
      <c r="G22" s="2">
        <v>21</v>
      </c>
      <c r="H22" s="3">
        <f>VLOOKUP(B22,DataKey!A:B,2,FALSE)</f>
        <v>24</v>
      </c>
      <c r="I22" s="3">
        <f>VLOOKUP(C22,DataKey!A:B,2,FALSE)</f>
        <v>50</v>
      </c>
      <c r="J22" s="3">
        <f>VLOOKUP(D22,DataKey!D:E,2,FALSE)</f>
        <v>2</v>
      </c>
      <c r="K22" s="3">
        <f>VLOOKUP(D22,DataKey!D:E,2,FALSE)</f>
        <v>2</v>
      </c>
      <c r="M22" s="3"/>
    </row>
    <row r="23" spans="1:13" x14ac:dyDescent="0.25">
      <c r="A23">
        <v>22</v>
      </c>
      <c r="B23" t="s">
        <v>43</v>
      </c>
      <c r="C23" t="s">
        <v>169</v>
      </c>
      <c r="D23" t="s">
        <v>41</v>
      </c>
      <c r="G23" s="2">
        <v>22</v>
      </c>
      <c r="H23" s="3">
        <f>VLOOKUP(B23,DataKey!A:B,2,FALSE)</f>
        <v>24</v>
      </c>
      <c r="I23" s="3">
        <f>VLOOKUP(C23,DataKey!A:B,2,FALSE)</f>
        <v>50</v>
      </c>
      <c r="J23" s="3">
        <f>VLOOKUP(D23,DataKey!D:E,2,FALSE)</f>
        <v>2</v>
      </c>
      <c r="K23" s="3">
        <f>VLOOKUP(D23,DataKey!D:E,2,FALSE)</f>
        <v>2</v>
      </c>
      <c r="M23" s="3"/>
    </row>
    <row r="24" spans="1:13" x14ac:dyDescent="0.25">
      <c r="A24">
        <v>23</v>
      </c>
      <c r="B24" t="s">
        <v>43</v>
      </c>
      <c r="C24" t="s">
        <v>169</v>
      </c>
      <c r="D24" t="s">
        <v>41</v>
      </c>
      <c r="G24" s="2">
        <v>23</v>
      </c>
      <c r="H24" s="3">
        <f>VLOOKUP(B24,DataKey!A:B,2,FALSE)</f>
        <v>24</v>
      </c>
      <c r="I24" s="3">
        <f>VLOOKUP(C24,DataKey!A:B,2,FALSE)</f>
        <v>50</v>
      </c>
      <c r="J24" s="3">
        <f>VLOOKUP(D24,DataKey!D:E,2,FALSE)</f>
        <v>2</v>
      </c>
      <c r="K24" s="3">
        <f>VLOOKUP(D24,DataKey!D:E,2,FALSE)</f>
        <v>2</v>
      </c>
      <c r="M24" s="3"/>
    </row>
    <row r="25" spans="1:13" x14ac:dyDescent="0.25">
      <c r="A25">
        <v>24</v>
      </c>
      <c r="B25" t="s">
        <v>43</v>
      </c>
      <c r="C25" t="s">
        <v>169</v>
      </c>
      <c r="D25" t="s">
        <v>41</v>
      </c>
      <c r="G25" s="2">
        <v>24</v>
      </c>
      <c r="H25" s="3">
        <f>VLOOKUP(B25,DataKey!A:B,2,FALSE)</f>
        <v>24</v>
      </c>
      <c r="I25" s="3">
        <f>VLOOKUP(C25,DataKey!A:B,2,FALSE)</f>
        <v>50</v>
      </c>
      <c r="J25" s="3">
        <f>VLOOKUP(D25,DataKey!D:E,2,FALSE)</f>
        <v>2</v>
      </c>
      <c r="K25" s="3">
        <f>VLOOKUP(D25,DataKey!D:E,2,FALSE)</f>
        <v>2</v>
      </c>
      <c r="M25" s="3"/>
    </row>
    <row r="26" spans="1:13" x14ac:dyDescent="0.25">
      <c r="A26">
        <v>25</v>
      </c>
      <c r="B26" t="s">
        <v>46</v>
      </c>
      <c r="C26" t="s">
        <v>167</v>
      </c>
      <c r="D26" t="s">
        <v>41</v>
      </c>
      <c r="G26" s="2">
        <v>25</v>
      </c>
      <c r="H26" s="3">
        <f>VLOOKUP(B26,DataKey!A:B,2,FALSE)</f>
        <v>23</v>
      </c>
      <c r="I26" s="3">
        <f>VLOOKUP(C26,DataKey!A:B,2,FALSE)</f>
        <v>48</v>
      </c>
      <c r="J26" s="3">
        <f>VLOOKUP(D26,DataKey!D:E,2,FALSE)</f>
        <v>2</v>
      </c>
      <c r="K26" s="3">
        <f>VLOOKUP(D26,DataKey!D:E,2,FALSE)</f>
        <v>2</v>
      </c>
      <c r="M26" s="3"/>
    </row>
    <row r="27" spans="1:13" x14ac:dyDescent="0.25">
      <c r="A27">
        <v>26</v>
      </c>
      <c r="B27" t="s">
        <v>46</v>
      </c>
      <c r="C27" t="s">
        <v>167</v>
      </c>
      <c r="D27" t="s">
        <v>41</v>
      </c>
      <c r="G27" s="2">
        <v>26</v>
      </c>
      <c r="H27" s="3">
        <f>VLOOKUP(B27,DataKey!A:B,2,FALSE)</f>
        <v>23</v>
      </c>
      <c r="I27" s="3">
        <f>VLOOKUP(C27,DataKey!A:B,2,FALSE)</f>
        <v>48</v>
      </c>
      <c r="J27" s="3">
        <f>VLOOKUP(D27,DataKey!D:E,2,FALSE)</f>
        <v>2</v>
      </c>
      <c r="K27" s="3">
        <f>VLOOKUP(D27,DataKey!D:E,2,FALSE)</f>
        <v>2</v>
      </c>
      <c r="M27" s="3"/>
    </row>
    <row r="28" spans="1:13" x14ac:dyDescent="0.25">
      <c r="A28">
        <v>27</v>
      </c>
      <c r="B28" t="s">
        <v>46</v>
      </c>
      <c r="C28" t="s">
        <v>167</v>
      </c>
      <c r="D28" t="s">
        <v>41</v>
      </c>
      <c r="G28" s="2">
        <v>27</v>
      </c>
      <c r="H28" s="3">
        <f>VLOOKUP(B28,DataKey!A:B,2,FALSE)</f>
        <v>23</v>
      </c>
      <c r="I28" s="3">
        <f>VLOOKUP(C28,DataKey!A:B,2,FALSE)</f>
        <v>48</v>
      </c>
      <c r="J28" s="3">
        <f>VLOOKUP(D28,DataKey!D:E,2,FALSE)</f>
        <v>2</v>
      </c>
      <c r="K28" s="3">
        <f>VLOOKUP(D28,DataKey!D:E,2,FALSE)</f>
        <v>2</v>
      </c>
      <c r="M28" s="3"/>
    </row>
    <row r="29" spans="1:13" x14ac:dyDescent="0.25">
      <c r="A29">
        <v>28</v>
      </c>
      <c r="B29" t="s">
        <v>46</v>
      </c>
      <c r="C29" t="s">
        <v>167</v>
      </c>
      <c r="D29" t="s">
        <v>41</v>
      </c>
      <c r="G29" s="2">
        <v>28</v>
      </c>
      <c r="H29" s="3">
        <f>VLOOKUP(B29,DataKey!A:B,2,FALSE)</f>
        <v>23</v>
      </c>
      <c r="I29" s="3">
        <f>VLOOKUP(C29,DataKey!A:B,2,FALSE)</f>
        <v>48</v>
      </c>
      <c r="J29" s="3">
        <f>VLOOKUP(D29,DataKey!D:E,2,FALSE)</f>
        <v>2</v>
      </c>
      <c r="K29" s="3">
        <f>VLOOKUP(D29,DataKey!D:E,2,FALSE)</f>
        <v>2</v>
      </c>
      <c r="M29" s="3"/>
    </row>
    <row r="30" spans="1:13" x14ac:dyDescent="0.25">
      <c r="A30">
        <v>29</v>
      </c>
      <c r="B30" t="s">
        <v>46</v>
      </c>
      <c r="C30" t="s">
        <v>167</v>
      </c>
      <c r="D30" t="s">
        <v>41</v>
      </c>
      <c r="G30" s="2">
        <v>29</v>
      </c>
      <c r="H30" s="3">
        <f>VLOOKUP(B30,DataKey!A:B,2,FALSE)</f>
        <v>23</v>
      </c>
      <c r="I30" s="3">
        <f>VLOOKUP(C30,DataKey!A:B,2,FALSE)</f>
        <v>48</v>
      </c>
      <c r="J30" s="3">
        <f>VLOOKUP(D30,DataKey!D:E,2,FALSE)</f>
        <v>2</v>
      </c>
      <c r="K30" s="3">
        <f>VLOOKUP(D30,DataKey!D:E,2,FALSE)</f>
        <v>2</v>
      </c>
      <c r="M30" s="3"/>
    </row>
    <row r="31" spans="1:13" x14ac:dyDescent="0.25">
      <c r="A31">
        <v>30</v>
      </c>
      <c r="B31" t="s">
        <v>46</v>
      </c>
      <c r="C31" t="s">
        <v>167</v>
      </c>
      <c r="D31" t="s">
        <v>41</v>
      </c>
      <c r="G31" s="2">
        <v>30</v>
      </c>
      <c r="H31" s="3">
        <f>VLOOKUP(B31,DataKey!A:B,2,FALSE)</f>
        <v>23</v>
      </c>
      <c r="I31" s="3">
        <f>VLOOKUP(C31,DataKey!A:B,2,FALSE)</f>
        <v>48</v>
      </c>
      <c r="J31" s="3">
        <f>VLOOKUP(D31,DataKey!D:E,2,FALSE)</f>
        <v>2</v>
      </c>
      <c r="K31" s="3">
        <f>VLOOKUP(D31,DataKey!D:E,2,FALSE)</f>
        <v>2</v>
      </c>
      <c r="M31" s="3"/>
    </row>
    <row r="32" spans="1:13" x14ac:dyDescent="0.25">
      <c r="A32">
        <v>31</v>
      </c>
      <c r="B32" t="s">
        <v>46</v>
      </c>
      <c r="C32" t="s">
        <v>166</v>
      </c>
      <c r="D32" t="s">
        <v>41</v>
      </c>
      <c r="G32" s="2">
        <v>31</v>
      </c>
      <c r="H32" s="3">
        <f>VLOOKUP(B32,DataKey!A:B,2,FALSE)</f>
        <v>23</v>
      </c>
      <c r="I32" s="3">
        <f>VLOOKUP(C32,DataKey!A:B,2,FALSE)</f>
        <v>47</v>
      </c>
      <c r="J32" s="3">
        <f>VLOOKUP(D32,DataKey!D:E,2,FALSE)</f>
        <v>2</v>
      </c>
      <c r="K32" s="3">
        <f>VLOOKUP(D32,DataKey!D:E,2,FALSE)</f>
        <v>2</v>
      </c>
      <c r="M32" s="3"/>
    </row>
    <row r="33" spans="1:13" x14ac:dyDescent="0.25">
      <c r="A33">
        <v>32</v>
      </c>
      <c r="B33" t="s">
        <v>46</v>
      </c>
      <c r="C33" t="s">
        <v>166</v>
      </c>
      <c r="D33" t="s">
        <v>41</v>
      </c>
      <c r="G33" s="2">
        <v>32</v>
      </c>
      <c r="H33" s="3">
        <f>VLOOKUP(B33,DataKey!A:B,2,FALSE)</f>
        <v>23</v>
      </c>
      <c r="I33" s="3">
        <f>VLOOKUP(C33,DataKey!A:B,2,FALSE)</f>
        <v>47</v>
      </c>
      <c r="J33" s="3">
        <f>VLOOKUP(D33,DataKey!D:E,2,FALSE)</f>
        <v>2</v>
      </c>
      <c r="K33" s="3">
        <f>VLOOKUP(D33,DataKey!D:E,2,FALSE)</f>
        <v>2</v>
      </c>
      <c r="M33" s="3"/>
    </row>
    <row r="34" spans="1:13" x14ac:dyDescent="0.25">
      <c r="A34">
        <v>33</v>
      </c>
      <c r="B34" t="s">
        <v>46</v>
      </c>
      <c r="C34" t="s">
        <v>166</v>
      </c>
      <c r="D34" t="s">
        <v>41</v>
      </c>
      <c r="G34" s="2">
        <v>33</v>
      </c>
      <c r="H34" s="3">
        <f>VLOOKUP(B34,DataKey!A:B,2,FALSE)</f>
        <v>23</v>
      </c>
      <c r="I34" s="3">
        <f>VLOOKUP(C34,DataKey!A:B,2,FALSE)</f>
        <v>47</v>
      </c>
      <c r="J34" s="3">
        <f>VLOOKUP(D34,DataKey!D:E,2,FALSE)</f>
        <v>2</v>
      </c>
      <c r="K34" s="3">
        <f>VLOOKUP(D34,DataKey!D:E,2,FALSE)</f>
        <v>2</v>
      </c>
      <c r="M34" s="3"/>
    </row>
    <row r="35" spans="1:13" x14ac:dyDescent="0.25">
      <c r="A35">
        <v>34</v>
      </c>
      <c r="B35" t="s">
        <v>49</v>
      </c>
      <c r="C35" t="s">
        <v>165</v>
      </c>
      <c r="D35" t="s">
        <v>41</v>
      </c>
      <c r="G35" s="2">
        <v>34</v>
      </c>
      <c r="H35" s="3">
        <f>VLOOKUP(B35,DataKey!A:B,2,FALSE)</f>
        <v>22</v>
      </c>
      <c r="I35" s="3">
        <f>VLOOKUP(C35,DataKey!A:B,2,FALSE)</f>
        <v>46</v>
      </c>
      <c r="J35" s="3">
        <f>VLOOKUP(D35,DataKey!D:E,2,FALSE)</f>
        <v>2</v>
      </c>
      <c r="K35" s="3">
        <f>VLOOKUP(D35,DataKey!D:E,2,FALSE)</f>
        <v>2</v>
      </c>
      <c r="M35" s="3"/>
    </row>
    <row r="36" spans="1:13" x14ac:dyDescent="0.25">
      <c r="A36">
        <v>35</v>
      </c>
      <c r="B36" t="s">
        <v>49</v>
      </c>
      <c r="C36" t="s">
        <v>165</v>
      </c>
      <c r="D36" t="s">
        <v>41</v>
      </c>
      <c r="G36" s="2">
        <v>35</v>
      </c>
      <c r="H36" s="3">
        <f>VLOOKUP(B36,DataKey!A:B,2,FALSE)</f>
        <v>22</v>
      </c>
      <c r="I36" s="3">
        <f>VLOOKUP(C36,DataKey!A:B,2,FALSE)</f>
        <v>46</v>
      </c>
      <c r="J36" s="3">
        <f>VLOOKUP(D36,DataKey!D:E,2,FALSE)</f>
        <v>2</v>
      </c>
      <c r="K36" s="3">
        <f>VLOOKUP(D36,DataKey!D:E,2,FALSE)</f>
        <v>2</v>
      </c>
      <c r="M36" s="3"/>
    </row>
    <row r="37" spans="1:13" x14ac:dyDescent="0.25">
      <c r="A37">
        <v>36</v>
      </c>
      <c r="B37" t="s">
        <v>49</v>
      </c>
      <c r="C37" t="s">
        <v>165</v>
      </c>
      <c r="D37" t="s">
        <v>41</v>
      </c>
      <c r="G37" s="2">
        <v>36</v>
      </c>
      <c r="H37" s="3">
        <f>VLOOKUP(B37,DataKey!A:B,2,FALSE)</f>
        <v>22</v>
      </c>
      <c r="I37" s="3">
        <f>VLOOKUP(C37,DataKey!A:B,2,FALSE)</f>
        <v>46</v>
      </c>
      <c r="J37" s="3">
        <f>VLOOKUP(D37,DataKey!D:E,2,FALSE)</f>
        <v>2</v>
      </c>
      <c r="K37" s="3">
        <f>VLOOKUP(D37,DataKey!D:E,2,FALSE)</f>
        <v>2</v>
      </c>
      <c r="M37" s="3"/>
    </row>
    <row r="38" spans="1:13" x14ac:dyDescent="0.25">
      <c r="A38">
        <v>37</v>
      </c>
      <c r="B38" t="s">
        <v>49</v>
      </c>
      <c r="C38" t="s">
        <v>165</v>
      </c>
      <c r="D38" t="s">
        <v>41</v>
      </c>
      <c r="G38" s="2">
        <v>37</v>
      </c>
      <c r="H38" s="3">
        <f>VLOOKUP(B38,DataKey!A:B,2,FALSE)</f>
        <v>22</v>
      </c>
      <c r="I38" s="3">
        <f>VLOOKUP(C38,DataKey!A:B,2,FALSE)</f>
        <v>46</v>
      </c>
      <c r="J38" s="3">
        <f>VLOOKUP(D38,DataKey!D:E,2,FALSE)</f>
        <v>2</v>
      </c>
      <c r="K38" s="3">
        <f>VLOOKUP(D38,DataKey!D:E,2,FALSE)</f>
        <v>2</v>
      </c>
      <c r="M38" s="3"/>
    </row>
    <row r="39" spans="1:13" x14ac:dyDescent="0.25">
      <c r="A39">
        <v>38</v>
      </c>
      <c r="B39" t="s">
        <v>49</v>
      </c>
      <c r="C39" t="s">
        <v>165</v>
      </c>
      <c r="D39" t="s">
        <v>41</v>
      </c>
      <c r="G39" s="2">
        <v>38</v>
      </c>
      <c r="H39" s="3">
        <f>VLOOKUP(B39,DataKey!A:B,2,FALSE)</f>
        <v>22</v>
      </c>
      <c r="I39" s="3">
        <f>VLOOKUP(C39,DataKey!A:B,2,FALSE)</f>
        <v>46</v>
      </c>
      <c r="J39" s="3">
        <f>VLOOKUP(D39,DataKey!D:E,2,FALSE)</f>
        <v>2</v>
      </c>
      <c r="K39" s="3">
        <f>VLOOKUP(D39,DataKey!D:E,2,FALSE)</f>
        <v>2</v>
      </c>
      <c r="M39" s="3"/>
    </row>
    <row r="40" spans="1:13" x14ac:dyDescent="0.25">
      <c r="A40">
        <v>39</v>
      </c>
      <c r="B40" t="s">
        <v>49</v>
      </c>
      <c r="C40" t="s">
        <v>165</v>
      </c>
      <c r="D40" t="s">
        <v>41</v>
      </c>
      <c r="G40" s="2">
        <v>39</v>
      </c>
      <c r="H40" s="3">
        <f>VLOOKUP(B40,DataKey!A:B,2,FALSE)</f>
        <v>22</v>
      </c>
      <c r="I40" s="3">
        <f>VLOOKUP(C40,DataKey!A:B,2,FALSE)</f>
        <v>46</v>
      </c>
      <c r="J40" s="3">
        <f>VLOOKUP(D40,DataKey!D:E,2,FALSE)</f>
        <v>2</v>
      </c>
      <c r="K40" s="3">
        <f>VLOOKUP(D40,DataKey!D:E,2,FALSE)</f>
        <v>2</v>
      </c>
      <c r="M40" s="3"/>
    </row>
    <row r="41" spans="1:13" x14ac:dyDescent="0.25">
      <c r="A41">
        <v>40</v>
      </c>
      <c r="B41" t="s">
        <v>49</v>
      </c>
      <c r="C41" t="s">
        <v>164</v>
      </c>
      <c r="D41" t="s">
        <v>41</v>
      </c>
      <c r="G41" s="2">
        <v>40</v>
      </c>
      <c r="H41" s="3">
        <f>VLOOKUP(B41,DataKey!A:B,2,FALSE)</f>
        <v>22</v>
      </c>
      <c r="I41" s="3">
        <f>VLOOKUP(C41,DataKey!A:B,2,FALSE)</f>
        <v>45</v>
      </c>
      <c r="J41" s="3">
        <f>VLOOKUP(D41,DataKey!D:E,2,FALSE)</f>
        <v>2</v>
      </c>
      <c r="K41" s="3">
        <f>VLOOKUP(D41,DataKey!D:E,2,FALSE)</f>
        <v>2</v>
      </c>
      <c r="M41" s="3"/>
    </row>
    <row r="42" spans="1:13" x14ac:dyDescent="0.25">
      <c r="A42">
        <v>41</v>
      </c>
      <c r="B42" t="s">
        <v>49</v>
      </c>
      <c r="C42" t="s">
        <v>164</v>
      </c>
      <c r="D42" t="s">
        <v>41</v>
      </c>
      <c r="G42" s="2">
        <v>41</v>
      </c>
      <c r="H42" s="3">
        <f>VLOOKUP(B42,DataKey!A:B,2,FALSE)</f>
        <v>22</v>
      </c>
      <c r="I42" s="3">
        <f>VLOOKUP(C42,DataKey!A:B,2,FALSE)</f>
        <v>45</v>
      </c>
      <c r="J42" s="3">
        <f>VLOOKUP(D42,DataKey!D:E,2,FALSE)</f>
        <v>2</v>
      </c>
      <c r="K42" s="3">
        <f>VLOOKUP(D42,DataKey!D:E,2,FALSE)</f>
        <v>2</v>
      </c>
      <c r="M42" s="3"/>
    </row>
    <row r="43" spans="1:13" x14ac:dyDescent="0.25">
      <c r="A43">
        <v>42</v>
      </c>
      <c r="B43" t="s">
        <v>49</v>
      </c>
      <c r="C43" t="s">
        <v>164</v>
      </c>
      <c r="D43" t="s">
        <v>41</v>
      </c>
      <c r="G43" s="2">
        <v>42</v>
      </c>
      <c r="H43" s="3">
        <f>VLOOKUP(B43,DataKey!A:B,2,FALSE)</f>
        <v>22</v>
      </c>
      <c r="I43" s="3">
        <f>VLOOKUP(C43,DataKey!A:B,2,FALSE)</f>
        <v>45</v>
      </c>
      <c r="J43" s="3">
        <f>VLOOKUP(D43,DataKey!D:E,2,FALSE)</f>
        <v>2</v>
      </c>
      <c r="K43" s="3">
        <f>VLOOKUP(D43,DataKey!D:E,2,FALSE)</f>
        <v>2</v>
      </c>
      <c r="M43" s="3"/>
    </row>
    <row r="44" spans="1:13" x14ac:dyDescent="0.25">
      <c r="A44">
        <v>43</v>
      </c>
      <c r="B44" t="s">
        <v>49</v>
      </c>
      <c r="C44" t="s">
        <v>164</v>
      </c>
      <c r="D44" t="s">
        <v>41</v>
      </c>
      <c r="G44" s="2">
        <v>43</v>
      </c>
      <c r="H44" s="3">
        <f>VLOOKUP(B44,DataKey!A:B,2,FALSE)</f>
        <v>22</v>
      </c>
      <c r="I44" s="3">
        <f>VLOOKUP(C44,DataKey!A:B,2,FALSE)</f>
        <v>45</v>
      </c>
      <c r="J44" s="3">
        <f>VLOOKUP(D44,DataKey!D:E,2,FALSE)</f>
        <v>2</v>
      </c>
      <c r="K44" s="3">
        <f>VLOOKUP(D44,DataKey!D:E,2,FALSE)</f>
        <v>2</v>
      </c>
      <c r="M44" s="3"/>
    </row>
    <row r="45" spans="1:13" x14ac:dyDescent="0.25">
      <c r="A45">
        <v>44</v>
      </c>
      <c r="B45" t="s">
        <v>49</v>
      </c>
      <c r="C45" t="s">
        <v>164</v>
      </c>
      <c r="D45" t="s">
        <v>41</v>
      </c>
      <c r="G45" s="2">
        <v>44</v>
      </c>
      <c r="H45" s="3">
        <f>VLOOKUP(B45,DataKey!A:B,2,FALSE)</f>
        <v>22</v>
      </c>
      <c r="I45" s="3">
        <f>VLOOKUP(C45,DataKey!A:B,2,FALSE)</f>
        <v>45</v>
      </c>
      <c r="J45" s="3">
        <f>VLOOKUP(D45,DataKey!D:E,2,FALSE)</f>
        <v>2</v>
      </c>
      <c r="K45" s="3">
        <f>VLOOKUP(D45,DataKey!D:E,2,FALSE)</f>
        <v>2</v>
      </c>
      <c r="M45" s="3"/>
    </row>
    <row r="46" spans="1:13" x14ac:dyDescent="0.25">
      <c r="A46">
        <v>45</v>
      </c>
      <c r="B46" t="s">
        <v>49</v>
      </c>
      <c r="C46" t="s">
        <v>164</v>
      </c>
      <c r="D46" t="s">
        <v>41</v>
      </c>
      <c r="G46" s="2">
        <v>45</v>
      </c>
      <c r="H46" s="3">
        <f>VLOOKUP(B46,DataKey!A:B,2,FALSE)</f>
        <v>22</v>
      </c>
      <c r="I46" s="3">
        <f>VLOOKUP(C46,DataKey!A:B,2,FALSE)</f>
        <v>45</v>
      </c>
      <c r="J46" s="3">
        <f>VLOOKUP(D46,DataKey!D:E,2,FALSE)</f>
        <v>2</v>
      </c>
      <c r="K46" s="3">
        <f>VLOOKUP(D46,DataKey!D:E,2,FALSE)</f>
        <v>2</v>
      </c>
      <c r="M46" s="3"/>
    </row>
    <row r="47" spans="1:13" x14ac:dyDescent="0.25">
      <c r="A47">
        <v>46</v>
      </c>
      <c r="B47" t="s">
        <v>49</v>
      </c>
      <c r="C47" t="s">
        <v>164</v>
      </c>
      <c r="D47" t="s">
        <v>41</v>
      </c>
      <c r="G47" s="2">
        <v>46</v>
      </c>
      <c r="H47" s="3">
        <f>VLOOKUP(B47,DataKey!A:B,2,FALSE)</f>
        <v>22</v>
      </c>
      <c r="I47" s="3">
        <f>VLOOKUP(C47,DataKey!A:B,2,FALSE)</f>
        <v>45</v>
      </c>
      <c r="J47" s="3">
        <f>VLOOKUP(D47,DataKey!D:E,2,FALSE)</f>
        <v>2</v>
      </c>
      <c r="K47" s="3">
        <f>VLOOKUP(D47,DataKey!D:E,2,FALSE)</f>
        <v>2</v>
      </c>
      <c r="M47" s="3"/>
    </row>
    <row r="48" spans="1:13" x14ac:dyDescent="0.25">
      <c r="A48">
        <v>47</v>
      </c>
      <c r="B48" t="s">
        <v>49</v>
      </c>
      <c r="C48" t="s">
        <v>164</v>
      </c>
      <c r="D48" t="s">
        <v>41</v>
      </c>
      <c r="G48" s="2">
        <v>47</v>
      </c>
      <c r="H48" s="3">
        <f>VLOOKUP(B48,DataKey!A:B,2,FALSE)</f>
        <v>22</v>
      </c>
      <c r="I48" s="3">
        <f>VLOOKUP(C48,DataKey!A:B,2,FALSE)</f>
        <v>45</v>
      </c>
      <c r="J48" s="3">
        <f>VLOOKUP(D48,DataKey!D:E,2,FALSE)</f>
        <v>2</v>
      </c>
      <c r="K48" s="3">
        <f>VLOOKUP(D48,DataKey!D:E,2,FALSE)</f>
        <v>2</v>
      </c>
      <c r="M48" s="3"/>
    </row>
    <row r="49" spans="1:13" x14ac:dyDescent="0.25">
      <c r="A49">
        <v>48</v>
      </c>
      <c r="B49" t="s">
        <v>49</v>
      </c>
      <c r="C49" t="s">
        <v>163</v>
      </c>
      <c r="D49" t="s">
        <v>41</v>
      </c>
      <c r="G49" s="2">
        <v>48</v>
      </c>
      <c r="H49" s="3">
        <f>VLOOKUP(B49,DataKey!A:B,2,FALSE)</f>
        <v>22</v>
      </c>
      <c r="I49" s="3">
        <f>VLOOKUP(C49,DataKey!A:B,2,FALSE)</f>
        <v>44</v>
      </c>
      <c r="J49" s="3">
        <f>VLOOKUP(D49,DataKey!D:E,2,FALSE)</f>
        <v>2</v>
      </c>
      <c r="K49" s="3">
        <f>VLOOKUP(D49,DataKey!D:E,2,FALSE)</f>
        <v>2</v>
      </c>
      <c r="M49" s="3"/>
    </row>
    <row r="50" spans="1:13" x14ac:dyDescent="0.25">
      <c r="A50">
        <v>49</v>
      </c>
      <c r="B50" t="s">
        <v>49</v>
      </c>
      <c r="C50" t="s">
        <v>163</v>
      </c>
      <c r="D50" t="s">
        <v>41</v>
      </c>
      <c r="G50" s="2">
        <v>49</v>
      </c>
      <c r="H50" s="3">
        <f>VLOOKUP(B50,DataKey!A:B,2,FALSE)</f>
        <v>22</v>
      </c>
      <c r="I50" s="3">
        <f>VLOOKUP(C50,DataKey!A:B,2,FALSE)</f>
        <v>44</v>
      </c>
      <c r="J50" s="3">
        <f>VLOOKUP(D50,DataKey!D:E,2,FALSE)</f>
        <v>2</v>
      </c>
      <c r="K50" s="3">
        <f>VLOOKUP(D50,DataKey!D:E,2,FALSE)</f>
        <v>2</v>
      </c>
      <c r="M50" s="3"/>
    </row>
    <row r="51" spans="1:13" x14ac:dyDescent="0.25">
      <c r="A51">
        <v>50</v>
      </c>
      <c r="B51" t="s">
        <v>53</v>
      </c>
      <c r="C51" t="s">
        <v>162</v>
      </c>
      <c r="D51" t="s">
        <v>41</v>
      </c>
      <c r="G51" s="2">
        <v>50</v>
      </c>
      <c r="H51" s="3">
        <f>VLOOKUP(B51,DataKey!A:B,2,FALSE)</f>
        <v>21</v>
      </c>
      <c r="I51" s="3">
        <f>VLOOKUP(C51,DataKey!A:B,2,FALSE)</f>
        <v>43</v>
      </c>
      <c r="J51" s="3">
        <f>VLOOKUP(D51,DataKey!D:E,2,FALSE)</f>
        <v>2</v>
      </c>
      <c r="K51" s="3">
        <f>VLOOKUP(D51,DataKey!D:E,2,FALSE)</f>
        <v>2</v>
      </c>
      <c r="M51" s="3"/>
    </row>
    <row r="52" spans="1:13" x14ac:dyDescent="0.25">
      <c r="A52">
        <v>51</v>
      </c>
      <c r="B52" t="s">
        <v>53</v>
      </c>
      <c r="C52" t="s">
        <v>162</v>
      </c>
      <c r="D52" t="s">
        <v>41</v>
      </c>
      <c r="G52" s="2">
        <v>51</v>
      </c>
      <c r="H52" s="3">
        <f>VLOOKUP(B52,DataKey!A:B,2,FALSE)</f>
        <v>21</v>
      </c>
      <c r="I52" s="3">
        <f>VLOOKUP(C52,DataKey!A:B,2,FALSE)</f>
        <v>43</v>
      </c>
      <c r="J52" s="3">
        <f>VLOOKUP(D52,DataKey!D:E,2,FALSE)</f>
        <v>2</v>
      </c>
      <c r="K52" s="3">
        <f>VLOOKUP(D52,DataKey!D:E,2,FALSE)</f>
        <v>2</v>
      </c>
      <c r="M52" s="3"/>
    </row>
    <row r="53" spans="1:13" x14ac:dyDescent="0.25">
      <c r="A53">
        <v>52</v>
      </c>
      <c r="B53" t="s">
        <v>53</v>
      </c>
      <c r="C53" t="s">
        <v>162</v>
      </c>
      <c r="D53" t="s">
        <v>41</v>
      </c>
      <c r="G53" s="2">
        <v>52</v>
      </c>
      <c r="H53" s="3">
        <f>VLOOKUP(B53,DataKey!A:B,2,FALSE)</f>
        <v>21</v>
      </c>
      <c r="I53" s="3">
        <f>VLOOKUP(C53,DataKey!A:B,2,FALSE)</f>
        <v>43</v>
      </c>
      <c r="J53" s="3">
        <f>VLOOKUP(D53,DataKey!D:E,2,FALSE)</f>
        <v>2</v>
      </c>
      <c r="K53" s="3">
        <f>VLOOKUP(D53,DataKey!D:E,2,FALSE)</f>
        <v>2</v>
      </c>
      <c r="M53" s="3"/>
    </row>
    <row r="54" spans="1:13" x14ac:dyDescent="0.25">
      <c r="A54">
        <v>53</v>
      </c>
      <c r="B54" t="s">
        <v>53</v>
      </c>
      <c r="C54" t="s">
        <v>162</v>
      </c>
      <c r="D54" t="s">
        <v>41</v>
      </c>
      <c r="G54" s="2">
        <v>53</v>
      </c>
      <c r="H54" s="3">
        <f>VLOOKUP(B54,DataKey!A:B,2,FALSE)</f>
        <v>21</v>
      </c>
      <c r="I54" s="3">
        <f>VLOOKUP(C54,DataKey!A:B,2,FALSE)</f>
        <v>43</v>
      </c>
      <c r="J54" s="3">
        <f>VLOOKUP(D54,DataKey!D:E,2,FALSE)</f>
        <v>2</v>
      </c>
      <c r="K54" s="3">
        <f>VLOOKUP(D54,DataKey!D:E,2,FALSE)</f>
        <v>2</v>
      </c>
      <c r="M54" s="3"/>
    </row>
    <row r="55" spans="1:13" x14ac:dyDescent="0.25">
      <c r="A55">
        <v>54</v>
      </c>
      <c r="B55" t="s">
        <v>53</v>
      </c>
      <c r="C55" t="s">
        <v>162</v>
      </c>
      <c r="D55" t="s">
        <v>41</v>
      </c>
      <c r="G55" s="2">
        <v>54</v>
      </c>
      <c r="H55" s="3">
        <f>VLOOKUP(B55,DataKey!A:B,2,FALSE)</f>
        <v>21</v>
      </c>
      <c r="I55" s="3">
        <f>VLOOKUP(C55,DataKey!A:B,2,FALSE)</f>
        <v>43</v>
      </c>
      <c r="J55" s="3">
        <f>VLOOKUP(D55,DataKey!D:E,2,FALSE)</f>
        <v>2</v>
      </c>
      <c r="K55" s="3">
        <f>VLOOKUP(D55,DataKey!D:E,2,FALSE)</f>
        <v>2</v>
      </c>
      <c r="M55" s="3"/>
    </row>
    <row r="56" spans="1:13" x14ac:dyDescent="0.25">
      <c r="A56">
        <v>55</v>
      </c>
      <c r="B56" t="s">
        <v>53</v>
      </c>
      <c r="C56" t="s">
        <v>162</v>
      </c>
      <c r="D56" t="s">
        <v>41</v>
      </c>
      <c r="G56" s="2">
        <v>55</v>
      </c>
      <c r="H56" s="3">
        <f>VLOOKUP(B56,DataKey!A:B,2,FALSE)</f>
        <v>21</v>
      </c>
      <c r="I56" s="3">
        <f>VLOOKUP(C56,DataKey!A:B,2,FALSE)</f>
        <v>43</v>
      </c>
      <c r="J56" s="3">
        <f>VLOOKUP(D56,DataKey!D:E,2,FALSE)</f>
        <v>2</v>
      </c>
      <c r="K56" s="3">
        <f>VLOOKUP(D56,DataKey!D:E,2,FALSE)</f>
        <v>2</v>
      </c>
      <c r="M56" s="3"/>
    </row>
    <row r="57" spans="1:13" x14ac:dyDescent="0.25">
      <c r="A57">
        <v>56</v>
      </c>
      <c r="B57" t="s">
        <v>53</v>
      </c>
      <c r="C57" t="s">
        <v>161</v>
      </c>
      <c r="D57" t="s">
        <v>41</v>
      </c>
      <c r="G57" s="2">
        <v>56</v>
      </c>
      <c r="H57" s="3">
        <f>VLOOKUP(B57,DataKey!A:B,2,FALSE)</f>
        <v>21</v>
      </c>
      <c r="I57" s="3">
        <f>VLOOKUP(C57,DataKey!A:B,2,FALSE)</f>
        <v>42</v>
      </c>
      <c r="J57" s="3">
        <f>VLOOKUP(D57,DataKey!D:E,2,FALSE)</f>
        <v>2</v>
      </c>
      <c r="K57" s="3">
        <f>VLOOKUP(D57,DataKey!D:E,2,FALSE)</f>
        <v>2</v>
      </c>
      <c r="M57" s="3"/>
    </row>
    <row r="58" spans="1:13" x14ac:dyDescent="0.25">
      <c r="A58">
        <v>57</v>
      </c>
      <c r="B58" t="s">
        <v>53</v>
      </c>
      <c r="C58" t="s">
        <v>161</v>
      </c>
      <c r="D58" t="s">
        <v>41</v>
      </c>
      <c r="G58" s="2">
        <v>57</v>
      </c>
      <c r="H58" s="3">
        <f>VLOOKUP(B58,DataKey!A:B,2,FALSE)</f>
        <v>21</v>
      </c>
      <c r="I58" s="3">
        <f>VLOOKUP(C58,DataKey!A:B,2,FALSE)</f>
        <v>42</v>
      </c>
      <c r="J58" s="3">
        <f>VLOOKUP(D58,DataKey!D:E,2,FALSE)</f>
        <v>2</v>
      </c>
      <c r="K58" s="3">
        <f>VLOOKUP(D58,DataKey!D:E,2,FALSE)</f>
        <v>2</v>
      </c>
      <c r="M58" s="3"/>
    </row>
    <row r="59" spans="1:13" x14ac:dyDescent="0.25">
      <c r="A59">
        <v>58</v>
      </c>
      <c r="B59" t="s">
        <v>53</v>
      </c>
      <c r="C59" t="s">
        <v>161</v>
      </c>
      <c r="D59" t="s">
        <v>41</v>
      </c>
      <c r="G59" s="2">
        <v>58</v>
      </c>
      <c r="H59" s="3">
        <f>VLOOKUP(B59,DataKey!A:B,2,FALSE)</f>
        <v>21</v>
      </c>
      <c r="I59" s="3">
        <f>VLOOKUP(C59,DataKey!A:B,2,FALSE)</f>
        <v>42</v>
      </c>
      <c r="J59" s="3">
        <f>VLOOKUP(D59,DataKey!D:E,2,FALSE)</f>
        <v>2</v>
      </c>
      <c r="K59" s="3">
        <f>VLOOKUP(D59,DataKey!D:E,2,FALSE)</f>
        <v>2</v>
      </c>
      <c r="M59" s="3"/>
    </row>
    <row r="60" spans="1:13" x14ac:dyDescent="0.25">
      <c r="A60">
        <v>59</v>
      </c>
      <c r="B60" t="s">
        <v>53</v>
      </c>
      <c r="C60" t="s">
        <v>161</v>
      </c>
      <c r="D60" t="s">
        <v>41</v>
      </c>
      <c r="G60" s="2">
        <v>59</v>
      </c>
      <c r="H60" s="3">
        <f>VLOOKUP(B60,DataKey!A:B,2,FALSE)</f>
        <v>21</v>
      </c>
      <c r="I60" s="3">
        <f>VLOOKUP(C60,DataKey!A:B,2,FALSE)</f>
        <v>42</v>
      </c>
      <c r="J60" s="3">
        <f>VLOOKUP(D60,DataKey!D:E,2,FALSE)</f>
        <v>2</v>
      </c>
      <c r="K60" s="3">
        <f>VLOOKUP(D60,DataKey!D:E,2,FALSE)</f>
        <v>2</v>
      </c>
      <c r="M60" s="3"/>
    </row>
    <row r="61" spans="1:13" x14ac:dyDescent="0.25">
      <c r="A61">
        <v>60</v>
      </c>
      <c r="B61" t="s">
        <v>53</v>
      </c>
      <c r="C61" t="s">
        <v>161</v>
      </c>
      <c r="D61" t="s">
        <v>41</v>
      </c>
      <c r="G61" s="2">
        <v>60</v>
      </c>
      <c r="H61" s="3">
        <f>VLOOKUP(B61,DataKey!A:B,2,FALSE)</f>
        <v>21</v>
      </c>
      <c r="I61" s="3">
        <f>VLOOKUP(C61,DataKey!A:B,2,FALSE)</f>
        <v>42</v>
      </c>
      <c r="J61" s="3">
        <f>VLOOKUP(D61,DataKey!D:E,2,FALSE)</f>
        <v>2</v>
      </c>
      <c r="K61" s="3">
        <f>VLOOKUP(D61,DataKey!D:E,2,FALSE)</f>
        <v>2</v>
      </c>
      <c r="M61" s="3"/>
    </row>
    <row r="62" spans="1:13" x14ac:dyDescent="0.25">
      <c r="A62">
        <v>61</v>
      </c>
      <c r="B62" t="s">
        <v>53</v>
      </c>
      <c r="C62" t="s">
        <v>161</v>
      </c>
      <c r="D62" t="s">
        <v>41</v>
      </c>
      <c r="G62" s="2">
        <v>61</v>
      </c>
      <c r="H62" s="3">
        <f>VLOOKUP(B62,DataKey!A:B,2,FALSE)</f>
        <v>21</v>
      </c>
      <c r="I62" s="3">
        <f>VLOOKUP(C62,DataKey!A:B,2,FALSE)</f>
        <v>42</v>
      </c>
      <c r="J62" s="3">
        <f>VLOOKUP(D62,DataKey!D:E,2,FALSE)</f>
        <v>2</v>
      </c>
      <c r="K62" s="3">
        <f>VLOOKUP(D62,DataKey!D:E,2,FALSE)</f>
        <v>2</v>
      </c>
      <c r="M62" s="3"/>
    </row>
    <row r="63" spans="1:13" x14ac:dyDescent="0.25">
      <c r="A63">
        <v>62</v>
      </c>
      <c r="B63" t="s">
        <v>53</v>
      </c>
      <c r="C63" t="s">
        <v>160</v>
      </c>
      <c r="D63" t="s">
        <v>41</v>
      </c>
      <c r="G63" s="2">
        <v>62</v>
      </c>
      <c r="H63" s="3">
        <f>VLOOKUP(B63,DataKey!A:B,2,FALSE)</f>
        <v>21</v>
      </c>
      <c r="I63" s="3">
        <f>VLOOKUP(C63,DataKey!A:B,2,FALSE)</f>
        <v>41</v>
      </c>
      <c r="J63" s="3">
        <f>VLOOKUP(D63,DataKey!D:E,2,FALSE)</f>
        <v>2</v>
      </c>
      <c r="K63" s="3">
        <f>VLOOKUP(D63,DataKey!D:E,2,FALSE)</f>
        <v>2</v>
      </c>
      <c r="M63" s="3"/>
    </row>
    <row r="64" spans="1:13" x14ac:dyDescent="0.25">
      <c r="A64">
        <v>63</v>
      </c>
      <c r="B64" t="s">
        <v>53</v>
      </c>
      <c r="C64" t="s">
        <v>160</v>
      </c>
      <c r="D64" t="s">
        <v>41</v>
      </c>
      <c r="G64" s="2">
        <v>63</v>
      </c>
      <c r="H64" s="3">
        <f>VLOOKUP(B64,DataKey!A:B,2,FALSE)</f>
        <v>21</v>
      </c>
      <c r="I64" s="3">
        <f>VLOOKUP(C64,DataKey!A:B,2,FALSE)</f>
        <v>41</v>
      </c>
      <c r="J64" s="3">
        <f>VLOOKUP(D64,DataKey!D:E,2,FALSE)</f>
        <v>2</v>
      </c>
      <c r="K64" s="3">
        <f>VLOOKUP(D64,DataKey!D:E,2,FALSE)</f>
        <v>2</v>
      </c>
      <c r="M64" s="3"/>
    </row>
    <row r="65" spans="1:13" x14ac:dyDescent="0.25">
      <c r="A65">
        <v>64</v>
      </c>
      <c r="B65" t="s">
        <v>53</v>
      </c>
      <c r="C65" t="s">
        <v>160</v>
      </c>
      <c r="D65" t="s">
        <v>41</v>
      </c>
      <c r="G65" s="2">
        <v>64</v>
      </c>
      <c r="H65" s="3">
        <f>VLOOKUP(B65,DataKey!A:B,2,FALSE)</f>
        <v>21</v>
      </c>
      <c r="I65" s="3">
        <f>VLOOKUP(C65,DataKey!A:B,2,FALSE)</f>
        <v>41</v>
      </c>
      <c r="J65" s="3">
        <f>VLOOKUP(D65,DataKey!D:E,2,FALSE)</f>
        <v>2</v>
      </c>
      <c r="K65" s="3">
        <f>VLOOKUP(D65,DataKey!D:E,2,FALSE)</f>
        <v>2</v>
      </c>
      <c r="M65" s="3"/>
    </row>
    <row r="66" spans="1:13" x14ac:dyDescent="0.25">
      <c r="A66">
        <v>65</v>
      </c>
      <c r="B66" t="s">
        <v>57</v>
      </c>
      <c r="C66" t="s">
        <v>158</v>
      </c>
      <c r="D66" t="s">
        <v>59</v>
      </c>
      <c r="G66" s="2">
        <v>65</v>
      </c>
      <c r="H66" s="3">
        <f>VLOOKUP(B66,DataKey!A:B,2,FALSE)</f>
        <v>19</v>
      </c>
      <c r="I66" s="3">
        <f>VLOOKUP(C66,DataKey!A:B,2,FALSE)</f>
        <v>38</v>
      </c>
      <c r="J66" s="3">
        <f>VLOOKUP(D66,DataKey!D:E,2,FALSE)</f>
        <v>3</v>
      </c>
      <c r="K66" s="3">
        <f>VLOOKUP(D66,DataKey!D:E,2,FALSE)</f>
        <v>3</v>
      </c>
      <c r="M66" s="3"/>
    </row>
    <row r="67" spans="1:13" x14ac:dyDescent="0.25">
      <c r="A67">
        <v>66</v>
      </c>
      <c r="B67" t="s">
        <v>57</v>
      </c>
      <c r="C67" t="s">
        <v>158</v>
      </c>
      <c r="D67" t="s">
        <v>59</v>
      </c>
      <c r="G67" s="2">
        <v>66</v>
      </c>
      <c r="H67" s="3">
        <f>VLOOKUP(B67,DataKey!A:B,2,FALSE)</f>
        <v>19</v>
      </c>
      <c r="I67" s="3">
        <f>VLOOKUP(C67,DataKey!A:B,2,FALSE)</f>
        <v>38</v>
      </c>
      <c r="J67" s="3">
        <f>VLOOKUP(D67,DataKey!D:E,2,FALSE)</f>
        <v>3</v>
      </c>
      <c r="K67" s="3">
        <f>VLOOKUP(D67,DataKey!D:E,2,FALSE)</f>
        <v>3</v>
      </c>
      <c r="M67" s="3"/>
    </row>
    <row r="68" spans="1:13" x14ac:dyDescent="0.25">
      <c r="A68">
        <v>67</v>
      </c>
      <c r="B68" t="s">
        <v>57</v>
      </c>
      <c r="C68" t="s">
        <v>158</v>
      </c>
      <c r="D68" t="s">
        <v>59</v>
      </c>
      <c r="G68" s="2">
        <v>67</v>
      </c>
      <c r="H68" s="3">
        <f>VLOOKUP(B68,DataKey!A:B,2,FALSE)</f>
        <v>19</v>
      </c>
      <c r="I68" s="3">
        <f>VLOOKUP(C68,DataKey!A:B,2,FALSE)</f>
        <v>38</v>
      </c>
      <c r="J68" s="3">
        <f>VLOOKUP(D68,DataKey!D:E,2,FALSE)</f>
        <v>3</v>
      </c>
      <c r="K68" s="3">
        <f>VLOOKUP(D68,DataKey!D:E,2,FALSE)</f>
        <v>3</v>
      </c>
      <c r="M68" s="3"/>
    </row>
    <row r="69" spans="1:13" x14ac:dyDescent="0.25">
      <c r="A69">
        <v>68</v>
      </c>
      <c r="B69" t="s">
        <v>57</v>
      </c>
      <c r="C69" t="s">
        <v>158</v>
      </c>
      <c r="D69" t="s">
        <v>59</v>
      </c>
      <c r="G69" s="2">
        <v>68</v>
      </c>
      <c r="H69" s="3">
        <f>VLOOKUP(B69,DataKey!A:B,2,FALSE)</f>
        <v>19</v>
      </c>
      <c r="I69" s="3">
        <f>VLOOKUP(C69,DataKey!A:B,2,FALSE)</f>
        <v>38</v>
      </c>
      <c r="J69" s="3">
        <f>VLOOKUP(D69,DataKey!D:E,2,FALSE)</f>
        <v>3</v>
      </c>
      <c r="K69" s="3">
        <f>VLOOKUP(D69,DataKey!D:E,2,FALSE)</f>
        <v>3</v>
      </c>
      <c r="M69" s="3"/>
    </row>
    <row r="70" spans="1:13" x14ac:dyDescent="0.25">
      <c r="A70">
        <v>69</v>
      </c>
      <c r="B70" t="s">
        <v>57</v>
      </c>
      <c r="C70" t="s">
        <v>158</v>
      </c>
      <c r="D70" t="s">
        <v>59</v>
      </c>
      <c r="G70" s="2">
        <v>69</v>
      </c>
      <c r="H70" s="3">
        <f>VLOOKUP(B70,DataKey!A:B,2,FALSE)</f>
        <v>19</v>
      </c>
      <c r="I70" s="3">
        <f>VLOOKUP(C70,DataKey!A:B,2,FALSE)</f>
        <v>38</v>
      </c>
      <c r="J70" s="3">
        <f>VLOOKUP(D70,DataKey!D:E,2,FALSE)</f>
        <v>3</v>
      </c>
      <c r="K70" s="3">
        <f>VLOOKUP(D70,DataKey!D:E,2,FALSE)</f>
        <v>3</v>
      </c>
      <c r="M70" s="3"/>
    </row>
    <row r="71" spans="1:13" x14ac:dyDescent="0.25">
      <c r="A71">
        <v>70</v>
      </c>
      <c r="B71" t="s">
        <v>57</v>
      </c>
      <c r="C71" t="s">
        <v>158</v>
      </c>
      <c r="D71" t="s">
        <v>59</v>
      </c>
      <c r="G71" s="2">
        <v>70</v>
      </c>
      <c r="H71" s="3">
        <f>VLOOKUP(B71,DataKey!A:B,2,FALSE)</f>
        <v>19</v>
      </c>
      <c r="I71" s="3">
        <f>VLOOKUP(C71,DataKey!A:B,2,FALSE)</f>
        <v>38</v>
      </c>
      <c r="J71" s="3">
        <f>VLOOKUP(D71,DataKey!D:E,2,FALSE)</f>
        <v>3</v>
      </c>
      <c r="K71" s="3">
        <f>VLOOKUP(D71,DataKey!D:E,2,FALSE)</f>
        <v>3</v>
      </c>
      <c r="M71" s="3"/>
    </row>
    <row r="72" spans="1:13" x14ac:dyDescent="0.25">
      <c r="A72">
        <v>71</v>
      </c>
      <c r="B72" t="s">
        <v>57</v>
      </c>
      <c r="C72" t="s">
        <v>158</v>
      </c>
      <c r="D72" t="s">
        <v>59</v>
      </c>
      <c r="G72" s="2">
        <v>71</v>
      </c>
      <c r="H72" s="3">
        <f>VLOOKUP(B72,DataKey!A:B,2,FALSE)</f>
        <v>19</v>
      </c>
      <c r="I72" s="3">
        <f>VLOOKUP(C72,DataKey!A:B,2,FALSE)</f>
        <v>38</v>
      </c>
      <c r="J72" s="3">
        <f>VLOOKUP(D72,DataKey!D:E,2,FALSE)</f>
        <v>3</v>
      </c>
      <c r="K72" s="3">
        <f>VLOOKUP(D72,DataKey!D:E,2,FALSE)</f>
        <v>3</v>
      </c>
      <c r="M72" s="3"/>
    </row>
    <row r="73" spans="1:13" x14ac:dyDescent="0.25">
      <c r="A73">
        <v>72</v>
      </c>
      <c r="B73" t="s">
        <v>57</v>
      </c>
      <c r="C73" t="s">
        <v>158</v>
      </c>
      <c r="D73" t="s">
        <v>59</v>
      </c>
      <c r="G73" s="2">
        <v>72</v>
      </c>
      <c r="H73" s="3">
        <f>VLOOKUP(B73,DataKey!A:B,2,FALSE)</f>
        <v>19</v>
      </c>
      <c r="I73" s="3">
        <f>VLOOKUP(C73,DataKey!A:B,2,FALSE)</f>
        <v>38</v>
      </c>
      <c r="J73" s="3">
        <f>VLOOKUP(D73,DataKey!D:E,2,FALSE)</f>
        <v>3</v>
      </c>
      <c r="K73" s="3">
        <f>VLOOKUP(D73,DataKey!D:E,2,FALSE)</f>
        <v>3</v>
      </c>
      <c r="M73" s="3"/>
    </row>
    <row r="74" spans="1:13" x14ac:dyDescent="0.25">
      <c r="A74">
        <v>73</v>
      </c>
      <c r="B74" t="s">
        <v>57</v>
      </c>
      <c r="C74" t="s">
        <v>158</v>
      </c>
      <c r="D74" t="s">
        <v>59</v>
      </c>
      <c r="G74" s="2">
        <v>73</v>
      </c>
      <c r="H74" s="3">
        <f>VLOOKUP(B74,DataKey!A:B,2,FALSE)</f>
        <v>19</v>
      </c>
      <c r="I74" s="3">
        <f>VLOOKUP(C74,DataKey!A:B,2,FALSE)</f>
        <v>38</v>
      </c>
      <c r="J74" s="3">
        <f>VLOOKUP(D74,DataKey!D:E,2,FALSE)</f>
        <v>3</v>
      </c>
      <c r="K74" s="3">
        <f>VLOOKUP(D74,DataKey!D:E,2,FALSE)</f>
        <v>3</v>
      </c>
      <c r="M74" s="3"/>
    </row>
    <row r="75" spans="1:13" x14ac:dyDescent="0.25">
      <c r="A75">
        <v>74</v>
      </c>
      <c r="B75" t="s">
        <v>57</v>
      </c>
      <c r="C75" t="s">
        <v>157</v>
      </c>
      <c r="D75" t="s">
        <v>59</v>
      </c>
      <c r="G75" s="2">
        <v>74</v>
      </c>
      <c r="H75" s="3">
        <f>VLOOKUP(B75,DataKey!A:B,2,FALSE)</f>
        <v>19</v>
      </c>
      <c r="I75" s="3">
        <f>VLOOKUP(C75,DataKey!A:B,2,FALSE)</f>
        <v>37</v>
      </c>
      <c r="J75" s="3">
        <f>VLOOKUP(D75,DataKey!D:E,2,FALSE)</f>
        <v>3</v>
      </c>
      <c r="K75" s="3">
        <f>VLOOKUP(D75,DataKey!D:E,2,FALSE)</f>
        <v>3</v>
      </c>
      <c r="M75" s="3"/>
    </row>
    <row r="76" spans="1:13" x14ac:dyDescent="0.25">
      <c r="A76">
        <v>75</v>
      </c>
      <c r="B76" t="s">
        <v>57</v>
      </c>
      <c r="C76" t="s">
        <v>157</v>
      </c>
      <c r="D76" t="s">
        <v>59</v>
      </c>
      <c r="G76" s="2">
        <v>75</v>
      </c>
      <c r="H76" s="3">
        <f>VLOOKUP(B76,DataKey!A:B,2,FALSE)</f>
        <v>19</v>
      </c>
      <c r="I76" s="3">
        <f>VLOOKUP(C76,DataKey!A:B,2,FALSE)</f>
        <v>37</v>
      </c>
      <c r="J76" s="3">
        <f>VLOOKUP(D76,DataKey!D:E,2,FALSE)</f>
        <v>3</v>
      </c>
      <c r="K76" s="3">
        <f>VLOOKUP(D76,DataKey!D:E,2,FALSE)</f>
        <v>3</v>
      </c>
      <c r="M76" s="3"/>
    </row>
    <row r="77" spans="1:13" x14ac:dyDescent="0.25">
      <c r="A77">
        <v>76</v>
      </c>
      <c r="B77" t="s">
        <v>57</v>
      </c>
      <c r="C77" t="s">
        <v>157</v>
      </c>
      <c r="D77" t="s">
        <v>59</v>
      </c>
      <c r="G77" s="2">
        <v>76</v>
      </c>
      <c r="H77" s="3">
        <f>VLOOKUP(B77,DataKey!A:B,2,FALSE)</f>
        <v>19</v>
      </c>
      <c r="I77" s="3">
        <f>VLOOKUP(C77,DataKey!A:B,2,FALSE)</f>
        <v>37</v>
      </c>
      <c r="J77" s="3">
        <f>VLOOKUP(D77,DataKey!D:E,2,FALSE)</f>
        <v>3</v>
      </c>
      <c r="K77" s="3">
        <f>VLOOKUP(D77,DataKey!D:E,2,FALSE)</f>
        <v>3</v>
      </c>
      <c r="M77" s="3"/>
    </row>
    <row r="78" spans="1:13" x14ac:dyDescent="0.25">
      <c r="A78">
        <v>77</v>
      </c>
      <c r="B78" t="s">
        <v>57</v>
      </c>
      <c r="C78" t="s">
        <v>157</v>
      </c>
      <c r="D78" t="s">
        <v>59</v>
      </c>
      <c r="G78" s="2">
        <v>77</v>
      </c>
      <c r="H78" s="3">
        <f>VLOOKUP(B78,DataKey!A:B,2,FALSE)</f>
        <v>19</v>
      </c>
      <c r="I78" s="3">
        <f>VLOOKUP(C78,DataKey!A:B,2,FALSE)</f>
        <v>37</v>
      </c>
      <c r="J78" s="3">
        <f>VLOOKUP(D78,DataKey!D:E,2,FALSE)</f>
        <v>3</v>
      </c>
      <c r="K78" s="3">
        <f>VLOOKUP(D78,DataKey!D:E,2,FALSE)</f>
        <v>3</v>
      </c>
      <c r="M78" s="3"/>
    </row>
    <row r="79" spans="1:13" x14ac:dyDescent="0.25">
      <c r="A79">
        <v>78</v>
      </c>
      <c r="B79" t="s">
        <v>57</v>
      </c>
      <c r="C79" t="s">
        <v>157</v>
      </c>
      <c r="D79" t="s">
        <v>59</v>
      </c>
      <c r="G79" s="2">
        <v>78</v>
      </c>
      <c r="H79" s="3">
        <f>VLOOKUP(B79,DataKey!A:B,2,FALSE)</f>
        <v>19</v>
      </c>
      <c r="I79" s="3">
        <f>VLOOKUP(C79,DataKey!A:B,2,FALSE)</f>
        <v>37</v>
      </c>
      <c r="J79" s="3">
        <f>VLOOKUP(D79,DataKey!D:E,2,FALSE)</f>
        <v>3</v>
      </c>
      <c r="K79" s="3">
        <f>VLOOKUP(D79,DataKey!D:E,2,FALSE)</f>
        <v>3</v>
      </c>
      <c r="M79" s="3"/>
    </row>
    <row r="80" spans="1:13" x14ac:dyDescent="0.25">
      <c r="A80">
        <v>79</v>
      </c>
      <c r="B80" t="s">
        <v>57</v>
      </c>
      <c r="C80" t="s">
        <v>157</v>
      </c>
      <c r="D80" t="s">
        <v>59</v>
      </c>
      <c r="G80" s="2">
        <v>79</v>
      </c>
      <c r="H80" s="3">
        <f>VLOOKUP(B80,DataKey!A:B,2,FALSE)</f>
        <v>19</v>
      </c>
      <c r="I80" s="3">
        <f>VLOOKUP(C80,DataKey!A:B,2,FALSE)</f>
        <v>37</v>
      </c>
      <c r="J80" s="3">
        <f>VLOOKUP(D80,DataKey!D:E,2,FALSE)</f>
        <v>3</v>
      </c>
      <c r="K80" s="3">
        <f>VLOOKUP(D80,DataKey!D:E,2,FALSE)</f>
        <v>3</v>
      </c>
      <c r="M80" s="3"/>
    </row>
    <row r="81" spans="1:13" x14ac:dyDescent="0.25">
      <c r="A81">
        <v>80</v>
      </c>
      <c r="B81" t="s">
        <v>57</v>
      </c>
      <c r="C81" t="s">
        <v>157</v>
      </c>
      <c r="D81" t="s">
        <v>59</v>
      </c>
      <c r="G81" s="2">
        <v>80</v>
      </c>
      <c r="H81" s="3">
        <f>VLOOKUP(B81,DataKey!A:B,2,FALSE)</f>
        <v>19</v>
      </c>
      <c r="I81" s="3">
        <f>VLOOKUP(C81,DataKey!A:B,2,FALSE)</f>
        <v>37</v>
      </c>
      <c r="J81" s="3">
        <f>VLOOKUP(D81,DataKey!D:E,2,FALSE)</f>
        <v>3</v>
      </c>
      <c r="K81" s="3">
        <f>VLOOKUP(D81,DataKey!D:E,2,FALSE)</f>
        <v>3</v>
      </c>
      <c r="M81" s="3"/>
    </row>
    <row r="82" spans="1:13" x14ac:dyDescent="0.25">
      <c r="A82">
        <v>81</v>
      </c>
      <c r="B82" t="s">
        <v>57</v>
      </c>
      <c r="C82" t="s">
        <v>157</v>
      </c>
      <c r="D82" t="s">
        <v>59</v>
      </c>
      <c r="G82" s="2">
        <v>81</v>
      </c>
      <c r="H82" s="3">
        <f>VLOOKUP(B82,DataKey!A:B,2,FALSE)</f>
        <v>19</v>
      </c>
      <c r="I82" s="3">
        <f>VLOOKUP(C82,DataKey!A:B,2,FALSE)</f>
        <v>37</v>
      </c>
      <c r="J82" s="3">
        <f>VLOOKUP(D82,DataKey!D:E,2,FALSE)</f>
        <v>3</v>
      </c>
      <c r="K82" s="3">
        <f>VLOOKUP(D82,DataKey!D:E,2,FALSE)</f>
        <v>3</v>
      </c>
      <c r="M82" s="3"/>
    </row>
    <row r="83" spans="1:13" x14ac:dyDescent="0.25">
      <c r="A83">
        <v>82</v>
      </c>
      <c r="B83" t="s">
        <v>57</v>
      </c>
      <c r="C83" t="s">
        <v>156</v>
      </c>
      <c r="D83" t="s">
        <v>59</v>
      </c>
      <c r="G83" s="2">
        <v>82</v>
      </c>
      <c r="H83" s="3">
        <f>VLOOKUP(B83,DataKey!A:B,2,FALSE)</f>
        <v>19</v>
      </c>
      <c r="I83" s="3">
        <f>VLOOKUP(C83,DataKey!A:B,2,FALSE)</f>
        <v>36</v>
      </c>
      <c r="J83" s="3">
        <f>VLOOKUP(D83,DataKey!D:E,2,FALSE)</f>
        <v>3</v>
      </c>
      <c r="K83" s="3">
        <f>VLOOKUP(D83,DataKey!D:E,2,FALSE)</f>
        <v>3</v>
      </c>
      <c r="M83" s="3"/>
    </row>
    <row r="84" spans="1:13" x14ac:dyDescent="0.25">
      <c r="A84">
        <v>83</v>
      </c>
      <c r="B84" t="s">
        <v>57</v>
      </c>
      <c r="C84" t="s">
        <v>156</v>
      </c>
      <c r="D84" t="s">
        <v>59</v>
      </c>
      <c r="G84" s="2">
        <v>83</v>
      </c>
      <c r="H84" s="3">
        <f>VLOOKUP(B84,DataKey!A:B,2,FALSE)</f>
        <v>19</v>
      </c>
      <c r="I84" s="3">
        <f>VLOOKUP(C84,DataKey!A:B,2,FALSE)</f>
        <v>36</v>
      </c>
      <c r="J84" s="3">
        <f>VLOOKUP(D84,DataKey!D:E,2,FALSE)</f>
        <v>3</v>
      </c>
      <c r="K84" s="3">
        <f>VLOOKUP(D84,DataKey!D:E,2,FALSE)</f>
        <v>3</v>
      </c>
      <c r="M84" s="3"/>
    </row>
    <row r="85" spans="1:13" x14ac:dyDescent="0.25">
      <c r="A85">
        <v>84</v>
      </c>
      <c r="B85" t="s">
        <v>57</v>
      </c>
      <c r="C85" t="s">
        <v>156</v>
      </c>
      <c r="D85" t="s">
        <v>59</v>
      </c>
      <c r="G85" s="2">
        <v>84</v>
      </c>
      <c r="H85" s="3">
        <f>VLOOKUP(B85,DataKey!A:B,2,FALSE)</f>
        <v>19</v>
      </c>
      <c r="I85" s="3">
        <f>VLOOKUP(C85,DataKey!A:B,2,FALSE)</f>
        <v>36</v>
      </c>
      <c r="J85" s="3">
        <f>VLOOKUP(D85,DataKey!D:E,2,FALSE)</f>
        <v>3</v>
      </c>
      <c r="K85" s="3">
        <f>VLOOKUP(D85,DataKey!D:E,2,FALSE)</f>
        <v>3</v>
      </c>
      <c r="M85" s="3"/>
    </row>
    <row r="86" spans="1:13" x14ac:dyDescent="0.25">
      <c r="A86">
        <v>85</v>
      </c>
      <c r="B86" t="s">
        <v>57</v>
      </c>
      <c r="C86" t="s">
        <v>156</v>
      </c>
      <c r="D86" t="s">
        <v>59</v>
      </c>
      <c r="G86" s="2">
        <v>85</v>
      </c>
      <c r="H86" s="3">
        <f>VLOOKUP(B86,DataKey!A:B,2,FALSE)</f>
        <v>19</v>
      </c>
      <c r="I86" s="3">
        <f>VLOOKUP(C86,DataKey!A:B,2,FALSE)</f>
        <v>36</v>
      </c>
      <c r="J86" s="3">
        <f>VLOOKUP(D86,DataKey!D:E,2,FALSE)</f>
        <v>3</v>
      </c>
      <c r="K86" s="3">
        <f>VLOOKUP(D86,DataKey!D:E,2,FALSE)</f>
        <v>3</v>
      </c>
      <c r="M86" s="3"/>
    </row>
    <row r="87" spans="1:13" x14ac:dyDescent="0.25">
      <c r="A87">
        <v>86</v>
      </c>
      <c r="B87" t="s">
        <v>57</v>
      </c>
      <c r="C87" t="s">
        <v>156</v>
      </c>
      <c r="D87" t="s">
        <v>59</v>
      </c>
      <c r="G87" s="2">
        <v>86</v>
      </c>
      <c r="H87" s="3">
        <f>VLOOKUP(B87,DataKey!A:B,2,FALSE)</f>
        <v>19</v>
      </c>
      <c r="I87" s="3">
        <f>VLOOKUP(C87,DataKey!A:B,2,FALSE)</f>
        <v>36</v>
      </c>
      <c r="J87" s="3">
        <f>VLOOKUP(D87,DataKey!D:E,2,FALSE)</f>
        <v>3</v>
      </c>
      <c r="K87" s="3">
        <f>VLOOKUP(D87,DataKey!D:E,2,FALSE)</f>
        <v>3</v>
      </c>
      <c r="M87" s="3"/>
    </row>
    <row r="88" spans="1:13" x14ac:dyDescent="0.25">
      <c r="A88">
        <v>87</v>
      </c>
      <c r="B88" t="s">
        <v>57</v>
      </c>
      <c r="C88" t="s">
        <v>156</v>
      </c>
      <c r="D88" t="s">
        <v>59</v>
      </c>
      <c r="G88" s="2">
        <v>87</v>
      </c>
      <c r="H88" s="3">
        <f>VLOOKUP(B88,DataKey!A:B,2,FALSE)</f>
        <v>19</v>
      </c>
      <c r="I88" s="3">
        <f>VLOOKUP(C88,DataKey!A:B,2,FALSE)</f>
        <v>36</v>
      </c>
      <c r="J88" s="3">
        <f>VLOOKUP(D88,DataKey!D:E,2,FALSE)</f>
        <v>3</v>
      </c>
      <c r="K88" s="3">
        <f>VLOOKUP(D88,DataKey!D:E,2,FALSE)</f>
        <v>3</v>
      </c>
      <c r="M88" s="3"/>
    </row>
    <row r="89" spans="1:13" x14ac:dyDescent="0.25">
      <c r="A89">
        <v>88</v>
      </c>
      <c r="B89" t="s">
        <v>57</v>
      </c>
      <c r="C89" t="s">
        <v>156</v>
      </c>
      <c r="D89" t="s">
        <v>59</v>
      </c>
      <c r="G89" s="2">
        <v>88</v>
      </c>
      <c r="H89" s="3">
        <f>VLOOKUP(B89,DataKey!A:B,2,FALSE)</f>
        <v>19</v>
      </c>
      <c r="I89" s="3">
        <f>VLOOKUP(C89,DataKey!A:B,2,FALSE)</f>
        <v>36</v>
      </c>
      <c r="J89" s="3">
        <f>VLOOKUP(D89,DataKey!D:E,2,FALSE)</f>
        <v>3</v>
      </c>
      <c r="K89" s="3">
        <f>VLOOKUP(D89,DataKey!D:E,2,FALSE)</f>
        <v>3</v>
      </c>
      <c r="M89" s="3"/>
    </row>
    <row r="90" spans="1:13" x14ac:dyDescent="0.25">
      <c r="A90">
        <v>89</v>
      </c>
      <c r="B90" t="s">
        <v>57</v>
      </c>
      <c r="C90" t="s">
        <v>156</v>
      </c>
      <c r="D90" t="s">
        <v>59</v>
      </c>
      <c r="G90" s="2">
        <v>89</v>
      </c>
      <c r="H90" s="3">
        <f>VLOOKUP(B90,DataKey!A:B,2,FALSE)</f>
        <v>19</v>
      </c>
      <c r="I90" s="3">
        <f>VLOOKUP(C90,DataKey!A:B,2,FALSE)</f>
        <v>36</v>
      </c>
      <c r="J90" s="3">
        <f>VLOOKUP(D90,DataKey!D:E,2,FALSE)</f>
        <v>3</v>
      </c>
      <c r="K90" s="3">
        <f>VLOOKUP(D90,DataKey!D:E,2,FALSE)</f>
        <v>3</v>
      </c>
      <c r="M90" s="3"/>
    </row>
    <row r="91" spans="1:13" x14ac:dyDescent="0.25">
      <c r="A91">
        <v>90</v>
      </c>
      <c r="B91" t="s">
        <v>57</v>
      </c>
      <c r="C91" t="s">
        <v>156</v>
      </c>
      <c r="D91" t="s">
        <v>59</v>
      </c>
      <c r="G91" s="2">
        <v>90</v>
      </c>
      <c r="H91" s="3">
        <f>VLOOKUP(B91,DataKey!A:B,2,FALSE)</f>
        <v>19</v>
      </c>
      <c r="I91" s="3">
        <f>VLOOKUP(C91,DataKey!A:B,2,FALSE)</f>
        <v>36</v>
      </c>
      <c r="J91" s="3">
        <f>VLOOKUP(D91,DataKey!D:E,2,FALSE)</f>
        <v>3</v>
      </c>
      <c r="K91" s="3">
        <f>VLOOKUP(D91,DataKey!D:E,2,FALSE)</f>
        <v>3</v>
      </c>
      <c r="M91" s="3"/>
    </row>
    <row r="92" spans="1:13" x14ac:dyDescent="0.25">
      <c r="A92">
        <v>91</v>
      </c>
      <c r="B92" t="s">
        <v>57</v>
      </c>
      <c r="C92" t="s">
        <v>156</v>
      </c>
      <c r="D92" t="s">
        <v>59</v>
      </c>
      <c r="G92" s="2">
        <v>91</v>
      </c>
      <c r="H92" s="3">
        <f>VLOOKUP(B92,DataKey!A:B,2,FALSE)</f>
        <v>19</v>
      </c>
      <c r="I92" s="3">
        <f>VLOOKUP(C92,DataKey!A:B,2,FALSE)</f>
        <v>36</v>
      </c>
      <c r="J92" s="3">
        <f>VLOOKUP(D92,DataKey!D:E,2,FALSE)</f>
        <v>3</v>
      </c>
      <c r="K92" s="3">
        <f>VLOOKUP(D92,DataKey!D:E,2,FALSE)</f>
        <v>3</v>
      </c>
      <c r="M92" s="3"/>
    </row>
    <row r="93" spans="1:13" x14ac:dyDescent="0.25">
      <c r="A93">
        <v>92</v>
      </c>
      <c r="B93" t="s">
        <v>57</v>
      </c>
      <c r="C93" t="s">
        <v>156</v>
      </c>
      <c r="D93" t="s">
        <v>59</v>
      </c>
      <c r="G93" s="2">
        <v>92</v>
      </c>
      <c r="H93" s="3">
        <f>VLOOKUP(B93,DataKey!A:B,2,FALSE)</f>
        <v>19</v>
      </c>
      <c r="I93" s="3">
        <f>VLOOKUP(C93,DataKey!A:B,2,FALSE)</f>
        <v>36</v>
      </c>
      <c r="J93" s="3">
        <f>VLOOKUP(D93,DataKey!D:E,2,FALSE)</f>
        <v>3</v>
      </c>
      <c r="K93" s="3">
        <f>VLOOKUP(D93,DataKey!D:E,2,FALSE)</f>
        <v>3</v>
      </c>
      <c r="M93" s="3"/>
    </row>
    <row r="94" spans="1:13" x14ac:dyDescent="0.25">
      <c r="A94">
        <v>93</v>
      </c>
      <c r="B94" t="s">
        <v>57</v>
      </c>
      <c r="C94" t="s">
        <v>156</v>
      </c>
      <c r="D94" t="s">
        <v>59</v>
      </c>
      <c r="G94" s="2">
        <v>93</v>
      </c>
      <c r="H94" s="3">
        <f>VLOOKUP(B94,DataKey!A:B,2,FALSE)</f>
        <v>19</v>
      </c>
      <c r="I94" s="3">
        <f>VLOOKUP(C94,DataKey!A:B,2,FALSE)</f>
        <v>36</v>
      </c>
      <c r="J94" s="3">
        <f>VLOOKUP(D94,DataKey!D:E,2,FALSE)</f>
        <v>3</v>
      </c>
      <c r="K94" s="3">
        <f>VLOOKUP(D94,DataKey!D:E,2,FALSE)</f>
        <v>3</v>
      </c>
      <c r="M94" s="3"/>
    </row>
    <row r="95" spans="1:13" x14ac:dyDescent="0.25">
      <c r="A95">
        <v>94</v>
      </c>
      <c r="B95" t="s">
        <v>57</v>
      </c>
      <c r="C95" t="s">
        <v>156</v>
      </c>
      <c r="D95" t="s">
        <v>59</v>
      </c>
      <c r="G95" s="2">
        <v>94</v>
      </c>
      <c r="H95" s="3">
        <f>VLOOKUP(B95,DataKey!A:B,2,FALSE)</f>
        <v>19</v>
      </c>
      <c r="I95" s="3">
        <f>VLOOKUP(C95,DataKey!A:B,2,FALSE)</f>
        <v>36</v>
      </c>
      <c r="J95" s="3">
        <f>VLOOKUP(D95,DataKey!D:E,2,FALSE)</f>
        <v>3</v>
      </c>
      <c r="K95" s="3">
        <f>VLOOKUP(D95,DataKey!D:E,2,FALSE)</f>
        <v>3</v>
      </c>
      <c r="M95" s="3"/>
    </row>
    <row r="96" spans="1:13" x14ac:dyDescent="0.25">
      <c r="A96">
        <v>95</v>
      </c>
      <c r="B96" t="s">
        <v>57</v>
      </c>
      <c r="C96" t="s">
        <v>156</v>
      </c>
      <c r="D96" t="s">
        <v>59</v>
      </c>
      <c r="G96" s="2">
        <v>95</v>
      </c>
      <c r="H96" s="3">
        <f>VLOOKUP(B96,DataKey!A:B,2,FALSE)</f>
        <v>19</v>
      </c>
      <c r="I96" s="3">
        <f>VLOOKUP(C96,DataKey!A:B,2,FALSE)</f>
        <v>36</v>
      </c>
      <c r="J96" s="3">
        <f>VLOOKUP(D96,DataKey!D:E,2,FALSE)</f>
        <v>3</v>
      </c>
      <c r="K96" s="3">
        <f>VLOOKUP(D96,DataKey!D:E,2,FALSE)</f>
        <v>3</v>
      </c>
      <c r="M96" s="3"/>
    </row>
    <row r="97" spans="1:13" x14ac:dyDescent="0.25">
      <c r="A97">
        <v>96</v>
      </c>
      <c r="B97" t="s">
        <v>62</v>
      </c>
      <c r="C97" t="s">
        <v>155</v>
      </c>
      <c r="D97" t="s">
        <v>59</v>
      </c>
      <c r="G97" s="2">
        <v>96</v>
      </c>
      <c r="H97" s="3">
        <f>VLOOKUP(B97,DataKey!A:B,2,FALSE)</f>
        <v>18</v>
      </c>
      <c r="I97" s="3">
        <f>VLOOKUP(C97,DataKey!A:B,2,FALSE)</f>
        <v>35</v>
      </c>
      <c r="J97" s="3">
        <f>VLOOKUP(D97,DataKey!D:E,2,FALSE)</f>
        <v>3</v>
      </c>
      <c r="K97" s="3">
        <f>VLOOKUP(D97,DataKey!D:E,2,FALSE)</f>
        <v>3</v>
      </c>
      <c r="M97" s="3"/>
    </row>
    <row r="98" spans="1:13" x14ac:dyDescent="0.25">
      <c r="A98">
        <v>97</v>
      </c>
      <c r="B98" t="s">
        <v>62</v>
      </c>
      <c r="C98" t="s">
        <v>155</v>
      </c>
      <c r="D98" t="s">
        <v>59</v>
      </c>
      <c r="G98" s="2">
        <v>97</v>
      </c>
      <c r="H98" s="3">
        <f>VLOOKUP(B98,DataKey!A:B,2,FALSE)</f>
        <v>18</v>
      </c>
      <c r="I98" s="3">
        <f>VLOOKUP(C98,DataKey!A:B,2,FALSE)</f>
        <v>35</v>
      </c>
      <c r="J98" s="3">
        <f>VLOOKUP(D98,DataKey!D:E,2,FALSE)</f>
        <v>3</v>
      </c>
      <c r="K98" s="3">
        <f>VLOOKUP(D98,DataKey!D:E,2,FALSE)</f>
        <v>3</v>
      </c>
      <c r="M98" s="3"/>
    </row>
    <row r="99" spans="1:13" x14ac:dyDescent="0.25">
      <c r="A99">
        <v>98</v>
      </c>
      <c r="B99" t="s">
        <v>62</v>
      </c>
      <c r="C99" t="s">
        <v>155</v>
      </c>
      <c r="D99" t="s">
        <v>59</v>
      </c>
      <c r="G99" s="2">
        <v>98</v>
      </c>
      <c r="H99" s="3">
        <f>VLOOKUP(B99,DataKey!A:B,2,FALSE)</f>
        <v>18</v>
      </c>
      <c r="I99" s="3">
        <f>VLOOKUP(C99,DataKey!A:B,2,FALSE)</f>
        <v>35</v>
      </c>
      <c r="J99" s="3">
        <f>VLOOKUP(D99,DataKey!D:E,2,FALSE)</f>
        <v>3</v>
      </c>
      <c r="K99" s="3">
        <f>VLOOKUP(D99,DataKey!D:E,2,FALSE)</f>
        <v>3</v>
      </c>
      <c r="M99" s="3"/>
    </row>
    <row r="100" spans="1:13" x14ac:dyDescent="0.25">
      <c r="A100">
        <v>99</v>
      </c>
      <c r="B100" t="s">
        <v>62</v>
      </c>
      <c r="C100" t="s">
        <v>155</v>
      </c>
      <c r="D100" t="s">
        <v>59</v>
      </c>
      <c r="G100" s="2">
        <v>99</v>
      </c>
      <c r="H100" s="3">
        <f>VLOOKUP(B100,DataKey!A:B,2,FALSE)</f>
        <v>18</v>
      </c>
      <c r="I100" s="3">
        <f>VLOOKUP(C100,DataKey!A:B,2,FALSE)</f>
        <v>35</v>
      </c>
      <c r="J100" s="3">
        <f>VLOOKUP(D100,DataKey!D:E,2,FALSE)</f>
        <v>3</v>
      </c>
      <c r="K100" s="3">
        <f>VLOOKUP(D100,DataKey!D:E,2,FALSE)</f>
        <v>3</v>
      </c>
      <c r="M100" s="3"/>
    </row>
    <row r="101" spans="1:13" x14ac:dyDescent="0.25">
      <c r="A101">
        <v>100</v>
      </c>
      <c r="B101" t="s">
        <v>62</v>
      </c>
      <c r="C101" t="s">
        <v>155</v>
      </c>
      <c r="D101" t="s">
        <v>59</v>
      </c>
      <c r="G101" s="2">
        <v>100</v>
      </c>
      <c r="H101" s="3">
        <f>VLOOKUP(B101,DataKey!A:B,2,FALSE)</f>
        <v>18</v>
      </c>
      <c r="I101" s="3">
        <f>VLOOKUP(C101,DataKey!A:B,2,FALSE)</f>
        <v>35</v>
      </c>
      <c r="J101" s="3">
        <f>VLOOKUP(D101,DataKey!D:E,2,FALSE)</f>
        <v>3</v>
      </c>
      <c r="K101" s="3">
        <f>VLOOKUP(D101,DataKey!D:E,2,FALSE)</f>
        <v>3</v>
      </c>
      <c r="M101" s="3"/>
    </row>
    <row r="102" spans="1:13" x14ac:dyDescent="0.25">
      <c r="A102">
        <v>101</v>
      </c>
      <c r="B102" t="s">
        <v>62</v>
      </c>
      <c r="C102" t="s">
        <v>155</v>
      </c>
      <c r="D102" t="s">
        <v>59</v>
      </c>
      <c r="G102" s="2">
        <v>101</v>
      </c>
      <c r="H102" s="3">
        <f>VLOOKUP(B102,DataKey!A:B,2,FALSE)</f>
        <v>18</v>
      </c>
      <c r="I102" s="3">
        <f>VLOOKUP(C102,DataKey!A:B,2,FALSE)</f>
        <v>35</v>
      </c>
      <c r="J102" s="3">
        <f>VLOOKUP(D102,DataKey!D:E,2,FALSE)</f>
        <v>3</v>
      </c>
      <c r="K102" s="3">
        <f>VLOOKUP(D102,DataKey!D:E,2,FALSE)</f>
        <v>3</v>
      </c>
      <c r="M102" s="3"/>
    </row>
    <row r="103" spans="1:13" x14ac:dyDescent="0.25">
      <c r="A103">
        <v>102</v>
      </c>
      <c r="B103" t="s">
        <v>62</v>
      </c>
      <c r="C103" t="s">
        <v>155</v>
      </c>
      <c r="D103" t="s">
        <v>59</v>
      </c>
      <c r="G103" s="2">
        <v>102</v>
      </c>
      <c r="H103" s="3">
        <f>VLOOKUP(B103,DataKey!A:B,2,FALSE)</f>
        <v>18</v>
      </c>
      <c r="I103" s="3">
        <f>VLOOKUP(C103,DataKey!A:B,2,FALSE)</f>
        <v>35</v>
      </c>
      <c r="J103" s="3">
        <f>VLOOKUP(D103,DataKey!D:E,2,FALSE)</f>
        <v>3</v>
      </c>
      <c r="K103" s="3">
        <f>VLOOKUP(D103,DataKey!D:E,2,FALSE)</f>
        <v>3</v>
      </c>
      <c r="M103" s="3"/>
    </row>
    <row r="104" spans="1:13" x14ac:dyDescent="0.25">
      <c r="A104">
        <v>103</v>
      </c>
      <c r="B104" t="s">
        <v>62</v>
      </c>
      <c r="C104" t="s">
        <v>155</v>
      </c>
      <c r="D104" t="s">
        <v>59</v>
      </c>
      <c r="G104" s="2">
        <v>103</v>
      </c>
      <c r="H104" s="3">
        <f>VLOOKUP(B104,DataKey!A:B,2,FALSE)</f>
        <v>18</v>
      </c>
      <c r="I104" s="3">
        <f>VLOOKUP(C104,DataKey!A:B,2,FALSE)</f>
        <v>35</v>
      </c>
      <c r="J104" s="3">
        <f>VLOOKUP(D104,DataKey!D:E,2,FALSE)</f>
        <v>3</v>
      </c>
      <c r="K104" s="3">
        <f>VLOOKUP(D104,DataKey!D:E,2,FALSE)</f>
        <v>3</v>
      </c>
      <c r="M104" s="3"/>
    </row>
    <row r="105" spans="1:13" x14ac:dyDescent="0.25">
      <c r="A105">
        <v>104</v>
      </c>
      <c r="B105" t="s">
        <v>62</v>
      </c>
      <c r="C105" t="s">
        <v>155</v>
      </c>
      <c r="D105" t="s">
        <v>59</v>
      </c>
      <c r="G105" s="2">
        <v>104</v>
      </c>
      <c r="H105" s="3">
        <f>VLOOKUP(B105,DataKey!A:B,2,FALSE)</f>
        <v>18</v>
      </c>
      <c r="I105" s="3">
        <f>VLOOKUP(C105,DataKey!A:B,2,FALSE)</f>
        <v>35</v>
      </c>
      <c r="J105" s="3">
        <f>VLOOKUP(D105,DataKey!D:E,2,FALSE)</f>
        <v>3</v>
      </c>
      <c r="K105" s="3">
        <f>VLOOKUP(D105,DataKey!D:E,2,FALSE)</f>
        <v>3</v>
      </c>
      <c r="M105" s="3"/>
    </row>
    <row r="106" spans="1:13" x14ac:dyDescent="0.25">
      <c r="A106">
        <v>105</v>
      </c>
      <c r="B106" t="s">
        <v>62</v>
      </c>
      <c r="C106" t="s">
        <v>155</v>
      </c>
      <c r="D106" t="s">
        <v>59</v>
      </c>
      <c r="G106" s="2">
        <v>105</v>
      </c>
      <c r="H106" s="3">
        <f>VLOOKUP(B106,DataKey!A:B,2,FALSE)</f>
        <v>18</v>
      </c>
      <c r="I106" s="3">
        <f>VLOOKUP(C106,DataKey!A:B,2,FALSE)</f>
        <v>35</v>
      </c>
      <c r="J106" s="3">
        <f>VLOOKUP(D106,DataKey!D:E,2,FALSE)</f>
        <v>3</v>
      </c>
      <c r="K106" s="3">
        <f>VLOOKUP(D106,DataKey!D:E,2,FALSE)</f>
        <v>3</v>
      </c>
      <c r="M106" s="3"/>
    </row>
    <row r="107" spans="1:13" x14ac:dyDescent="0.25">
      <c r="A107">
        <v>106</v>
      </c>
      <c r="B107" t="s">
        <v>62</v>
      </c>
      <c r="C107" t="s">
        <v>155</v>
      </c>
      <c r="D107" t="s">
        <v>59</v>
      </c>
      <c r="G107" s="2">
        <v>106</v>
      </c>
      <c r="H107" s="3">
        <f>VLOOKUP(B107,DataKey!A:B,2,FALSE)</f>
        <v>18</v>
      </c>
      <c r="I107" s="3">
        <f>VLOOKUP(C107,DataKey!A:B,2,FALSE)</f>
        <v>35</v>
      </c>
      <c r="J107" s="3">
        <f>VLOOKUP(D107,DataKey!D:E,2,FALSE)</f>
        <v>3</v>
      </c>
      <c r="K107" s="3">
        <f>VLOOKUP(D107,DataKey!D:E,2,FALSE)</f>
        <v>3</v>
      </c>
      <c r="M107" s="3"/>
    </row>
    <row r="108" spans="1:13" x14ac:dyDescent="0.25">
      <c r="A108">
        <v>107</v>
      </c>
      <c r="B108" t="s">
        <v>62</v>
      </c>
      <c r="C108" t="s">
        <v>155</v>
      </c>
      <c r="D108" t="s">
        <v>59</v>
      </c>
      <c r="G108" s="2">
        <v>107</v>
      </c>
      <c r="H108" s="3">
        <f>VLOOKUP(B108,DataKey!A:B,2,FALSE)</f>
        <v>18</v>
      </c>
      <c r="I108" s="3">
        <f>VLOOKUP(C108,DataKey!A:B,2,FALSE)</f>
        <v>35</v>
      </c>
      <c r="J108" s="3">
        <f>VLOOKUP(D108,DataKey!D:E,2,FALSE)</f>
        <v>3</v>
      </c>
      <c r="K108" s="3">
        <f>VLOOKUP(D108,DataKey!D:E,2,FALSE)</f>
        <v>3</v>
      </c>
      <c r="M108" s="3"/>
    </row>
    <row r="109" spans="1:13" x14ac:dyDescent="0.25">
      <c r="A109">
        <v>108</v>
      </c>
      <c r="B109" t="s">
        <v>62</v>
      </c>
      <c r="C109" t="s">
        <v>155</v>
      </c>
      <c r="D109" t="s">
        <v>59</v>
      </c>
      <c r="G109" s="2">
        <v>108</v>
      </c>
      <c r="H109" s="3">
        <f>VLOOKUP(B109,DataKey!A:B,2,FALSE)</f>
        <v>18</v>
      </c>
      <c r="I109" s="3">
        <f>VLOOKUP(C109,DataKey!A:B,2,FALSE)</f>
        <v>35</v>
      </c>
      <c r="J109" s="3">
        <f>VLOOKUP(D109,DataKey!D:E,2,FALSE)</f>
        <v>3</v>
      </c>
      <c r="K109" s="3">
        <f>VLOOKUP(D109,DataKey!D:E,2,FALSE)</f>
        <v>3</v>
      </c>
      <c r="M109" s="3"/>
    </row>
    <row r="110" spans="1:13" x14ac:dyDescent="0.25">
      <c r="A110">
        <v>109</v>
      </c>
      <c r="B110" t="s">
        <v>62</v>
      </c>
      <c r="C110" t="s">
        <v>155</v>
      </c>
      <c r="D110" t="s">
        <v>59</v>
      </c>
      <c r="G110" s="2">
        <v>109</v>
      </c>
      <c r="H110" s="3">
        <f>VLOOKUP(B110,DataKey!A:B,2,FALSE)</f>
        <v>18</v>
      </c>
      <c r="I110" s="3">
        <f>VLOOKUP(C110,DataKey!A:B,2,FALSE)</f>
        <v>35</v>
      </c>
      <c r="J110" s="3">
        <f>VLOOKUP(D110,DataKey!D:E,2,FALSE)</f>
        <v>3</v>
      </c>
      <c r="K110" s="3">
        <f>VLOOKUP(D110,DataKey!D:E,2,FALSE)</f>
        <v>3</v>
      </c>
      <c r="M110" s="3"/>
    </row>
    <row r="111" spans="1:13" x14ac:dyDescent="0.25">
      <c r="A111">
        <v>110</v>
      </c>
      <c r="B111" t="s">
        <v>62</v>
      </c>
      <c r="C111" t="s">
        <v>155</v>
      </c>
      <c r="D111" t="s">
        <v>59</v>
      </c>
      <c r="G111" s="2">
        <v>110</v>
      </c>
      <c r="H111" s="3">
        <f>VLOOKUP(B111,DataKey!A:B,2,FALSE)</f>
        <v>18</v>
      </c>
      <c r="I111" s="3">
        <f>VLOOKUP(C111,DataKey!A:B,2,FALSE)</f>
        <v>35</v>
      </c>
      <c r="J111" s="3">
        <f>VLOOKUP(D111,DataKey!D:E,2,FALSE)</f>
        <v>3</v>
      </c>
      <c r="K111" s="3">
        <f>VLOOKUP(D111,DataKey!D:E,2,FALSE)</f>
        <v>3</v>
      </c>
      <c r="M111" s="3"/>
    </row>
    <row r="112" spans="1:13" x14ac:dyDescent="0.25">
      <c r="A112">
        <v>111</v>
      </c>
      <c r="B112" t="s">
        <v>62</v>
      </c>
      <c r="C112" t="s">
        <v>154</v>
      </c>
      <c r="D112" t="s">
        <v>59</v>
      </c>
      <c r="G112" s="2">
        <v>111</v>
      </c>
      <c r="H112" s="3">
        <f>VLOOKUP(B112,DataKey!A:B,2,FALSE)</f>
        <v>18</v>
      </c>
      <c r="I112" s="3">
        <f>VLOOKUP(C112,DataKey!A:B,2,FALSE)</f>
        <v>34</v>
      </c>
      <c r="J112" s="3">
        <f>VLOOKUP(D112,DataKey!D:E,2,FALSE)</f>
        <v>3</v>
      </c>
      <c r="K112" s="3">
        <f>VLOOKUP(D112,DataKey!D:E,2,FALSE)</f>
        <v>3</v>
      </c>
      <c r="M112" s="3"/>
    </row>
    <row r="113" spans="1:13" x14ac:dyDescent="0.25">
      <c r="A113">
        <v>112</v>
      </c>
      <c r="B113" t="s">
        <v>62</v>
      </c>
      <c r="C113" t="s">
        <v>154</v>
      </c>
      <c r="D113" t="s">
        <v>59</v>
      </c>
      <c r="G113" s="2">
        <v>112</v>
      </c>
      <c r="H113" s="3">
        <f>VLOOKUP(B113,DataKey!A:B,2,FALSE)</f>
        <v>18</v>
      </c>
      <c r="I113" s="3">
        <f>VLOOKUP(C113,DataKey!A:B,2,FALSE)</f>
        <v>34</v>
      </c>
      <c r="J113" s="3">
        <f>VLOOKUP(D113,DataKey!D:E,2,FALSE)</f>
        <v>3</v>
      </c>
      <c r="K113" s="3">
        <f>VLOOKUP(D113,DataKey!D:E,2,FALSE)</f>
        <v>3</v>
      </c>
      <c r="M113" s="3"/>
    </row>
    <row r="114" spans="1:13" x14ac:dyDescent="0.25">
      <c r="A114">
        <v>113</v>
      </c>
      <c r="B114" t="s">
        <v>62</v>
      </c>
      <c r="C114" t="s">
        <v>154</v>
      </c>
      <c r="D114" t="s">
        <v>59</v>
      </c>
      <c r="G114" s="2">
        <v>113</v>
      </c>
      <c r="H114" s="3">
        <f>VLOOKUP(B114,DataKey!A:B,2,FALSE)</f>
        <v>18</v>
      </c>
      <c r="I114" s="3">
        <f>VLOOKUP(C114,DataKey!A:B,2,FALSE)</f>
        <v>34</v>
      </c>
      <c r="J114" s="3">
        <f>VLOOKUP(D114,DataKey!D:E,2,FALSE)</f>
        <v>3</v>
      </c>
      <c r="K114" s="3">
        <f>VLOOKUP(D114,DataKey!D:E,2,FALSE)</f>
        <v>3</v>
      </c>
      <c r="M114" s="3"/>
    </row>
    <row r="115" spans="1:13" x14ac:dyDescent="0.25">
      <c r="A115">
        <v>114</v>
      </c>
      <c r="B115" t="s">
        <v>62</v>
      </c>
      <c r="C115" t="s">
        <v>154</v>
      </c>
      <c r="D115" t="s">
        <v>59</v>
      </c>
      <c r="G115" s="2">
        <v>114</v>
      </c>
      <c r="H115" s="3">
        <f>VLOOKUP(B115,DataKey!A:B,2,FALSE)</f>
        <v>18</v>
      </c>
      <c r="I115" s="3">
        <f>VLOOKUP(C115,DataKey!A:B,2,FALSE)</f>
        <v>34</v>
      </c>
      <c r="J115" s="3">
        <f>VLOOKUP(D115,DataKey!D:E,2,FALSE)</f>
        <v>3</v>
      </c>
      <c r="K115" s="3">
        <f>VLOOKUP(D115,DataKey!D:E,2,FALSE)</f>
        <v>3</v>
      </c>
      <c r="M115" s="3"/>
    </row>
    <row r="116" spans="1:13" x14ac:dyDescent="0.25">
      <c r="A116">
        <v>115</v>
      </c>
      <c r="B116" t="s">
        <v>62</v>
      </c>
      <c r="C116" t="s">
        <v>154</v>
      </c>
      <c r="D116" t="s">
        <v>59</v>
      </c>
      <c r="G116" s="2">
        <v>115</v>
      </c>
      <c r="H116" s="3">
        <f>VLOOKUP(B116,DataKey!A:B,2,FALSE)</f>
        <v>18</v>
      </c>
      <c r="I116" s="3">
        <f>VLOOKUP(C116,DataKey!A:B,2,FALSE)</f>
        <v>34</v>
      </c>
      <c r="J116" s="3">
        <f>VLOOKUP(D116,DataKey!D:E,2,FALSE)</f>
        <v>3</v>
      </c>
      <c r="K116" s="3">
        <f>VLOOKUP(D116,DataKey!D:E,2,FALSE)</f>
        <v>3</v>
      </c>
      <c r="M116" s="3"/>
    </row>
    <row r="117" spans="1:13" x14ac:dyDescent="0.25">
      <c r="A117">
        <v>116</v>
      </c>
      <c r="B117" t="s">
        <v>62</v>
      </c>
      <c r="C117" t="s">
        <v>154</v>
      </c>
      <c r="D117" t="s">
        <v>59</v>
      </c>
      <c r="G117" s="2">
        <v>116</v>
      </c>
      <c r="H117" s="3">
        <f>VLOOKUP(B117,DataKey!A:B,2,FALSE)</f>
        <v>18</v>
      </c>
      <c r="I117" s="3">
        <f>VLOOKUP(C117,DataKey!A:B,2,FALSE)</f>
        <v>34</v>
      </c>
      <c r="J117" s="3">
        <f>VLOOKUP(D117,DataKey!D:E,2,FALSE)</f>
        <v>3</v>
      </c>
      <c r="K117" s="3">
        <f>VLOOKUP(D117,DataKey!D:E,2,FALSE)</f>
        <v>3</v>
      </c>
      <c r="M117" s="3"/>
    </row>
    <row r="118" spans="1:13" x14ac:dyDescent="0.25">
      <c r="A118">
        <v>117</v>
      </c>
      <c r="B118" t="s">
        <v>62</v>
      </c>
      <c r="C118" t="s">
        <v>154</v>
      </c>
      <c r="D118" t="s">
        <v>59</v>
      </c>
      <c r="G118" s="2">
        <v>117</v>
      </c>
      <c r="H118" s="3">
        <f>VLOOKUP(B118,DataKey!A:B,2,FALSE)</f>
        <v>18</v>
      </c>
      <c r="I118" s="3">
        <f>VLOOKUP(C118,DataKey!A:B,2,FALSE)</f>
        <v>34</v>
      </c>
      <c r="J118" s="3">
        <f>VLOOKUP(D118,DataKey!D:E,2,FALSE)</f>
        <v>3</v>
      </c>
      <c r="K118" s="3">
        <f>VLOOKUP(D118,DataKey!D:E,2,FALSE)</f>
        <v>3</v>
      </c>
      <c r="M118" s="3"/>
    </row>
    <row r="119" spans="1:13" x14ac:dyDescent="0.25">
      <c r="A119">
        <v>118</v>
      </c>
      <c r="B119" t="s">
        <v>62</v>
      </c>
      <c r="C119" t="s">
        <v>154</v>
      </c>
      <c r="D119" t="s">
        <v>59</v>
      </c>
      <c r="G119" s="2">
        <v>118</v>
      </c>
      <c r="H119" s="3">
        <f>VLOOKUP(B119,DataKey!A:B,2,FALSE)</f>
        <v>18</v>
      </c>
      <c r="I119" s="3">
        <f>VLOOKUP(C119,DataKey!A:B,2,FALSE)</f>
        <v>34</v>
      </c>
      <c r="J119" s="3">
        <f>VLOOKUP(D119,DataKey!D:E,2,FALSE)</f>
        <v>3</v>
      </c>
      <c r="K119" s="3">
        <f>VLOOKUP(D119,DataKey!D:E,2,FALSE)</f>
        <v>3</v>
      </c>
      <c r="M119" s="3"/>
    </row>
    <row r="120" spans="1:13" x14ac:dyDescent="0.25">
      <c r="A120">
        <v>119</v>
      </c>
      <c r="B120" t="s">
        <v>65</v>
      </c>
      <c r="C120" t="s">
        <v>159</v>
      </c>
      <c r="D120" t="s">
        <v>59</v>
      </c>
      <c r="G120" s="2">
        <v>119</v>
      </c>
      <c r="H120" s="3">
        <f>VLOOKUP(B120,DataKey!A:B,2,FALSE)</f>
        <v>17</v>
      </c>
      <c r="I120" s="3">
        <f>VLOOKUP(C120,DataKey!A:B,2,FALSE)</f>
        <v>39</v>
      </c>
      <c r="J120" s="3">
        <f>VLOOKUP(D120,DataKey!D:E,2,FALSE)</f>
        <v>3</v>
      </c>
      <c r="K120" s="3">
        <f>VLOOKUP(D120,DataKey!D:E,2,FALSE)</f>
        <v>3</v>
      </c>
      <c r="M120" s="3"/>
    </row>
    <row r="121" spans="1:13" x14ac:dyDescent="0.25">
      <c r="A121">
        <v>120</v>
      </c>
      <c r="B121" t="s">
        <v>65</v>
      </c>
      <c r="C121" t="s">
        <v>159</v>
      </c>
      <c r="D121" t="s">
        <v>59</v>
      </c>
      <c r="G121" s="2">
        <v>120</v>
      </c>
      <c r="H121" s="3">
        <f>VLOOKUP(B121,DataKey!A:B,2,FALSE)</f>
        <v>17</v>
      </c>
      <c r="I121" s="3">
        <f>VLOOKUP(C121,DataKey!A:B,2,FALSE)</f>
        <v>39</v>
      </c>
      <c r="J121" s="3">
        <f>VLOOKUP(D121,DataKey!D:E,2,FALSE)</f>
        <v>3</v>
      </c>
      <c r="K121" s="3">
        <f>VLOOKUP(D121,DataKey!D:E,2,FALSE)</f>
        <v>3</v>
      </c>
      <c r="M121" s="3"/>
    </row>
    <row r="122" spans="1:13" x14ac:dyDescent="0.25">
      <c r="A122">
        <v>121</v>
      </c>
      <c r="B122" t="s">
        <v>65</v>
      </c>
      <c r="C122" t="s">
        <v>159</v>
      </c>
      <c r="D122" t="s">
        <v>59</v>
      </c>
      <c r="G122" s="2">
        <v>121</v>
      </c>
      <c r="H122" s="3">
        <f>VLOOKUP(B122,DataKey!A:B,2,FALSE)</f>
        <v>17</v>
      </c>
      <c r="I122" s="3">
        <f>VLOOKUP(C122,DataKey!A:B,2,FALSE)</f>
        <v>39</v>
      </c>
      <c r="J122" s="3">
        <f>VLOOKUP(D122,DataKey!D:E,2,FALSE)</f>
        <v>3</v>
      </c>
      <c r="K122" s="3">
        <f>VLOOKUP(D122,DataKey!D:E,2,FALSE)</f>
        <v>3</v>
      </c>
      <c r="M122" s="3"/>
    </row>
    <row r="123" spans="1:13" x14ac:dyDescent="0.25">
      <c r="A123">
        <v>122</v>
      </c>
      <c r="B123" t="s">
        <v>65</v>
      </c>
      <c r="C123" t="s">
        <v>159</v>
      </c>
      <c r="D123" t="s">
        <v>59</v>
      </c>
      <c r="G123" s="2">
        <v>122</v>
      </c>
      <c r="H123" s="3">
        <f>VLOOKUP(B123,DataKey!A:B,2,FALSE)</f>
        <v>17</v>
      </c>
      <c r="I123" s="3">
        <f>VLOOKUP(C123,DataKey!A:B,2,FALSE)</f>
        <v>39</v>
      </c>
      <c r="J123" s="3">
        <f>VLOOKUP(D123,DataKey!D:E,2,FALSE)</f>
        <v>3</v>
      </c>
      <c r="K123" s="3">
        <f>VLOOKUP(D123,DataKey!D:E,2,FALSE)</f>
        <v>3</v>
      </c>
      <c r="M123" s="3"/>
    </row>
    <row r="124" spans="1:13" x14ac:dyDescent="0.25">
      <c r="A124">
        <v>123</v>
      </c>
      <c r="B124" t="s">
        <v>65</v>
      </c>
      <c r="C124" t="s">
        <v>159</v>
      </c>
      <c r="D124" t="s">
        <v>59</v>
      </c>
      <c r="G124" s="2">
        <v>123</v>
      </c>
      <c r="H124" s="3">
        <f>VLOOKUP(B124,DataKey!A:B,2,FALSE)</f>
        <v>17</v>
      </c>
      <c r="I124" s="3">
        <f>VLOOKUP(C124,DataKey!A:B,2,FALSE)</f>
        <v>39</v>
      </c>
      <c r="J124" s="3">
        <f>VLOOKUP(D124,DataKey!D:E,2,FALSE)</f>
        <v>3</v>
      </c>
      <c r="K124" s="3">
        <f>VLOOKUP(D124,DataKey!D:E,2,FALSE)</f>
        <v>3</v>
      </c>
      <c r="M124" s="3"/>
    </row>
    <row r="125" spans="1:13" x14ac:dyDescent="0.25">
      <c r="A125">
        <v>124</v>
      </c>
      <c r="B125" t="s">
        <v>65</v>
      </c>
      <c r="C125" t="s">
        <v>159</v>
      </c>
      <c r="D125" t="s">
        <v>59</v>
      </c>
      <c r="G125" s="2">
        <v>124</v>
      </c>
      <c r="H125" s="3">
        <f>VLOOKUP(B125,DataKey!A:B,2,FALSE)</f>
        <v>17</v>
      </c>
      <c r="I125" s="3">
        <f>VLOOKUP(C125,DataKey!A:B,2,FALSE)</f>
        <v>39</v>
      </c>
      <c r="J125" s="3">
        <f>VLOOKUP(D125,DataKey!D:E,2,FALSE)</f>
        <v>3</v>
      </c>
      <c r="K125" s="3">
        <f>VLOOKUP(D125,DataKey!D:E,2,FALSE)</f>
        <v>3</v>
      </c>
      <c r="M125" s="3"/>
    </row>
    <row r="126" spans="1:13" x14ac:dyDescent="0.25">
      <c r="A126">
        <v>125</v>
      </c>
      <c r="B126" t="s">
        <v>65</v>
      </c>
      <c r="C126" t="s">
        <v>159</v>
      </c>
      <c r="D126" t="s">
        <v>59</v>
      </c>
      <c r="G126" s="2">
        <v>125</v>
      </c>
      <c r="H126" s="3">
        <f>VLOOKUP(B126,DataKey!A:B,2,FALSE)</f>
        <v>17</v>
      </c>
      <c r="I126" s="3">
        <f>VLOOKUP(C126,DataKey!A:B,2,FALSE)</f>
        <v>39</v>
      </c>
      <c r="J126" s="3">
        <f>VLOOKUP(D126,DataKey!D:E,2,FALSE)</f>
        <v>3</v>
      </c>
      <c r="K126" s="3">
        <f>VLOOKUP(D126,DataKey!D:E,2,FALSE)</f>
        <v>3</v>
      </c>
      <c r="M126" s="3"/>
    </row>
    <row r="127" spans="1:13" x14ac:dyDescent="0.25">
      <c r="A127">
        <v>126</v>
      </c>
      <c r="B127" t="s">
        <v>65</v>
      </c>
      <c r="C127" t="s">
        <v>159</v>
      </c>
      <c r="D127" t="s">
        <v>59</v>
      </c>
      <c r="G127" s="2">
        <v>126</v>
      </c>
      <c r="H127" s="3">
        <f>VLOOKUP(B127,DataKey!A:B,2,FALSE)</f>
        <v>17</v>
      </c>
      <c r="I127" s="3">
        <f>VLOOKUP(C127,DataKey!A:B,2,FALSE)</f>
        <v>39</v>
      </c>
      <c r="J127" s="3">
        <f>VLOOKUP(D127,DataKey!D:E,2,FALSE)</f>
        <v>3</v>
      </c>
      <c r="K127" s="3">
        <f>VLOOKUP(D127,DataKey!D:E,2,FALSE)</f>
        <v>3</v>
      </c>
      <c r="M127" s="3"/>
    </row>
    <row r="128" spans="1:13" x14ac:dyDescent="0.25">
      <c r="A128">
        <v>127</v>
      </c>
      <c r="B128" t="s">
        <v>67</v>
      </c>
      <c r="C128" t="s">
        <v>158</v>
      </c>
      <c r="D128" t="s">
        <v>59</v>
      </c>
      <c r="G128" s="2">
        <v>127</v>
      </c>
      <c r="H128" s="3">
        <f>VLOOKUP(B128,DataKey!A:B,2,FALSE)</f>
        <v>16</v>
      </c>
      <c r="I128" s="3">
        <f>VLOOKUP(C128,DataKey!A:B,2,FALSE)</f>
        <v>38</v>
      </c>
      <c r="J128" s="3">
        <f>VLOOKUP(D128,DataKey!D:E,2,FALSE)</f>
        <v>3</v>
      </c>
      <c r="K128" s="3">
        <f>VLOOKUP(D128,DataKey!D:E,2,FALSE)</f>
        <v>3</v>
      </c>
      <c r="M128" s="3"/>
    </row>
    <row r="129" spans="1:13" x14ac:dyDescent="0.25">
      <c r="A129">
        <v>128</v>
      </c>
      <c r="B129" t="s">
        <v>67</v>
      </c>
      <c r="C129" t="s">
        <v>158</v>
      </c>
      <c r="D129" t="s">
        <v>59</v>
      </c>
      <c r="G129" s="2">
        <v>128</v>
      </c>
      <c r="H129" s="3">
        <f>VLOOKUP(B129,DataKey!A:B,2,FALSE)</f>
        <v>16</v>
      </c>
      <c r="I129" s="3">
        <f>VLOOKUP(C129,DataKey!A:B,2,FALSE)</f>
        <v>38</v>
      </c>
      <c r="J129" s="3">
        <f>VLOOKUP(D129,DataKey!D:E,2,FALSE)</f>
        <v>3</v>
      </c>
      <c r="K129" s="3">
        <f>VLOOKUP(D129,DataKey!D:E,2,FALSE)</f>
        <v>3</v>
      </c>
      <c r="M129" s="3"/>
    </row>
    <row r="130" spans="1:13" x14ac:dyDescent="0.25">
      <c r="A130">
        <v>129</v>
      </c>
      <c r="B130" t="s">
        <v>67</v>
      </c>
      <c r="C130" t="s">
        <v>158</v>
      </c>
      <c r="D130" t="s">
        <v>59</v>
      </c>
      <c r="G130" s="2">
        <v>129</v>
      </c>
      <c r="H130" s="3">
        <f>VLOOKUP(B130,DataKey!A:B,2,FALSE)</f>
        <v>16</v>
      </c>
      <c r="I130" s="3">
        <f>VLOOKUP(C130,DataKey!A:B,2,FALSE)</f>
        <v>38</v>
      </c>
      <c r="J130" s="3">
        <f>VLOOKUP(D130,DataKey!D:E,2,FALSE)</f>
        <v>3</v>
      </c>
      <c r="K130" s="3">
        <f>VLOOKUP(D130,DataKey!D:E,2,FALSE)</f>
        <v>3</v>
      </c>
      <c r="M130" s="3"/>
    </row>
    <row r="131" spans="1:13" x14ac:dyDescent="0.25">
      <c r="A131">
        <v>130</v>
      </c>
      <c r="B131" t="s">
        <v>67</v>
      </c>
      <c r="C131" t="s">
        <v>158</v>
      </c>
      <c r="D131" t="s">
        <v>59</v>
      </c>
      <c r="G131" s="2">
        <v>130</v>
      </c>
      <c r="H131" s="3">
        <f>VLOOKUP(B131,DataKey!A:B,2,FALSE)</f>
        <v>16</v>
      </c>
      <c r="I131" s="3">
        <f>VLOOKUP(C131,DataKey!A:B,2,FALSE)</f>
        <v>38</v>
      </c>
      <c r="J131" s="3">
        <f>VLOOKUP(D131,DataKey!D:E,2,FALSE)</f>
        <v>3</v>
      </c>
      <c r="K131" s="3">
        <f>VLOOKUP(D131,DataKey!D:E,2,FALSE)</f>
        <v>3</v>
      </c>
      <c r="M131" s="3"/>
    </row>
    <row r="132" spans="1:13" x14ac:dyDescent="0.25">
      <c r="A132">
        <v>131</v>
      </c>
      <c r="B132" t="s">
        <v>67</v>
      </c>
      <c r="C132" t="s">
        <v>158</v>
      </c>
      <c r="D132" t="s">
        <v>59</v>
      </c>
      <c r="G132" s="2">
        <v>131</v>
      </c>
      <c r="H132" s="3">
        <f>VLOOKUP(B132,DataKey!A:B,2,FALSE)</f>
        <v>16</v>
      </c>
      <c r="I132" s="3">
        <f>VLOOKUP(C132,DataKey!A:B,2,FALSE)</f>
        <v>38</v>
      </c>
      <c r="J132" s="3">
        <f>VLOOKUP(D132,DataKey!D:E,2,FALSE)</f>
        <v>3</v>
      </c>
      <c r="K132" s="3">
        <f>VLOOKUP(D132,DataKey!D:E,2,FALSE)</f>
        <v>3</v>
      </c>
      <c r="M132" s="3"/>
    </row>
    <row r="133" spans="1:13" x14ac:dyDescent="0.25">
      <c r="A133">
        <v>132</v>
      </c>
      <c r="B133" t="s">
        <v>67</v>
      </c>
      <c r="C133" t="s">
        <v>158</v>
      </c>
      <c r="D133" t="s">
        <v>59</v>
      </c>
      <c r="G133" s="2">
        <v>132</v>
      </c>
      <c r="H133" s="3">
        <f>VLOOKUP(B133,DataKey!A:B,2,FALSE)</f>
        <v>16</v>
      </c>
      <c r="I133" s="3">
        <f>VLOOKUP(C133,DataKey!A:B,2,FALSE)</f>
        <v>38</v>
      </c>
      <c r="J133" s="3">
        <f>VLOOKUP(D133,DataKey!D:E,2,FALSE)</f>
        <v>3</v>
      </c>
      <c r="K133" s="3">
        <f>VLOOKUP(D133,DataKey!D:E,2,FALSE)</f>
        <v>3</v>
      </c>
      <c r="M133" s="3"/>
    </row>
    <row r="134" spans="1:13" x14ac:dyDescent="0.25">
      <c r="A134">
        <v>133</v>
      </c>
      <c r="B134" t="s">
        <v>67</v>
      </c>
      <c r="C134" t="s">
        <v>158</v>
      </c>
      <c r="D134" t="s">
        <v>59</v>
      </c>
      <c r="G134" s="2">
        <v>133</v>
      </c>
      <c r="H134" s="3">
        <f>VLOOKUP(B134,DataKey!A:B,2,FALSE)</f>
        <v>16</v>
      </c>
      <c r="I134" s="3">
        <f>VLOOKUP(C134,DataKey!A:B,2,FALSE)</f>
        <v>38</v>
      </c>
      <c r="J134" s="3">
        <f>VLOOKUP(D134,DataKey!D:E,2,FALSE)</f>
        <v>3</v>
      </c>
      <c r="K134" s="3">
        <f>VLOOKUP(D134,DataKey!D:E,2,FALSE)</f>
        <v>3</v>
      </c>
      <c r="M134" s="3"/>
    </row>
    <row r="135" spans="1:13" x14ac:dyDescent="0.25">
      <c r="A135">
        <v>134</v>
      </c>
      <c r="B135" t="s">
        <v>67</v>
      </c>
      <c r="C135" t="s">
        <v>158</v>
      </c>
      <c r="D135" t="s">
        <v>59</v>
      </c>
      <c r="G135" s="2">
        <v>134</v>
      </c>
      <c r="H135" s="3">
        <f>VLOOKUP(B135,DataKey!A:B,2,FALSE)</f>
        <v>16</v>
      </c>
      <c r="I135" s="3">
        <f>VLOOKUP(C135,DataKey!A:B,2,FALSE)</f>
        <v>38</v>
      </c>
      <c r="J135" s="3">
        <f>VLOOKUP(D135,DataKey!D:E,2,FALSE)</f>
        <v>3</v>
      </c>
      <c r="K135" s="3">
        <f>VLOOKUP(D135,DataKey!D:E,2,FALSE)</f>
        <v>3</v>
      </c>
      <c r="M135" s="3"/>
    </row>
    <row r="136" spans="1:13" x14ac:dyDescent="0.25">
      <c r="A136">
        <v>135</v>
      </c>
      <c r="B136" t="s">
        <v>67</v>
      </c>
      <c r="C136" t="s">
        <v>158</v>
      </c>
      <c r="D136" t="s">
        <v>59</v>
      </c>
      <c r="G136" s="2">
        <v>135</v>
      </c>
      <c r="H136" s="3">
        <f>VLOOKUP(B136,DataKey!A:B,2,FALSE)</f>
        <v>16</v>
      </c>
      <c r="I136" s="3">
        <f>VLOOKUP(C136,DataKey!A:B,2,FALSE)</f>
        <v>38</v>
      </c>
      <c r="J136" s="3">
        <f>VLOOKUP(D136,DataKey!D:E,2,FALSE)</f>
        <v>3</v>
      </c>
      <c r="K136" s="3">
        <f>VLOOKUP(D136,DataKey!D:E,2,FALSE)</f>
        <v>3</v>
      </c>
      <c r="M136" s="3"/>
    </row>
    <row r="137" spans="1:13" x14ac:dyDescent="0.25">
      <c r="A137">
        <v>136</v>
      </c>
      <c r="B137" t="s">
        <v>67</v>
      </c>
      <c r="C137" t="s">
        <v>158</v>
      </c>
      <c r="D137" t="s">
        <v>59</v>
      </c>
      <c r="G137" s="2">
        <v>136</v>
      </c>
      <c r="H137" s="3">
        <f>VLOOKUP(B137,DataKey!A:B,2,FALSE)</f>
        <v>16</v>
      </c>
      <c r="I137" s="3">
        <f>VLOOKUP(C137,DataKey!A:B,2,FALSE)</f>
        <v>38</v>
      </c>
      <c r="J137" s="3">
        <f>VLOOKUP(D137,DataKey!D:E,2,FALSE)</f>
        <v>3</v>
      </c>
      <c r="K137" s="3">
        <f>VLOOKUP(D137,DataKey!D:E,2,FALSE)</f>
        <v>3</v>
      </c>
      <c r="M137" s="3"/>
    </row>
    <row r="138" spans="1:13" x14ac:dyDescent="0.25">
      <c r="A138">
        <v>137</v>
      </c>
      <c r="B138" t="s">
        <v>67</v>
      </c>
      <c r="C138" t="s">
        <v>158</v>
      </c>
      <c r="D138" t="s">
        <v>59</v>
      </c>
      <c r="G138" s="2">
        <v>137</v>
      </c>
      <c r="H138" s="3">
        <f>VLOOKUP(B138,DataKey!A:B,2,FALSE)</f>
        <v>16</v>
      </c>
      <c r="I138" s="3">
        <f>VLOOKUP(C138,DataKey!A:B,2,FALSE)</f>
        <v>38</v>
      </c>
      <c r="J138" s="3">
        <f>VLOOKUP(D138,DataKey!D:E,2,FALSE)</f>
        <v>3</v>
      </c>
      <c r="K138" s="3">
        <f>VLOOKUP(D138,DataKey!D:E,2,FALSE)</f>
        <v>3</v>
      </c>
      <c r="M138" s="3"/>
    </row>
    <row r="139" spans="1:13" x14ac:dyDescent="0.25">
      <c r="A139">
        <v>138</v>
      </c>
      <c r="B139" t="s">
        <v>67</v>
      </c>
      <c r="C139" t="s">
        <v>157</v>
      </c>
      <c r="D139" t="s">
        <v>59</v>
      </c>
      <c r="G139" s="2">
        <v>138</v>
      </c>
      <c r="H139" s="3">
        <f>VLOOKUP(B139,DataKey!A:B,2,FALSE)</f>
        <v>16</v>
      </c>
      <c r="I139" s="3">
        <f>VLOOKUP(C139,DataKey!A:B,2,FALSE)</f>
        <v>37</v>
      </c>
      <c r="J139" s="3">
        <f>VLOOKUP(D139,DataKey!D:E,2,FALSE)</f>
        <v>3</v>
      </c>
      <c r="K139" s="3">
        <f>VLOOKUP(D139,DataKey!D:E,2,FALSE)</f>
        <v>3</v>
      </c>
      <c r="M139" s="3"/>
    </row>
    <row r="140" spans="1:13" x14ac:dyDescent="0.25">
      <c r="A140">
        <v>139</v>
      </c>
      <c r="B140" t="s">
        <v>67</v>
      </c>
      <c r="C140" t="s">
        <v>156</v>
      </c>
      <c r="D140" t="s">
        <v>59</v>
      </c>
      <c r="G140" s="2">
        <v>139</v>
      </c>
      <c r="H140" s="3">
        <f>VLOOKUP(B140,DataKey!A:B,2,FALSE)</f>
        <v>16</v>
      </c>
      <c r="I140" s="3">
        <f>VLOOKUP(C140,DataKey!A:B,2,FALSE)</f>
        <v>36</v>
      </c>
      <c r="J140" s="3">
        <f>VLOOKUP(D140,DataKey!D:E,2,FALSE)</f>
        <v>3</v>
      </c>
      <c r="K140" s="3">
        <f>VLOOKUP(D140,DataKey!D:E,2,FALSE)</f>
        <v>3</v>
      </c>
      <c r="M140" s="3"/>
    </row>
    <row r="141" spans="1:13" x14ac:dyDescent="0.25">
      <c r="A141">
        <v>140</v>
      </c>
      <c r="B141" t="s">
        <v>67</v>
      </c>
      <c r="C141" t="s">
        <v>156</v>
      </c>
      <c r="D141" t="s">
        <v>59</v>
      </c>
      <c r="G141" s="2">
        <v>140</v>
      </c>
      <c r="H141" s="3">
        <f>VLOOKUP(B141,DataKey!A:B,2,FALSE)</f>
        <v>16</v>
      </c>
      <c r="I141" s="3">
        <f>VLOOKUP(C141,DataKey!A:B,2,FALSE)</f>
        <v>36</v>
      </c>
      <c r="J141" s="3">
        <f>VLOOKUP(D141,DataKey!D:E,2,FALSE)</f>
        <v>3</v>
      </c>
      <c r="K141" s="3">
        <f>VLOOKUP(D141,DataKey!D:E,2,FALSE)</f>
        <v>3</v>
      </c>
      <c r="M141" s="3"/>
    </row>
    <row r="142" spans="1:13" x14ac:dyDescent="0.25">
      <c r="A142">
        <v>141</v>
      </c>
      <c r="B142" t="s">
        <v>67</v>
      </c>
      <c r="C142" t="s">
        <v>156</v>
      </c>
      <c r="D142" t="s">
        <v>59</v>
      </c>
      <c r="G142" s="2">
        <v>141</v>
      </c>
      <c r="H142" s="3">
        <f>VLOOKUP(B142,DataKey!A:B,2,FALSE)</f>
        <v>16</v>
      </c>
      <c r="I142" s="3">
        <f>VLOOKUP(C142,DataKey!A:B,2,FALSE)</f>
        <v>36</v>
      </c>
      <c r="J142" s="3">
        <f>VLOOKUP(D142,DataKey!D:E,2,FALSE)</f>
        <v>3</v>
      </c>
      <c r="K142" s="3">
        <f>VLOOKUP(D142,DataKey!D:E,2,FALSE)</f>
        <v>3</v>
      </c>
      <c r="M142" s="3"/>
    </row>
    <row r="143" spans="1:13" x14ac:dyDescent="0.25">
      <c r="A143">
        <v>142</v>
      </c>
      <c r="B143" t="s">
        <v>67</v>
      </c>
      <c r="C143" t="s">
        <v>156</v>
      </c>
      <c r="D143" t="s">
        <v>59</v>
      </c>
      <c r="G143" s="2">
        <v>142</v>
      </c>
      <c r="H143" s="3">
        <f>VLOOKUP(B143,DataKey!A:B,2,FALSE)</f>
        <v>16</v>
      </c>
      <c r="I143" s="3">
        <f>VLOOKUP(C143,DataKey!A:B,2,FALSE)</f>
        <v>36</v>
      </c>
      <c r="J143" s="3">
        <f>VLOOKUP(D143,DataKey!D:E,2,FALSE)</f>
        <v>3</v>
      </c>
      <c r="K143" s="3">
        <f>VLOOKUP(D143,DataKey!D:E,2,FALSE)</f>
        <v>3</v>
      </c>
      <c r="M143" s="3"/>
    </row>
    <row r="144" spans="1:13" x14ac:dyDescent="0.25">
      <c r="A144">
        <v>143</v>
      </c>
      <c r="B144" t="s">
        <v>67</v>
      </c>
      <c r="C144" t="s">
        <v>156</v>
      </c>
      <c r="D144" t="s">
        <v>59</v>
      </c>
      <c r="G144" s="2">
        <v>143</v>
      </c>
      <c r="H144" s="3">
        <f>VLOOKUP(B144,DataKey!A:B,2,FALSE)</f>
        <v>16</v>
      </c>
      <c r="I144" s="3">
        <f>VLOOKUP(C144,DataKey!A:B,2,FALSE)</f>
        <v>36</v>
      </c>
      <c r="J144" s="3">
        <f>VLOOKUP(D144,DataKey!D:E,2,FALSE)</f>
        <v>3</v>
      </c>
      <c r="K144" s="3">
        <f>VLOOKUP(D144,DataKey!D:E,2,FALSE)</f>
        <v>3</v>
      </c>
      <c r="M144" s="3"/>
    </row>
    <row r="145" spans="1:13" x14ac:dyDescent="0.25">
      <c r="A145">
        <v>144</v>
      </c>
      <c r="B145" t="s">
        <v>67</v>
      </c>
      <c r="C145" t="s">
        <v>156</v>
      </c>
      <c r="D145" t="s">
        <v>59</v>
      </c>
      <c r="G145" s="2">
        <v>144</v>
      </c>
      <c r="H145" s="3">
        <f>VLOOKUP(B145,DataKey!A:B,2,FALSE)</f>
        <v>16</v>
      </c>
      <c r="I145" s="3">
        <f>VLOOKUP(C145,DataKey!A:B,2,FALSE)</f>
        <v>36</v>
      </c>
      <c r="J145" s="3">
        <f>VLOOKUP(D145,DataKey!D:E,2,FALSE)</f>
        <v>3</v>
      </c>
      <c r="K145" s="3">
        <f>VLOOKUP(D145,DataKey!D:E,2,FALSE)</f>
        <v>3</v>
      </c>
      <c r="M145" s="3"/>
    </row>
    <row r="146" spans="1:13" x14ac:dyDescent="0.25">
      <c r="A146">
        <v>145</v>
      </c>
      <c r="B146" t="s">
        <v>67</v>
      </c>
      <c r="C146" t="s">
        <v>156</v>
      </c>
      <c r="D146" t="s">
        <v>59</v>
      </c>
      <c r="G146" s="2">
        <v>145</v>
      </c>
      <c r="H146" s="3">
        <f>VLOOKUP(B146,DataKey!A:B,2,FALSE)</f>
        <v>16</v>
      </c>
      <c r="I146" s="3">
        <f>VLOOKUP(C146,DataKey!A:B,2,FALSE)</f>
        <v>36</v>
      </c>
      <c r="J146" s="3">
        <f>VLOOKUP(D146,DataKey!D:E,2,FALSE)</f>
        <v>3</v>
      </c>
      <c r="K146" s="3">
        <f>VLOOKUP(D146,DataKey!D:E,2,FALSE)</f>
        <v>3</v>
      </c>
      <c r="M146" s="3"/>
    </row>
    <row r="147" spans="1:13" x14ac:dyDescent="0.25">
      <c r="A147">
        <v>146</v>
      </c>
      <c r="B147" t="s">
        <v>67</v>
      </c>
      <c r="C147" t="s">
        <v>156</v>
      </c>
      <c r="D147" t="s">
        <v>59</v>
      </c>
      <c r="G147" s="2">
        <v>146</v>
      </c>
      <c r="H147" s="3">
        <f>VLOOKUP(B147,DataKey!A:B,2,FALSE)</f>
        <v>16</v>
      </c>
      <c r="I147" s="3">
        <f>VLOOKUP(C147,DataKey!A:B,2,FALSE)</f>
        <v>36</v>
      </c>
      <c r="J147" s="3">
        <f>VLOOKUP(D147,DataKey!D:E,2,FALSE)</f>
        <v>3</v>
      </c>
      <c r="K147" s="3">
        <f>VLOOKUP(D147,DataKey!D:E,2,FALSE)</f>
        <v>3</v>
      </c>
      <c r="M147" s="3"/>
    </row>
    <row r="148" spans="1:13" x14ac:dyDescent="0.25">
      <c r="A148">
        <v>147</v>
      </c>
      <c r="B148" t="s">
        <v>67</v>
      </c>
      <c r="C148" t="s">
        <v>156</v>
      </c>
      <c r="D148" t="s">
        <v>59</v>
      </c>
      <c r="G148" s="2">
        <v>147</v>
      </c>
      <c r="H148" s="3">
        <f>VLOOKUP(B148,DataKey!A:B,2,FALSE)</f>
        <v>16</v>
      </c>
      <c r="I148" s="3">
        <f>VLOOKUP(C148,DataKey!A:B,2,FALSE)</f>
        <v>36</v>
      </c>
      <c r="J148" s="3">
        <f>VLOOKUP(D148,DataKey!D:E,2,FALSE)</f>
        <v>3</v>
      </c>
      <c r="K148" s="3">
        <f>VLOOKUP(D148,DataKey!D:E,2,FALSE)</f>
        <v>3</v>
      </c>
      <c r="M148" s="3"/>
    </row>
    <row r="149" spans="1:13" x14ac:dyDescent="0.25">
      <c r="A149">
        <v>148</v>
      </c>
      <c r="B149" t="s">
        <v>67</v>
      </c>
      <c r="C149" t="s">
        <v>156</v>
      </c>
      <c r="D149" t="s">
        <v>59</v>
      </c>
      <c r="G149" s="2">
        <v>148</v>
      </c>
      <c r="H149" s="3">
        <f>VLOOKUP(B149,DataKey!A:B,2,FALSE)</f>
        <v>16</v>
      </c>
      <c r="I149" s="3">
        <f>VLOOKUP(C149,DataKey!A:B,2,FALSE)</f>
        <v>36</v>
      </c>
      <c r="J149" s="3">
        <f>VLOOKUP(D149,DataKey!D:E,2,FALSE)</f>
        <v>3</v>
      </c>
      <c r="K149" s="3">
        <f>VLOOKUP(D149,DataKey!D:E,2,FALSE)</f>
        <v>3</v>
      </c>
      <c r="M149" s="3"/>
    </row>
    <row r="150" spans="1:13" x14ac:dyDescent="0.25">
      <c r="A150">
        <v>149</v>
      </c>
      <c r="B150" t="s">
        <v>67</v>
      </c>
      <c r="C150" t="s">
        <v>156</v>
      </c>
      <c r="D150" t="s">
        <v>59</v>
      </c>
      <c r="G150" s="2">
        <v>149</v>
      </c>
      <c r="H150" s="3">
        <f>VLOOKUP(B150,DataKey!A:B,2,FALSE)</f>
        <v>16</v>
      </c>
      <c r="I150" s="3">
        <f>VLOOKUP(C150,DataKey!A:B,2,FALSE)</f>
        <v>36</v>
      </c>
      <c r="J150" s="3">
        <f>VLOOKUP(D150,DataKey!D:E,2,FALSE)</f>
        <v>3</v>
      </c>
      <c r="K150" s="3">
        <f>VLOOKUP(D150,DataKey!D:E,2,FALSE)</f>
        <v>3</v>
      </c>
      <c r="M150" s="3"/>
    </row>
    <row r="151" spans="1:13" x14ac:dyDescent="0.25">
      <c r="A151">
        <v>150</v>
      </c>
      <c r="B151" t="s">
        <v>67</v>
      </c>
      <c r="C151" t="s">
        <v>156</v>
      </c>
      <c r="D151" t="s">
        <v>59</v>
      </c>
      <c r="G151" s="2">
        <v>150</v>
      </c>
      <c r="H151" s="3">
        <f>VLOOKUP(B151,DataKey!A:B,2,FALSE)</f>
        <v>16</v>
      </c>
      <c r="I151" s="3">
        <f>VLOOKUP(C151,DataKey!A:B,2,FALSE)</f>
        <v>36</v>
      </c>
      <c r="J151" s="3">
        <f>VLOOKUP(D151,DataKey!D:E,2,FALSE)</f>
        <v>3</v>
      </c>
      <c r="K151" s="3">
        <f>VLOOKUP(D151,DataKey!D:E,2,FALSE)</f>
        <v>3</v>
      </c>
      <c r="M151" s="3"/>
    </row>
    <row r="152" spans="1:13" x14ac:dyDescent="0.25">
      <c r="A152">
        <v>151</v>
      </c>
      <c r="B152" t="s">
        <v>71</v>
      </c>
      <c r="C152" t="s">
        <v>155</v>
      </c>
      <c r="D152" t="s">
        <v>59</v>
      </c>
      <c r="G152" s="2">
        <v>151</v>
      </c>
      <c r="H152" s="3">
        <f>VLOOKUP(B152,DataKey!A:B,2,FALSE)</f>
        <v>15</v>
      </c>
      <c r="I152" s="3">
        <f>VLOOKUP(C152,DataKey!A:B,2,FALSE)</f>
        <v>35</v>
      </c>
      <c r="J152" s="3">
        <f>VLOOKUP(D152,DataKey!D:E,2,FALSE)</f>
        <v>3</v>
      </c>
      <c r="K152" s="3">
        <f>VLOOKUP(D152,DataKey!D:E,2,FALSE)</f>
        <v>3</v>
      </c>
      <c r="M152" s="3"/>
    </row>
    <row r="153" spans="1:13" x14ac:dyDescent="0.25">
      <c r="A153">
        <v>152</v>
      </c>
      <c r="B153" t="s">
        <v>71</v>
      </c>
      <c r="C153" t="s">
        <v>155</v>
      </c>
      <c r="D153" t="s">
        <v>59</v>
      </c>
      <c r="G153" s="2">
        <v>152</v>
      </c>
      <c r="H153" s="3">
        <f>VLOOKUP(B153,DataKey!A:B,2,FALSE)</f>
        <v>15</v>
      </c>
      <c r="I153" s="3">
        <f>VLOOKUP(C153,DataKey!A:B,2,FALSE)</f>
        <v>35</v>
      </c>
      <c r="J153" s="3">
        <f>VLOOKUP(D153,DataKey!D:E,2,FALSE)</f>
        <v>3</v>
      </c>
      <c r="K153" s="3">
        <f>VLOOKUP(D153,DataKey!D:E,2,FALSE)</f>
        <v>3</v>
      </c>
      <c r="M153" s="3"/>
    </row>
    <row r="154" spans="1:13" x14ac:dyDescent="0.25">
      <c r="A154">
        <v>153</v>
      </c>
      <c r="B154" t="s">
        <v>71</v>
      </c>
      <c r="C154" t="s">
        <v>155</v>
      </c>
      <c r="D154" t="s">
        <v>59</v>
      </c>
      <c r="G154" s="2">
        <v>153</v>
      </c>
      <c r="H154" s="3">
        <f>VLOOKUP(B154,DataKey!A:B,2,FALSE)</f>
        <v>15</v>
      </c>
      <c r="I154" s="3">
        <f>VLOOKUP(C154,DataKey!A:B,2,FALSE)</f>
        <v>35</v>
      </c>
      <c r="J154" s="3">
        <f>VLOOKUP(D154,DataKey!D:E,2,FALSE)</f>
        <v>3</v>
      </c>
      <c r="K154" s="3">
        <f>VLOOKUP(D154,DataKey!D:E,2,FALSE)</f>
        <v>3</v>
      </c>
      <c r="M154" s="3"/>
    </row>
    <row r="155" spans="1:13" x14ac:dyDescent="0.25">
      <c r="A155">
        <v>154</v>
      </c>
      <c r="B155" t="s">
        <v>71</v>
      </c>
      <c r="C155" t="s">
        <v>155</v>
      </c>
      <c r="D155" t="s">
        <v>59</v>
      </c>
      <c r="G155" s="2">
        <v>154</v>
      </c>
      <c r="H155" s="3">
        <f>VLOOKUP(B155,DataKey!A:B,2,FALSE)</f>
        <v>15</v>
      </c>
      <c r="I155" s="3">
        <f>VLOOKUP(C155,DataKey!A:B,2,FALSE)</f>
        <v>35</v>
      </c>
      <c r="J155" s="3">
        <f>VLOOKUP(D155,DataKey!D:E,2,FALSE)</f>
        <v>3</v>
      </c>
      <c r="K155" s="3">
        <f>VLOOKUP(D155,DataKey!D:E,2,FALSE)</f>
        <v>3</v>
      </c>
      <c r="M155" s="3"/>
    </row>
    <row r="156" spans="1:13" x14ac:dyDescent="0.25">
      <c r="A156">
        <v>155</v>
      </c>
      <c r="B156" t="s">
        <v>71</v>
      </c>
      <c r="C156" t="s">
        <v>155</v>
      </c>
      <c r="D156" t="s">
        <v>59</v>
      </c>
      <c r="G156" s="2">
        <v>155</v>
      </c>
      <c r="H156" s="3">
        <f>VLOOKUP(B156,DataKey!A:B,2,FALSE)</f>
        <v>15</v>
      </c>
      <c r="I156" s="3">
        <f>VLOOKUP(C156,DataKey!A:B,2,FALSE)</f>
        <v>35</v>
      </c>
      <c r="J156" s="3">
        <f>VLOOKUP(D156,DataKey!D:E,2,FALSE)</f>
        <v>3</v>
      </c>
      <c r="K156" s="3">
        <f>VLOOKUP(D156,DataKey!D:E,2,FALSE)</f>
        <v>3</v>
      </c>
      <c r="M156" s="3"/>
    </row>
    <row r="157" spans="1:13" x14ac:dyDescent="0.25">
      <c r="A157">
        <v>156</v>
      </c>
      <c r="B157" t="s">
        <v>71</v>
      </c>
      <c r="C157" t="s">
        <v>155</v>
      </c>
      <c r="D157" t="s">
        <v>59</v>
      </c>
      <c r="G157" s="2">
        <v>156</v>
      </c>
      <c r="H157" s="3">
        <f>VLOOKUP(B157,DataKey!A:B,2,FALSE)</f>
        <v>15</v>
      </c>
      <c r="I157" s="3">
        <f>VLOOKUP(C157,DataKey!A:B,2,FALSE)</f>
        <v>35</v>
      </c>
      <c r="J157" s="3">
        <f>VLOOKUP(D157,DataKey!D:E,2,FALSE)</f>
        <v>3</v>
      </c>
      <c r="K157" s="3">
        <f>VLOOKUP(D157,DataKey!D:E,2,FALSE)</f>
        <v>3</v>
      </c>
      <c r="M157" s="3"/>
    </row>
    <row r="158" spans="1:13" x14ac:dyDescent="0.25">
      <c r="A158">
        <v>157</v>
      </c>
      <c r="B158" t="s">
        <v>71</v>
      </c>
      <c r="C158" t="s">
        <v>155</v>
      </c>
      <c r="D158" t="s">
        <v>59</v>
      </c>
      <c r="G158" s="2">
        <v>157</v>
      </c>
      <c r="H158" s="3">
        <f>VLOOKUP(B158,DataKey!A:B,2,FALSE)</f>
        <v>15</v>
      </c>
      <c r="I158" s="3">
        <f>VLOOKUP(C158,DataKey!A:B,2,FALSE)</f>
        <v>35</v>
      </c>
      <c r="J158" s="3">
        <f>VLOOKUP(D158,DataKey!D:E,2,FALSE)</f>
        <v>3</v>
      </c>
      <c r="K158" s="3">
        <f>VLOOKUP(D158,DataKey!D:E,2,FALSE)</f>
        <v>3</v>
      </c>
      <c r="M158" s="3"/>
    </row>
    <row r="159" spans="1:13" x14ac:dyDescent="0.25">
      <c r="A159">
        <v>158</v>
      </c>
      <c r="B159" t="s">
        <v>71</v>
      </c>
      <c r="C159" t="s">
        <v>155</v>
      </c>
      <c r="D159" t="s">
        <v>59</v>
      </c>
      <c r="G159" s="2">
        <v>158</v>
      </c>
      <c r="H159" s="3">
        <f>VLOOKUP(B159,DataKey!A:B,2,FALSE)</f>
        <v>15</v>
      </c>
      <c r="I159" s="3">
        <f>VLOOKUP(C159,DataKey!A:B,2,FALSE)</f>
        <v>35</v>
      </c>
      <c r="J159" s="3">
        <f>VLOOKUP(D159,DataKey!D:E,2,FALSE)</f>
        <v>3</v>
      </c>
      <c r="K159" s="3">
        <f>VLOOKUP(D159,DataKey!D:E,2,FALSE)</f>
        <v>3</v>
      </c>
      <c r="M159" s="3"/>
    </row>
    <row r="160" spans="1:13" x14ac:dyDescent="0.25">
      <c r="A160">
        <v>159</v>
      </c>
      <c r="B160" t="s">
        <v>71</v>
      </c>
      <c r="C160" t="s">
        <v>155</v>
      </c>
      <c r="D160" t="s">
        <v>59</v>
      </c>
      <c r="G160" s="2">
        <v>159</v>
      </c>
      <c r="H160" s="3">
        <f>VLOOKUP(B160,DataKey!A:B,2,FALSE)</f>
        <v>15</v>
      </c>
      <c r="I160" s="3">
        <f>VLOOKUP(C160,DataKey!A:B,2,FALSE)</f>
        <v>35</v>
      </c>
      <c r="J160" s="3">
        <f>VLOOKUP(D160,DataKey!D:E,2,FALSE)</f>
        <v>3</v>
      </c>
      <c r="K160" s="3">
        <f>VLOOKUP(D160,DataKey!D:E,2,FALSE)</f>
        <v>3</v>
      </c>
      <c r="M160" s="3"/>
    </row>
    <row r="161" spans="1:13" x14ac:dyDescent="0.25">
      <c r="A161">
        <v>160</v>
      </c>
      <c r="B161" t="s">
        <v>71</v>
      </c>
      <c r="C161" t="s">
        <v>155</v>
      </c>
      <c r="D161" t="s">
        <v>59</v>
      </c>
      <c r="G161" s="2">
        <v>160</v>
      </c>
      <c r="H161" s="3">
        <f>VLOOKUP(B161,DataKey!A:B,2,FALSE)</f>
        <v>15</v>
      </c>
      <c r="I161" s="3">
        <f>VLOOKUP(C161,DataKey!A:B,2,FALSE)</f>
        <v>35</v>
      </c>
      <c r="J161" s="3">
        <f>VLOOKUP(D161,DataKey!D:E,2,FALSE)</f>
        <v>3</v>
      </c>
      <c r="K161" s="3">
        <f>VLOOKUP(D161,DataKey!D:E,2,FALSE)</f>
        <v>3</v>
      </c>
      <c r="M161" s="3"/>
    </row>
    <row r="162" spans="1:13" x14ac:dyDescent="0.25">
      <c r="A162">
        <v>161</v>
      </c>
      <c r="B162" t="s">
        <v>71</v>
      </c>
      <c r="C162" t="s">
        <v>155</v>
      </c>
      <c r="D162" t="s">
        <v>59</v>
      </c>
      <c r="G162" s="2">
        <v>161</v>
      </c>
      <c r="H162" s="3">
        <f>VLOOKUP(B162,DataKey!A:B,2,FALSE)</f>
        <v>15</v>
      </c>
      <c r="I162" s="3">
        <f>VLOOKUP(C162,DataKey!A:B,2,FALSE)</f>
        <v>35</v>
      </c>
      <c r="J162" s="3">
        <f>VLOOKUP(D162,DataKey!D:E,2,FALSE)</f>
        <v>3</v>
      </c>
      <c r="K162" s="3">
        <f>VLOOKUP(D162,DataKey!D:E,2,FALSE)</f>
        <v>3</v>
      </c>
      <c r="M162" s="3"/>
    </row>
    <row r="163" spans="1:13" x14ac:dyDescent="0.25">
      <c r="A163">
        <v>162</v>
      </c>
      <c r="B163" t="s">
        <v>71</v>
      </c>
      <c r="C163" t="s">
        <v>155</v>
      </c>
      <c r="D163" t="s">
        <v>59</v>
      </c>
      <c r="G163" s="2">
        <v>162</v>
      </c>
      <c r="H163" s="3">
        <f>VLOOKUP(B163,DataKey!A:B,2,FALSE)</f>
        <v>15</v>
      </c>
      <c r="I163" s="3">
        <f>VLOOKUP(C163,DataKey!A:B,2,FALSE)</f>
        <v>35</v>
      </c>
      <c r="J163" s="3">
        <f>VLOOKUP(D163,DataKey!D:E,2,FALSE)</f>
        <v>3</v>
      </c>
      <c r="K163" s="3">
        <f>VLOOKUP(D163,DataKey!D:E,2,FALSE)</f>
        <v>3</v>
      </c>
      <c r="M163" s="3"/>
    </row>
    <row r="164" spans="1:13" x14ac:dyDescent="0.25">
      <c r="A164">
        <v>163</v>
      </c>
      <c r="B164" t="s">
        <v>71</v>
      </c>
      <c r="C164" t="s">
        <v>155</v>
      </c>
      <c r="D164" t="s">
        <v>59</v>
      </c>
      <c r="G164" s="2">
        <v>163</v>
      </c>
      <c r="H164" s="3">
        <f>VLOOKUP(B164,DataKey!A:B,2,FALSE)</f>
        <v>15</v>
      </c>
      <c r="I164" s="3">
        <f>VLOOKUP(C164,DataKey!A:B,2,FALSE)</f>
        <v>35</v>
      </c>
      <c r="J164" s="3">
        <f>VLOOKUP(D164,DataKey!D:E,2,FALSE)</f>
        <v>3</v>
      </c>
      <c r="K164" s="3">
        <f>VLOOKUP(D164,DataKey!D:E,2,FALSE)</f>
        <v>3</v>
      </c>
      <c r="M164" s="3"/>
    </row>
    <row r="165" spans="1:13" x14ac:dyDescent="0.25">
      <c r="A165">
        <v>164</v>
      </c>
      <c r="B165" t="s">
        <v>71</v>
      </c>
      <c r="C165" t="s">
        <v>155</v>
      </c>
      <c r="D165" t="s">
        <v>59</v>
      </c>
      <c r="G165" s="2">
        <v>164</v>
      </c>
      <c r="H165" s="3">
        <f>VLOOKUP(B165,DataKey!A:B,2,FALSE)</f>
        <v>15</v>
      </c>
      <c r="I165" s="3">
        <f>VLOOKUP(C165,DataKey!A:B,2,FALSE)</f>
        <v>35</v>
      </c>
      <c r="J165" s="3">
        <f>VLOOKUP(D165,DataKey!D:E,2,FALSE)</f>
        <v>3</v>
      </c>
      <c r="K165" s="3">
        <f>VLOOKUP(D165,DataKey!D:E,2,FALSE)</f>
        <v>3</v>
      </c>
      <c r="M165" s="3"/>
    </row>
    <row r="166" spans="1:13" x14ac:dyDescent="0.25">
      <c r="A166">
        <v>165</v>
      </c>
      <c r="B166" t="s">
        <v>71</v>
      </c>
      <c r="C166" t="s">
        <v>155</v>
      </c>
      <c r="D166" t="s">
        <v>59</v>
      </c>
      <c r="G166" s="2">
        <v>165</v>
      </c>
      <c r="H166" s="3">
        <f>VLOOKUP(B166,DataKey!A:B,2,FALSE)</f>
        <v>15</v>
      </c>
      <c r="I166" s="3">
        <f>VLOOKUP(C166,DataKey!A:B,2,FALSE)</f>
        <v>35</v>
      </c>
      <c r="J166" s="3">
        <f>VLOOKUP(D166,DataKey!D:E,2,FALSE)</f>
        <v>3</v>
      </c>
      <c r="K166" s="3">
        <f>VLOOKUP(D166,DataKey!D:E,2,FALSE)</f>
        <v>3</v>
      </c>
      <c r="M166" s="3"/>
    </row>
    <row r="167" spans="1:13" x14ac:dyDescent="0.25">
      <c r="A167">
        <v>166</v>
      </c>
      <c r="B167" t="s">
        <v>71</v>
      </c>
      <c r="C167" t="s">
        <v>154</v>
      </c>
      <c r="D167" t="s">
        <v>59</v>
      </c>
      <c r="G167" s="2">
        <v>166</v>
      </c>
      <c r="H167" s="3">
        <f>VLOOKUP(B167,DataKey!A:B,2,FALSE)</f>
        <v>15</v>
      </c>
      <c r="I167" s="3">
        <f>VLOOKUP(C167,DataKey!A:B,2,FALSE)</f>
        <v>34</v>
      </c>
      <c r="J167" s="3">
        <f>VLOOKUP(D167,DataKey!D:E,2,FALSE)</f>
        <v>3</v>
      </c>
      <c r="K167" s="3">
        <f>VLOOKUP(D167,DataKey!D:E,2,FALSE)</f>
        <v>3</v>
      </c>
      <c r="M167" s="3"/>
    </row>
    <row r="168" spans="1:13" x14ac:dyDescent="0.25">
      <c r="A168">
        <v>167</v>
      </c>
      <c r="B168" t="s">
        <v>71</v>
      </c>
      <c r="C168" t="s">
        <v>154</v>
      </c>
      <c r="D168" t="s">
        <v>59</v>
      </c>
      <c r="G168" s="2">
        <v>167</v>
      </c>
      <c r="H168" s="3">
        <f>VLOOKUP(B168,DataKey!A:B,2,FALSE)</f>
        <v>15</v>
      </c>
      <c r="I168" s="3">
        <f>VLOOKUP(C168,DataKey!A:B,2,FALSE)</f>
        <v>34</v>
      </c>
      <c r="J168" s="3">
        <f>VLOOKUP(D168,DataKey!D:E,2,FALSE)</f>
        <v>3</v>
      </c>
      <c r="K168" s="3">
        <f>VLOOKUP(D168,DataKey!D:E,2,FALSE)</f>
        <v>3</v>
      </c>
      <c r="M168" s="3"/>
    </row>
    <row r="169" spans="1:13" x14ac:dyDescent="0.25">
      <c r="A169">
        <v>168</v>
      </c>
      <c r="B169" t="s">
        <v>71</v>
      </c>
      <c r="C169" t="s">
        <v>154</v>
      </c>
      <c r="D169" t="s">
        <v>59</v>
      </c>
      <c r="G169" s="2">
        <v>168</v>
      </c>
      <c r="H169" s="3">
        <f>VLOOKUP(B169,DataKey!A:B,2,FALSE)</f>
        <v>15</v>
      </c>
      <c r="I169" s="3">
        <f>VLOOKUP(C169,DataKey!A:B,2,FALSE)</f>
        <v>34</v>
      </c>
      <c r="J169" s="3">
        <f>VLOOKUP(D169,DataKey!D:E,2,FALSE)</f>
        <v>3</v>
      </c>
      <c r="K169" s="3">
        <f>VLOOKUP(D169,DataKey!D:E,2,FALSE)</f>
        <v>3</v>
      </c>
      <c r="M169" s="3"/>
    </row>
    <row r="170" spans="1:13" x14ac:dyDescent="0.25">
      <c r="A170">
        <v>169</v>
      </c>
      <c r="B170" t="s">
        <v>71</v>
      </c>
      <c r="C170" t="s">
        <v>154</v>
      </c>
      <c r="D170" t="s">
        <v>59</v>
      </c>
      <c r="G170" s="2">
        <v>169</v>
      </c>
      <c r="H170" s="3">
        <f>VLOOKUP(B170,DataKey!A:B,2,FALSE)</f>
        <v>15</v>
      </c>
      <c r="I170" s="3">
        <f>VLOOKUP(C170,DataKey!A:B,2,FALSE)</f>
        <v>34</v>
      </c>
      <c r="J170" s="3">
        <f>VLOOKUP(D170,DataKey!D:E,2,FALSE)</f>
        <v>3</v>
      </c>
      <c r="K170" s="3">
        <f>VLOOKUP(D170,DataKey!D:E,2,FALSE)</f>
        <v>3</v>
      </c>
      <c r="M170" s="3"/>
    </row>
    <row r="171" spans="1:13" x14ac:dyDescent="0.25">
      <c r="A171">
        <v>170</v>
      </c>
      <c r="B171" t="s">
        <v>71</v>
      </c>
      <c r="C171" t="s">
        <v>154</v>
      </c>
      <c r="D171" t="s">
        <v>59</v>
      </c>
      <c r="G171" s="2">
        <v>170</v>
      </c>
      <c r="H171" s="3">
        <f>VLOOKUP(B171,DataKey!A:B,2,FALSE)</f>
        <v>15</v>
      </c>
      <c r="I171" s="3">
        <f>VLOOKUP(C171,DataKey!A:B,2,FALSE)</f>
        <v>34</v>
      </c>
      <c r="J171" s="3">
        <f>VLOOKUP(D171,DataKey!D:E,2,FALSE)</f>
        <v>3</v>
      </c>
      <c r="K171" s="3">
        <f>VLOOKUP(D171,DataKey!D:E,2,FALSE)</f>
        <v>3</v>
      </c>
      <c r="M171" s="3"/>
    </row>
    <row r="172" spans="1:13" x14ac:dyDescent="0.25">
      <c r="A172">
        <v>171</v>
      </c>
      <c r="B172" t="s">
        <v>71</v>
      </c>
      <c r="C172" t="s">
        <v>154</v>
      </c>
      <c r="D172" t="s">
        <v>59</v>
      </c>
      <c r="G172" s="2">
        <v>171</v>
      </c>
      <c r="H172" s="3">
        <f>VLOOKUP(B172,DataKey!A:B,2,FALSE)</f>
        <v>15</v>
      </c>
      <c r="I172" s="3">
        <f>VLOOKUP(C172,DataKey!A:B,2,FALSE)</f>
        <v>34</v>
      </c>
      <c r="J172" s="3">
        <f>VLOOKUP(D172,DataKey!D:E,2,FALSE)</f>
        <v>3</v>
      </c>
      <c r="K172" s="3">
        <f>VLOOKUP(D172,DataKey!D:E,2,FALSE)</f>
        <v>3</v>
      </c>
      <c r="M172" s="3"/>
    </row>
    <row r="173" spans="1:13" x14ac:dyDescent="0.25">
      <c r="A173">
        <v>172</v>
      </c>
      <c r="B173" t="s">
        <v>71</v>
      </c>
      <c r="C173" t="s">
        <v>154</v>
      </c>
      <c r="D173" t="s">
        <v>59</v>
      </c>
      <c r="G173" s="2">
        <v>172</v>
      </c>
      <c r="H173" s="3">
        <f>VLOOKUP(B173,DataKey!A:B,2,FALSE)</f>
        <v>15</v>
      </c>
      <c r="I173" s="3">
        <f>VLOOKUP(C173,DataKey!A:B,2,FALSE)</f>
        <v>34</v>
      </c>
      <c r="J173" s="3">
        <f>VLOOKUP(D173,DataKey!D:E,2,FALSE)</f>
        <v>3</v>
      </c>
      <c r="K173" s="3">
        <f>VLOOKUP(D173,DataKey!D:E,2,FALSE)</f>
        <v>3</v>
      </c>
      <c r="M173" s="3"/>
    </row>
    <row r="174" spans="1:13" x14ac:dyDescent="0.25">
      <c r="A174">
        <v>173</v>
      </c>
      <c r="B174" t="s">
        <v>71</v>
      </c>
      <c r="C174" t="s">
        <v>154</v>
      </c>
      <c r="D174" t="s">
        <v>59</v>
      </c>
      <c r="G174" s="2">
        <v>173</v>
      </c>
      <c r="H174" s="3">
        <f>VLOOKUP(B174,DataKey!A:B,2,FALSE)</f>
        <v>15</v>
      </c>
      <c r="I174" s="3">
        <f>VLOOKUP(C174,DataKey!A:B,2,FALSE)</f>
        <v>34</v>
      </c>
      <c r="J174" s="3">
        <f>VLOOKUP(D174,DataKey!D:E,2,FALSE)</f>
        <v>3</v>
      </c>
      <c r="K174" s="3">
        <f>VLOOKUP(D174,DataKey!D:E,2,FALSE)</f>
        <v>3</v>
      </c>
      <c r="M174" s="3"/>
    </row>
    <row r="175" spans="1:13" x14ac:dyDescent="0.25">
      <c r="A175">
        <v>174</v>
      </c>
      <c r="B175" t="s">
        <v>71</v>
      </c>
      <c r="C175" t="s">
        <v>153</v>
      </c>
      <c r="D175" t="s">
        <v>59</v>
      </c>
      <c r="G175" s="2">
        <v>174</v>
      </c>
      <c r="H175" s="3">
        <f>VLOOKUP(B175,DataKey!A:B,2,FALSE)</f>
        <v>15</v>
      </c>
      <c r="I175" s="3">
        <f>VLOOKUP(C175,DataKey!A:B,2,FALSE)</f>
        <v>33</v>
      </c>
      <c r="J175" s="3">
        <f>VLOOKUP(D175,DataKey!D:E,2,FALSE)</f>
        <v>3</v>
      </c>
      <c r="K175" s="3">
        <f>VLOOKUP(D175,DataKey!D:E,2,FALSE)</f>
        <v>3</v>
      </c>
      <c r="M175" s="3"/>
    </row>
    <row r="176" spans="1:13" x14ac:dyDescent="0.25">
      <c r="A176">
        <v>175</v>
      </c>
      <c r="B176" t="s">
        <v>71</v>
      </c>
      <c r="C176" t="s">
        <v>153</v>
      </c>
      <c r="D176" t="s">
        <v>59</v>
      </c>
      <c r="G176" s="2">
        <v>175</v>
      </c>
      <c r="H176" s="3">
        <f>VLOOKUP(B176,DataKey!A:B,2,FALSE)</f>
        <v>15</v>
      </c>
      <c r="I176" s="3">
        <f>VLOOKUP(C176,DataKey!A:B,2,FALSE)</f>
        <v>33</v>
      </c>
      <c r="J176" s="3">
        <f>VLOOKUP(D176,DataKey!D:E,2,FALSE)</f>
        <v>3</v>
      </c>
      <c r="K176" s="3">
        <f>VLOOKUP(D176,DataKey!D:E,2,FALSE)</f>
        <v>3</v>
      </c>
      <c r="M176" s="3"/>
    </row>
    <row r="177" spans="1:13" x14ac:dyDescent="0.25">
      <c r="A177">
        <v>176</v>
      </c>
      <c r="B177" t="s">
        <v>71</v>
      </c>
      <c r="C177" t="s">
        <v>153</v>
      </c>
      <c r="D177" t="s">
        <v>59</v>
      </c>
      <c r="G177" s="2">
        <v>176</v>
      </c>
      <c r="H177" s="3">
        <f>VLOOKUP(B177,DataKey!A:B,2,FALSE)</f>
        <v>15</v>
      </c>
      <c r="I177" s="3">
        <f>VLOOKUP(C177,DataKey!A:B,2,FALSE)</f>
        <v>33</v>
      </c>
      <c r="J177" s="3">
        <f>VLOOKUP(D177,DataKey!D:E,2,FALSE)</f>
        <v>3</v>
      </c>
      <c r="K177" s="3">
        <f>VLOOKUP(D177,DataKey!D:E,2,FALSE)</f>
        <v>3</v>
      </c>
      <c r="M177" s="3"/>
    </row>
    <row r="178" spans="1:13" x14ac:dyDescent="0.25">
      <c r="A178">
        <v>177</v>
      </c>
      <c r="B178" t="s">
        <v>71</v>
      </c>
      <c r="C178" t="s">
        <v>153</v>
      </c>
      <c r="D178" t="s">
        <v>59</v>
      </c>
      <c r="G178" s="2">
        <v>177</v>
      </c>
      <c r="H178" s="3">
        <f>VLOOKUP(B178,DataKey!A:B,2,FALSE)</f>
        <v>15</v>
      </c>
      <c r="I178" s="3">
        <f>VLOOKUP(C178,DataKey!A:B,2,FALSE)</f>
        <v>33</v>
      </c>
      <c r="J178" s="3">
        <f>VLOOKUP(D178,DataKey!D:E,2,FALSE)</f>
        <v>3</v>
      </c>
      <c r="K178" s="3">
        <f>VLOOKUP(D178,DataKey!D:E,2,FALSE)</f>
        <v>3</v>
      </c>
      <c r="M178" s="3"/>
    </row>
    <row r="179" spans="1:13" x14ac:dyDescent="0.25">
      <c r="A179">
        <v>178</v>
      </c>
      <c r="B179" t="s">
        <v>71</v>
      </c>
      <c r="C179" t="s">
        <v>153</v>
      </c>
      <c r="D179" t="s">
        <v>59</v>
      </c>
      <c r="G179" s="2">
        <v>178</v>
      </c>
      <c r="H179" s="3">
        <f>VLOOKUP(B179,DataKey!A:B,2,FALSE)</f>
        <v>15</v>
      </c>
      <c r="I179" s="3">
        <f>VLOOKUP(C179,DataKey!A:B,2,FALSE)</f>
        <v>33</v>
      </c>
      <c r="J179" s="3">
        <f>VLOOKUP(D179,DataKey!D:E,2,FALSE)</f>
        <v>3</v>
      </c>
      <c r="K179" s="3">
        <f>VLOOKUP(D179,DataKey!D:E,2,FALSE)</f>
        <v>3</v>
      </c>
      <c r="M179" s="3"/>
    </row>
    <row r="180" spans="1:13" x14ac:dyDescent="0.25">
      <c r="A180">
        <v>179</v>
      </c>
      <c r="B180" t="s">
        <v>71</v>
      </c>
      <c r="C180" t="s">
        <v>153</v>
      </c>
      <c r="D180" t="s">
        <v>59</v>
      </c>
      <c r="G180" s="2">
        <v>179</v>
      </c>
      <c r="H180" s="3">
        <f>VLOOKUP(B180,DataKey!A:B,2,FALSE)</f>
        <v>15</v>
      </c>
      <c r="I180" s="3">
        <f>VLOOKUP(C180,DataKey!A:B,2,FALSE)</f>
        <v>33</v>
      </c>
      <c r="J180" s="3">
        <f>VLOOKUP(D180,DataKey!D:E,2,FALSE)</f>
        <v>3</v>
      </c>
      <c r="K180" s="3">
        <f>VLOOKUP(D180,DataKey!D:E,2,FALSE)</f>
        <v>3</v>
      </c>
      <c r="M180" s="3"/>
    </row>
    <row r="181" spans="1:13" x14ac:dyDescent="0.25">
      <c r="A181">
        <v>180</v>
      </c>
      <c r="B181" t="s">
        <v>71</v>
      </c>
      <c r="C181" t="s">
        <v>153</v>
      </c>
      <c r="D181" t="s">
        <v>59</v>
      </c>
      <c r="G181" s="2">
        <v>180</v>
      </c>
      <c r="H181" s="3">
        <f>VLOOKUP(B181,DataKey!A:B,2,FALSE)</f>
        <v>15</v>
      </c>
      <c r="I181" s="3">
        <f>VLOOKUP(C181,DataKey!A:B,2,FALSE)</f>
        <v>33</v>
      </c>
      <c r="J181" s="3">
        <f>VLOOKUP(D181,DataKey!D:E,2,FALSE)</f>
        <v>3</v>
      </c>
      <c r="K181" s="3">
        <f>VLOOKUP(D181,DataKey!D:E,2,FALSE)</f>
        <v>3</v>
      </c>
      <c r="M181" s="3"/>
    </row>
    <row r="182" spans="1:13" x14ac:dyDescent="0.25">
      <c r="A182">
        <v>181</v>
      </c>
      <c r="B182" t="s">
        <v>71</v>
      </c>
      <c r="C182" t="s">
        <v>153</v>
      </c>
      <c r="D182" t="s">
        <v>59</v>
      </c>
      <c r="G182" s="2">
        <v>181</v>
      </c>
      <c r="H182" s="3">
        <f>VLOOKUP(B182,DataKey!A:B,2,FALSE)</f>
        <v>15</v>
      </c>
      <c r="I182" s="3">
        <f>VLOOKUP(C182,DataKey!A:B,2,FALSE)</f>
        <v>33</v>
      </c>
      <c r="J182" s="3">
        <f>VLOOKUP(D182,DataKey!D:E,2,FALSE)</f>
        <v>3</v>
      </c>
      <c r="K182" s="3">
        <f>VLOOKUP(D182,DataKey!D:E,2,FALSE)</f>
        <v>3</v>
      </c>
      <c r="M182" s="3"/>
    </row>
    <row r="183" spans="1:13" x14ac:dyDescent="0.25">
      <c r="A183">
        <v>182</v>
      </c>
      <c r="B183" t="s">
        <v>71</v>
      </c>
      <c r="C183" t="s">
        <v>153</v>
      </c>
      <c r="D183" t="s">
        <v>59</v>
      </c>
      <c r="G183" s="2">
        <v>182</v>
      </c>
      <c r="H183" s="3">
        <f>VLOOKUP(B183,DataKey!A:B,2,FALSE)</f>
        <v>15</v>
      </c>
      <c r="I183" s="3">
        <f>VLOOKUP(C183,DataKey!A:B,2,FALSE)</f>
        <v>33</v>
      </c>
      <c r="J183" s="3">
        <f>VLOOKUP(D183,DataKey!D:E,2,FALSE)</f>
        <v>3</v>
      </c>
      <c r="K183" s="3">
        <f>VLOOKUP(D183,DataKey!D:E,2,FALSE)</f>
        <v>3</v>
      </c>
      <c r="M183" s="3"/>
    </row>
    <row r="184" spans="1:13" x14ac:dyDescent="0.25">
      <c r="A184">
        <v>183</v>
      </c>
      <c r="B184" t="s">
        <v>71</v>
      </c>
      <c r="C184" t="s">
        <v>153</v>
      </c>
      <c r="D184" t="s">
        <v>59</v>
      </c>
      <c r="G184" s="2">
        <v>183</v>
      </c>
      <c r="H184" s="3">
        <f>VLOOKUP(B184,DataKey!A:B,2,FALSE)</f>
        <v>15</v>
      </c>
      <c r="I184" s="3">
        <f>VLOOKUP(C184,DataKey!A:B,2,FALSE)</f>
        <v>33</v>
      </c>
      <c r="J184" s="3">
        <f>VLOOKUP(D184,DataKey!D:E,2,FALSE)</f>
        <v>3</v>
      </c>
      <c r="K184" s="3">
        <f>VLOOKUP(D184,DataKey!D:E,2,FALSE)</f>
        <v>3</v>
      </c>
      <c r="M184" s="3"/>
    </row>
    <row r="185" spans="1:13" x14ac:dyDescent="0.25">
      <c r="A185">
        <v>184</v>
      </c>
      <c r="B185" t="s">
        <v>71</v>
      </c>
      <c r="C185" t="s">
        <v>153</v>
      </c>
      <c r="D185" t="s">
        <v>59</v>
      </c>
      <c r="G185" s="2">
        <v>184</v>
      </c>
      <c r="H185" s="3">
        <f>VLOOKUP(B185,DataKey!A:B,2,FALSE)</f>
        <v>15</v>
      </c>
      <c r="I185" s="3">
        <f>VLOOKUP(C185,DataKey!A:B,2,FALSE)</f>
        <v>33</v>
      </c>
      <c r="J185" s="3">
        <f>VLOOKUP(D185,DataKey!D:E,2,FALSE)</f>
        <v>3</v>
      </c>
      <c r="K185" s="3">
        <f>VLOOKUP(D185,DataKey!D:E,2,FALSE)</f>
        <v>3</v>
      </c>
      <c r="M185" s="3"/>
    </row>
    <row r="186" spans="1:13" x14ac:dyDescent="0.25">
      <c r="A186">
        <v>185</v>
      </c>
      <c r="B186" t="s">
        <v>71</v>
      </c>
      <c r="C186" t="s">
        <v>153</v>
      </c>
      <c r="D186" t="s">
        <v>59</v>
      </c>
      <c r="G186" s="2">
        <v>185</v>
      </c>
      <c r="H186" s="3">
        <f>VLOOKUP(B186,DataKey!A:B,2,FALSE)</f>
        <v>15</v>
      </c>
      <c r="I186" s="3">
        <f>VLOOKUP(C186,DataKey!A:B,2,FALSE)</f>
        <v>33</v>
      </c>
      <c r="J186" s="3">
        <f>VLOOKUP(D186,DataKey!D:E,2,FALSE)</f>
        <v>3</v>
      </c>
      <c r="K186" s="3">
        <f>VLOOKUP(D186,DataKey!D:E,2,FALSE)</f>
        <v>3</v>
      </c>
      <c r="M186" s="3"/>
    </row>
    <row r="187" spans="1:13" x14ac:dyDescent="0.25">
      <c r="A187">
        <v>186</v>
      </c>
      <c r="B187" t="s">
        <v>71</v>
      </c>
      <c r="C187" t="s">
        <v>153</v>
      </c>
      <c r="D187" t="s">
        <v>59</v>
      </c>
      <c r="G187" s="2">
        <v>186</v>
      </c>
      <c r="H187" s="3">
        <f>VLOOKUP(B187,DataKey!A:B,2,FALSE)</f>
        <v>15</v>
      </c>
      <c r="I187" s="3">
        <f>VLOOKUP(C187,DataKey!A:B,2,FALSE)</f>
        <v>33</v>
      </c>
      <c r="J187" s="3">
        <f>VLOOKUP(D187,DataKey!D:E,2,FALSE)</f>
        <v>3</v>
      </c>
      <c r="K187" s="3">
        <f>VLOOKUP(D187,DataKey!D:E,2,FALSE)</f>
        <v>3</v>
      </c>
      <c r="M187" s="3"/>
    </row>
    <row r="188" spans="1:13" x14ac:dyDescent="0.25">
      <c r="A188">
        <v>187</v>
      </c>
      <c r="B188" t="s">
        <v>75</v>
      </c>
      <c r="C188" t="s">
        <v>152</v>
      </c>
      <c r="D188" t="s">
        <v>59</v>
      </c>
      <c r="G188" s="2">
        <v>187</v>
      </c>
      <c r="H188" s="3">
        <f>VLOOKUP(B188,DataKey!A:B,2,FALSE)</f>
        <v>13</v>
      </c>
      <c r="I188" s="3">
        <f>VLOOKUP(C188,DataKey!A:B,2,FALSE)</f>
        <v>29</v>
      </c>
      <c r="J188" s="3">
        <f>VLOOKUP(D188,DataKey!D:E,2,FALSE)</f>
        <v>3</v>
      </c>
      <c r="K188" s="3">
        <f>VLOOKUP(D188,DataKey!D:E,2,FALSE)</f>
        <v>3</v>
      </c>
      <c r="M188" s="3"/>
    </row>
    <row r="189" spans="1:13" x14ac:dyDescent="0.25">
      <c r="A189">
        <v>188</v>
      </c>
      <c r="B189" t="s">
        <v>75</v>
      </c>
      <c r="C189" t="s">
        <v>152</v>
      </c>
      <c r="D189" t="s">
        <v>59</v>
      </c>
      <c r="G189" s="2">
        <v>188</v>
      </c>
      <c r="H189" s="3">
        <f>VLOOKUP(B189,DataKey!A:B,2,FALSE)</f>
        <v>13</v>
      </c>
      <c r="I189" s="3">
        <f>VLOOKUP(C189,DataKey!A:B,2,FALSE)</f>
        <v>29</v>
      </c>
      <c r="J189" s="3">
        <f>VLOOKUP(D189,DataKey!D:E,2,FALSE)</f>
        <v>3</v>
      </c>
      <c r="K189" s="3">
        <f>VLOOKUP(D189,DataKey!D:E,2,FALSE)</f>
        <v>3</v>
      </c>
      <c r="M189" s="3"/>
    </row>
    <row r="190" spans="1:13" x14ac:dyDescent="0.25">
      <c r="A190">
        <v>189</v>
      </c>
      <c r="B190" t="s">
        <v>75</v>
      </c>
      <c r="C190" t="s">
        <v>152</v>
      </c>
      <c r="D190" t="s">
        <v>59</v>
      </c>
      <c r="G190" s="2">
        <v>189</v>
      </c>
      <c r="H190" s="3">
        <f>VLOOKUP(B190,DataKey!A:B,2,FALSE)</f>
        <v>13</v>
      </c>
      <c r="I190" s="3">
        <f>VLOOKUP(C190,DataKey!A:B,2,FALSE)</f>
        <v>29</v>
      </c>
      <c r="J190" s="3">
        <f>VLOOKUP(D190,DataKey!D:E,2,FALSE)</f>
        <v>3</v>
      </c>
      <c r="K190" s="3">
        <f>VLOOKUP(D190,DataKey!D:E,2,FALSE)</f>
        <v>3</v>
      </c>
      <c r="M190" s="3"/>
    </row>
    <row r="191" spans="1:13" x14ac:dyDescent="0.25">
      <c r="A191">
        <v>190</v>
      </c>
      <c r="B191" t="s">
        <v>75</v>
      </c>
      <c r="C191" t="s">
        <v>152</v>
      </c>
      <c r="D191" t="s">
        <v>59</v>
      </c>
      <c r="G191" s="2">
        <v>190</v>
      </c>
      <c r="H191" s="3">
        <f>VLOOKUP(B191,DataKey!A:B,2,FALSE)</f>
        <v>13</v>
      </c>
      <c r="I191" s="3">
        <f>VLOOKUP(C191,DataKey!A:B,2,FALSE)</f>
        <v>29</v>
      </c>
      <c r="J191" s="3">
        <f>VLOOKUP(D191,DataKey!D:E,2,FALSE)</f>
        <v>3</v>
      </c>
      <c r="K191" s="3">
        <f>VLOOKUP(D191,DataKey!D:E,2,FALSE)</f>
        <v>3</v>
      </c>
      <c r="M191" s="3"/>
    </row>
    <row r="192" spans="1:13" x14ac:dyDescent="0.25">
      <c r="A192">
        <v>191</v>
      </c>
      <c r="B192" t="s">
        <v>75</v>
      </c>
      <c r="C192" t="s">
        <v>152</v>
      </c>
      <c r="D192" t="s">
        <v>59</v>
      </c>
      <c r="G192" s="2">
        <v>191</v>
      </c>
      <c r="H192" s="3">
        <f>VLOOKUP(B192,DataKey!A:B,2,FALSE)</f>
        <v>13</v>
      </c>
      <c r="I192" s="3">
        <f>VLOOKUP(C192,DataKey!A:B,2,FALSE)</f>
        <v>29</v>
      </c>
      <c r="J192" s="3">
        <f>VLOOKUP(D192,DataKey!D:E,2,FALSE)</f>
        <v>3</v>
      </c>
      <c r="K192" s="3">
        <f>VLOOKUP(D192,DataKey!D:E,2,FALSE)</f>
        <v>3</v>
      </c>
      <c r="M192" s="3"/>
    </row>
    <row r="193" spans="1:13" x14ac:dyDescent="0.25">
      <c r="A193">
        <v>192</v>
      </c>
      <c r="B193" t="s">
        <v>75</v>
      </c>
      <c r="C193" t="s">
        <v>152</v>
      </c>
      <c r="D193" t="s">
        <v>59</v>
      </c>
      <c r="G193" s="2">
        <v>192</v>
      </c>
      <c r="H193" s="3">
        <f>VLOOKUP(B193,DataKey!A:B,2,FALSE)</f>
        <v>13</v>
      </c>
      <c r="I193" s="3">
        <f>VLOOKUP(C193,DataKey!A:B,2,FALSE)</f>
        <v>29</v>
      </c>
      <c r="J193" s="3">
        <f>VLOOKUP(D193,DataKey!D:E,2,FALSE)</f>
        <v>3</v>
      </c>
      <c r="K193" s="3">
        <f>VLOOKUP(D193,DataKey!D:E,2,FALSE)</f>
        <v>3</v>
      </c>
      <c r="M193" s="3"/>
    </row>
    <row r="194" spans="1:13" x14ac:dyDescent="0.25">
      <c r="A194">
        <v>193</v>
      </c>
      <c r="B194" t="s">
        <v>75</v>
      </c>
      <c r="C194" t="s">
        <v>152</v>
      </c>
      <c r="D194" t="s">
        <v>59</v>
      </c>
      <c r="G194" s="2">
        <v>193</v>
      </c>
      <c r="H194" s="3">
        <f>VLOOKUP(B194,DataKey!A:B,2,FALSE)</f>
        <v>13</v>
      </c>
      <c r="I194" s="3">
        <f>VLOOKUP(C194,DataKey!A:B,2,FALSE)</f>
        <v>29</v>
      </c>
      <c r="J194" s="3">
        <f>VLOOKUP(D194,DataKey!D:E,2,FALSE)</f>
        <v>3</v>
      </c>
      <c r="K194" s="3">
        <f>VLOOKUP(D194,DataKey!D:E,2,FALSE)</f>
        <v>3</v>
      </c>
      <c r="M194" s="3"/>
    </row>
    <row r="195" spans="1:13" x14ac:dyDescent="0.25">
      <c r="A195">
        <v>194</v>
      </c>
      <c r="B195" t="s">
        <v>75</v>
      </c>
      <c r="C195" t="s">
        <v>152</v>
      </c>
      <c r="D195" t="s">
        <v>59</v>
      </c>
      <c r="G195" s="2">
        <v>194</v>
      </c>
      <c r="H195" s="3">
        <f>VLOOKUP(B195,DataKey!A:B,2,FALSE)</f>
        <v>13</v>
      </c>
      <c r="I195" s="3">
        <f>VLOOKUP(C195,DataKey!A:B,2,FALSE)</f>
        <v>29</v>
      </c>
      <c r="J195" s="3">
        <f>VLOOKUP(D195,DataKey!D:E,2,FALSE)</f>
        <v>3</v>
      </c>
      <c r="K195" s="3">
        <f>VLOOKUP(D195,DataKey!D:E,2,FALSE)</f>
        <v>3</v>
      </c>
      <c r="M195" s="3"/>
    </row>
    <row r="196" spans="1:13" x14ac:dyDescent="0.25">
      <c r="A196">
        <v>195</v>
      </c>
      <c r="B196" t="s">
        <v>75</v>
      </c>
      <c r="C196" t="s">
        <v>152</v>
      </c>
      <c r="D196" t="s">
        <v>59</v>
      </c>
      <c r="G196" s="2">
        <v>195</v>
      </c>
      <c r="H196" s="3">
        <f>VLOOKUP(B196,DataKey!A:B,2,FALSE)</f>
        <v>13</v>
      </c>
      <c r="I196" s="3">
        <f>VLOOKUP(C196,DataKey!A:B,2,FALSE)</f>
        <v>29</v>
      </c>
      <c r="J196" s="3">
        <f>VLOOKUP(D196,DataKey!D:E,2,FALSE)</f>
        <v>3</v>
      </c>
      <c r="K196" s="3">
        <f>VLOOKUP(D196,DataKey!D:E,2,FALSE)</f>
        <v>3</v>
      </c>
      <c r="M196" s="3"/>
    </row>
    <row r="197" spans="1:13" x14ac:dyDescent="0.25">
      <c r="A197">
        <v>196</v>
      </c>
      <c r="B197" t="s">
        <v>75</v>
      </c>
      <c r="C197" t="s">
        <v>151</v>
      </c>
      <c r="D197" t="s">
        <v>59</v>
      </c>
      <c r="G197" s="2">
        <v>196</v>
      </c>
      <c r="H197" s="3">
        <f>VLOOKUP(B197,DataKey!A:B,2,FALSE)</f>
        <v>13</v>
      </c>
      <c r="I197" s="3">
        <f>VLOOKUP(C197,DataKey!A:B,2,FALSE)</f>
        <v>28</v>
      </c>
      <c r="J197" s="3">
        <f>VLOOKUP(D197,DataKey!D:E,2,FALSE)</f>
        <v>3</v>
      </c>
      <c r="K197" s="3">
        <f>VLOOKUP(D197,DataKey!D:E,2,FALSE)</f>
        <v>3</v>
      </c>
      <c r="M197" s="3"/>
    </row>
    <row r="198" spans="1:13" x14ac:dyDescent="0.25">
      <c r="A198">
        <v>197</v>
      </c>
      <c r="B198" t="s">
        <v>75</v>
      </c>
      <c r="C198" t="s">
        <v>151</v>
      </c>
      <c r="D198" t="s">
        <v>59</v>
      </c>
      <c r="G198" s="2">
        <v>197</v>
      </c>
      <c r="H198" s="3">
        <f>VLOOKUP(B198,DataKey!A:B,2,FALSE)</f>
        <v>13</v>
      </c>
      <c r="I198" s="3">
        <f>VLOOKUP(C198,DataKey!A:B,2,FALSE)</f>
        <v>28</v>
      </c>
      <c r="J198" s="3">
        <f>VLOOKUP(D198,DataKey!D:E,2,FALSE)</f>
        <v>3</v>
      </c>
      <c r="K198" s="3">
        <f>VLOOKUP(D198,DataKey!D:E,2,FALSE)</f>
        <v>3</v>
      </c>
      <c r="M198" s="3"/>
    </row>
    <row r="199" spans="1:13" x14ac:dyDescent="0.25">
      <c r="A199">
        <v>198</v>
      </c>
      <c r="B199" t="s">
        <v>75</v>
      </c>
      <c r="C199" t="s">
        <v>151</v>
      </c>
      <c r="D199" t="s">
        <v>59</v>
      </c>
      <c r="G199" s="2">
        <v>198</v>
      </c>
      <c r="H199" s="3">
        <f>VLOOKUP(B199,DataKey!A:B,2,FALSE)</f>
        <v>13</v>
      </c>
      <c r="I199" s="3">
        <f>VLOOKUP(C199,DataKey!A:B,2,FALSE)</f>
        <v>28</v>
      </c>
      <c r="J199" s="3">
        <f>VLOOKUP(D199,DataKey!D:E,2,FALSE)</f>
        <v>3</v>
      </c>
      <c r="K199" s="3">
        <f>VLOOKUP(D199,DataKey!D:E,2,FALSE)</f>
        <v>3</v>
      </c>
      <c r="M199" s="3"/>
    </row>
    <row r="200" spans="1:13" x14ac:dyDescent="0.25">
      <c r="A200">
        <v>199</v>
      </c>
      <c r="B200" t="s">
        <v>75</v>
      </c>
      <c r="C200" t="s">
        <v>151</v>
      </c>
      <c r="D200" t="s">
        <v>59</v>
      </c>
      <c r="G200" s="2">
        <v>199</v>
      </c>
      <c r="H200" s="3">
        <f>VLOOKUP(B200,DataKey!A:B,2,FALSE)</f>
        <v>13</v>
      </c>
      <c r="I200" s="3">
        <f>VLOOKUP(C200,DataKey!A:B,2,FALSE)</f>
        <v>28</v>
      </c>
      <c r="J200" s="3">
        <f>VLOOKUP(D200,DataKey!D:E,2,FALSE)</f>
        <v>3</v>
      </c>
      <c r="K200" s="3">
        <f>VLOOKUP(D200,DataKey!D:E,2,FALSE)</f>
        <v>3</v>
      </c>
      <c r="M200" s="3"/>
    </row>
    <row r="201" spans="1:13" x14ac:dyDescent="0.25">
      <c r="A201">
        <v>200</v>
      </c>
      <c r="B201" t="s">
        <v>75</v>
      </c>
      <c r="C201" t="s">
        <v>151</v>
      </c>
      <c r="D201" t="s">
        <v>59</v>
      </c>
      <c r="G201" s="2">
        <v>200</v>
      </c>
      <c r="H201" s="3">
        <f>VLOOKUP(B201,DataKey!A:B,2,FALSE)</f>
        <v>13</v>
      </c>
      <c r="I201" s="3">
        <f>VLOOKUP(C201,DataKey!A:B,2,FALSE)</f>
        <v>28</v>
      </c>
      <c r="J201" s="3">
        <f>VLOOKUP(D201,DataKey!D:E,2,FALSE)</f>
        <v>3</v>
      </c>
      <c r="K201" s="3">
        <f>VLOOKUP(D201,DataKey!D:E,2,FALSE)</f>
        <v>3</v>
      </c>
      <c r="M201" s="3"/>
    </row>
    <row r="202" spans="1:13" x14ac:dyDescent="0.25">
      <c r="A202">
        <v>201</v>
      </c>
      <c r="B202" t="s">
        <v>75</v>
      </c>
      <c r="C202" t="s">
        <v>151</v>
      </c>
      <c r="D202" t="s">
        <v>59</v>
      </c>
      <c r="G202" s="2">
        <v>201</v>
      </c>
      <c r="H202" s="3">
        <f>VLOOKUP(B202,DataKey!A:B,2,FALSE)</f>
        <v>13</v>
      </c>
      <c r="I202" s="3">
        <f>VLOOKUP(C202,DataKey!A:B,2,FALSE)</f>
        <v>28</v>
      </c>
      <c r="J202" s="3">
        <f>VLOOKUP(D202,DataKey!D:E,2,FALSE)</f>
        <v>3</v>
      </c>
      <c r="K202" s="3">
        <f>VLOOKUP(D202,DataKey!D:E,2,FALSE)</f>
        <v>3</v>
      </c>
      <c r="M202" s="3"/>
    </row>
    <row r="203" spans="1:13" x14ac:dyDescent="0.25">
      <c r="A203">
        <v>202</v>
      </c>
      <c r="B203" t="s">
        <v>75</v>
      </c>
      <c r="C203" t="s">
        <v>151</v>
      </c>
      <c r="D203" t="s">
        <v>59</v>
      </c>
      <c r="G203" s="2">
        <v>202</v>
      </c>
      <c r="H203" s="3">
        <f>VLOOKUP(B203,DataKey!A:B,2,FALSE)</f>
        <v>13</v>
      </c>
      <c r="I203" s="3">
        <f>VLOOKUP(C203,DataKey!A:B,2,FALSE)</f>
        <v>28</v>
      </c>
      <c r="J203" s="3">
        <f>VLOOKUP(D203,DataKey!D:E,2,FALSE)</f>
        <v>3</v>
      </c>
      <c r="K203" s="3">
        <f>VLOOKUP(D203,DataKey!D:E,2,FALSE)</f>
        <v>3</v>
      </c>
      <c r="M203" s="3"/>
    </row>
    <row r="204" spans="1:13" x14ac:dyDescent="0.25">
      <c r="A204">
        <v>203</v>
      </c>
      <c r="B204" t="s">
        <v>75</v>
      </c>
      <c r="C204" t="s">
        <v>151</v>
      </c>
      <c r="D204" t="s">
        <v>59</v>
      </c>
      <c r="G204" s="2">
        <v>203</v>
      </c>
      <c r="H204" s="3">
        <f>VLOOKUP(B204,DataKey!A:B,2,FALSE)</f>
        <v>13</v>
      </c>
      <c r="I204" s="3">
        <f>VLOOKUP(C204,DataKey!A:B,2,FALSE)</f>
        <v>28</v>
      </c>
      <c r="J204" s="3">
        <f>VLOOKUP(D204,DataKey!D:E,2,FALSE)</f>
        <v>3</v>
      </c>
      <c r="K204" s="3">
        <f>VLOOKUP(D204,DataKey!D:E,2,FALSE)</f>
        <v>3</v>
      </c>
      <c r="M204" s="3"/>
    </row>
    <row r="205" spans="1:13" x14ac:dyDescent="0.25">
      <c r="A205">
        <v>204</v>
      </c>
      <c r="B205" t="s">
        <v>75</v>
      </c>
      <c r="C205" t="s">
        <v>151</v>
      </c>
      <c r="D205" t="s">
        <v>59</v>
      </c>
      <c r="G205" s="2">
        <v>204</v>
      </c>
      <c r="H205" s="3">
        <f>VLOOKUP(B205,DataKey!A:B,2,FALSE)</f>
        <v>13</v>
      </c>
      <c r="I205" s="3">
        <f>VLOOKUP(C205,DataKey!A:B,2,FALSE)</f>
        <v>28</v>
      </c>
      <c r="J205" s="3">
        <f>VLOOKUP(D205,DataKey!D:E,2,FALSE)</f>
        <v>3</v>
      </c>
      <c r="K205" s="3">
        <f>VLOOKUP(D205,DataKey!D:E,2,FALSE)</f>
        <v>3</v>
      </c>
      <c r="M205" s="3"/>
    </row>
    <row r="206" spans="1:13" x14ac:dyDescent="0.25">
      <c r="A206">
        <v>205</v>
      </c>
      <c r="B206" t="s">
        <v>78</v>
      </c>
      <c r="C206" t="s">
        <v>149</v>
      </c>
      <c r="D206" t="s">
        <v>59</v>
      </c>
      <c r="G206" s="2">
        <v>205</v>
      </c>
      <c r="H206" s="3">
        <f>VLOOKUP(B206,DataKey!A:B,2,FALSE)</f>
        <v>12</v>
      </c>
      <c r="I206" s="3">
        <f>VLOOKUP(C206,DataKey!A:B,2,FALSE)</f>
        <v>26</v>
      </c>
      <c r="J206" s="3">
        <f>VLOOKUP(D206,DataKey!D:E,2,FALSE)</f>
        <v>3</v>
      </c>
      <c r="K206" s="3">
        <f>VLOOKUP(D206,DataKey!D:E,2,FALSE)</f>
        <v>3</v>
      </c>
      <c r="M206" s="3"/>
    </row>
    <row r="207" spans="1:13" x14ac:dyDescent="0.25">
      <c r="A207">
        <v>206</v>
      </c>
      <c r="B207" t="s">
        <v>78</v>
      </c>
      <c r="C207" t="s">
        <v>149</v>
      </c>
      <c r="D207" t="s">
        <v>59</v>
      </c>
      <c r="G207" s="2">
        <v>206</v>
      </c>
      <c r="H207" s="3">
        <f>VLOOKUP(B207,DataKey!A:B,2,FALSE)</f>
        <v>12</v>
      </c>
      <c r="I207" s="3">
        <f>VLOOKUP(C207,DataKey!A:B,2,FALSE)</f>
        <v>26</v>
      </c>
      <c r="J207" s="3">
        <f>VLOOKUP(D207,DataKey!D:E,2,FALSE)</f>
        <v>3</v>
      </c>
      <c r="K207" s="3">
        <f>VLOOKUP(D207,DataKey!D:E,2,FALSE)</f>
        <v>3</v>
      </c>
      <c r="M207" s="3"/>
    </row>
    <row r="208" spans="1:13" x14ac:dyDescent="0.25">
      <c r="A208">
        <v>207</v>
      </c>
      <c r="B208" t="s">
        <v>78</v>
      </c>
      <c r="C208" t="s">
        <v>149</v>
      </c>
      <c r="D208" t="s">
        <v>59</v>
      </c>
      <c r="G208" s="2">
        <v>207</v>
      </c>
      <c r="H208" s="3">
        <f>VLOOKUP(B208,DataKey!A:B,2,FALSE)</f>
        <v>12</v>
      </c>
      <c r="I208" s="3">
        <f>VLOOKUP(C208,DataKey!A:B,2,FALSE)</f>
        <v>26</v>
      </c>
      <c r="J208" s="3">
        <f>VLOOKUP(D208,DataKey!D:E,2,FALSE)</f>
        <v>3</v>
      </c>
      <c r="K208" s="3">
        <f>VLOOKUP(D208,DataKey!D:E,2,FALSE)</f>
        <v>3</v>
      </c>
      <c r="M208" s="3"/>
    </row>
    <row r="209" spans="1:13" x14ac:dyDescent="0.25">
      <c r="A209">
        <v>208</v>
      </c>
      <c r="B209" t="s">
        <v>78</v>
      </c>
      <c r="C209" t="s">
        <v>149</v>
      </c>
      <c r="D209" t="s">
        <v>59</v>
      </c>
      <c r="G209" s="2">
        <v>208</v>
      </c>
      <c r="H209" s="3">
        <f>VLOOKUP(B209,DataKey!A:B,2,FALSE)</f>
        <v>12</v>
      </c>
      <c r="I209" s="3">
        <f>VLOOKUP(C209,DataKey!A:B,2,FALSE)</f>
        <v>26</v>
      </c>
      <c r="J209" s="3">
        <f>VLOOKUP(D209,DataKey!D:E,2,FALSE)</f>
        <v>3</v>
      </c>
      <c r="K209" s="3">
        <f>VLOOKUP(D209,DataKey!D:E,2,FALSE)</f>
        <v>3</v>
      </c>
      <c r="M209" s="3"/>
    </row>
    <row r="210" spans="1:13" x14ac:dyDescent="0.25">
      <c r="A210">
        <v>209</v>
      </c>
      <c r="B210" t="s">
        <v>78</v>
      </c>
      <c r="C210" t="s">
        <v>149</v>
      </c>
      <c r="D210" t="s">
        <v>59</v>
      </c>
      <c r="G210" s="2">
        <v>209</v>
      </c>
      <c r="H210" s="3">
        <f>VLOOKUP(B210,DataKey!A:B,2,FALSE)</f>
        <v>12</v>
      </c>
      <c r="I210" s="3">
        <f>VLOOKUP(C210,DataKey!A:B,2,FALSE)</f>
        <v>26</v>
      </c>
      <c r="J210" s="3">
        <f>VLOOKUP(D210,DataKey!D:E,2,FALSE)</f>
        <v>3</v>
      </c>
      <c r="K210" s="3">
        <f>VLOOKUP(D210,DataKey!D:E,2,FALSE)</f>
        <v>3</v>
      </c>
      <c r="M210" s="3"/>
    </row>
    <row r="211" spans="1:13" x14ac:dyDescent="0.25">
      <c r="A211">
        <v>210</v>
      </c>
      <c r="B211" t="s">
        <v>78</v>
      </c>
      <c r="C211" t="s">
        <v>149</v>
      </c>
      <c r="D211" t="s">
        <v>59</v>
      </c>
      <c r="G211" s="2">
        <v>210</v>
      </c>
      <c r="H211" s="3">
        <f>VLOOKUP(B211,DataKey!A:B,2,FALSE)</f>
        <v>12</v>
      </c>
      <c r="I211" s="3">
        <f>VLOOKUP(C211,DataKey!A:B,2,FALSE)</f>
        <v>26</v>
      </c>
      <c r="J211" s="3">
        <f>VLOOKUP(D211,DataKey!D:E,2,FALSE)</f>
        <v>3</v>
      </c>
      <c r="K211" s="3">
        <f>VLOOKUP(D211,DataKey!D:E,2,FALSE)</f>
        <v>3</v>
      </c>
      <c r="M211" s="3"/>
    </row>
    <row r="212" spans="1:13" x14ac:dyDescent="0.25">
      <c r="A212">
        <v>211</v>
      </c>
      <c r="B212" t="s">
        <v>78</v>
      </c>
      <c r="C212" t="s">
        <v>149</v>
      </c>
      <c r="D212" t="s">
        <v>59</v>
      </c>
      <c r="G212" s="2">
        <v>211</v>
      </c>
      <c r="H212" s="3">
        <f>VLOOKUP(B212,DataKey!A:B,2,FALSE)</f>
        <v>12</v>
      </c>
      <c r="I212" s="3">
        <f>VLOOKUP(C212,DataKey!A:B,2,FALSE)</f>
        <v>26</v>
      </c>
      <c r="J212" s="3">
        <f>VLOOKUP(D212,DataKey!D:E,2,FALSE)</f>
        <v>3</v>
      </c>
      <c r="K212" s="3">
        <f>VLOOKUP(D212,DataKey!D:E,2,FALSE)</f>
        <v>3</v>
      </c>
      <c r="M212" s="3"/>
    </row>
    <row r="213" spans="1:13" x14ac:dyDescent="0.25">
      <c r="A213">
        <v>212</v>
      </c>
      <c r="B213" t="s">
        <v>78</v>
      </c>
      <c r="C213" t="s">
        <v>149</v>
      </c>
      <c r="D213" t="s">
        <v>59</v>
      </c>
      <c r="G213" s="2">
        <v>212</v>
      </c>
      <c r="H213" s="3">
        <f>VLOOKUP(B213,DataKey!A:B,2,FALSE)</f>
        <v>12</v>
      </c>
      <c r="I213" s="3">
        <f>VLOOKUP(C213,DataKey!A:B,2,FALSE)</f>
        <v>26</v>
      </c>
      <c r="J213" s="3">
        <f>VLOOKUP(D213,DataKey!D:E,2,FALSE)</f>
        <v>3</v>
      </c>
      <c r="K213" s="3">
        <f>VLOOKUP(D213,DataKey!D:E,2,FALSE)</f>
        <v>3</v>
      </c>
      <c r="M213" s="3"/>
    </row>
    <row r="214" spans="1:13" x14ac:dyDescent="0.25">
      <c r="A214">
        <v>213</v>
      </c>
      <c r="B214" t="s">
        <v>78</v>
      </c>
      <c r="C214" t="s">
        <v>149</v>
      </c>
      <c r="D214" t="s">
        <v>59</v>
      </c>
      <c r="G214" s="2">
        <v>213</v>
      </c>
      <c r="H214" s="3">
        <f>VLOOKUP(B214,DataKey!A:B,2,FALSE)</f>
        <v>12</v>
      </c>
      <c r="I214" s="3">
        <f>VLOOKUP(C214,DataKey!A:B,2,FALSE)</f>
        <v>26</v>
      </c>
      <c r="J214" s="3">
        <f>VLOOKUP(D214,DataKey!D:E,2,FALSE)</f>
        <v>3</v>
      </c>
      <c r="K214" s="3">
        <f>VLOOKUP(D214,DataKey!D:E,2,FALSE)</f>
        <v>3</v>
      </c>
      <c r="M214" s="3"/>
    </row>
    <row r="215" spans="1:13" x14ac:dyDescent="0.25">
      <c r="A215">
        <v>214</v>
      </c>
      <c r="B215" t="s">
        <v>78</v>
      </c>
      <c r="C215" t="s">
        <v>149</v>
      </c>
      <c r="D215" t="s">
        <v>59</v>
      </c>
      <c r="G215" s="2">
        <v>214</v>
      </c>
      <c r="H215" s="3">
        <f>VLOOKUP(B215,DataKey!A:B,2,FALSE)</f>
        <v>12</v>
      </c>
      <c r="I215" s="3">
        <f>VLOOKUP(C215,DataKey!A:B,2,FALSE)</f>
        <v>26</v>
      </c>
      <c r="J215" s="3">
        <f>VLOOKUP(D215,DataKey!D:E,2,FALSE)</f>
        <v>3</v>
      </c>
      <c r="K215" s="3">
        <f>VLOOKUP(D215,DataKey!D:E,2,FALSE)</f>
        <v>3</v>
      </c>
      <c r="M215" s="3"/>
    </row>
    <row r="216" spans="1:13" x14ac:dyDescent="0.25">
      <c r="A216">
        <v>215</v>
      </c>
      <c r="B216" t="s">
        <v>78</v>
      </c>
      <c r="C216" t="s">
        <v>149</v>
      </c>
      <c r="D216" t="s">
        <v>59</v>
      </c>
      <c r="G216" s="2">
        <v>215</v>
      </c>
      <c r="H216" s="3">
        <f>VLOOKUP(B216,DataKey!A:B,2,FALSE)</f>
        <v>12</v>
      </c>
      <c r="I216" s="3">
        <f>VLOOKUP(C216,DataKey!A:B,2,FALSE)</f>
        <v>26</v>
      </c>
      <c r="J216" s="3">
        <f>VLOOKUP(D216,DataKey!D:E,2,FALSE)</f>
        <v>3</v>
      </c>
      <c r="K216" s="3">
        <f>VLOOKUP(D216,DataKey!D:E,2,FALSE)</f>
        <v>3</v>
      </c>
      <c r="M216" s="3"/>
    </row>
    <row r="217" spans="1:13" x14ac:dyDescent="0.25">
      <c r="A217">
        <v>216</v>
      </c>
      <c r="B217" t="s">
        <v>78</v>
      </c>
      <c r="C217" t="s">
        <v>149</v>
      </c>
      <c r="D217" t="s">
        <v>59</v>
      </c>
      <c r="G217" s="2">
        <v>216</v>
      </c>
      <c r="H217" s="3">
        <f>VLOOKUP(B217,DataKey!A:B,2,FALSE)</f>
        <v>12</v>
      </c>
      <c r="I217" s="3">
        <f>VLOOKUP(C217,DataKey!A:B,2,FALSE)</f>
        <v>26</v>
      </c>
      <c r="J217" s="3">
        <f>VLOOKUP(D217,DataKey!D:E,2,FALSE)</f>
        <v>3</v>
      </c>
      <c r="K217" s="3">
        <f>VLOOKUP(D217,DataKey!D:E,2,FALSE)</f>
        <v>3</v>
      </c>
      <c r="M217" s="3"/>
    </row>
    <row r="218" spans="1:13" x14ac:dyDescent="0.25">
      <c r="A218">
        <v>217</v>
      </c>
      <c r="B218" t="s">
        <v>78</v>
      </c>
      <c r="C218" t="s">
        <v>149</v>
      </c>
      <c r="D218" t="s">
        <v>59</v>
      </c>
      <c r="G218" s="2">
        <v>217</v>
      </c>
      <c r="H218" s="3">
        <f>VLOOKUP(B218,DataKey!A:B,2,FALSE)</f>
        <v>12</v>
      </c>
      <c r="I218" s="3">
        <f>VLOOKUP(C218,DataKey!A:B,2,FALSE)</f>
        <v>26</v>
      </c>
      <c r="J218" s="3">
        <f>VLOOKUP(D218,DataKey!D:E,2,FALSE)</f>
        <v>3</v>
      </c>
      <c r="K218" s="3">
        <f>VLOOKUP(D218,DataKey!D:E,2,FALSE)</f>
        <v>3</v>
      </c>
      <c r="M218" s="3"/>
    </row>
    <row r="219" spans="1:13" x14ac:dyDescent="0.25">
      <c r="A219">
        <v>218</v>
      </c>
      <c r="B219" t="s">
        <v>78</v>
      </c>
      <c r="C219" t="s">
        <v>149</v>
      </c>
      <c r="D219" t="s">
        <v>59</v>
      </c>
      <c r="G219" s="2">
        <v>218</v>
      </c>
      <c r="H219" s="3">
        <f>VLOOKUP(B219,DataKey!A:B,2,FALSE)</f>
        <v>12</v>
      </c>
      <c r="I219" s="3">
        <f>VLOOKUP(C219,DataKey!A:B,2,FALSE)</f>
        <v>26</v>
      </c>
      <c r="J219" s="3">
        <f>VLOOKUP(D219,DataKey!D:E,2,FALSE)</f>
        <v>3</v>
      </c>
      <c r="K219" s="3">
        <f>VLOOKUP(D219,DataKey!D:E,2,FALSE)</f>
        <v>3</v>
      </c>
      <c r="M219" s="3"/>
    </row>
    <row r="220" spans="1:13" x14ac:dyDescent="0.25">
      <c r="A220">
        <v>219</v>
      </c>
      <c r="B220" t="s">
        <v>78</v>
      </c>
      <c r="C220" t="s">
        <v>148</v>
      </c>
      <c r="D220" t="s">
        <v>59</v>
      </c>
      <c r="G220" s="2">
        <v>219</v>
      </c>
      <c r="H220" s="3">
        <f>VLOOKUP(B220,DataKey!A:B,2,FALSE)</f>
        <v>12</v>
      </c>
      <c r="I220" s="3">
        <f>VLOOKUP(C220,DataKey!A:B,2,FALSE)</f>
        <v>25</v>
      </c>
      <c r="J220" s="3">
        <f>VLOOKUP(D220,DataKey!D:E,2,FALSE)</f>
        <v>3</v>
      </c>
      <c r="K220" s="3">
        <f>VLOOKUP(D220,DataKey!D:E,2,FALSE)</f>
        <v>3</v>
      </c>
      <c r="M220" s="3"/>
    </row>
    <row r="221" spans="1:13" x14ac:dyDescent="0.25">
      <c r="A221">
        <v>220</v>
      </c>
      <c r="B221" t="s">
        <v>78</v>
      </c>
      <c r="C221" t="s">
        <v>148</v>
      </c>
      <c r="D221" t="s">
        <v>59</v>
      </c>
      <c r="G221" s="2">
        <v>220</v>
      </c>
      <c r="H221" s="3">
        <f>VLOOKUP(B221,DataKey!A:B,2,FALSE)</f>
        <v>12</v>
      </c>
      <c r="I221" s="3">
        <f>VLOOKUP(C221,DataKey!A:B,2,FALSE)</f>
        <v>25</v>
      </c>
      <c r="J221" s="3">
        <f>VLOOKUP(D221,DataKey!D:E,2,FALSE)</f>
        <v>3</v>
      </c>
      <c r="K221" s="3">
        <f>VLOOKUP(D221,DataKey!D:E,2,FALSE)</f>
        <v>3</v>
      </c>
      <c r="M221" s="3"/>
    </row>
    <row r="222" spans="1:13" x14ac:dyDescent="0.25">
      <c r="A222">
        <v>221</v>
      </c>
      <c r="B222" t="s">
        <v>78</v>
      </c>
      <c r="C222" t="s">
        <v>148</v>
      </c>
      <c r="D222" t="s">
        <v>59</v>
      </c>
      <c r="G222" s="2">
        <v>221</v>
      </c>
      <c r="H222" s="3">
        <f>VLOOKUP(B222,DataKey!A:B,2,FALSE)</f>
        <v>12</v>
      </c>
      <c r="I222" s="3">
        <f>VLOOKUP(C222,DataKey!A:B,2,FALSE)</f>
        <v>25</v>
      </c>
      <c r="J222" s="3">
        <f>VLOOKUP(D222,DataKey!D:E,2,FALSE)</f>
        <v>3</v>
      </c>
      <c r="K222" s="3">
        <f>VLOOKUP(D222,DataKey!D:E,2,FALSE)</f>
        <v>3</v>
      </c>
      <c r="M222" s="3"/>
    </row>
    <row r="223" spans="1:13" x14ac:dyDescent="0.25">
      <c r="A223">
        <v>222</v>
      </c>
      <c r="B223" t="s">
        <v>78</v>
      </c>
      <c r="C223" t="s">
        <v>148</v>
      </c>
      <c r="D223" t="s">
        <v>59</v>
      </c>
      <c r="G223" s="2">
        <v>222</v>
      </c>
      <c r="H223" s="3">
        <f>VLOOKUP(B223,DataKey!A:B,2,FALSE)</f>
        <v>12</v>
      </c>
      <c r="I223" s="3">
        <f>VLOOKUP(C223,DataKey!A:B,2,FALSE)</f>
        <v>25</v>
      </c>
      <c r="J223" s="3">
        <f>VLOOKUP(D223,DataKey!D:E,2,FALSE)</f>
        <v>3</v>
      </c>
      <c r="K223" s="3">
        <f>VLOOKUP(D223,DataKey!D:E,2,FALSE)</f>
        <v>3</v>
      </c>
      <c r="M223" s="3"/>
    </row>
    <row r="224" spans="1:13" x14ac:dyDescent="0.25">
      <c r="A224">
        <v>223</v>
      </c>
      <c r="B224" t="s">
        <v>78</v>
      </c>
      <c r="C224" t="s">
        <v>148</v>
      </c>
      <c r="D224" t="s">
        <v>59</v>
      </c>
      <c r="G224" s="2">
        <v>223</v>
      </c>
      <c r="H224" s="3">
        <f>VLOOKUP(B224,DataKey!A:B,2,FALSE)</f>
        <v>12</v>
      </c>
      <c r="I224" s="3">
        <f>VLOOKUP(C224,DataKey!A:B,2,FALSE)</f>
        <v>25</v>
      </c>
      <c r="J224" s="3">
        <f>VLOOKUP(D224,DataKey!D:E,2,FALSE)</f>
        <v>3</v>
      </c>
      <c r="K224" s="3">
        <f>VLOOKUP(D224,DataKey!D:E,2,FALSE)</f>
        <v>3</v>
      </c>
      <c r="M224" s="3"/>
    </row>
    <row r="225" spans="1:13" x14ac:dyDescent="0.25">
      <c r="A225">
        <v>224</v>
      </c>
      <c r="B225" t="s">
        <v>78</v>
      </c>
      <c r="C225" t="s">
        <v>148</v>
      </c>
      <c r="D225" t="s">
        <v>59</v>
      </c>
      <c r="G225" s="2">
        <v>224</v>
      </c>
      <c r="H225" s="3">
        <f>VLOOKUP(B225,DataKey!A:B,2,FALSE)</f>
        <v>12</v>
      </c>
      <c r="I225" s="3">
        <f>VLOOKUP(C225,DataKey!A:B,2,FALSE)</f>
        <v>25</v>
      </c>
      <c r="J225" s="3">
        <f>VLOOKUP(D225,DataKey!D:E,2,FALSE)</f>
        <v>3</v>
      </c>
      <c r="K225" s="3">
        <f>VLOOKUP(D225,DataKey!D:E,2,FALSE)</f>
        <v>3</v>
      </c>
      <c r="M225" s="3"/>
    </row>
    <row r="226" spans="1:13" x14ac:dyDescent="0.25">
      <c r="A226">
        <v>225</v>
      </c>
      <c r="B226" t="s">
        <v>78</v>
      </c>
      <c r="C226" t="s">
        <v>148</v>
      </c>
      <c r="D226" t="s">
        <v>59</v>
      </c>
      <c r="G226" s="2">
        <v>225</v>
      </c>
      <c r="H226" s="3">
        <f>VLOOKUP(B226,DataKey!A:B,2,FALSE)</f>
        <v>12</v>
      </c>
      <c r="I226" s="3">
        <f>VLOOKUP(C226,DataKey!A:B,2,FALSE)</f>
        <v>25</v>
      </c>
      <c r="J226" s="3">
        <f>VLOOKUP(D226,DataKey!D:E,2,FALSE)</f>
        <v>3</v>
      </c>
      <c r="K226" s="3">
        <f>VLOOKUP(D226,DataKey!D:E,2,FALSE)</f>
        <v>3</v>
      </c>
      <c r="M226" s="3"/>
    </row>
    <row r="227" spans="1:13" x14ac:dyDescent="0.25">
      <c r="A227">
        <v>226</v>
      </c>
      <c r="B227" t="s">
        <v>78</v>
      </c>
      <c r="C227" t="s">
        <v>148</v>
      </c>
      <c r="D227" t="s">
        <v>59</v>
      </c>
      <c r="G227" s="2">
        <v>226</v>
      </c>
      <c r="H227" s="3">
        <f>VLOOKUP(B227,DataKey!A:B,2,FALSE)</f>
        <v>12</v>
      </c>
      <c r="I227" s="3">
        <f>VLOOKUP(C227,DataKey!A:B,2,FALSE)</f>
        <v>25</v>
      </c>
      <c r="J227" s="3">
        <f>VLOOKUP(D227,DataKey!D:E,2,FALSE)</f>
        <v>3</v>
      </c>
      <c r="K227" s="3">
        <f>VLOOKUP(D227,DataKey!D:E,2,FALSE)</f>
        <v>3</v>
      </c>
      <c r="M227" s="3"/>
    </row>
    <row r="228" spans="1:13" x14ac:dyDescent="0.25">
      <c r="A228">
        <v>227</v>
      </c>
      <c r="B228" t="s">
        <v>78</v>
      </c>
      <c r="C228" t="s">
        <v>148</v>
      </c>
      <c r="D228" t="s">
        <v>59</v>
      </c>
      <c r="G228" s="2">
        <v>227</v>
      </c>
      <c r="H228" s="3">
        <f>VLOOKUP(B228,DataKey!A:B,2,FALSE)</f>
        <v>12</v>
      </c>
      <c r="I228" s="3">
        <f>VLOOKUP(C228,DataKey!A:B,2,FALSE)</f>
        <v>25</v>
      </c>
      <c r="J228" s="3">
        <f>VLOOKUP(D228,DataKey!D:E,2,FALSE)</f>
        <v>3</v>
      </c>
      <c r="K228" s="3">
        <f>VLOOKUP(D228,DataKey!D:E,2,FALSE)</f>
        <v>3</v>
      </c>
      <c r="M228" s="3"/>
    </row>
    <row r="229" spans="1:13" x14ac:dyDescent="0.25">
      <c r="A229">
        <v>228</v>
      </c>
      <c r="B229" t="s">
        <v>78</v>
      </c>
      <c r="C229" t="s">
        <v>147</v>
      </c>
      <c r="D229" t="s">
        <v>59</v>
      </c>
      <c r="G229" s="2">
        <v>228</v>
      </c>
      <c r="H229" s="3">
        <f>VLOOKUP(B229,DataKey!A:B,2,FALSE)</f>
        <v>12</v>
      </c>
      <c r="I229" s="3">
        <f>VLOOKUP(C229,DataKey!A:B,2,FALSE)</f>
        <v>24</v>
      </c>
      <c r="J229" s="3">
        <f>VLOOKUP(D229,DataKey!D:E,2,FALSE)</f>
        <v>3</v>
      </c>
      <c r="K229" s="3">
        <f>VLOOKUP(D229,DataKey!D:E,2,FALSE)</f>
        <v>3</v>
      </c>
      <c r="M229" s="3"/>
    </row>
    <row r="230" spans="1:13" x14ac:dyDescent="0.25">
      <c r="A230">
        <v>229</v>
      </c>
      <c r="B230" t="s">
        <v>78</v>
      </c>
      <c r="C230" t="s">
        <v>147</v>
      </c>
      <c r="D230" t="s">
        <v>59</v>
      </c>
      <c r="G230" s="2">
        <v>229</v>
      </c>
      <c r="H230" s="3">
        <f>VLOOKUP(B230,DataKey!A:B,2,FALSE)</f>
        <v>12</v>
      </c>
      <c r="I230" s="3">
        <f>VLOOKUP(C230,DataKey!A:B,2,FALSE)</f>
        <v>24</v>
      </c>
      <c r="J230" s="3">
        <f>VLOOKUP(D230,DataKey!D:E,2,FALSE)</f>
        <v>3</v>
      </c>
      <c r="K230" s="3">
        <f>VLOOKUP(D230,DataKey!D:E,2,FALSE)</f>
        <v>3</v>
      </c>
      <c r="M230" s="3"/>
    </row>
    <row r="231" spans="1:13" x14ac:dyDescent="0.25">
      <c r="A231">
        <v>230</v>
      </c>
      <c r="B231" t="s">
        <v>78</v>
      </c>
      <c r="C231" t="s">
        <v>147</v>
      </c>
      <c r="D231" t="s">
        <v>59</v>
      </c>
      <c r="G231" s="2">
        <v>230</v>
      </c>
      <c r="H231" s="3">
        <f>VLOOKUP(B231,DataKey!A:B,2,FALSE)</f>
        <v>12</v>
      </c>
      <c r="I231" s="3">
        <f>VLOOKUP(C231,DataKey!A:B,2,FALSE)</f>
        <v>24</v>
      </c>
      <c r="J231" s="3">
        <f>VLOOKUP(D231,DataKey!D:E,2,FALSE)</f>
        <v>3</v>
      </c>
      <c r="K231" s="3">
        <f>VLOOKUP(D231,DataKey!D:E,2,FALSE)</f>
        <v>3</v>
      </c>
      <c r="M231" s="3"/>
    </row>
    <row r="232" spans="1:13" x14ac:dyDescent="0.25">
      <c r="A232">
        <v>231</v>
      </c>
      <c r="B232" t="s">
        <v>78</v>
      </c>
      <c r="C232" t="s">
        <v>147</v>
      </c>
      <c r="D232" t="s">
        <v>59</v>
      </c>
      <c r="G232" s="2">
        <v>231</v>
      </c>
      <c r="H232" s="3">
        <f>VLOOKUP(B232,DataKey!A:B,2,FALSE)</f>
        <v>12</v>
      </c>
      <c r="I232" s="3">
        <f>VLOOKUP(C232,DataKey!A:B,2,FALSE)</f>
        <v>24</v>
      </c>
      <c r="J232" s="3">
        <f>VLOOKUP(D232,DataKey!D:E,2,FALSE)</f>
        <v>3</v>
      </c>
      <c r="K232" s="3">
        <f>VLOOKUP(D232,DataKey!D:E,2,FALSE)</f>
        <v>3</v>
      </c>
      <c r="M232" s="3"/>
    </row>
    <row r="233" spans="1:13" x14ac:dyDescent="0.25">
      <c r="A233">
        <v>232</v>
      </c>
      <c r="B233" t="s">
        <v>78</v>
      </c>
      <c r="C233" t="s">
        <v>147</v>
      </c>
      <c r="D233" t="s">
        <v>59</v>
      </c>
      <c r="G233" s="2">
        <v>232</v>
      </c>
      <c r="H233" s="3">
        <f>VLOOKUP(B233,DataKey!A:B,2,FALSE)</f>
        <v>12</v>
      </c>
      <c r="I233" s="3">
        <f>VLOOKUP(C233,DataKey!A:B,2,FALSE)</f>
        <v>24</v>
      </c>
      <c r="J233" s="3">
        <f>VLOOKUP(D233,DataKey!D:E,2,FALSE)</f>
        <v>3</v>
      </c>
      <c r="K233" s="3">
        <f>VLOOKUP(D233,DataKey!D:E,2,FALSE)</f>
        <v>3</v>
      </c>
      <c r="M233" s="3"/>
    </row>
    <row r="234" spans="1:13" x14ac:dyDescent="0.25">
      <c r="A234">
        <v>233</v>
      </c>
      <c r="B234" t="s">
        <v>82</v>
      </c>
      <c r="C234" t="s">
        <v>145</v>
      </c>
      <c r="D234" t="s">
        <v>59</v>
      </c>
      <c r="G234" s="2">
        <v>233</v>
      </c>
      <c r="H234" s="3">
        <f>VLOOKUP(B234,DataKey!A:B,2,FALSE)</f>
        <v>11</v>
      </c>
      <c r="I234" s="3">
        <f>VLOOKUP(C234,DataKey!A:B,2,FALSE)</f>
        <v>22</v>
      </c>
      <c r="J234" s="3">
        <f>VLOOKUP(D234,DataKey!D:E,2,FALSE)</f>
        <v>3</v>
      </c>
      <c r="K234" s="3">
        <f>VLOOKUP(D234,DataKey!D:E,2,FALSE)</f>
        <v>3</v>
      </c>
      <c r="M234" s="3"/>
    </row>
    <row r="235" spans="1:13" x14ac:dyDescent="0.25">
      <c r="A235">
        <v>234</v>
      </c>
      <c r="B235" t="s">
        <v>82</v>
      </c>
      <c r="C235" t="s">
        <v>145</v>
      </c>
      <c r="D235" t="s">
        <v>59</v>
      </c>
      <c r="G235" s="2">
        <v>234</v>
      </c>
      <c r="H235" s="3">
        <f>VLOOKUP(B235,DataKey!A:B,2,FALSE)</f>
        <v>11</v>
      </c>
      <c r="I235" s="3">
        <f>VLOOKUP(C235,DataKey!A:B,2,FALSE)</f>
        <v>22</v>
      </c>
      <c r="J235" s="3">
        <f>VLOOKUP(D235,DataKey!D:E,2,FALSE)</f>
        <v>3</v>
      </c>
      <c r="K235" s="3">
        <f>VLOOKUP(D235,DataKey!D:E,2,FALSE)</f>
        <v>3</v>
      </c>
      <c r="M235" s="3"/>
    </row>
    <row r="236" spans="1:13" x14ac:dyDescent="0.25">
      <c r="A236">
        <v>235</v>
      </c>
      <c r="B236" t="s">
        <v>82</v>
      </c>
      <c r="C236" t="s">
        <v>145</v>
      </c>
      <c r="D236" t="s">
        <v>59</v>
      </c>
      <c r="G236" s="2">
        <v>235</v>
      </c>
      <c r="H236" s="3">
        <f>VLOOKUP(B236,DataKey!A:B,2,FALSE)</f>
        <v>11</v>
      </c>
      <c r="I236" s="3">
        <f>VLOOKUP(C236,DataKey!A:B,2,FALSE)</f>
        <v>22</v>
      </c>
      <c r="J236" s="3">
        <f>VLOOKUP(D236,DataKey!D:E,2,FALSE)</f>
        <v>3</v>
      </c>
      <c r="K236" s="3">
        <f>VLOOKUP(D236,DataKey!D:E,2,FALSE)</f>
        <v>3</v>
      </c>
      <c r="M236" s="3"/>
    </row>
    <row r="237" spans="1:13" x14ac:dyDescent="0.25">
      <c r="A237">
        <v>236</v>
      </c>
      <c r="B237" t="s">
        <v>82</v>
      </c>
      <c r="C237" t="s">
        <v>145</v>
      </c>
      <c r="D237" t="s">
        <v>59</v>
      </c>
      <c r="G237" s="2">
        <v>236</v>
      </c>
      <c r="H237" s="3">
        <f>VLOOKUP(B237,DataKey!A:B,2,FALSE)</f>
        <v>11</v>
      </c>
      <c r="I237" s="3">
        <f>VLOOKUP(C237,DataKey!A:B,2,FALSE)</f>
        <v>22</v>
      </c>
      <c r="J237" s="3">
        <f>VLOOKUP(D237,DataKey!D:E,2,FALSE)</f>
        <v>3</v>
      </c>
      <c r="K237" s="3">
        <f>VLOOKUP(D237,DataKey!D:E,2,FALSE)</f>
        <v>3</v>
      </c>
      <c r="M237" s="3"/>
    </row>
    <row r="238" spans="1:13" x14ac:dyDescent="0.25">
      <c r="A238">
        <v>237</v>
      </c>
      <c r="B238" t="s">
        <v>82</v>
      </c>
      <c r="C238" t="s">
        <v>145</v>
      </c>
      <c r="D238" t="s">
        <v>59</v>
      </c>
      <c r="G238" s="2">
        <v>237</v>
      </c>
      <c r="H238" s="3">
        <f>VLOOKUP(B238,DataKey!A:B,2,FALSE)</f>
        <v>11</v>
      </c>
      <c r="I238" s="3">
        <f>VLOOKUP(C238,DataKey!A:B,2,FALSE)</f>
        <v>22</v>
      </c>
      <c r="J238" s="3">
        <f>VLOOKUP(D238,DataKey!D:E,2,FALSE)</f>
        <v>3</v>
      </c>
      <c r="K238" s="3">
        <f>VLOOKUP(D238,DataKey!D:E,2,FALSE)</f>
        <v>3</v>
      </c>
      <c r="M238" s="3"/>
    </row>
    <row r="239" spans="1:13" x14ac:dyDescent="0.25">
      <c r="A239">
        <v>238</v>
      </c>
      <c r="B239" t="s">
        <v>82</v>
      </c>
      <c r="C239" t="s">
        <v>145</v>
      </c>
      <c r="D239" t="s">
        <v>59</v>
      </c>
      <c r="G239" s="2">
        <v>238</v>
      </c>
      <c r="H239" s="3">
        <f>VLOOKUP(B239,DataKey!A:B,2,FALSE)</f>
        <v>11</v>
      </c>
      <c r="I239" s="3">
        <f>VLOOKUP(C239,DataKey!A:B,2,FALSE)</f>
        <v>22</v>
      </c>
      <c r="J239" s="3">
        <f>VLOOKUP(D239,DataKey!D:E,2,FALSE)</f>
        <v>3</v>
      </c>
      <c r="K239" s="3">
        <f>VLOOKUP(D239,DataKey!D:E,2,FALSE)</f>
        <v>3</v>
      </c>
      <c r="M239" s="3"/>
    </row>
    <row r="240" spans="1:13" x14ac:dyDescent="0.25">
      <c r="A240">
        <v>239</v>
      </c>
      <c r="B240" t="s">
        <v>82</v>
      </c>
      <c r="C240" t="s">
        <v>145</v>
      </c>
      <c r="D240" t="s">
        <v>59</v>
      </c>
      <c r="G240" s="2">
        <v>239</v>
      </c>
      <c r="H240" s="3">
        <f>VLOOKUP(B240,DataKey!A:B,2,FALSE)</f>
        <v>11</v>
      </c>
      <c r="I240" s="3">
        <f>VLOOKUP(C240,DataKey!A:B,2,FALSE)</f>
        <v>22</v>
      </c>
      <c r="J240" s="3">
        <f>VLOOKUP(D240,DataKey!D:E,2,FALSE)</f>
        <v>3</v>
      </c>
      <c r="K240" s="3">
        <f>VLOOKUP(D240,DataKey!D:E,2,FALSE)</f>
        <v>3</v>
      </c>
      <c r="M240" s="3"/>
    </row>
    <row r="241" spans="1:13" x14ac:dyDescent="0.25">
      <c r="A241">
        <v>240</v>
      </c>
      <c r="B241" t="s">
        <v>82</v>
      </c>
      <c r="C241" t="s">
        <v>145</v>
      </c>
      <c r="D241" t="s">
        <v>59</v>
      </c>
      <c r="G241" s="2">
        <v>240</v>
      </c>
      <c r="H241" s="3">
        <f>VLOOKUP(B241,DataKey!A:B,2,FALSE)</f>
        <v>11</v>
      </c>
      <c r="I241" s="3">
        <f>VLOOKUP(C241,DataKey!A:B,2,FALSE)</f>
        <v>22</v>
      </c>
      <c r="J241" s="3">
        <f>VLOOKUP(D241,DataKey!D:E,2,FALSE)</f>
        <v>3</v>
      </c>
      <c r="K241" s="3">
        <f>VLOOKUP(D241,DataKey!D:E,2,FALSE)</f>
        <v>3</v>
      </c>
      <c r="M241" s="3"/>
    </row>
    <row r="242" spans="1:13" x14ac:dyDescent="0.25">
      <c r="A242">
        <v>241</v>
      </c>
      <c r="B242" t="s">
        <v>82</v>
      </c>
      <c r="C242" t="s">
        <v>144</v>
      </c>
      <c r="D242" t="s">
        <v>59</v>
      </c>
      <c r="G242" s="2">
        <v>241</v>
      </c>
      <c r="H242" s="3">
        <f>VLOOKUP(B242,DataKey!A:B,2,FALSE)</f>
        <v>11</v>
      </c>
      <c r="I242" s="3">
        <f>VLOOKUP(C242,DataKey!A:B,2,FALSE)</f>
        <v>21</v>
      </c>
      <c r="J242" s="3">
        <f>VLOOKUP(D242,DataKey!D:E,2,FALSE)</f>
        <v>3</v>
      </c>
      <c r="K242" s="3">
        <f>VLOOKUP(D242,DataKey!D:E,2,FALSE)</f>
        <v>3</v>
      </c>
      <c r="M242" s="3"/>
    </row>
    <row r="243" spans="1:13" x14ac:dyDescent="0.25">
      <c r="A243">
        <v>242</v>
      </c>
      <c r="B243" t="s">
        <v>82</v>
      </c>
      <c r="C243" t="s">
        <v>144</v>
      </c>
      <c r="D243" t="s">
        <v>59</v>
      </c>
      <c r="G243" s="2">
        <v>242</v>
      </c>
      <c r="H243" s="3">
        <f>VLOOKUP(B243,DataKey!A:B,2,FALSE)</f>
        <v>11</v>
      </c>
      <c r="I243" s="3">
        <f>VLOOKUP(C243,DataKey!A:B,2,FALSE)</f>
        <v>21</v>
      </c>
      <c r="J243" s="3">
        <f>VLOOKUP(D243,DataKey!D:E,2,FALSE)</f>
        <v>3</v>
      </c>
      <c r="K243" s="3">
        <f>VLOOKUP(D243,DataKey!D:E,2,FALSE)</f>
        <v>3</v>
      </c>
      <c r="M243" s="3"/>
    </row>
    <row r="244" spans="1:13" x14ac:dyDescent="0.25">
      <c r="A244">
        <v>243</v>
      </c>
      <c r="B244" t="s">
        <v>82</v>
      </c>
      <c r="C244" t="s">
        <v>144</v>
      </c>
      <c r="D244" t="s">
        <v>59</v>
      </c>
      <c r="G244" s="2">
        <v>243</v>
      </c>
      <c r="H244" s="3">
        <f>VLOOKUP(B244,DataKey!A:B,2,FALSE)</f>
        <v>11</v>
      </c>
      <c r="I244" s="3">
        <f>VLOOKUP(C244,DataKey!A:B,2,FALSE)</f>
        <v>21</v>
      </c>
      <c r="J244" s="3">
        <f>VLOOKUP(D244,DataKey!D:E,2,FALSE)</f>
        <v>3</v>
      </c>
      <c r="K244" s="3">
        <f>VLOOKUP(D244,DataKey!D:E,2,FALSE)</f>
        <v>3</v>
      </c>
      <c r="M244" s="3"/>
    </row>
    <row r="245" spans="1:13" x14ac:dyDescent="0.25">
      <c r="A245">
        <v>244</v>
      </c>
      <c r="B245" t="s">
        <v>82</v>
      </c>
      <c r="C245" t="s">
        <v>144</v>
      </c>
      <c r="D245" t="s">
        <v>59</v>
      </c>
      <c r="G245" s="2">
        <v>244</v>
      </c>
      <c r="H245" s="3">
        <f>VLOOKUP(B245,DataKey!A:B,2,FALSE)</f>
        <v>11</v>
      </c>
      <c r="I245" s="3">
        <f>VLOOKUP(C245,DataKey!A:B,2,FALSE)</f>
        <v>21</v>
      </c>
      <c r="J245" s="3">
        <f>VLOOKUP(D245,DataKey!D:E,2,FALSE)</f>
        <v>3</v>
      </c>
      <c r="K245" s="3">
        <f>VLOOKUP(D245,DataKey!D:E,2,FALSE)</f>
        <v>3</v>
      </c>
      <c r="M245" s="3"/>
    </row>
    <row r="246" spans="1:13" x14ac:dyDescent="0.25">
      <c r="A246">
        <v>245</v>
      </c>
      <c r="B246" t="s">
        <v>82</v>
      </c>
      <c r="C246" t="s">
        <v>144</v>
      </c>
      <c r="D246" t="s">
        <v>59</v>
      </c>
      <c r="G246" s="2">
        <v>245</v>
      </c>
      <c r="H246" s="3">
        <f>VLOOKUP(B246,DataKey!A:B,2,FALSE)</f>
        <v>11</v>
      </c>
      <c r="I246" s="3">
        <f>VLOOKUP(C246,DataKey!A:B,2,FALSE)</f>
        <v>21</v>
      </c>
      <c r="J246" s="3">
        <f>VLOOKUP(D246,DataKey!D:E,2,FALSE)</f>
        <v>3</v>
      </c>
      <c r="K246" s="3">
        <f>VLOOKUP(D246,DataKey!D:E,2,FALSE)</f>
        <v>3</v>
      </c>
      <c r="M246" s="3"/>
    </row>
    <row r="247" spans="1:13" x14ac:dyDescent="0.25">
      <c r="A247">
        <v>246</v>
      </c>
      <c r="B247" t="s">
        <v>82</v>
      </c>
      <c r="C247" t="s">
        <v>144</v>
      </c>
      <c r="D247" t="s">
        <v>59</v>
      </c>
      <c r="G247" s="2">
        <v>246</v>
      </c>
      <c r="H247" s="3">
        <f>VLOOKUP(B247,DataKey!A:B,2,FALSE)</f>
        <v>11</v>
      </c>
      <c r="I247" s="3">
        <f>VLOOKUP(C247,DataKey!A:B,2,FALSE)</f>
        <v>21</v>
      </c>
      <c r="J247" s="3">
        <f>VLOOKUP(D247,DataKey!D:E,2,FALSE)</f>
        <v>3</v>
      </c>
      <c r="K247" s="3">
        <f>VLOOKUP(D247,DataKey!D:E,2,FALSE)</f>
        <v>3</v>
      </c>
      <c r="M247" s="3"/>
    </row>
    <row r="248" spans="1:13" x14ac:dyDescent="0.25">
      <c r="A248">
        <v>247</v>
      </c>
      <c r="B248" t="s">
        <v>82</v>
      </c>
      <c r="C248" t="s">
        <v>144</v>
      </c>
      <c r="D248" t="s">
        <v>59</v>
      </c>
      <c r="G248" s="2">
        <v>247</v>
      </c>
      <c r="H248" s="3">
        <f>VLOOKUP(B248,DataKey!A:B,2,FALSE)</f>
        <v>11</v>
      </c>
      <c r="I248" s="3">
        <f>VLOOKUP(C248,DataKey!A:B,2,FALSE)</f>
        <v>21</v>
      </c>
      <c r="J248" s="3">
        <f>VLOOKUP(D248,DataKey!D:E,2,FALSE)</f>
        <v>3</v>
      </c>
      <c r="K248" s="3">
        <f>VLOOKUP(D248,DataKey!D:E,2,FALSE)</f>
        <v>3</v>
      </c>
      <c r="M248" s="3"/>
    </row>
    <row r="249" spans="1:13" x14ac:dyDescent="0.25">
      <c r="A249">
        <v>248</v>
      </c>
      <c r="B249" t="s">
        <v>82</v>
      </c>
      <c r="C249" t="s">
        <v>144</v>
      </c>
      <c r="D249" t="s">
        <v>59</v>
      </c>
      <c r="G249" s="2">
        <v>248</v>
      </c>
      <c r="H249" s="3">
        <f>VLOOKUP(B249,DataKey!A:B,2,FALSE)</f>
        <v>11</v>
      </c>
      <c r="I249" s="3">
        <f>VLOOKUP(C249,DataKey!A:B,2,FALSE)</f>
        <v>21</v>
      </c>
      <c r="J249" s="3">
        <f>VLOOKUP(D249,DataKey!D:E,2,FALSE)</f>
        <v>3</v>
      </c>
      <c r="K249" s="3">
        <f>VLOOKUP(D249,DataKey!D:E,2,FALSE)</f>
        <v>3</v>
      </c>
      <c r="M249" s="3"/>
    </row>
    <row r="250" spans="1:13" x14ac:dyDescent="0.25">
      <c r="A250">
        <v>249</v>
      </c>
      <c r="B250" t="s">
        <v>82</v>
      </c>
      <c r="C250" t="s">
        <v>144</v>
      </c>
      <c r="D250" t="s">
        <v>59</v>
      </c>
      <c r="G250" s="2">
        <v>249</v>
      </c>
      <c r="H250" s="3">
        <f>VLOOKUP(B250,DataKey!A:B,2,FALSE)</f>
        <v>11</v>
      </c>
      <c r="I250" s="3">
        <f>VLOOKUP(C250,DataKey!A:B,2,FALSE)</f>
        <v>21</v>
      </c>
      <c r="J250" s="3">
        <f>VLOOKUP(D250,DataKey!D:E,2,FALSE)</f>
        <v>3</v>
      </c>
      <c r="K250" s="3">
        <f>VLOOKUP(D250,DataKey!D:E,2,FALSE)</f>
        <v>3</v>
      </c>
      <c r="M250" s="3"/>
    </row>
    <row r="251" spans="1:13" x14ac:dyDescent="0.25">
      <c r="A251">
        <v>250</v>
      </c>
      <c r="B251" t="s">
        <v>85</v>
      </c>
      <c r="C251" t="s">
        <v>159</v>
      </c>
      <c r="D251" t="s">
        <v>59</v>
      </c>
      <c r="G251" s="2">
        <v>250</v>
      </c>
      <c r="H251" s="3">
        <f>VLOOKUP(B251,DataKey!A:B,2,FALSE)</f>
        <v>20</v>
      </c>
      <c r="I251" s="3">
        <f>VLOOKUP(C251,DataKey!A:B,2,FALSE)</f>
        <v>39</v>
      </c>
      <c r="J251" s="3">
        <f>VLOOKUP(D251,DataKey!D:E,2,FALSE)</f>
        <v>3</v>
      </c>
      <c r="K251" s="3">
        <f>VLOOKUP(D251,DataKey!D:E,2,FALSE)</f>
        <v>3</v>
      </c>
      <c r="M251" s="3"/>
    </row>
    <row r="252" spans="1:13" x14ac:dyDescent="0.25">
      <c r="A252">
        <v>251</v>
      </c>
      <c r="B252" t="s">
        <v>85</v>
      </c>
      <c r="C252" t="s">
        <v>159</v>
      </c>
      <c r="D252" t="s">
        <v>59</v>
      </c>
      <c r="G252" s="2">
        <v>251</v>
      </c>
      <c r="H252" s="3">
        <f>VLOOKUP(B252,DataKey!A:B,2,FALSE)</f>
        <v>20</v>
      </c>
      <c r="I252" s="3">
        <f>VLOOKUP(C252,DataKey!A:B,2,FALSE)</f>
        <v>39</v>
      </c>
      <c r="J252" s="3">
        <f>VLOOKUP(D252,DataKey!D:E,2,FALSE)</f>
        <v>3</v>
      </c>
      <c r="K252" s="3">
        <f>VLOOKUP(D252,DataKey!D:E,2,FALSE)</f>
        <v>3</v>
      </c>
      <c r="M252" s="3"/>
    </row>
    <row r="253" spans="1:13" x14ac:dyDescent="0.25">
      <c r="A253">
        <v>252</v>
      </c>
      <c r="B253" t="s">
        <v>85</v>
      </c>
      <c r="C253" t="s">
        <v>159</v>
      </c>
      <c r="D253" t="s">
        <v>59</v>
      </c>
      <c r="G253" s="2">
        <v>252</v>
      </c>
      <c r="H253" s="3">
        <f>VLOOKUP(B253,DataKey!A:B,2,FALSE)</f>
        <v>20</v>
      </c>
      <c r="I253" s="3">
        <f>VLOOKUP(C253,DataKey!A:B,2,FALSE)</f>
        <v>39</v>
      </c>
      <c r="J253" s="3">
        <f>VLOOKUP(D253,DataKey!D:E,2,FALSE)</f>
        <v>3</v>
      </c>
      <c r="K253" s="3">
        <f>VLOOKUP(D253,DataKey!D:E,2,FALSE)</f>
        <v>3</v>
      </c>
      <c r="M253" s="3"/>
    </row>
    <row r="254" spans="1:13" x14ac:dyDescent="0.25">
      <c r="A254">
        <v>253</v>
      </c>
      <c r="B254" t="s">
        <v>85</v>
      </c>
      <c r="C254" t="s">
        <v>159</v>
      </c>
      <c r="D254" t="s">
        <v>59</v>
      </c>
      <c r="G254" s="2">
        <v>253</v>
      </c>
      <c r="H254" s="3">
        <f>VLOOKUP(B254,DataKey!A:B,2,FALSE)</f>
        <v>20</v>
      </c>
      <c r="I254" s="3">
        <f>VLOOKUP(C254,DataKey!A:B,2,FALSE)</f>
        <v>39</v>
      </c>
      <c r="J254" s="3">
        <f>VLOOKUP(D254,DataKey!D:E,2,FALSE)</f>
        <v>3</v>
      </c>
      <c r="K254" s="3">
        <f>VLOOKUP(D254,DataKey!D:E,2,FALSE)</f>
        <v>3</v>
      </c>
      <c r="M254" s="3"/>
    </row>
    <row r="255" spans="1:13" x14ac:dyDescent="0.25">
      <c r="A255">
        <v>254</v>
      </c>
      <c r="B255" t="s">
        <v>85</v>
      </c>
      <c r="C255" t="s">
        <v>159</v>
      </c>
      <c r="D255" t="s">
        <v>59</v>
      </c>
      <c r="G255" s="2">
        <v>254</v>
      </c>
      <c r="H255" s="3">
        <f>VLOOKUP(B255,DataKey!A:B,2,FALSE)</f>
        <v>20</v>
      </c>
      <c r="I255" s="3">
        <f>VLOOKUP(C255,DataKey!A:B,2,FALSE)</f>
        <v>39</v>
      </c>
      <c r="J255" s="3">
        <f>VLOOKUP(D255,DataKey!D:E,2,FALSE)</f>
        <v>3</v>
      </c>
      <c r="K255" s="3">
        <f>VLOOKUP(D255,DataKey!D:E,2,FALSE)</f>
        <v>3</v>
      </c>
      <c r="M255" s="3"/>
    </row>
    <row r="256" spans="1:13" x14ac:dyDescent="0.25">
      <c r="A256">
        <v>255</v>
      </c>
      <c r="B256" t="s">
        <v>85</v>
      </c>
      <c r="C256" t="s">
        <v>159</v>
      </c>
      <c r="D256" t="s">
        <v>59</v>
      </c>
      <c r="G256" s="2">
        <v>255</v>
      </c>
      <c r="H256" s="3">
        <f>VLOOKUP(B256,DataKey!A:B,2,FALSE)</f>
        <v>20</v>
      </c>
      <c r="I256" s="3">
        <f>VLOOKUP(C256,DataKey!A:B,2,FALSE)</f>
        <v>39</v>
      </c>
      <c r="J256" s="3">
        <f>VLOOKUP(D256,DataKey!D:E,2,FALSE)</f>
        <v>3</v>
      </c>
      <c r="K256" s="3">
        <f>VLOOKUP(D256,DataKey!D:E,2,FALSE)</f>
        <v>3</v>
      </c>
      <c r="M256" s="3"/>
    </row>
    <row r="257" spans="1:13" x14ac:dyDescent="0.25">
      <c r="A257">
        <v>256</v>
      </c>
      <c r="B257" t="s">
        <v>85</v>
      </c>
      <c r="C257" t="s">
        <v>159</v>
      </c>
      <c r="D257" t="s">
        <v>59</v>
      </c>
      <c r="G257" s="2">
        <v>256</v>
      </c>
      <c r="H257" s="3">
        <f>VLOOKUP(B257,DataKey!A:B,2,FALSE)</f>
        <v>20</v>
      </c>
      <c r="I257" s="3">
        <f>VLOOKUP(C257,DataKey!A:B,2,FALSE)</f>
        <v>39</v>
      </c>
      <c r="J257" s="3">
        <f>VLOOKUP(D257,DataKey!D:E,2,FALSE)</f>
        <v>3</v>
      </c>
      <c r="K257" s="3">
        <f>VLOOKUP(D257,DataKey!D:E,2,FALSE)</f>
        <v>3</v>
      </c>
      <c r="M257" s="3"/>
    </row>
    <row r="258" spans="1:13" x14ac:dyDescent="0.25">
      <c r="A258">
        <v>257</v>
      </c>
      <c r="B258" t="s">
        <v>85</v>
      </c>
      <c r="C258" t="s">
        <v>159</v>
      </c>
      <c r="D258" t="s">
        <v>59</v>
      </c>
      <c r="G258" s="2">
        <v>257</v>
      </c>
      <c r="H258" s="3">
        <f>VLOOKUP(B258,DataKey!A:B,2,FALSE)</f>
        <v>20</v>
      </c>
      <c r="I258" s="3">
        <f>VLOOKUP(C258,DataKey!A:B,2,FALSE)</f>
        <v>39</v>
      </c>
      <c r="J258" s="3">
        <f>VLOOKUP(D258,DataKey!D:E,2,FALSE)</f>
        <v>3</v>
      </c>
      <c r="K258" s="3">
        <f>VLOOKUP(D258,DataKey!D:E,2,FALSE)</f>
        <v>3</v>
      </c>
      <c r="M258" s="3"/>
    </row>
    <row r="259" spans="1:13" x14ac:dyDescent="0.25">
      <c r="A259">
        <v>258</v>
      </c>
      <c r="B259" t="s">
        <v>85</v>
      </c>
      <c r="C259" t="s">
        <v>159</v>
      </c>
      <c r="D259" t="s">
        <v>59</v>
      </c>
      <c r="G259" s="2">
        <v>258</v>
      </c>
      <c r="H259" s="3">
        <f>VLOOKUP(B259,DataKey!A:B,2,FALSE)</f>
        <v>20</v>
      </c>
      <c r="I259" s="3">
        <f>VLOOKUP(C259,DataKey!A:B,2,FALSE)</f>
        <v>39</v>
      </c>
      <c r="J259" s="3">
        <f>VLOOKUP(D259,DataKey!D:E,2,FALSE)</f>
        <v>3</v>
      </c>
      <c r="K259" s="3">
        <f>VLOOKUP(D259,DataKey!D:E,2,FALSE)</f>
        <v>3</v>
      </c>
      <c r="M259" s="3"/>
    </row>
    <row r="260" spans="1:13" x14ac:dyDescent="0.25">
      <c r="A260">
        <v>259</v>
      </c>
      <c r="B260" t="s">
        <v>85</v>
      </c>
      <c r="C260" t="s">
        <v>159</v>
      </c>
      <c r="D260" t="s">
        <v>59</v>
      </c>
      <c r="G260" s="2">
        <v>259</v>
      </c>
      <c r="H260" s="3">
        <f>VLOOKUP(B260,DataKey!A:B,2,FALSE)</f>
        <v>20</v>
      </c>
      <c r="I260" s="3">
        <f>VLOOKUP(C260,DataKey!A:B,2,FALSE)</f>
        <v>39</v>
      </c>
      <c r="J260" s="3">
        <f>VLOOKUP(D260,DataKey!D:E,2,FALSE)</f>
        <v>3</v>
      </c>
      <c r="K260" s="3">
        <f>VLOOKUP(D260,DataKey!D:E,2,FALSE)</f>
        <v>3</v>
      </c>
      <c r="M260" s="3"/>
    </row>
    <row r="261" spans="1:13" x14ac:dyDescent="0.25">
      <c r="A261">
        <v>260</v>
      </c>
      <c r="B261" t="s">
        <v>85</v>
      </c>
      <c r="C261" t="s">
        <v>159</v>
      </c>
      <c r="D261" t="s">
        <v>59</v>
      </c>
      <c r="G261" s="2">
        <v>260</v>
      </c>
      <c r="H261" s="3">
        <f>VLOOKUP(B261,DataKey!A:B,2,FALSE)</f>
        <v>20</v>
      </c>
      <c r="I261" s="3">
        <f>VLOOKUP(C261,DataKey!A:B,2,FALSE)</f>
        <v>39</v>
      </c>
      <c r="J261" s="3">
        <f>VLOOKUP(D261,DataKey!D:E,2,FALSE)</f>
        <v>3</v>
      </c>
      <c r="K261" s="3">
        <f>VLOOKUP(D261,DataKey!D:E,2,FALSE)</f>
        <v>3</v>
      </c>
      <c r="M261" s="3"/>
    </row>
    <row r="262" spans="1:13" x14ac:dyDescent="0.25">
      <c r="A262">
        <v>261</v>
      </c>
      <c r="B262" t="s">
        <v>85</v>
      </c>
      <c r="C262" t="s">
        <v>159</v>
      </c>
      <c r="D262" t="s">
        <v>59</v>
      </c>
      <c r="G262" s="2">
        <v>261</v>
      </c>
      <c r="H262" s="3">
        <f>VLOOKUP(B262,DataKey!A:B,2,FALSE)</f>
        <v>20</v>
      </c>
      <c r="I262" s="3">
        <f>VLOOKUP(C262,DataKey!A:B,2,FALSE)</f>
        <v>39</v>
      </c>
      <c r="J262" s="3">
        <f>VLOOKUP(D262,DataKey!D:E,2,FALSE)</f>
        <v>3</v>
      </c>
      <c r="K262" s="3">
        <f>VLOOKUP(D262,DataKey!D:E,2,FALSE)</f>
        <v>3</v>
      </c>
      <c r="M262" s="3"/>
    </row>
    <row r="263" spans="1:13" x14ac:dyDescent="0.25">
      <c r="A263">
        <v>262</v>
      </c>
      <c r="B263" t="s">
        <v>85</v>
      </c>
      <c r="C263" t="s">
        <v>159</v>
      </c>
      <c r="D263" t="s">
        <v>59</v>
      </c>
      <c r="G263" s="2">
        <v>262</v>
      </c>
      <c r="H263" s="3">
        <f>VLOOKUP(B263,DataKey!A:B,2,FALSE)</f>
        <v>20</v>
      </c>
      <c r="I263" s="3">
        <f>VLOOKUP(C263,DataKey!A:B,2,FALSE)</f>
        <v>39</v>
      </c>
      <c r="J263" s="3">
        <f>VLOOKUP(D263,DataKey!D:E,2,FALSE)</f>
        <v>3</v>
      </c>
      <c r="K263" s="3">
        <f>VLOOKUP(D263,DataKey!D:E,2,FALSE)</f>
        <v>3</v>
      </c>
      <c r="M263" s="3"/>
    </row>
    <row r="264" spans="1:13" x14ac:dyDescent="0.25">
      <c r="A264">
        <v>263</v>
      </c>
      <c r="B264" t="s">
        <v>85</v>
      </c>
      <c r="C264" t="s">
        <v>159</v>
      </c>
      <c r="D264" t="s">
        <v>59</v>
      </c>
      <c r="G264" s="2">
        <v>263</v>
      </c>
      <c r="H264" s="3">
        <f>VLOOKUP(B264,DataKey!A:B,2,FALSE)</f>
        <v>20</v>
      </c>
      <c r="I264" s="3">
        <f>VLOOKUP(C264,DataKey!A:B,2,FALSE)</f>
        <v>39</v>
      </c>
      <c r="J264" s="3">
        <f>VLOOKUP(D264,DataKey!D:E,2,FALSE)</f>
        <v>3</v>
      </c>
      <c r="K264" s="3">
        <f>VLOOKUP(D264,DataKey!D:E,2,FALSE)</f>
        <v>3</v>
      </c>
      <c r="M264" s="3"/>
    </row>
    <row r="265" spans="1:13" x14ac:dyDescent="0.25">
      <c r="A265">
        <v>264</v>
      </c>
      <c r="B265" t="s">
        <v>87</v>
      </c>
      <c r="C265" t="s">
        <v>141</v>
      </c>
      <c r="D265" t="s">
        <v>89</v>
      </c>
      <c r="G265" s="2">
        <v>264</v>
      </c>
      <c r="H265" s="3">
        <f>VLOOKUP(B265,DataKey!A:B,2,FALSE)</f>
        <v>9</v>
      </c>
      <c r="I265" s="3">
        <f>VLOOKUP(C265,DataKey!A:B,2,FALSE)</f>
        <v>12</v>
      </c>
      <c r="J265" s="3">
        <f>VLOOKUP(D265,DataKey!D:E,2,FALSE)</f>
        <v>1</v>
      </c>
      <c r="K265" s="3">
        <f>VLOOKUP(D265,DataKey!D:E,2,FALSE)</f>
        <v>1</v>
      </c>
      <c r="M265" s="3"/>
    </row>
    <row r="266" spans="1:13" x14ac:dyDescent="0.25">
      <c r="A266">
        <v>265</v>
      </c>
      <c r="B266" t="s">
        <v>87</v>
      </c>
      <c r="C266" t="s">
        <v>141</v>
      </c>
      <c r="D266" t="s">
        <v>89</v>
      </c>
      <c r="G266" s="2">
        <v>265</v>
      </c>
      <c r="H266" s="3">
        <f>VLOOKUP(B266,DataKey!A:B,2,FALSE)</f>
        <v>9</v>
      </c>
      <c r="I266" s="3">
        <f>VLOOKUP(C266,DataKey!A:B,2,FALSE)</f>
        <v>12</v>
      </c>
      <c r="J266" s="3">
        <f>VLOOKUP(D266,DataKey!D:E,2,FALSE)</f>
        <v>1</v>
      </c>
      <c r="K266" s="3">
        <f>VLOOKUP(D266,DataKey!D:E,2,FALSE)</f>
        <v>1</v>
      </c>
      <c r="M266" s="3"/>
    </row>
    <row r="267" spans="1:13" x14ac:dyDescent="0.25">
      <c r="A267">
        <v>266</v>
      </c>
      <c r="B267" t="s">
        <v>87</v>
      </c>
      <c r="C267" t="s">
        <v>141</v>
      </c>
      <c r="D267" t="s">
        <v>89</v>
      </c>
      <c r="G267" s="2">
        <v>266</v>
      </c>
      <c r="H267" s="3">
        <f>VLOOKUP(B267,DataKey!A:B,2,FALSE)</f>
        <v>9</v>
      </c>
      <c r="I267" s="3">
        <f>VLOOKUP(C267,DataKey!A:B,2,FALSE)</f>
        <v>12</v>
      </c>
      <c r="J267" s="3">
        <f>VLOOKUP(D267,DataKey!D:E,2,FALSE)</f>
        <v>1</v>
      </c>
      <c r="K267" s="3">
        <f>VLOOKUP(D267,DataKey!D:E,2,FALSE)</f>
        <v>1</v>
      </c>
      <c r="M267" s="3"/>
    </row>
    <row r="268" spans="1:13" x14ac:dyDescent="0.25">
      <c r="A268">
        <v>267</v>
      </c>
      <c r="B268" t="s">
        <v>87</v>
      </c>
      <c r="C268" t="s">
        <v>141</v>
      </c>
      <c r="D268" t="s">
        <v>89</v>
      </c>
      <c r="G268" s="2">
        <v>267</v>
      </c>
      <c r="H268" s="3">
        <f>VLOOKUP(B268,DataKey!A:B,2,FALSE)</f>
        <v>9</v>
      </c>
      <c r="I268" s="3">
        <f>VLOOKUP(C268,DataKey!A:B,2,FALSE)</f>
        <v>12</v>
      </c>
      <c r="J268" s="3">
        <f>VLOOKUP(D268,DataKey!D:E,2,FALSE)</f>
        <v>1</v>
      </c>
      <c r="K268" s="3">
        <f>VLOOKUP(D268,DataKey!D:E,2,FALSE)</f>
        <v>1</v>
      </c>
      <c r="M268" s="3"/>
    </row>
    <row r="269" spans="1:13" x14ac:dyDescent="0.25">
      <c r="A269">
        <v>268</v>
      </c>
      <c r="B269" t="s">
        <v>87</v>
      </c>
      <c r="C269" t="s">
        <v>141</v>
      </c>
      <c r="D269" t="s">
        <v>89</v>
      </c>
      <c r="G269" s="2">
        <v>268</v>
      </c>
      <c r="H269" s="3">
        <f>VLOOKUP(B269,DataKey!A:B,2,FALSE)</f>
        <v>9</v>
      </c>
      <c r="I269" s="3">
        <f>VLOOKUP(C269,DataKey!A:B,2,FALSE)</f>
        <v>12</v>
      </c>
      <c r="J269" s="3">
        <f>VLOOKUP(D269,DataKey!D:E,2,FALSE)</f>
        <v>1</v>
      </c>
      <c r="K269" s="3">
        <f>VLOOKUP(D269,DataKey!D:E,2,FALSE)</f>
        <v>1</v>
      </c>
      <c r="M269" s="3"/>
    </row>
    <row r="270" spans="1:13" x14ac:dyDescent="0.25">
      <c r="A270">
        <v>269</v>
      </c>
      <c r="B270" t="s">
        <v>87</v>
      </c>
      <c r="C270" t="s">
        <v>141</v>
      </c>
      <c r="D270" t="s">
        <v>89</v>
      </c>
      <c r="G270" s="2">
        <v>269</v>
      </c>
      <c r="H270" s="3">
        <f>VLOOKUP(B270,DataKey!A:B,2,FALSE)</f>
        <v>9</v>
      </c>
      <c r="I270" s="3">
        <f>VLOOKUP(C270,DataKey!A:B,2,FALSE)</f>
        <v>12</v>
      </c>
      <c r="J270" s="3">
        <f>VLOOKUP(D270,DataKey!D:E,2,FALSE)</f>
        <v>1</v>
      </c>
      <c r="K270" s="3">
        <f>VLOOKUP(D270,DataKey!D:E,2,FALSE)</f>
        <v>1</v>
      </c>
      <c r="M270" s="3"/>
    </row>
    <row r="271" spans="1:13" x14ac:dyDescent="0.25">
      <c r="A271">
        <v>270</v>
      </c>
      <c r="B271" t="s">
        <v>87</v>
      </c>
      <c r="C271" t="s">
        <v>141</v>
      </c>
      <c r="D271" t="s">
        <v>89</v>
      </c>
      <c r="G271" s="2">
        <v>270</v>
      </c>
      <c r="H271" s="3">
        <f>VLOOKUP(B271,DataKey!A:B,2,FALSE)</f>
        <v>9</v>
      </c>
      <c r="I271" s="3">
        <f>VLOOKUP(C271,DataKey!A:B,2,FALSE)</f>
        <v>12</v>
      </c>
      <c r="J271" s="3">
        <f>VLOOKUP(D271,DataKey!D:E,2,FALSE)</f>
        <v>1</v>
      </c>
      <c r="K271" s="3">
        <f>VLOOKUP(D271,DataKey!D:E,2,FALSE)</f>
        <v>1</v>
      </c>
      <c r="M271" s="3"/>
    </row>
    <row r="272" spans="1:13" x14ac:dyDescent="0.25">
      <c r="A272">
        <v>271</v>
      </c>
      <c r="B272" t="s">
        <v>87</v>
      </c>
      <c r="C272" t="s">
        <v>141</v>
      </c>
      <c r="D272" t="s">
        <v>89</v>
      </c>
      <c r="G272" s="2">
        <v>271</v>
      </c>
      <c r="H272" s="3">
        <f>VLOOKUP(B272,DataKey!A:B,2,FALSE)</f>
        <v>9</v>
      </c>
      <c r="I272" s="3">
        <f>VLOOKUP(C272,DataKey!A:B,2,FALSE)</f>
        <v>12</v>
      </c>
      <c r="J272" s="3">
        <f>VLOOKUP(D272,DataKey!D:E,2,FALSE)</f>
        <v>1</v>
      </c>
      <c r="K272" s="3">
        <f>VLOOKUP(D272,DataKey!D:E,2,FALSE)</f>
        <v>1</v>
      </c>
      <c r="M272" s="3"/>
    </row>
    <row r="273" spans="1:13" x14ac:dyDescent="0.25">
      <c r="A273">
        <v>272</v>
      </c>
      <c r="B273" t="s">
        <v>87</v>
      </c>
      <c r="C273" t="s">
        <v>141</v>
      </c>
      <c r="D273" t="s">
        <v>89</v>
      </c>
      <c r="G273" s="2">
        <v>272</v>
      </c>
      <c r="H273" s="3">
        <f>VLOOKUP(B273,DataKey!A:B,2,FALSE)</f>
        <v>9</v>
      </c>
      <c r="I273" s="3">
        <f>VLOOKUP(C273,DataKey!A:B,2,FALSE)</f>
        <v>12</v>
      </c>
      <c r="J273" s="3">
        <f>VLOOKUP(D273,DataKey!D:E,2,FALSE)</f>
        <v>1</v>
      </c>
      <c r="K273" s="3">
        <f>VLOOKUP(D273,DataKey!D:E,2,FALSE)</f>
        <v>1</v>
      </c>
      <c r="M273" s="3"/>
    </row>
    <row r="274" spans="1:13" x14ac:dyDescent="0.25">
      <c r="A274">
        <v>273</v>
      </c>
      <c r="B274" t="s">
        <v>87</v>
      </c>
      <c r="C274" t="s">
        <v>141</v>
      </c>
      <c r="D274" t="s">
        <v>89</v>
      </c>
      <c r="G274" s="2">
        <v>273</v>
      </c>
      <c r="H274" s="3">
        <f>VLOOKUP(B274,DataKey!A:B,2,FALSE)</f>
        <v>9</v>
      </c>
      <c r="I274" s="3">
        <f>VLOOKUP(C274,DataKey!A:B,2,FALSE)</f>
        <v>12</v>
      </c>
      <c r="J274" s="3">
        <f>VLOOKUP(D274,DataKey!D:E,2,FALSE)</f>
        <v>1</v>
      </c>
      <c r="K274" s="3">
        <f>VLOOKUP(D274,DataKey!D:E,2,FALSE)</f>
        <v>1</v>
      </c>
      <c r="M274" s="3"/>
    </row>
    <row r="275" spans="1:13" x14ac:dyDescent="0.25">
      <c r="A275">
        <v>274</v>
      </c>
      <c r="B275" t="s">
        <v>87</v>
      </c>
      <c r="C275" t="s">
        <v>141</v>
      </c>
      <c r="D275" t="s">
        <v>89</v>
      </c>
      <c r="G275" s="2">
        <v>274</v>
      </c>
      <c r="H275" s="3">
        <f>VLOOKUP(B275,DataKey!A:B,2,FALSE)</f>
        <v>9</v>
      </c>
      <c r="I275" s="3">
        <f>VLOOKUP(C275,DataKey!A:B,2,FALSE)</f>
        <v>12</v>
      </c>
      <c r="J275" s="3">
        <f>VLOOKUP(D275,DataKey!D:E,2,FALSE)</f>
        <v>1</v>
      </c>
      <c r="K275" s="3">
        <f>VLOOKUP(D275,DataKey!D:E,2,FALSE)</f>
        <v>1</v>
      </c>
      <c r="M275" s="3"/>
    </row>
    <row r="276" spans="1:13" x14ac:dyDescent="0.25">
      <c r="A276">
        <v>275</v>
      </c>
      <c r="B276" t="s">
        <v>87</v>
      </c>
      <c r="C276" t="s">
        <v>141</v>
      </c>
      <c r="D276" t="s">
        <v>89</v>
      </c>
      <c r="G276" s="2">
        <v>275</v>
      </c>
      <c r="H276" s="3">
        <f>VLOOKUP(B276,DataKey!A:B,2,FALSE)</f>
        <v>9</v>
      </c>
      <c r="I276" s="3">
        <f>VLOOKUP(C276,DataKey!A:B,2,FALSE)</f>
        <v>12</v>
      </c>
      <c r="J276" s="3">
        <f>VLOOKUP(D276,DataKey!D:E,2,FALSE)</f>
        <v>1</v>
      </c>
      <c r="K276" s="3">
        <f>VLOOKUP(D276,DataKey!D:E,2,FALSE)</f>
        <v>1</v>
      </c>
      <c r="M276" s="3"/>
    </row>
    <row r="277" spans="1:13" x14ac:dyDescent="0.25">
      <c r="A277">
        <v>276</v>
      </c>
      <c r="B277" t="s">
        <v>87</v>
      </c>
      <c r="C277" t="s">
        <v>141</v>
      </c>
      <c r="D277" t="s">
        <v>89</v>
      </c>
      <c r="G277" s="2">
        <v>276</v>
      </c>
      <c r="H277" s="3">
        <f>VLOOKUP(B277,DataKey!A:B,2,FALSE)</f>
        <v>9</v>
      </c>
      <c r="I277" s="3">
        <f>VLOOKUP(C277,DataKey!A:B,2,FALSE)</f>
        <v>12</v>
      </c>
      <c r="J277" s="3">
        <f>VLOOKUP(D277,DataKey!D:E,2,FALSE)</f>
        <v>1</v>
      </c>
      <c r="K277" s="3">
        <f>VLOOKUP(D277,DataKey!D:E,2,FALSE)</f>
        <v>1</v>
      </c>
      <c r="M277" s="3"/>
    </row>
    <row r="278" spans="1:13" x14ac:dyDescent="0.25">
      <c r="A278">
        <v>277</v>
      </c>
      <c r="B278" t="s">
        <v>87</v>
      </c>
      <c r="C278" t="s">
        <v>141</v>
      </c>
      <c r="D278" t="s">
        <v>89</v>
      </c>
      <c r="G278" s="2">
        <v>277</v>
      </c>
      <c r="H278" s="3">
        <f>VLOOKUP(B278,DataKey!A:B,2,FALSE)</f>
        <v>9</v>
      </c>
      <c r="I278" s="3">
        <f>VLOOKUP(C278,DataKey!A:B,2,FALSE)</f>
        <v>12</v>
      </c>
      <c r="J278" s="3">
        <f>VLOOKUP(D278,DataKey!D:E,2,FALSE)</f>
        <v>1</v>
      </c>
      <c r="K278" s="3">
        <f>VLOOKUP(D278,DataKey!D:E,2,FALSE)</f>
        <v>1</v>
      </c>
      <c r="M278" s="3"/>
    </row>
    <row r="279" spans="1:13" x14ac:dyDescent="0.25">
      <c r="A279">
        <v>278</v>
      </c>
      <c r="B279" t="s">
        <v>87</v>
      </c>
      <c r="C279" t="s">
        <v>140</v>
      </c>
      <c r="D279" t="s">
        <v>89</v>
      </c>
      <c r="G279" s="2">
        <v>278</v>
      </c>
      <c r="H279" s="3">
        <f>VLOOKUP(B279,DataKey!A:B,2,FALSE)</f>
        <v>9</v>
      </c>
      <c r="I279" s="3">
        <f>VLOOKUP(C279,DataKey!A:B,2,FALSE)</f>
        <v>11</v>
      </c>
      <c r="J279" s="3">
        <f>VLOOKUP(D279,DataKey!D:E,2,FALSE)</f>
        <v>1</v>
      </c>
      <c r="K279" s="3">
        <f>VLOOKUP(D279,DataKey!D:E,2,FALSE)</f>
        <v>1</v>
      </c>
      <c r="M279" s="3"/>
    </row>
    <row r="280" spans="1:13" x14ac:dyDescent="0.25">
      <c r="A280">
        <v>279</v>
      </c>
      <c r="B280" t="s">
        <v>87</v>
      </c>
      <c r="C280" t="s">
        <v>140</v>
      </c>
      <c r="D280" t="s">
        <v>89</v>
      </c>
      <c r="G280" s="2">
        <v>279</v>
      </c>
      <c r="H280" s="3">
        <f>VLOOKUP(B280,DataKey!A:B,2,FALSE)</f>
        <v>9</v>
      </c>
      <c r="I280" s="3">
        <f>VLOOKUP(C280,DataKey!A:B,2,FALSE)</f>
        <v>11</v>
      </c>
      <c r="J280" s="3">
        <f>VLOOKUP(D280,DataKey!D:E,2,FALSE)</f>
        <v>1</v>
      </c>
      <c r="K280" s="3">
        <f>VLOOKUP(D280,DataKey!D:E,2,FALSE)</f>
        <v>1</v>
      </c>
      <c r="M280" s="3"/>
    </row>
    <row r="281" spans="1:13" x14ac:dyDescent="0.25">
      <c r="A281">
        <v>280</v>
      </c>
      <c r="B281" t="s">
        <v>87</v>
      </c>
      <c r="C281" t="s">
        <v>140</v>
      </c>
      <c r="D281" t="s">
        <v>89</v>
      </c>
      <c r="G281" s="2">
        <v>280</v>
      </c>
      <c r="H281" s="3">
        <f>VLOOKUP(B281,DataKey!A:B,2,FALSE)</f>
        <v>9</v>
      </c>
      <c r="I281" s="3">
        <f>VLOOKUP(C281,DataKey!A:B,2,FALSE)</f>
        <v>11</v>
      </c>
      <c r="J281" s="3">
        <f>VLOOKUP(D281,DataKey!D:E,2,FALSE)</f>
        <v>1</v>
      </c>
      <c r="K281" s="3">
        <f>VLOOKUP(D281,DataKey!D:E,2,FALSE)</f>
        <v>1</v>
      </c>
      <c r="M281" s="3"/>
    </row>
    <row r="282" spans="1:13" x14ac:dyDescent="0.25">
      <c r="A282">
        <v>281</v>
      </c>
      <c r="B282" t="s">
        <v>87</v>
      </c>
      <c r="C282" t="s">
        <v>140</v>
      </c>
      <c r="D282" t="s">
        <v>89</v>
      </c>
      <c r="G282" s="2">
        <v>281</v>
      </c>
      <c r="H282" s="3">
        <f>VLOOKUP(B282,DataKey!A:B,2,FALSE)</f>
        <v>9</v>
      </c>
      <c r="I282" s="3">
        <f>VLOOKUP(C282,DataKey!A:B,2,FALSE)</f>
        <v>11</v>
      </c>
      <c r="J282" s="3">
        <f>VLOOKUP(D282,DataKey!D:E,2,FALSE)</f>
        <v>1</v>
      </c>
      <c r="K282" s="3">
        <f>VLOOKUP(D282,DataKey!D:E,2,FALSE)</f>
        <v>1</v>
      </c>
      <c r="M282" s="3"/>
    </row>
    <row r="283" spans="1:13" x14ac:dyDescent="0.25">
      <c r="A283">
        <v>282</v>
      </c>
      <c r="B283" t="s">
        <v>87</v>
      </c>
      <c r="C283" t="s">
        <v>140</v>
      </c>
      <c r="D283" t="s">
        <v>89</v>
      </c>
      <c r="G283" s="2">
        <v>282</v>
      </c>
      <c r="H283" s="3">
        <f>VLOOKUP(B283,DataKey!A:B,2,FALSE)</f>
        <v>9</v>
      </c>
      <c r="I283" s="3">
        <f>VLOOKUP(C283,DataKey!A:B,2,FALSE)</f>
        <v>11</v>
      </c>
      <c r="J283" s="3">
        <f>VLOOKUP(D283,DataKey!D:E,2,FALSE)</f>
        <v>1</v>
      </c>
      <c r="K283" s="3">
        <f>VLOOKUP(D283,DataKey!D:E,2,FALSE)</f>
        <v>1</v>
      </c>
      <c r="M283" s="3"/>
    </row>
    <row r="284" spans="1:13" x14ac:dyDescent="0.25">
      <c r="A284">
        <v>283</v>
      </c>
      <c r="B284" t="s">
        <v>87</v>
      </c>
      <c r="C284" t="s">
        <v>140</v>
      </c>
      <c r="D284" t="s">
        <v>89</v>
      </c>
      <c r="G284" s="2">
        <v>283</v>
      </c>
      <c r="H284" s="3">
        <f>VLOOKUP(B284,DataKey!A:B,2,FALSE)</f>
        <v>9</v>
      </c>
      <c r="I284" s="3">
        <f>VLOOKUP(C284,DataKey!A:B,2,FALSE)</f>
        <v>11</v>
      </c>
      <c r="J284" s="3">
        <f>VLOOKUP(D284,DataKey!D:E,2,FALSE)</f>
        <v>1</v>
      </c>
      <c r="K284" s="3">
        <f>VLOOKUP(D284,DataKey!D:E,2,FALSE)</f>
        <v>1</v>
      </c>
      <c r="M284" s="3"/>
    </row>
    <row r="285" spans="1:13" x14ac:dyDescent="0.25">
      <c r="A285">
        <v>284</v>
      </c>
      <c r="B285" t="s">
        <v>87</v>
      </c>
      <c r="C285" t="s">
        <v>140</v>
      </c>
      <c r="D285" t="s">
        <v>89</v>
      </c>
      <c r="G285" s="2">
        <v>284</v>
      </c>
      <c r="H285" s="3">
        <f>VLOOKUP(B285,DataKey!A:B,2,FALSE)</f>
        <v>9</v>
      </c>
      <c r="I285" s="3">
        <f>VLOOKUP(C285,DataKey!A:B,2,FALSE)</f>
        <v>11</v>
      </c>
      <c r="J285" s="3">
        <f>VLOOKUP(D285,DataKey!D:E,2,FALSE)</f>
        <v>1</v>
      </c>
      <c r="K285" s="3">
        <f>VLOOKUP(D285,DataKey!D:E,2,FALSE)</f>
        <v>1</v>
      </c>
      <c r="M285" s="3"/>
    </row>
    <row r="286" spans="1:13" x14ac:dyDescent="0.25">
      <c r="A286">
        <v>285</v>
      </c>
      <c r="B286" t="s">
        <v>87</v>
      </c>
      <c r="C286" t="s">
        <v>140</v>
      </c>
      <c r="D286" t="s">
        <v>89</v>
      </c>
      <c r="G286" s="2">
        <v>285</v>
      </c>
      <c r="H286" s="3">
        <f>VLOOKUP(B286,DataKey!A:B,2,FALSE)</f>
        <v>9</v>
      </c>
      <c r="I286" s="3">
        <f>VLOOKUP(C286,DataKey!A:B,2,FALSE)</f>
        <v>11</v>
      </c>
      <c r="J286" s="3">
        <f>VLOOKUP(D286,DataKey!D:E,2,FALSE)</f>
        <v>1</v>
      </c>
      <c r="K286" s="3">
        <f>VLOOKUP(D286,DataKey!D:E,2,FALSE)</f>
        <v>1</v>
      </c>
      <c r="M286" s="3"/>
    </row>
    <row r="287" spans="1:13" x14ac:dyDescent="0.25">
      <c r="A287">
        <v>286</v>
      </c>
      <c r="B287" t="s">
        <v>87</v>
      </c>
      <c r="C287" t="s">
        <v>140</v>
      </c>
      <c r="D287" t="s">
        <v>89</v>
      </c>
      <c r="G287" s="2">
        <v>286</v>
      </c>
      <c r="H287" s="3">
        <f>VLOOKUP(B287,DataKey!A:B,2,FALSE)</f>
        <v>9</v>
      </c>
      <c r="I287" s="3">
        <f>VLOOKUP(C287,DataKey!A:B,2,FALSE)</f>
        <v>11</v>
      </c>
      <c r="J287" s="3">
        <f>VLOOKUP(D287,DataKey!D:E,2,FALSE)</f>
        <v>1</v>
      </c>
      <c r="K287" s="3">
        <f>VLOOKUP(D287,DataKey!D:E,2,FALSE)</f>
        <v>1</v>
      </c>
      <c r="M287" s="3"/>
    </row>
    <row r="288" spans="1:13" x14ac:dyDescent="0.25">
      <c r="A288">
        <v>287</v>
      </c>
      <c r="B288" t="s">
        <v>87</v>
      </c>
      <c r="C288" t="s">
        <v>140</v>
      </c>
      <c r="D288" t="s">
        <v>89</v>
      </c>
      <c r="G288" s="2">
        <v>287</v>
      </c>
      <c r="H288" s="3">
        <f>VLOOKUP(B288,DataKey!A:B,2,FALSE)</f>
        <v>9</v>
      </c>
      <c r="I288" s="3">
        <f>VLOOKUP(C288,DataKey!A:B,2,FALSE)</f>
        <v>11</v>
      </c>
      <c r="J288" s="3">
        <f>VLOOKUP(D288,DataKey!D:E,2,FALSE)</f>
        <v>1</v>
      </c>
      <c r="K288" s="3">
        <f>VLOOKUP(D288,DataKey!D:E,2,FALSE)</f>
        <v>1</v>
      </c>
      <c r="M288" s="3"/>
    </row>
    <row r="289" spans="1:13" x14ac:dyDescent="0.25">
      <c r="A289">
        <v>288</v>
      </c>
      <c r="B289" t="s">
        <v>87</v>
      </c>
      <c r="C289" t="s">
        <v>140</v>
      </c>
      <c r="D289" t="s">
        <v>89</v>
      </c>
      <c r="G289" s="2">
        <v>288</v>
      </c>
      <c r="H289" s="3">
        <f>VLOOKUP(B289,DataKey!A:B,2,FALSE)</f>
        <v>9</v>
      </c>
      <c r="I289" s="3">
        <f>VLOOKUP(C289,DataKey!A:B,2,FALSE)</f>
        <v>11</v>
      </c>
      <c r="J289" s="3">
        <f>VLOOKUP(D289,DataKey!D:E,2,FALSE)</f>
        <v>1</v>
      </c>
      <c r="K289" s="3">
        <f>VLOOKUP(D289,DataKey!D:E,2,FALSE)</f>
        <v>1</v>
      </c>
      <c r="M289" s="3"/>
    </row>
    <row r="290" spans="1:13" x14ac:dyDescent="0.25">
      <c r="A290">
        <v>289</v>
      </c>
      <c r="B290" t="s">
        <v>87</v>
      </c>
      <c r="C290" t="s">
        <v>140</v>
      </c>
      <c r="D290" t="s">
        <v>89</v>
      </c>
      <c r="G290" s="2">
        <v>289</v>
      </c>
      <c r="H290" s="3">
        <f>VLOOKUP(B290,DataKey!A:B,2,FALSE)</f>
        <v>9</v>
      </c>
      <c r="I290" s="3">
        <f>VLOOKUP(C290,DataKey!A:B,2,FALSE)</f>
        <v>11</v>
      </c>
      <c r="J290" s="3">
        <f>VLOOKUP(D290,DataKey!D:E,2,FALSE)</f>
        <v>1</v>
      </c>
      <c r="K290" s="3">
        <f>VLOOKUP(D290,DataKey!D:E,2,FALSE)</f>
        <v>1</v>
      </c>
      <c r="M290" s="3"/>
    </row>
    <row r="291" spans="1:13" x14ac:dyDescent="0.25">
      <c r="A291">
        <v>290</v>
      </c>
      <c r="B291" t="s">
        <v>87</v>
      </c>
      <c r="C291" t="s">
        <v>140</v>
      </c>
      <c r="D291" t="s">
        <v>89</v>
      </c>
      <c r="G291" s="2">
        <v>290</v>
      </c>
      <c r="H291" s="3">
        <f>VLOOKUP(B291,DataKey!A:B,2,FALSE)</f>
        <v>9</v>
      </c>
      <c r="I291" s="3">
        <f>VLOOKUP(C291,DataKey!A:B,2,FALSE)</f>
        <v>11</v>
      </c>
      <c r="J291" s="3">
        <f>VLOOKUP(D291,DataKey!D:E,2,FALSE)</f>
        <v>1</v>
      </c>
      <c r="K291" s="3">
        <f>VLOOKUP(D291,DataKey!D:E,2,FALSE)</f>
        <v>1</v>
      </c>
      <c r="M291" s="3"/>
    </row>
    <row r="292" spans="1:13" x14ac:dyDescent="0.25">
      <c r="A292">
        <v>291</v>
      </c>
      <c r="B292" t="s">
        <v>87</v>
      </c>
      <c r="C292" t="s">
        <v>140</v>
      </c>
      <c r="D292" t="s">
        <v>89</v>
      </c>
      <c r="G292" s="2">
        <v>291</v>
      </c>
      <c r="H292" s="3">
        <f>VLOOKUP(B292,DataKey!A:B,2,FALSE)</f>
        <v>9</v>
      </c>
      <c r="I292" s="3">
        <f>VLOOKUP(C292,DataKey!A:B,2,FALSE)</f>
        <v>11</v>
      </c>
      <c r="J292" s="3">
        <f>VLOOKUP(D292,DataKey!D:E,2,FALSE)</f>
        <v>1</v>
      </c>
      <c r="K292" s="3">
        <f>VLOOKUP(D292,DataKey!D:E,2,FALSE)</f>
        <v>1</v>
      </c>
      <c r="M292" s="3"/>
    </row>
    <row r="293" spans="1:13" x14ac:dyDescent="0.25">
      <c r="A293">
        <v>292</v>
      </c>
      <c r="B293" t="s">
        <v>87</v>
      </c>
      <c r="C293" t="s">
        <v>140</v>
      </c>
      <c r="D293" t="s">
        <v>89</v>
      </c>
      <c r="G293" s="2">
        <v>292</v>
      </c>
      <c r="H293" s="3">
        <f>VLOOKUP(B293,DataKey!A:B,2,FALSE)</f>
        <v>9</v>
      </c>
      <c r="I293" s="3">
        <f>VLOOKUP(C293,DataKey!A:B,2,FALSE)</f>
        <v>11</v>
      </c>
      <c r="J293" s="3">
        <f>VLOOKUP(D293,DataKey!D:E,2,FALSE)</f>
        <v>1</v>
      </c>
      <c r="K293" s="3">
        <f>VLOOKUP(D293,DataKey!D:E,2,FALSE)</f>
        <v>1</v>
      </c>
      <c r="M293" s="3"/>
    </row>
    <row r="294" spans="1:13" x14ac:dyDescent="0.25">
      <c r="A294">
        <v>293</v>
      </c>
      <c r="B294" t="s">
        <v>87</v>
      </c>
      <c r="C294" t="s">
        <v>139</v>
      </c>
      <c r="D294" t="s">
        <v>89</v>
      </c>
      <c r="G294" s="2">
        <v>293</v>
      </c>
      <c r="H294" s="3">
        <f>VLOOKUP(B294,DataKey!A:B,2,FALSE)</f>
        <v>9</v>
      </c>
      <c r="I294" s="3">
        <f>VLOOKUP(C294,DataKey!A:B,2,FALSE)</f>
        <v>10</v>
      </c>
      <c r="J294" s="3">
        <f>VLOOKUP(D294,DataKey!D:E,2,FALSE)</f>
        <v>1</v>
      </c>
      <c r="K294" s="3">
        <f>VLOOKUP(D294,DataKey!D:E,2,FALSE)</f>
        <v>1</v>
      </c>
      <c r="M294" s="3"/>
    </row>
    <row r="295" spans="1:13" x14ac:dyDescent="0.25">
      <c r="A295">
        <v>294</v>
      </c>
      <c r="B295" t="s">
        <v>87</v>
      </c>
      <c r="C295" t="s">
        <v>139</v>
      </c>
      <c r="D295" t="s">
        <v>89</v>
      </c>
      <c r="G295" s="2">
        <v>294</v>
      </c>
      <c r="H295" s="3">
        <f>VLOOKUP(B295,DataKey!A:B,2,FALSE)</f>
        <v>9</v>
      </c>
      <c r="I295" s="3">
        <f>VLOOKUP(C295,DataKey!A:B,2,FALSE)</f>
        <v>10</v>
      </c>
      <c r="J295" s="3">
        <f>VLOOKUP(D295,DataKey!D:E,2,FALSE)</f>
        <v>1</v>
      </c>
      <c r="K295" s="3">
        <f>VLOOKUP(D295,DataKey!D:E,2,FALSE)</f>
        <v>1</v>
      </c>
      <c r="M295" s="3"/>
    </row>
    <row r="296" spans="1:13" x14ac:dyDescent="0.25">
      <c r="A296">
        <v>295</v>
      </c>
      <c r="B296" t="s">
        <v>87</v>
      </c>
      <c r="C296" t="s">
        <v>139</v>
      </c>
      <c r="D296" t="s">
        <v>89</v>
      </c>
      <c r="G296" s="2">
        <v>295</v>
      </c>
      <c r="H296" s="3">
        <f>VLOOKUP(B296,DataKey!A:B,2,FALSE)</f>
        <v>9</v>
      </c>
      <c r="I296" s="3">
        <f>VLOOKUP(C296,DataKey!A:B,2,FALSE)</f>
        <v>10</v>
      </c>
      <c r="J296" s="3">
        <f>VLOOKUP(D296,DataKey!D:E,2,FALSE)</f>
        <v>1</v>
      </c>
      <c r="K296" s="3">
        <f>VLOOKUP(D296,DataKey!D:E,2,FALSE)</f>
        <v>1</v>
      </c>
      <c r="M296" s="3"/>
    </row>
    <row r="297" spans="1:13" x14ac:dyDescent="0.25">
      <c r="A297">
        <v>296</v>
      </c>
      <c r="B297" t="s">
        <v>87</v>
      </c>
      <c r="C297" t="s">
        <v>139</v>
      </c>
      <c r="D297" t="s">
        <v>89</v>
      </c>
      <c r="G297" s="2">
        <v>296</v>
      </c>
      <c r="H297" s="3">
        <f>VLOOKUP(B297,DataKey!A:B,2,FALSE)</f>
        <v>9</v>
      </c>
      <c r="I297" s="3">
        <f>VLOOKUP(C297,DataKey!A:B,2,FALSE)</f>
        <v>10</v>
      </c>
      <c r="J297" s="3">
        <f>VLOOKUP(D297,DataKey!D:E,2,FALSE)</f>
        <v>1</v>
      </c>
      <c r="K297" s="3">
        <f>VLOOKUP(D297,DataKey!D:E,2,FALSE)</f>
        <v>1</v>
      </c>
      <c r="M297" s="3"/>
    </row>
    <row r="298" spans="1:13" x14ac:dyDescent="0.25">
      <c r="A298">
        <v>297</v>
      </c>
      <c r="B298" t="s">
        <v>87</v>
      </c>
      <c r="C298" t="s">
        <v>139</v>
      </c>
      <c r="D298" t="s">
        <v>89</v>
      </c>
      <c r="G298" s="2">
        <v>297</v>
      </c>
      <c r="H298" s="3">
        <f>VLOOKUP(B298,DataKey!A:B,2,FALSE)</f>
        <v>9</v>
      </c>
      <c r="I298" s="3">
        <f>VLOOKUP(C298,DataKey!A:B,2,FALSE)</f>
        <v>10</v>
      </c>
      <c r="J298" s="3">
        <f>VLOOKUP(D298,DataKey!D:E,2,FALSE)</f>
        <v>1</v>
      </c>
      <c r="K298" s="3">
        <f>VLOOKUP(D298,DataKey!D:E,2,FALSE)</f>
        <v>1</v>
      </c>
      <c r="M298" s="3"/>
    </row>
    <row r="299" spans="1:13" x14ac:dyDescent="0.25">
      <c r="A299">
        <v>298</v>
      </c>
      <c r="B299" t="s">
        <v>87</v>
      </c>
      <c r="C299" t="s">
        <v>139</v>
      </c>
      <c r="D299" t="s">
        <v>89</v>
      </c>
      <c r="G299" s="2">
        <v>298</v>
      </c>
      <c r="H299" s="3">
        <f>VLOOKUP(B299,DataKey!A:B,2,FALSE)</f>
        <v>9</v>
      </c>
      <c r="I299" s="3">
        <f>VLOOKUP(C299,DataKey!A:B,2,FALSE)</f>
        <v>10</v>
      </c>
      <c r="J299" s="3">
        <f>VLOOKUP(D299,DataKey!D:E,2,FALSE)</f>
        <v>1</v>
      </c>
      <c r="K299" s="3">
        <f>VLOOKUP(D299,DataKey!D:E,2,FALSE)</f>
        <v>1</v>
      </c>
      <c r="M299" s="3"/>
    </row>
    <row r="300" spans="1:13" x14ac:dyDescent="0.25">
      <c r="A300">
        <v>299</v>
      </c>
      <c r="B300" t="s">
        <v>87</v>
      </c>
      <c r="C300" t="s">
        <v>139</v>
      </c>
      <c r="D300" t="s">
        <v>89</v>
      </c>
      <c r="G300" s="2">
        <v>299</v>
      </c>
      <c r="H300" s="3">
        <f>VLOOKUP(B300,DataKey!A:B,2,FALSE)</f>
        <v>9</v>
      </c>
      <c r="I300" s="3">
        <f>VLOOKUP(C300,DataKey!A:B,2,FALSE)</f>
        <v>10</v>
      </c>
      <c r="J300" s="3">
        <f>VLOOKUP(D300,DataKey!D:E,2,FALSE)</f>
        <v>1</v>
      </c>
      <c r="K300" s="3">
        <f>VLOOKUP(D300,DataKey!D:E,2,FALSE)</f>
        <v>1</v>
      </c>
      <c r="M300" s="3"/>
    </row>
    <row r="301" spans="1:13" x14ac:dyDescent="0.25">
      <c r="A301">
        <v>300</v>
      </c>
      <c r="B301" t="s">
        <v>87</v>
      </c>
      <c r="C301" t="s">
        <v>139</v>
      </c>
      <c r="D301" t="s">
        <v>89</v>
      </c>
      <c r="G301" s="2">
        <v>300</v>
      </c>
      <c r="H301" s="3">
        <f>VLOOKUP(B301,DataKey!A:B,2,FALSE)</f>
        <v>9</v>
      </c>
      <c r="I301" s="3">
        <f>VLOOKUP(C301,DataKey!A:B,2,FALSE)</f>
        <v>10</v>
      </c>
      <c r="J301" s="3">
        <f>VLOOKUP(D301,DataKey!D:E,2,FALSE)</f>
        <v>1</v>
      </c>
      <c r="K301" s="3">
        <f>VLOOKUP(D301,DataKey!D:E,2,FALSE)</f>
        <v>1</v>
      </c>
      <c r="M301" s="3"/>
    </row>
    <row r="302" spans="1:13" x14ac:dyDescent="0.25">
      <c r="A302">
        <v>301</v>
      </c>
      <c r="B302" t="s">
        <v>87</v>
      </c>
      <c r="C302" t="s">
        <v>139</v>
      </c>
      <c r="D302" t="s">
        <v>89</v>
      </c>
      <c r="G302" s="2">
        <v>301</v>
      </c>
      <c r="H302" s="3">
        <f>VLOOKUP(B302,DataKey!A:B,2,FALSE)</f>
        <v>9</v>
      </c>
      <c r="I302" s="3">
        <f>VLOOKUP(C302,DataKey!A:B,2,FALSE)</f>
        <v>10</v>
      </c>
      <c r="J302" s="3">
        <f>VLOOKUP(D302,DataKey!D:E,2,FALSE)</f>
        <v>1</v>
      </c>
      <c r="K302" s="3">
        <f>VLOOKUP(D302,DataKey!D:E,2,FALSE)</f>
        <v>1</v>
      </c>
      <c r="M302" s="3"/>
    </row>
    <row r="303" spans="1:13" x14ac:dyDescent="0.25">
      <c r="A303">
        <v>302</v>
      </c>
      <c r="B303" t="s">
        <v>87</v>
      </c>
      <c r="C303" t="s">
        <v>139</v>
      </c>
      <c r="D303" t="s">
        <v>89</v>
      </c>
      <c r="G303" s="2">
        <v>302</v>
      </c>
      <c r="H303" s="3">
        <f>VLOOKUP(B303,DataKey!A:B,2,FALSE)</f>
        <v>9</v>
      </c>
      <c r="I303" s="3">
        <f>VLOOKUP(C303,DataKey!A:B,2,FALSE)</f>
        <v>10</v>
      </c>
      <c r="J303" s="3">
        <f>VLOOKUP(D303,DataKey!D:E,2,FALSE)</f>
        <v>1</v>
      </c>
      <c r="K303" s="3">
        <f>VLOOKUP(D303,DataKey!D:E,2,FALSE)</f>
        <v>1</v>
      </c>
      <c r="M303" s="3"/>
    </row>
    <row r="304" spans="1:13" x14ac:dyDescent="0.25">
      <c r="A304">
        <v>303</v>
      </c>
      <c r="B304" t="s">
        <v>87</v>
      </c>
      <c r="C304" t="s">
        <v>139</v>
      </c>
      <c r="D304" t="s">
        <v>89</v>
      </c>
      <c r="G304" s="2">
        <v>303</v>
      </c>
      <c r="H304" s="3">
        <f>VLOOKUP(B304,DataKey!A:B,2,FALSE)</f>
        <v>9</v>
      </c>
      <c r="I304" s="3">
        <f>VLOOKUP(C304,DataKey!A:B,2,FALSE)</f>
        <v>10</v>
      </c>
      <c r="J304" s="3">
        <f>VLOOKUP(D304,DataKey!D:E,2,FALSE)</f>
        <v>1</v>
      </c>
      <c r="K304" s="3">
        <f>VLOOKUP(D304,DataKey!D:E,2,FALSE)</f>
        <v>1</v>
      </c>
      <c r="M304" s="3"/>
    </row>
    <row r="305" spans="1:13" x14ac:dyDescent="0.25">
      <c r="A305">
        <v>304</v>
      </c>
      <c r="B305" t="s">
        <v>87</v>
      </c>
      <c r="C305" t="s">
        <v>139</v>
      </c>
      <c r="D305" t="s">
        <v>89</v>
      </c>
      <c r="G305" s="2">
        <v>304</v>
      </c>
      <c r="H305" s="3">
        <f>VLOOKUP(B305,DataKey!A:B,2,FALSE)</f>
        <v>9</v>
      </c>
      <c r="I305" s="3">
        <f>VLOOKUP(C305,DataKey!A:B,2,FALSE)</f>
        <v>10</v>
      </c>
      <c r="J305" s="3">
        <f>VLOOKUP(D305,DataKey!D:E,2,FALSE)</f>
        <v>1</v>
      </c>
      <c r="K305" s="3">
        <f>VLOOKUP(D305,DataKey!D:E,2,FALSE)</f>
        <v>1</v>
      </c>
      <c r="M305" s="3"/>
    </row>
    <row r="306" spans="1:13" x14ac:dyDescent="0.25">
      <c r="A306">
        <v>305</v>
      </c>
      <c r="B306" t="s">
        <v>87</v>
      </c>
      <c r="C306" t="s">
        <v>139</v>
      </c>
      <c r="D306" t="s">
        <v>89</v>
      </c>
      <c r="G306" s="2">
        <v>305</v>
      </c>
      <c r="H306" s="3">
        <f>VLOOKUP(B306,DataKey!A:B,2,FALSE)</f>
        <v>9</v>
      </c>
      <c r="I306" s="3">
        <f>VLOOKUP(C306,DataKey!A:B,2,FALSE)</f>
        <v>10</v>
      </c>
      <c r="J306" s="3">
        <f>VLOOKUP(D306,DataKey!D:E,2,FALSE)</f>
        <v>1</v>
      </c>
      <c r="K306" s="3">
        <f>VLOOKUP(D306,DataKey!D:E,2,FALSE)</f>
        <v>1</v>
      </c>
      <c r="M306" s="3"/>
    </row>
    <row r="307" spans="1:13" x14ac:dyDescent="0.25">
      <c r="A307">
        <v>306</v>
      </c>
      <c r="B307" t="s">
        <v>87</v>
      </c>
      <c r="C307" t="s">
        <v>139</v>
      </c>
      <c r="D307" t="s">
        <v>89</v>
      </c>
      <c r="G307" s="2">
        <v>306</v>
      </c>
      <c r="H307" s="3">
        <f>VLOOKUP(B307,DataKey!A:B,2,FALSE)</f>
        <v>9</v>
      </c>
      <c r="I307" s="3">
        <f>VLOOKUP(C307,DataKey!A:B,2,FALSE)</f>
        <v>10</v>
      </c>
      <c r="J307" s="3">
        <f>VLOOKUP(D307,DataKey!D:E,2,FALSE)</f>
        <v>1</v>
      </c>
      <c r="K307" s="3">
        <f>VLOOKUP(D307,DataKey!D:E,2,FALSE)</f>
        <v>1</v>
      </c>
      <c r="M307" s="3"/>
    </row>
    <row r="308" spans="1:13" x14ac:dyDescent="0.25">
      <c r="A308">
        <v>307</v>
      </c>
      <c r="B308" t="s">
        <v>87</v>
      </c>
      <c r="C308" t="s">
        <v>139</v>
      </c>
      <c r="D308" t="s">
        <v>89</v>
      </c>
      <c r="G308" s="2">
        <v>307</v>
      </c>
      <c r="H308" s="3">
        <f>VLOOKUP(B308,DataKey!A:B,2,FALSE)</f>
        <v>9</v>
      </c>
      <c r="I308" s="3">
        <f>VLOOKUP(C308,DataKey!A:B,2,FALSE)</f>
        <v>10</v>
      </c>
      <c r="J308" s="3">
        <f>VLOOKUP(D308,DataKey!D:E,2,FALSE)</f>
        <v>1</v>
      </c>
      <c r="K308" s="3">
        <f>VLOOKUP(D308,DataKey!D:E,2,FALSE)</f>
        <v>1</v>
      </c>
      <c r="M308" s="3"/>
    </row>
    <row r="309" spans="1:13" x14ac:dyDescent="0.25">
      <c r="A309">
        <v>308</v>
      </c>
      <c r="B309" t="s">
        <v>93</v>
      </c>
      <c r="C309" t="s">
        <v>138</v>
      </c>
      <c r="D309" t="s">
        <v>89</v>
      </c>
      <c r="G309" s="2">
        <v>308</v>
      </c>
      <c r="H309" s="3">
        <f>VLOOKUP(B309,DataKey!A:B,2,FALSE)</f>
        <v>8</v>
      </c>
      <c r="I309" s="3">
        <f>VLOOKUP(C309,DataKey!A:B,2,FALSE)</f>
        <v>9</v>
      </c>
      <c r="J309" s="3">
        <f>VLOOKUP(D309,DataKey!D:E,2,FALSE)</f>
        <v>1</v>
      </c>
      <c r="K309" s="3">
        <f>VLOOKUP(D309,DataKey!D:E,2,FALSE)</f>
        <v>1</v>
      </c>
      <c r="M309" s="3"/>
    </row>
    <row r="310" spans="1:13" x14ac:dyDescent="0.25">
      <c r="A310">
        <v>309</v>
      </c>
      <c r="B310" t="s">
        <v>93</v>
      </c>
      <c r="C310" t="s">
        <v>138</v>
      </c>
      <c r="D310" t="s">
        <v>89</v>
      </c>
      <c r="G310" s="2">
        <v>309</v>
      </c>
      <c r="H310" s="3">
        <f>VLOOKUP(B310,DataKey!A:B,2,FALSE)</f>
        <v>8</v>
      </c>
      <c r="I310" s="3">
        <f>VLOOKUP(C310,DataKey!A:B,2,FALSE)</f>
        <v>9</v>
      </c>
      <c r="J310" s="3">
        <f>VLOOKUP(D310,DataKey!D:E,2,FALSE)</f>
        <v>1</v>
      </c>
      <c r="K310" s="3">
        <f>VLOOKUP(D310,DataKey!D:E,2,FALSE)</f>
        <v>1</v>
      </c>
      <c r="M310" s="3"/>
    </row>
    <row r="311" spans="1:13" x14ac:dyDescent="0.25">
      <c r="A311">
        <v>310</v>
      </c>
      <c r="B311" t="s">
        <v>93</v>
      </c>
      <c r="C311" t="s">
        <v>138</v>
      </c>
      <c r="D311" t="s">
        <v>89</v>
      </c>
      <c r="G311" s="2">
        <v>310</v>
      </c>
      <c r="H311" s="3">
        <f>VLOOKUP(B311,DataKey!A:B,2,FALSE)</f>
        <v>8</v>
      </c>
      <c r="I311" s="3">
        <f>VLOOKUP(C311,DataKey!A:B,2,FALSE)</f>
        <v>9</v>
      </c>
      <c r="J311" s="3">
        <f>VLOOKUP(D311,DataKey!D:E,2,FALSE)</f>
        <v>1</v>
      </c>
      <c r="K311" s="3">
        <f>VLOOKUP(D311,DataKey!D:E,2,FALSE)</f>
        <v>1</v>
      </c>
      <c r="M311" s="3"/>
    </row>
    <row r="312" spans="1:13" x14ac:dyDescent="0.25">
      <c r="A312">
        <v>311</v>
      </c>
      <c r="B312" t="s">
        <v>93</v>
      </c>
      <c r="C312" t="s">
        <v>137</v>
      </c>
      <c r="D312" t="s">
        <v>89</v>
      </c>
      <c r="G312" s="2">
        <v>311</v>
      </c>
      <c r="H312" s="3">
        <f>VLOOKUP(B312,DataKey!A:B,2,FALSE)</f>
        <v>8</v>
      </c>
      <c r="I312" s="3">
        <f>VLOOKUP(C312,DataKey!A:B,2,FALSE)</f>
        <v>8</v>
      </c>
      <c r="J312" s="3">
        <f>VLOOKUP(D312,DataKey!D:E,2,FALSE)</f>
        <v>1</v>
      </c>
      <c r="K312" s="3">
        <f>VLOOKUP(D312,DataKey!D:E,2,FALSE)</f>
        <v>1</v>
      </c>
      <c r="M312" s="3"/>
    </row>
    <row r="313" spans="1:13" x14ac:dyDescent="0.25">
      <c r="A313">
        <v>312</v>
      </c>
      <c r="B313" t="s">
        <v>93</v>
      </c>
      <c r="C313" t="s">
        <v>137</v>
      </c>
      <c r="D313" t="s">
        <v>89</v>
      </c>
      <c r="G313" s="2">
        <v>312</v>
      </c>
      <c r="H313" s="3">
        <f>VLOOKUP(B313,DataKey!A:B,2,FALSE)</f>
        <v>8</v>
      </c>
      <c r="I313" s="3">
        <f>VLOOKUP(C313,DataKey!A:B,2,FALSE)</f>
        <v>8</v>
      </c>
      <c r="J313" s="3">
        <f>VLOOKUP(D313,DataKey!D:E,2,FALSE)</f>
        <v>1</v>
      </c>
      <c r="K313" s="3">
        <f>VLOOKUP(D313,DataKey!D:E,2,FALSE)</f>
        <v>1</v>
      </c>
      <c r="M313" s="3"/>
    </row>
    <row r="314" spans="1:13" x14ac:dyDescent="0.25">
      <c r="A314">
        <v>313</v>
      </c>
      <c r="B314" t="s">
        <v>93</v>
      </c>
      <c r="C314" t="s">
        <v>137</v>
      </c>
      <c r="D314" t="s">
        <v>89</v>
      </c>
      <c r="G314" s="2">
        <v>313</v>
      </c>
      <c r="H314" s="3">
        <f>VLOOKUP(B314,DataKey!A:B,2,FALSE)</f>
        <v>8</v>
      </c>
      <c r="I314" s="3">
        <f>VLOOKUP(C314,DataKey!A:B,2,FALSE)</f>
        <v>8</v>
      </c>
      <c r="J314" s="3">
        <f>VLOOKUP(D314,DataKey!D:E,2,FALSE)</f>
        <v>1</v>
      </c>
      <c r="K314" s="3">
        <f>VLOOKUP(D314,DataKey!D:E,2,FALSE)</f>
        <v>1</v>
      </c>
      <c r="M314" s="3"/>
    </row>
    <row r="315" spans="1:13" x14ac:dyDescent="0.25">
      <c r="A315">
        <v>314</v>
      </c>
      <c r="B315" t="s">
        <v>93</v>
      </c>
      <c r="C315" t="s">
        <v>137</v>
      </c>
      <c r="D315" t="s">
        <v>89</v>
      </c>
      <c r="G315" s="2">
        <v>314</v>
      </c>
      <c r="H315" s="3">
        <f>VLOOKUP(B315,DataKey!A:B,2,FALSE)</f>
        <v>8</v>
      </c>
      <c r="I315" s="3">
        <f>VLOOKUP(C315,DataKey!A:B,2,FALSE)</f>
        <v>8</v>
      </c>
      <c r="J315" s="3">
        <f>VLOOKUP(D315,DataKey!D:E,2,FALSE)</f>
        <v>1</v>
      </c>
      <c r="K315" s="3">
        <f>VLOOKUP(D315,DataKey!D:E,2,FALSE)</f>
        <v>1</v>
      </c>
      <c r="M315" s="3"/>
    </row>
    <row r="316" spans="1:13" x14ac:dyDescent="0.25">
      <c r="A316">
        <v>315</v>
      </c>
      <c r="B316" t="s">
        <v>93</v>
      </c>
      <c r="C316" t="s">
        <v>137</v>
      </c>
      <c r="D316" t="s">
        <v>89</v>
      </c>
      <c r="G316" s="2">
        <v>315</v>
      </c>
      <c r="H316" s="3">
        <f>VLOOKUP(B316,DataKey!A:B,2,FALSE)</f>
        <v>8</v>
      </c>
      <c r="I316" s="3">
        <f>VLOOKUP(C316,DataKey!A:B,2,FALSE)</f>
        <v>8</v>
      </c>
      <c r="J316" s="3">
        <f>VLOOKUP(D316,DataKey!D:E,2,FALSE)</f>
        <v>1</v>
      </c>
      <c r="K316" s="3">
        <f>VLOOKUP(D316,DataKey!D:E,2,FALSE)</f>
        <v>1</v>
      </c>
      <c r="M316" s="3"/>
    </row>
    <row r="317" spans="1:13" x14ac:dyDescent="0.25">
      <c r="A317">
        <v>316</v>
      </c>
      <c r="B317" t="s">
        <v>93</v>
      </c>
      <c r="C317" t="s">
        <v>136</v>
      </c>
      <c r="D317" t="s">
        <v>89</v>
      </c>
      <c r="G317" s="2">
        <v>316</v>
      </c>
      <c r="H317" s="3">
        <f>VLOOKUP(B317,DataKey!A:B,2,FALSE)</f>
        <v>8</v>
      </c>
      <c r="I317" s="3">
        <f>VLOOKUP(C317,DataKey!A:B,2,FALSE)</f>
        <v>7</v>
      </c>
      <c r="J317" s="3">
        <f>VLOOKUP(D317,DataKey!D:E,2,FALSE)</f>
        <v>1</v>
      </c>
      <c r="K317" s="3">
        <f>VLOOKUP(D317,DataKey!D:E,2,FALSE)</f>
        <v>1</v>
      </c>
      <c r="M317" s="3"/>
    </row>
    <row r="318" spans="1:13" x14ac:dyDescent="0.25">
      <c r="A318">
        <v>317</v>
      </c>
      <c r="B318" t="s">
        <v>93</v>
      </c>
      <c r="C318" t="s">
        <v>136</v>
      </c>
      <c r="D318" t="s">
        <v>89</v>
      </c>
      <c r="G318" s="2">
        <v>317</v>
      </c>
      <c r="H318" s="3">
        <f>VLOOKUP(B318,DataKey!A:B,2,FALSE)</f>
        <v>8</v>
      </c>
      <c r="I318" s="3">
        <f>VLOOKUP(C318,DataKey!A:B,2,FALSE)</f>
        <v>7</v>
      </c>
      <c r="J318" s="3">
        <f>VLOOKUP(D318,DataKey!D:E,2,FALSE)</f>
        <v>1</v>
      </c>
      <c r="K318" s="3">
        <f>VLOOKUP(D318,DataKey!D:E,2,FALSE)</f>
        <v>1</v>
      </c>
      <c r="M318" s="3"/>
    </row>
    <row r="319" spans="1:13" x14ac:dyDescent="0.25">
      <c r="A319">
        <v>318</v>
      </c>
      <c r="B319" t="s">
        <v>93</v>
      </c>
      <c r="C319" t="s">
        <v>136</v>
      </c>
      <c r="D319" t="s">
        <v>89</v>
      </c>
      <c r="G319" s="2">
        <v>318</v>
      </c>
      <c r="H319" s="3">
        <f>VLOOKUP(B319,DataKey!A:B,2,FALSE)</f>
        <v>8</v>
      </c>
      <c r="I319" s="3">
        <f>VLOOKUP(C319,DataKey!A:B,2,FALSE)</f>
        <v>7</v>
      </c>
      <c r="J319" s="3">
        <f>VLOOKUP(D319,DataKey!D:E,2,FALSE)</f>
        <v>1</v>
      </c>
      <c r="K319" s="3">
        <f>VLOOKUP(D319,DataKey!D:E,2,FALSE)</f>
        <v>1</v>
      </c>
      <c r="M319" s="3"/>
    </row>
    <row r="320" spans="1:13" x14ac:dyDescent="0.25">
      <c r="A320">
        <v>319</v>
      </c>
      <c r="B320" t="s">
        <v>93</v>
      </c>
      <c r="C320" t="s">
        <v>136</v>
      </c>
      <c r="D320" t="s">
        <v>89</v>
      </c>
      <c r="G320" s="2">
        <v>319</v>
      </c>
      <c r="H320" s="3">
        <f>VLOOKUP(B320,DataKey!A:B,2,FALSE)</f>
        <v>8</v>
      </c>
      <c r="I320" s="3">
        <f>VLOOKUP(C320,DataKey!A:B,2,FALSE)</f>
        <v>7</v>
      </c>
      <c r="J320" s="3">
        <f>VLOOKUP(D320,DataKey!D:E,2,FALSE)</f>
        <v>1</v>
      </c>
      <c r="K320" s="3">
        <f>VLOOKUP(D320,DataKey!D:E,2,FALSE)</f>
        <v>1</v>
      </c>
      <c r="M320" s="3"/>
    </row>
    <row r="321" spans="1:13" x14ac:dyDescent="0.25">
      <c r="A321">
        <v>320</v>
      </c>
      <c r="B321" t="s">
        <v>93</v>
      </c>
      <c r="C321" t="s">
        <v>136</v>
      </c>
      <c r="D321" t="s">
        <v>89</v>
      </c>
      <c r="G321" s="2">
        <v>320</v>
      </c>
      <c r="H321" s="3">
        <f>VLOOKUP(B321,DataKey!A:B,2,FALSE)</f>
        <v>8</v>
      </c>
      <c r="I321" s="3">
        <f>VLOOKUP(C321,DataKey!A:B,2,FALSE)</f>
        <v>7</v>
      </c>
      <c r="J321" s="3">
        <f>VLOOKUP(D321,DataKey!D:E,2,FALSE)</f>
        <v>1</v>
      </c>
      <c r="K321" s="3">
        <f>VLOOKUP(D321,DataKey!D:E,2,FALSE)</f>
        <v>1</v>
      </c>
      <c r="M321" s="3"/>
    </row>
    <row r="322" spans="1:13" x14ac:dyDescent="0.25">
      <c r="A322">
        <v>321</v>
      </c>
      <c r="B322" t="s">
        <v>93</v>
      </c>
      <c r="C322" t="s">
        <v>136</v>
      </c>
      <c r="D322" t="s">
        <v>89</v>
      </c>
      <c r="G322" s="2">
        <v>321</v>
      </c>
      <c r="H322" s="3">
        <f>VLOOKUP(B322,DataKey!A:B,2,FALSE)</f>
        <v>8</v>
      </c>
      <c r="I322" s="3">
        <f>VLOOKUP(C322,DataKey!A:B,2,FALSE)</f>
        <v>7</v>
      </c>
      <c r="J322" s="3">
        <f>VLOOKUP(D322,DataKey!D:E,2,FALSE)</f>
        <v>1</v>
      </c>
      <c r="K322" s="3">
        <f>VLOOKUP(D322,DataKey!D:E,2,FALSE)</f>
        <v>1</v>
      </c>
      <c r="M322" s="3"/>
    </row>
    <row r="323" spans="1:13" x14ac:dyDescent="0.25">
      <c r="A323">
        <v>322</v>
      </c>
      <c r="B323" t="s">
        <v>93</v>
      </c>
      <c r="C323" t="s">
        <v>136</v>
      </c>
      <c r="D323" t="s">
        <v>89</v>
      </c>
      <c r="G323" s="2">
        <v>322</v>
      </c>
      <c r="H323" s="3">
        <f>VLOOKUP(B323,DataKey!A:B,2,FALSE)</f>
        <v>8</v>
      </c>
      <c r="I323" s="3">
        <f>VLOOKUP(C323,DataKey!A:B,2,FALSE)</f>
        <v>7</v>
      </c>
      <c r="J323" s="3">
        <f>VLOOKUP(D323,DataKey!D:E,2,FALSE)</f>
        <v>1</v>
      </c>
      <c r="K323" s="3">
        <f>VLOOKUP(D323,DataKey!D:E,2,FALSE)</f>
        <v>1</v>
      </c>
      <c r="M323" s="3"/>
    </row>
    <row r="324" spans="1:13" x14ac:dyDescent="0.25">
      <c r="A324">
        <v>323</v>
      </c>
      <c r="B324" t="s">
        <v>93</v>
      </c>
      <c r="C324" t="s">
        <v>136</v>
      </c>
      <c r="D324" t="s">
        <v>89</v>
      </c>
      <c r="G324" s="2">
        <v>323</v>
      </c>
      <c r="H324" s="3">
        <f>VLOOKUP(B324,DataKey!A:B,2,FALSE)</f>
        <v>8</v>
      </c>
      <c r="I324" s="3">
        <f>VLOOKUP(C324,DataKey!A:B,2,FALSE)</f>
        <v>7</v>
      </c>
      <c r="J324" s="3">
        <f>VLOOKUP(D324,DataKey!D:E,2,FALSE)</f>
        <v>1</v>
      </c>
      <c r="K324" s="3">
        <f>VLOOKUP(D324,DataKey!D:E,2,FALSE)</f>
        <v>1</v>
      </c>
      <c r="M324" s="3"/>
    </row>
    <row r="325" spans="1:13" x14ac:dyDescent="0.25">
      <c r="A325">
        <v>324</v>
      </c>
      <c r="B325" t="s">
        <v>93</v>
      </c>
      <c r="C325" t="s">
        <v>136</v>
      </c>
      <c r="D325" t="s">
        <v>89</v>
      </c>
      <c r="G325" s="2">
        <v>324</v>
      </c>
      <c r="H325" s="3">
        <f>VLOOKUP(B325,DataKey!A:B,2,FALSE)</f>
        <v>8</v>
      </c>
      <c r="I325" s="3">
        <f>VLOOKUP(C325,DataKey!A:B,2,FALSE)</f>
        <v>7</v>
      </c>
      <c r="J325" s="3">
        <f>VLOOKUP(D325,DataKey!D:E,2,FALSE)</f>
        <v>1</v>
      </c>
      <c r="K325" s="3">
        <f>VLOOKUP(D325,DataKey!D:E,2,FALSE)</f>
        <v>1</v>
      </c>
      <c r="M325" s="3"/>
    </row>
    <row r="326" spans="1:13" x14ac:dyDescent="0.25">
      <c r="A326">
        <v>325</v>
      </c>
      <c r="B326" t="s">
        <v>96</v>
      </c>
      <c r="C326" t="s">
        <v>135</v>
      </c>
      <c r="D326" t="s">
        <v>89</v>
      </c>
      <c r="G326" s="2">
        <v>325</v>
      </c>
      <c r="H326" s="3">
        <f>VLOOKUP(B326,DataKey!A:B,2,FALSE)</f>
        <v>7</v>
      </c>
      <c r="I326" s="3">
        <f>VLOOKUP(C326,DataKey!A:B,2,FALSE)</f>
        <v>6</v>
      </c>
      <c r="J326" s="3">
        <f>VLOOKUP(D326,DataKey!D:E,2,FALSE)</f>
        <v>1</v>
      </c>
      <c r="K326" s="3">
        <f>VLOOKUP(D326,DataKey!D:E,2,FALSE)</f>
        <v>1</v>
      </c>
      <c r="M326" s="3"/>
    </row>
    <row r="327" spans="1:13" x14ac:dyDescent="0.25">
      <c r="A327">
        <v>326</v>
      </c>
      <c r="B327" t="s">
        <v>96</v>
      </c>
      <c r="C327" t="s">
        <v>134</v>
      </c>
      <c r="D327" t="s">
        <v>89</v>
      </c>
      <c r="G327" s="2">
        <v>326</v>
      </c>
      <c r="H327" s="3">
        <f>VLOOKUP(B327,DataKey!A:B,2,FALSE)</f>
        <v>7</v>
      </c>
      <c r="I327" s="3">
        <f>VLOOKUP(C327,DataKey!A:B,2,FALSE)</f>
        <v>4</v>
      </c>
      <c r="J327" s="3">
        <f>VLOOKUP(D327,DataKey!D:E,2,FALSE)</f>
        <v>1</v>
      </c>
      <c r="K327" s="3">
        <f>VLOOKUP(D327,DataKey!D:E,2,FALSE)</f>
        <v>1</v>
      </c>
      <c r="M327" s="3"/>
    </row>
    <row r="328" spans="1:13" x14ac:dyDescent="0.25">
      <c r="A328">
        <v>327</v>
      </c>
      <c r="B328" t="s">
        <v>96</v>
      </c>
      <c r="C328" t="s">
        <v>134</v>
      </c>
      <c r="D328" t="s">
        <v>89</v>
      </c>
      <c r="G328" s="2">
        <v>327</v>
      </c>
      <c r="H328" s="3">
        <f>VLOOKUP(B328,DataKey!A:B,2,FALSE)</f>
        <v>7</v>
      </c>
      <c r="I328" s="3">
        <f>VLOOKUP(C328,DataKey!A:B,2,FALSE)</f>
        <v>4</v>
      </c>
      <c r="J328" s="3">
        <f>VLOOKUP(D328,DataKey!D:E,2,FALSE)</f>
        <v>1</v>
      </c>
      <c r="K328" s="3">
        <f>VLOOKUP(D328,DataKey!D:E,2,FALSE)</f>
        <v>1</v>
      </c>
      <c r="M328" s="3"/>
    </row>
    <row r="329" spans="1:13" x14ac:dyDescent="0.25">
      <c r="A329">
        <v>328</v>
      </c>
      <c r="B329" t="s">
        <v>96</v>
      </c>
      <c r="C329" t="s">
        <v>134</v>
      </c>
      <c r="D329" t="s">
        <v>89</v>
      </c>
      <c r="G329" s="2">
        <v>328</v>
      </c>
      <c r="H329" s="3">
        <f>VLOOKUP(B329,DataKey!A:B,2,FALSE)</f>
        <v>7</v>
      </c>
      <c r="I329" s="3">
        <f>VLOOKUP(C329,DataKey!A:B,2,FALSE)</f>
        <v>4</v>
      </c>
      <c r="J329" s="3">
        <f>VLOOKUP(D329,DataKey!D:E,2,FALSE)</f>
        <v>1</v>
      </c>
      <c r="K329" s="3">
        <f>VLOOKUP(D329,DataKey!D:E,2,FALSE)</f>
        <v>1</v>
      </c>
      <c r="M329" s="3"/>
    </row>
    <row r="330" spans="1:13" x14ac:dyDescent="0.25">
      <c r="A330">
        <v>329</v>
      </c>
      <c r="B330" t="s">
        <v>96</v>
      </c>
      <c r="C330" t="s">
        <v>134</v>
      </c>
      <c r="D330" t="s">
        <v>89</v>
      </c>
      <c r="G330" s="2">
        <v>329</v>
      </c>
      <c r="H330" s="3">
        <f>VLOOKUP(B330,DataKey!A:B,2,FALSE)</f>
        <v>7</v>
      </c>
      <c r="I330" s="3">
        <f>VLOOKUP(C330,DataKey!A:B,2,FALSE)</f>
        <v>4</v>
      </c>
      <c r="J330" s="3">
        <f>VLOOKUP(D330,DataKey!D:E,2,FALSE)</f>
        <v>1</v>
      </c>
      <c r="K330" s="3">
        <f>VLOOKUP(D330,DataKey!D:E,2,FALSE)</f>
        <v>1</v>
      </c>
      <c r="M330" s="3"/>
    </row>
    <row r="331" spans="1:13" x14ac:dyDescent="0.25">
      <c r="A331">
        <v>330</v>
      </c>
      <c r="B331" t="s">
        <v>96</v>
      </c>
      <c r="C331" t="s">
        <v>134</v>
      </c>
      <c r="D331" t="s">
        <v>89</v>
      </c>
      <c r="G331" s="2">
        <v>330</v>
      </c>
      <c r="H331" s="3">
        <f>VLOOKUP(B331,DataKey!A:B,2,FALSE)</f>
        <v>7</v>
      </c>
      <c r="I331" s="3">
        <f>VLOOKUP(C331,DataKey!A:B,2,FALSE)</f>
        <v>4</v>
      </c>
      <c r="J331" s="3">
        <f>VLOOKUP(D331,DataKey!D:E,2,FALSE)</f>
        <v>1</v>
      </c>
      <c r="K331" s="3">
        <f>VLOOKUP(D331,DataKey!D:E,2,FALSE)</f>
        <v>1</v>
      </c>
      <c r="M331" s="3"/>
    </row>
    <row r="332" spans="1:13" x14ac:dyDescent="0.25">
      <c r="A332">
        <v>331</v>
      </c>
      <c r="B332" t="s">
        <v>96</v>
      </c>
      <c r="C332" t="s">
        <v>134</v>
      </c>
      <c r="D332" t="s">
        <v>89</v>
      </c>
      <c r="G332" s="2">
        <v>331</v>
      </c>
      <c r="H332" s="3">
        <f>VLOOKUP(B332,DataKey!A:B,2,FALSE)</f>
        <v>7</v>
      </c>
      <c r="I332" s="3">
        <f>VLOOKUP(C332,DataKey!A:B,2,FALSE)</f>
        <v>4</v>
      </c>
      <c r="J332" s="3">
        <f>VLOOKUP(D332,DataKey!D:E,2,FALSE)</f>
        <v>1</v>
      </c>
      <c r="K332" s="3">
        <f>VLOOKUP(D332,DataKey!D:E,2,FALSE)</f>
        <v>1</v>
      </c>
      <c r="M332" s="3"/>
    </row>
    <row r="333" spans="1:13" x14ac:dyDescent="0.25">
      <c r="A333">
        <v>332</v>
      </c>
      <c r="B333" t="s">
        <v>96</v>
      </c>
      <c r="C333" t="s">
        <v>134</v>
      </c>
      <c r="D333" t="s">
        <v>89</v>
      </c>
      <c r="G333" s="2">
        <v>332</v>
      </c>
      <c r="H333" s="3">
        <f>VLOOKUP(B333,DataKey!A:B,2,FALSE)</f>
        <v>7</v>
      </c>
      <c r="I333" s="3">
        <f>VLOOKUP(C333,DataKey!A:B,2,FALSE)</f>
        <v>4</v>
      </c>
      <c r="J333" s="3">
        <f>VLOOKUP(D333,DataKey!D:E,2,FALSE)</f>
        <v>1</v>
      </c>
      <c r="K333" s="3">
        <f>VLOOKUP(D333,DataKey!D:E,2,FALSE)</f>
        <v>1</v>
      </c>
      <c r="M333" s="3"/>
    </row>
    <row r="334" spans="1:13" x14ac:dyDescent="0.25">
      <c r="A334">
        <v>333</v>
      </c>
      <c r="B334" t="s">
        <v>96</v>
      </c>
      <c r="C334" t="s">
        <v>134</v>
      </c>
      <c r="D334" t="s">
        <v>89</v>
      </c>
      <c r="G334" s="2">
        <v>333</v>
      </c>
      <c r="H334" s="3">
        <f>VLOOKUP(B334,DataKey!A:B,2,FALSE)</f>
        <v>7</v>
      </c>
      <c r="I334" s="3">
        <f>VLOOKUP(C334,DataKey!A:B,2,FALSE)</f>
        <v>4</v>
      </c>
      <c r="J334" s="3">
        <f>VLOOKUP(D334,DataKey!D:E,2,FALSE)</f>
        <v>1</v>
      </c>
      <c r="K334" s="3">
        <f>VLOOKUP(D334,DataKey!D:E,2,FALSE)</f>
        <v>1</v>
      </c>
      <c r="M334" s="3"/>
    </row>
    <row r="335" spans="1:13" x14ac:dyDescent="0.25">
      <c r="A335">
        <v>334</v>
      </c>
      <c r="B335" t="s">
        <v>96</v>
      </c>
      <c r="C335" t="s">
        <v>134</v>
      </c>
      <c r="D335" t="s">
        <v>89</v>
      </c>
      <c r="G335" s="2">
        <v>334</v>
      </c>
      <c r="H335" s="3">
        <f>VLOOKUP(B335,DataKey!A:B,2,FALSE)</f>
        <v>7</v>
      </c>
      <c r="I335" s="3">
        <f>VLOOKUP(C335,DataKey!A:B,2,FALSE)</f>
        <v>4</v>
      </c>
      <c r="J335" s="3">
        <f>VLOOKUP(D335,DataKey!D:E,2,FALSE)</f>
        <v>1</v>
      </c>
      <c r="K335" s="3">
        <f>VLOOKUP(D335,DataKey!D:E,2,FALSE)</f>
        <v>1</v>
      </c>
      <c r="M335" s="3"/>
    </row>
    <row r="336" spans="1:13" x14ac:dyDescent="0.25">
      <c r="A336">
        <v>335</v>
      </c>
      <c r="B336" t="s">
        <v>96</v>
      </c>
      <c r="C336" t="s">
        <v>134</v>
      </c>
      <c r="D336" t="s">
        <v>89</v>
      </c>
      <c r="G336" s="2">
        <v>335</v>
      </c>
      <c r="H336" s="3">
        <f>VLOOKUP(B336,DataKey!A:B,2,FALSE)</f>
        <v>7</v>
      </c>
      <c r="I336" s="3">
        <f>VLOOKUP(C336,DataKey!A:B,2,FALSE)</f>
        <v>4</v>
      </c>
      <c r="J336" s="3">
        <f>VLOOKUP(D336,DataKey!D:E,2,FALSE)</f>
        <v>1</v>
      </c>
      <c r="K336" s="3">
        <f>VLOOKUP(D336,DataKey!D:E,2,FALSE)</f>
        <v>1</v>
      </c>
      <c r="M336" s="3"/>
    </row>
    <row r="337" spans="1:13" x14ac:dyDescent="0.25">
      <c r="A337">
        <v>336</v>
      </c>
      <c r="B337" t="s">
        <v>96</v>
      </c>
      <c r="C337" t="s">
        <v>133</v>
      </c>
      <c r="D337" t="s">
        <v>89</v>
      </c>
      <c r="G337" s="2">
        <v>336</v>
      </c>
      <c r="H337" s="3">
        <f>VLOOKUP(B337,DataKey!A:B,2,FALSE)</f>
        <v>7</v>
      </c>
      <c r="I337" s="3">
        <f>VLOOKUP(C337,DataKey!A:B,2,FALSE)</f>
        <v>4</v>
      </c>
      <c r="J337" s="3">
        <f>VLOOKUP(D337,DataKey!D:E,2,FALSE)</f>
        <v>1</v>
      </c>
      <c r="K337" s="3">
        <f>VLOOKUP(D337,DataKey!D:E,2,FALSE)</f>
        <v>1</v>
      </c>
      <c r="M337" s="3"/>
    </row>
    <row r="338" spans="1:13" x14ac:dyDescent="0.25">
      <c r="A338">
        <v>337</v>
      </c>
      <c r="B338" t="s">
        <v>96</v>
      </c>
      <c r="C338" t="s">
        <v>133</v>
      </c>
      <c r="D338" t="s">
        <v>89</v>
      </c>
      <c r="G338" s="2">
        <v>337</v>
      </c>
      <c r="H338" s="3">
        <f>VLOOKUP(B338,DataKey!A:B,2,FALSE)</f>
        <v>7</v>
      </c>
      <c r="I338" s="3">
        <f>VLOOKUP(C338,DataKey!A:B,2,FALSE)</f>
        <v>4</v>
      </c>
      <c r="J338" s="3">
        <f>VLOOKUP(D338,DataKey!D:E,2,FALSE)</f>
        <v>1</v>
      </c>
      <c r="K338" s="3">
        <f>VLOOKUP(D338,DataKey!D:E,2,FALSE)</f>
        <v>1</v>
      </c>
      <c r="M338" s="3"/>
    </row>
    <row r="339" spans="1:13" x14ac:dyDescent="0.25">
      <c r="A339">
        <v>338</v>
      </c>
      <c r="B339" t="s">
        <v>96</v>
      </c>
      <c r="C339" t="s">
        <v>133</v>
      </c>
      <c r="D339" t="s">
        <v>89</v>
      </c>
      <c r="G339" s="2">
        <v>338</v>
      </c>
      <c r="H339" s="3">
        <f>VLOOKUP(B339,DataKey!A:B,2,FALSE)</f>
        <v>7</v>
      </c>
      <c r="I339" s="3">
        <f>VLOOKUP(C339,DataKey!A:B,2,FALSE)</f>
        <v>4</v>
      </c>
      <c r="J339" s="3">
        <f>VLOOKUP(D339,DataKey!D:E,2,FALSE)</f>
        <v>1</v>
      </c>
      <c r="K339" s="3">
        <f>VLOOKUP(D339,DataKey!D:E,2,FALSE)</f>
        <v>1</v>
      </c>
      <c r="M339" s="3"/>
    </row>
    <row r="340" spans="1:13" x14ac:dyDescent="0.25">
      <c r="A340">
        <v>339</v>
      </c>
      <c r="B340" t="s">
        <v>96</v>
      </c>
      <c r="C340" t="s">
        <v>133</v>
      </c>
      <c r="D340" t="s">
        <v>89</v>
      </c>
      <c r="G340" s="2">
        <v>339</v>
      </c>
      <c r="H340" s="3">
        <f>VLOOKUP(B340,DataKey!A:B,2,FALSE)</f>
        <v>7</v>
      </c>
      <c r="I340" s="3">
        <f>VLOOKUP(C340,DataKey!A:B,2,FALSE)</f>
        <v>4</v>
      </c>
      <c r="J340" s="3">
        <f>VLOOKUP(D340,DataKey!D:E,2,FALSE)</f>
        <v>1</v>
      </c>
      <c r="K340" s="3">
        <f>VLOOKUP(D340,DataKey!D:E,2,FALSE)</f>
        <v>1</v>
      </c>
      <c r="M340" s="3"/>
    </row>
    <row r="341" spans="1:13" x14ac:dyDescent="0.25">
      <c r="A341">
        <v>340</v>
      </c>
      <c r="B341" t="s">
        <v>96</v>
      </c>
      <c r="C341" t="s">
        <v>133</v>
      </c>
      <c r="D341" t="s">
        <v>89</v>
      </c>
      <c r="G341" s="2">
        <v>340</v>
      </c>
      <c r="H341" s="3">
        <f>VLOOKUP(B341,DataKey!A:B,2,FALSE)</f>
        <v>7</v>
      </c>
      <c r="I341" s="3">
        <f>VLOOKUP(C341,DataKey!A:B,2,FALSE)</f>
        <v>4</v>
      </c>
      <c r="J341" s="3">
        <f>VLOOKUP(D341,DataKey!D:E,2,FALSE)</f>
        <v>1</v>
      </c>
      <c r="K341" s="3">
        <f>VLOOKUP(D341,DataKey!D:E,2,FALSE)</f>
        <v>1</v>
      </c>
      <c r="M341" s="3"/>
    </row>
    <row r="342" spans="1:13" x14ac:dyDescent="0.25">
      <c r="A342">
        <v>341</v>
      </c>
      <c r="B342" t="s">
        <v>96</v>
      </c>
      <c r="C342" t="s">
        <v>133</v>
      </c>
      <c r="D342" t="s">
        <v>89</v>
      </c>
      <c r="G342" s="2">
        <v>341</v>
      </c>
      <c r="H342" s="3">
        <f>VLOOKUP(B342,DataKey!A:B,2,FALSE)</f>
        <v>7</v>
      </c>
      <c r="I342" s="3">
        <f>VLOOKUP(C342,DataKey!A:B,2,FALSE)</f>
        <v>4</v>
      </c>
      <c r="J342" s="3">
        <f>VLOOKUP(D342,DataKey!D:E,2,FALSE)</f>
        <v>1</v>
      </c>
      <c r="K342" s="3">
        <f>VLOOKUP(D342,DataKey!D:E,2,FALSE)</f>
        <v>1</v>
      </c>
      <c r="M342" s="3"/>
    </row>
    <row r="343" spans="1:13" x14ac:dyDescent="0.25">
      <c r="A343">
        <v>342</v>
      </c>
      <c r="B343" t="s">
        <v>96</v>
      </c>
      <c r="C343" t="s">
        <v>133</v>
      </c>
      <c r="D343" t="s">
        <v>89</v>
      </c>
      <c r="G343" s="2">
        <v>342</v>
      </c>
      <c r="H343" s="3">
        <f>VLOOKUP(B343,DataKey!A:B,2,FALSE)</f>
        <v>7</v>
      </c>
      <c r="I343" s="3">
        <f>VLOOKUP(C343,DataKey!A:B,2,FALSE)</f>
        <v>4</v>
      </c>
      <c r="J343" s="3">
        <f>VLOOKUP(D343,DataKey!D:E,2,FALSE)</f>
        <v>1</v>
      </c>
      <c r="K343" s="3">
        <f>VLOOKUP(D343,DataKey!D:E,2,FALSE)</f>
        <v>1</v>
      </c>
      <c r="M343" s="3"/>
    </row>
    <row r="344" spans="1:13" x14ac:dyDescent="0.25">
      <c r="A344">
        <v>343</v>
      </c>
      <c r="B344" t="s">
        <v>96</v>
      </c>
      <c r="C344" t="s">
        <v>133</v>
      </c>
      <c r="D344" t="s">
        <v>89</v>
      </c>
      <c r="G344" s="2">
        <v>343</v>
      </c>
      <c r="H344" s="3">
        <f>VLOOKUP(B344,DataKey!A:B,2,FALSE)</f>
        <v>7</v>
      </c>
      <c r="I344" s="3">
        <f>VLOOKUP(C344,DataKey!A:B,2,FALSE)</f>
        <v>4</v>
      </c>
      <c r="J344" s="3">
        <f>VLOOKUP(D344,DataKey!D:E,2,FALSE)</f>
        <v>1</v>
      </c>
      <c r="K344" s="3">
        <f>VLOOKUP(D344,DataKey!D:E,2,FALSE)</f>
        <v>1</v>
      </c>
      <c r="M344" s="3"/>
    </row>
    <row r="345" spans="1:13" x14ac:dyDescent="0.25">
      <c r="A345">
        <v>344</v>
      </c>
      <c r="B345" t="s">
        <v>98</v>
      </c>
      <c r="C345" t="s">
        <v>132</v>
      </c>
      <c r="D345" t="s">
        <v>89</v>
      </c>
      <c r="G345" s="2">
        <v>344</v>
      </c>
      <c r="H345" s="3">
        <f>VLOOKUP(B345,DataKey!A:B,2,FALSE)</f>
        <v>6</v>
      </c>
      <c r="I345" s="3">
        <f>VLOOKUP(C345,DataKey!A:B,2,FALSE)</f>
        <v>3</v>
      </c>
      <c r="J345" s="3">
        <f>VLOOKUP(D345,DataKey!D:E,2,FALSE)</f>
        <v>1</v>
      </c>
      <c r="K345" s="3">
        <f>VLOOKUP(D345,DataKey!D:E,2,FALSE)</f>
        <v>1</v>
      </c>
      <c r="M345" s="3"/>
    </row>
    <row r="346" spans="1:13" x14ac:dyDescent="0.25">
      <c r="A346">
        <v>345</v>
      </c>
      <c r="B346" t="s">
        <v>98</v>
      </c>
      <c r="C346" t="s">
        <v>132</v>
      </c>
      <c r="D346" t="s">
        <v>89</v>
      </c>
      <c r="G346" s="2">
        <v>345</v>
      </c>
      <c r="H346" s="3">
        <f>VLOOKUP(B346,DataKey!A:B,2,FALSE)</f>
        <v>6</v>
      </c>
      <c r="I346" s="3">
        <f>VLOOKUP(C346,DataKey!A:B,2,FALSE)</f>
        <v>3</v>
      </c>
      <c r="J346" s="3">
        <f>VLOOKUP(D346,DataKey!D:E,2,FALSE)</f>
        <v>1</v>
      </c>
      <c r="K346" s="3">
        <f>VLOOKUP(D346,DataKey!D:E,2,FALSE)</f>
        <v>1</v>
      </c>
      <c r="M346" s="3"/>
    </row>
    <row r="347" spans="1:13" x14ac:dyDescent="0.25">
      <c r="A347">
        <v>346</v>
      </c>
      <c r="B347" t="s">
        <v>98</v>
      </c>
      <c r="C347" t="s">
        <v>132</v>
      </c>
      <c r="D347" t="s">
        <v>89</v>
      </c>
      <c r="G347" s="2">
        <v>346</v>
      </c>
      <c r="H347" s="3">
        <f>VLOOKUP(B347,DataKey!A:B,2,FALSE)</f>
        <v>6</v>
      </c>
      <c r="I347" s="3">
        <f>VLOOKUP(C347,DataKey!A:B,2,FALSE)</f>
        <v>3</v>
      </c>
      <c r="J347" s="3">
        <f>VLOOKUP(D347,DataKey!D:E,2,FALSE)</f>
        <v>1</v>
      </c>
      <c r="K347" s="3">
        <f>VLOOKUP(D347,DataKey!D:E,2,FALSE)</f>
        <v>1</v>
      </c>
      <c r="M347" s="3"/>
    </row>
    <row r="348" spans="1:13" x14ac:dyDescent="0.25">
      <c r="A348">
        <v>347</v>
      </c>
      <c r="B348" t="s">
        <v>98</v>
      </c>
      <c r="C348" t="s">
        <v>131</v>
      </c>
      <c r="D348" t="s">
        <v>89</v>
      </c>
      <c r="G348" s="2">
        <v>347</v>
      </c>
      <c r="H348" s="3">
        <f>VLOOKUP(B348,DataKey!A:B,2,FALSE)</f>
        <v>6</v>
      </c>
      <c r="I348" s="3">
        <f>VLOOKUP(C348,DataKey!A:B,2,FALSE)</f>
        <v>2</v>
      </c>
      <c r="J348" s="3">
        <f>VLOOKUP(D348,DataKey!D:E,2,FALSE)</f>
        <v>1</v>
      </c>
      <c r="K348" s="3">
        <f>VLOOKUP(D348,DataKey!D:E,2,FALSE)</f>
        <v>1</v>
      </c>
      <c r="M348" s="3"/>
    </row>
    <row r="349" spans="1:13" x14ac:dyDescent="0.25">
      <c r="A349">
        <v>348</v>
      </c>
      <c r="B349" t="s">
        <v>98</v>
      </c>
      <c r="C349" t="s">
        <v>131</v>
      </c>
      <c r="D349" t="s">
        <v>89</v>
      </c>
      <c r="G349" s="2">
        <v>348</v>
      </c>
      <c r="H349" s="3">
        <f>VLOOKUP(B349,DataKey!A:B,2,FALSE)</f>
        <v>6</v>
      </c>
      <c r="I349" s="3">
        <f>VLOOKUP(C349,DataKey!A:B,2,FALSE)</f>
        <v>2</v>
      </c>
      <c r="J349" s="3">
        <f>VLOOKUP(D349,DataKey!D:E,2,FALSE)</f>
        <v>1</v>
      </c>
      <c r="K349" s="3">
        <f>VLOOKUP(D349,DataKey!D:E,2,FALSE)</f>
        <v>1</v>
      </c>
      <c r="M349" s="3"/>
    </row>
    <row r="350" spans="1:13" x14ac:dyDescent="0.25">
      <c r="A350">
        <v>349</v>
      </c>
      <c r="B350" t="s">
        <v>98</v>
      </c>
      <c r="C350" t="s">
        <v>131</v>
      </c>
      <c r="D350" t="s">
        <v>89</v>
      </c>
      <c r="G350" s="2">
        <v>349</v>
      </c>
      <c r="H350" s="3">
        <f>VLOOKUP(B350,DataKey!A:B,2,FALSE)</f>
        <v>6</v>
      </c>
      <c r="I350" s="3">
        <f>VLOOKUP(C350,DataKey!A:B,2,FALSE)</f>
        <v>2</v>
      </c>
      <c r="J350" s="3">
        <f>VLOOKUP(D350,DataKey!D:E,2,FALSE)</f>
        <v>1</v>
      </c>
      <c r="K350" s="3">
        <f>VLOOKUP(D350,DataKey!D:E,2,FALSE)</f>
        <v>1</v>
      </c>
      <c r="M350" s="3"/>
    </row>
    <row r="351" spans="1:13" x14ac:dyDescent="0.25">
      <c r="A351">
        <v>350</v>
      </c>
      <c r="B351" t="s">
        <v>98</v>
      </c>
      <c r="C351" t="s">
        <v>131</v>
      </c>
      <c r="D351" t="s">
        <v>89</v>
      </c>
      <c r="G351" s="2">
        <v>350</v>
      </c>
      <c r="H351" s="3">
        <f>VLOOKUP(B351,DataKey!A:B,2,FALSE)</f>
        <v>6</v>
      </c>
      <c r="I351" s="3">
        <f>VLOOKUP(C351,DataKey!A:B,2,FALSE)</f>
        <v>2</v>
      </c>
      <c r="J351" s="3">
        <f>VLOOKUP(D351,DataKey!D:E,2,FALSE)</f>
        <v>1</v>
      </c>
      <c r="K351" s="3">
        <f>VLOOKUP(D351,DataKey!D:E,2,FALSE)</f>
        <v>1</v>
      </c>
      <c r="M351" s="3"/>
    </row>
    <row r="352" spans="1:13" x14ac:dyDescent="0.25">
      <c r="A352">
        <v>351</v>
      </c>
      <c r="B352" t="s">
        <v>98</v>
      </c>
      <c r="C352" t="s">
        <v>131</v>
      </c>
      <c r="D352" t="s">
        <v>89</v>
      </c>
      <c r="G352" s="2">
        <v>351</v>
      </c>
      <c r="H352" s="3">
        <f>VLOOKUP(B352,DataKey!A:B,2,FALSE)</f>
        <v>6</v>
      </c>
      <c r="I352" s="3">
        <f>VLOOKUP(C352,DataKey!A:B,2,FALSE)</f>
        <v>2</v>
      </c>
      <c r="J352" s="3">
        <f>VLOOKUP(D352,DataKey!D:E,2,FALSE)</f>
        <v>1</v>
      </c>
      <c r="K352" s="3">
        <f>VLOOKUP(D352,DataKey!D:E,2,FALSE)</f>
        <v>1</v>
      </c>
      <c r="M352" s="3"/>
    </row>
    <row r="353" spans="1:13" x14ac:dyDescent="0.25">
      <c r="A353">
        <v>352</v>
      </c>
      <c r="B353" t="s">
        <v>98</v>
      </c>
      <c r="C353" t="s">
        <v>131</v>
      </c>
      <c r="D353" t="s">
        <v>89</v>
      </c>
      <c r="G353" s="2">
        <v>352</v>
      </c>
      <c r="H353" s="3">
        <f>VLOOKUP(B353,DataKey!A:B,2,FALSE)</f>
        <v>6</v>
      </c>
      <c r="I353" s="3">
        <f>VLOOKUP(C353,DataKey!A:B,2,FALSE)</f>
        <v>2</v>
      </c>
      <c r="J353" s="3">
        <f>VLOOKUP(D353,DataKey!D:E,2,FALSE)</f>
        <v>1</v>
      </c>
      <c r="K353" s="3">
        <f>VLOOKUP(D353,DataKey!D:E,2,FALSE)</f>
        <v>1</v>
      </c>
      <c r="M353" s="3"/>
    </row>
    <row r="354" spans="1:13" x14ac:dyDescent="0.25">
      <c r="A354">
        <v>353</v>
      </c>
      <c r="B354" t="s">
        <v>98</v>
      </c>
      <c r="C354" t="s">
        <v>131</v>
      </c>
      <c r="D354" t="s">
        <v>89</v>
      </c>
      <c r="G354" s="2">
        <v>353</v>
      </c>
      <c r="H354" s="3">
        <f>VLOOKUP(B354,DataKey!A:B,2,FALSE)</f>
        <v>6</v>
      </c>
      <c r="I354" s="3">
        <f>VLOOKUP(C354,DataKey!A:B,2,FALSE)</f>
        <v>2</v>
      </c>
      <c r="J354" s="3">
        <f>VLOOKUP(D354,DataKey!D:E,2,FALSE)</f>
        <v>1</v>
      </c>
      <c r="K354" s="3">
        <f>VLOOKUP(D354,DataKey!D:E,2,FALSE)</f>
        <v>1</v>
      </c>
      <c r="M354" s="3"/>
    </row>
    <row r="355" spans="1:13" x14ac:dyDescent="0.25">
      <c r="A355">
        <v>354</v>
      </c>
      <c r="B355" t="s">
        <v>98</v>
      </c>
      <c r="C355" t="s">
        <v>131</v>
      </c>
      <c r="D355" t="s">
        <v>89</v>
      </c>
      <c r="G355" s="2">
        <v>354</v>
      </c>
      <c r="H355" s="3">
        <f>VLOOKUP(B355,DataKey!A:B,2,FALSE)</f>
        <v>6</v>
      </c>
      <c r="I355" s="3">
        <f>VLOOKUP(C355,DataKey!A:B,2,FALSE)</f>
        <v>2</v>
      </c>
      <c r="J355" s="3">
        <f>VLOOKUP(D355,DataKey!D:E,2,FALSE)</f>
        <v>1</v>
      </c>
      <c r="K355" s="3">
        <f>VLOOKUP(D355,DataKey!D:E,2,FALSE)</f>
        <v>1</v>
      </c>
      <c r="M355" s="3"/>
    </row>
    <row r="356" spans="1:13" x14ac:dyDescent="0.25">
      <c r="A356">
        <v>355</v>
      </c>
      <c r="B356" t="s">
        <v>98</v>
      </c>
      <c r="C356" t="s">
        <v>131</v>
      </c>
      <c r="D356" t="s">
        <v>89</v>
      </c>
      <c r="G356" s="2">
        <v>355</v>
      </c>
      <c r="H356" s="3">
        <f>VLOOKUP(B356,DataKey!A:B,2,FALSE)</f>
        <v>6</v>
      </c>
      <c r="I356" s="3">
        <f>VLOOKUP(C356,DataKey!A:B,2,FALSE)</f>
        <v>2</v>
      </c>
      <c r="J356" s="3">
        <f>VLOOKUP(D356,DataKey!D:E,2,FALSE)</f>
        <v>1</v>
      </c>
      <c r="K356" s="3">
        <f>VLOOKUP(D356,DataKey!D:E,2,FALSE)</f>
        <v>1</v>
      </c>
      <c r="M356" s="3"/>
    </row>
    <row r="357" spans="1:13" x14ac:dyDescent="0.25">
      <c r="A357">
        <v>356</v>
      </c>
      <c r="B357" t="s">
        <v>98</v>
      </c>
      <c r="C357" t="s">
        <v>131</v>
      </c>
      <c r="D357" t="s">
        <v>89</v>
      </c>
      <c r="G357" s="2">
        <v>356</v>
      </c>
      <c r="H357" s="3">
        <f>VLOOKUP(B357,DataKey!A:B,2,FALSE)</f>
        <v>6</v>
      </c>
      <c r="I357" s="3">
        <f>VLOOKUP(C357,DataKey!A:B,2,FALSE)</f>
        <v>2</v>
      </c>
      <c r="J357" s="3">
        <f>VLOOKUP(D357,DataKey!D:E,2,FALSE)</f>
        <v>1</v>
      </c>
      <c r="K357" s="3">
        <f>VLOOKUP(D357,DataKey!D:E,2,FALSE)</f>
        <v>1</v>
      </c>
      <c r="M357" s="3"/>
    </row>
    <row r="358" spans="1:13" x14ac:dyDescent="0.25">
      <c r="A358">
        <v>357</v>
      </c>
      <c r="B358" t="s">
        <v>98</v>
      </c>
      <c r="C358" t="s">
        <v>130</v>
      </c>
      <c r="D358" t="s">
        <v>89</v>
      </c>
      <c r="G358" s="2">
        <v>357</v>
      </c>
      <c r="H358" s="3">
        <f>VLOOKUP(B358,DataKey!A:B,2,FALSE)</f>
        <v>6</v>
      </c>
      <c r="I358" s="3">
        <f>VLOOKUP(C358,DataKey!A:B,2,FALSE)</f>
        <v>1</v>
      </c>
      <c r="J358" s="3">
        <f>VLOOKUP(D358,DataKey!D:E,2,FALSE)</f>
        <v>1</v>
      </c>
      <c r="K358" s="3">
        <f>VLOOKUP(D358,DataKey!D:E,2,FALSE)</f>
        <v>1</v>
      </c>
      <c r="M358" s="3"/>
    </row>
    <row r="359" spans="1:13" x14ac:dyDescent="0.25">
      <c r="A359">
        <v>358</v>
      </c>
      <c r="B359" t="s">
        <v>98</v>
      </c>
      <c r="C359" t="s">
        <v>130</v>
      </c>
      <c r="D359" t="s">
        <v>89</v>
      </c>
      <c r="G359" s="2">
        <v>358</v>
      </c>
      <c r="H359" s="3">
        <f>VLOOKUP(B359,DataKey!A:B,2,FALSE)</f>
        <v>6</v>
      </c>
      <c r="I359" s="3">
        <f>VLOOKUP(C359,DataKey!A:B,2,FALSE)</f>
        <v>1</v>
      </c>
      <c r="J359" s="3">
        <f>VLOOKUP(D359,DataKey!D:E,2,FALSE)</f>
        <v>1</v>
      </c>
      <c r="K359" s="3">
        <f>VLOOKUP(D359,DataKey!D:E,2,FALSE)</f>
        <v>1</v>
      </c>
      <c r="M359" s="3"/>
    </row>
    <row r="360" spans="1:13" x14ac:dyDescent="0.25">
      <c r="A360">
        <v>359</v>
      </c>
      <c r="B360" t="s">
        <v>98</v>
      </c>
      <c r="C360" t="s">
        <v>130</v>
      </c>
      <c r="D360" t="s">
        <v>89</v>
      </c>
      <c r="G360" s="2">
        <v>359</v>
      </c>
      <c r="H360" s="3">
        <f>VLOOKUP(B360,DataKey!A:B,2,FALSE)</f>
        <v>6</v>
      </c>
      <c r="I360" s="3">
        <f>VLOOKUP(C360,DataKey!A:B,2,FALSE)</f>
        <v>1</v>
      </c>
      <c r="J360" s="3">
        <f>VLOOKUP(D360,DataKey!D:E,2,FALSE)</f>
        <v>1</v>
      </c>
      <c r="K360" s="3">
        <f>VLOOKUP(D360,DataKey!D:E,2,FALSE)</f>
        <v>1</v>
      </c>
      <c r="M360" s="3"/>
    </row>
    <row r="361" spans="1:13" x14ac:dyDescent="0.25">
      <c r="A361">
        <v>360</v>
      </c>
      <c r="B361" t="s">
        <v>98</v>
      </c>
      <c r="C361" t="s">
        <v>130</v>
      </c>
      <c r="D361" t="s">
        <v>89</v>
      </c>
      <c r="G361" s="2">
        <v>360</v>
      </c>
      <c r="H361" s="3">
        <f>VLOOKUP(B361,DataKey!A:B,2,FALSE)</f>
        <v>6</v>
      </c>
      <c r="I361" s="3">
        <f>VLOOKUP(C361,DataKey!A:B,2,FALSE)</f>
        <v>1</v>
      </c>
      <c r="J361" s="3">
        <f>VLOOKUP(D361,DataKey!D:E,2,FALSE)</f>
        <v>1</v>
      </c>
      <c r="K361" s="3">
        <f>VLOOKUP(D361,DataKey!D:E,2,FALSE)</f>
        <v>1</v>
      </c>
      <c r="M361" s="3"/>
    </row>
    <row r="362" spans="1:13" x14ac:dyDescent="0.25">
      <c r="A362">
        <v>361</v>
      </c>
      <c r="B362" t="s">
        <v>98</v>
      </c>
      <c r="C362" t="s">
        <v>130</v>
      </c>
      <c r="D362" t="s">
        <v>89</v>
      </c>
      <c r="G362" s="2">
        <v>361</v>
      </c>
      <c r="H362" s="3">
        <f>VLOOKUP(B362,DataKey!A:B,2,FALSE)</f>
        <v>6</v>
      </c>
      <c r="I362" s="3">
        <f>VLOOKUP(C362,DataKey!A:B,2,FALSE)</f>
        <v>1</v>
      </c>
      <c r="J362" s="3">
        <f>VLOOKUP(D362,DataKey!D:E,2,FALSE)</f>
        <v>1</v>
      </c>
      <c r="K362" s="3">
        <f>VLOOKUP(D362,DataKey!D:E,2,FALSE)</f>
        <v>1</v>
      </c>
      <c r="M362" s="3"/>
    </row>
    <row r="363" spans="1:13" x14ac:dyDescent="0.25">
      <c r="A363">
        <v>362</v>
      </c>
      <c r="B363" t="s">
        <v>98</v>
      </c>
      <c r="C363" t="s">
        <v>130</v>
      </c>
      <c r="D363" t="s">
        <v>89</v>
      </c>
      <c r="G363" s="2">
        <v>362</v>
      </c>
      <c r="H363" s="3">
        <f>VLOOKUP(B363,DataKey!A:B,2,FALSE)</f>
        <v>6</v>
      </c>
      <c r="I363" s="3">
        <f>VLOOKUP(C363,DataKey!A:B,2,FALSE)</f>
        <v>1</v>
      </c>
      <c r="J363" s="3">
        <f>VLOOKUP(D363,DataKey!D:E,2,FALSE)</f>
        <v>1</v>
      </c>
      <c r="K363" s="3">
        <f>VLOOKUP(D363,DataKey!D:E,2,FALSE)</f>
        <v>1</v>
      </c>
      <c r="M363" s="3"/>
    </row>
    <row r="364" spans="1:13" x14ac:dyDescent="0.25">
      <c r="A364">
        <v>363</v>
      </c>
      <c r="B364" t="s">
        <v>98</v>
      </c>
      <c r="C364" t="s">
        <v>130</v>
      </c>
      <c r="D364" t="s">
        <v>89</v>
      </c>
      <c r="G364" s="2">
        <v>363</v>
      </c>
      <c r="H364" s="3">
        <f>VLOOKUP(B364,DataKey!A:B,2,FALSE)</f>
        <v>6</v>
      </c>
      <c r="I364" s="3">
        <f>VLOOKUP(C364,DataKey!A:B,2,FALSE)</f>
        <v>1</v>
      </c>
      <c r="J364" s="3">
        <f>VLOOKUP(D364,DataKey!D:E,2,FALSE)</f>
        <v>1</v>
      </c>
      <c r="K364" s="3">
        <f>VLOOKUP(D364,DataKey!D:E,2,FALSE)</f>
        <v>1</v>
      </c>
      <c r="M364" s="3"/>
    </row>
    <row r="365" spans="1:13" x14ac:dyDescent="0.25">
      <c r="A365">
        <v>364</v>
      </c>
      <c r="B365" t="s">
        <v>98</v>
      </c>
      <c r="C365" t="s">
        <v>130</v>
      </c>
      <c r="D365" t="s">
        <v>89</v>
      </c>
      <c r="G365" s="2">
        <v>364</v>
      </c>
      <c r="H365" s="3">
        <f>VLOOKUP(B365,DataKey!A:B,2,FALSE)</f>
        <v>6</v>
      </c>
      <c r="I365" s="3">
        <f>VLOOKUP(C365,DataKey!A:B,2,FALSE)</f>
        <v>1</v>
      </c>
      <c r="J365" s="3">
        <f>VLOOKUP(D365,DataKey!D:E,2,FALSE)</f>
        <v>1</v>
      </c>
      <c r="K365" s="3">
        <f>VLOOKUP(D365,DataKey!D:E,2,FALSE)</f>
        <v>1</v>
      </c>
      <c r="M365" s="3"/>
    </row>
    <row r="366" spans="1:13" x14ac:dyDescent="0.25">
      <c r="A366">
        <v>365</v>
      </c>
      <c r="B366" t="s">
        <v>98</v>
      </c>
      <c r="C366" t="s">
        <v>130</v>
      </c>
      <c r="D366" t="s">
        <v>89</v>
      </c>
      <c r="G366" s="2">
        <v>365</v>
      </c>
      <c r="H366" s="3">
        <f>VLOOKUP(B366,DataKey!A:B,2,FALSE)</f>
        <v>6</v>
      </c>
      <c r="I366" s="3">
        <f>VLOOKUP(C366,DataKey!A:B,2,FALSE)</f>
        <v>1</v>
      </c>
      <c r="J366" s="3">
        <f>VLOOKUP(D366,DataKey!D:E,2,FALSE)</f>
        <v>1</v>
      </c>
      <c r="K366" s="3">
        <f>VLOOKUP(D366,DataKey!D:E,2,FALSE)</f>
        <v>1</v>
      </c>
      <c r="M366" s="3"/>
    </row>
    <row r="367" spans="1:13" x14ac:dyDescent="0.25">
      <c r="A367">
        <v>366</v>
      </c>
      <c r="B367" t="s">
        <v>100</v>
      </c>
      <c r="C367" t="s">
        <v>143</v>
      </c>
      <c r="D367" t="s">
        <v>89</v>
      </c>
      <c r="G367" s="2">
        <v>366</v>
      </c>
      <c r="H367" s="3">
        <f>VLOOKUP(B367,DataKey!A:B,2,FALSE)</f>
        <v>5</v>
      </c>
      <c r="I367" s="3">
        <f>VLOOKUP(C367,DataKey!A:B,2,FALSE)</f>
        <v>15</v>
      </c>
      <c r="J367" s="3">
        <f>VLOOKUP(D367,DataKey!D:E,2,FALSE)</f>
        <v>1</v>
      </c>
      <c r="K367" s="3">
        <f>VLOOKUP(D367,DataKey!D:E,2,FALSE)</f>
        <v>1</v>
      </c>
      <c r="M367" s="3"/>
    </row>
    <row r="368" spans="1:13" x14ac:dyDescent="0.25">
      <c r="A368">
        <v>367</v>
      </c>
      <c r="B368" t="s">
        <v>100</v>
      </c>
      <c r="C368" t="s">
        <v>143</v>
      </c>
      <c r="D368" t="s">
        <v>89</v>
      </c>
      <c r="G368" s="2">
        <v>367</v>
      </c>
      <c r="H368" s="3">
        <f>VLOOKUP(B368,DataKey!A:B,2,FALSE)</f>
        <v>5</v>
      </c>
      <c r="I368" s="3">
        <f>VLOOKUP(C368,DataKey!A:B,2,FALSE)</f>
        <v>15</v>
      </c>
      <c r="J368" s="3">
        <f>VLOOKUP(D368,DataKey!D:E,2,FALSE)</f>
        <v>1</v>
      </c>
      <c r="K368" s="3">
        <f>VLOOKUP(D368,DataKey!D:E,2,FALSE)</f>
        <v>1</v>
      </c>
      <c r="M368" s="3"/>
    </row>
    <row r="369" spans="1:13" x14ac:dyDescent="0.25">
      <c r="A369">
        <v>368</v>
      </c>
      <c r="B369" t="s">
        <v>100</v>
      </c>
      <c r="C369" t="s">
        <v>143</v>
      </c>
      <c r="D369" t="s">
        <v>89</v>
      </c>
      <c r="G369" s="2">
        <v>368</v>
      </c>
      <c r="H369" s="3">
        <f>VLOOKUP(B369,DataKey!A:B,2,FALSE)</f>
        <v>5</v>
      </c>
      <c r="I369" s="3">
        <f>VLOOKUP(C369,DataKey!A:B,2,FALSE)</f>
        <v>15</v>
      </c>
      <c r="J369" s="3">
        <f>VLOOKUP(D369,DataKey!D:E,2,FALSE)</f>
        <v>1</v>
      </c>
      <c r="K369" s="3">
        <f>VLOOKUP(D369,DataKey!D:E,2,FALSE)</f>
        <v>1</v>
      </c>
      <c r="M369" s="3"/>
    </row>
    <row r="370" spans="1:13" x14ac:dyDescent="0.25">
      <c r="A370">
        <v>369</v>
      </c>
      <c r="B370" t="s">
        <v>100</v>
      </c>
      <c r="C370" t="s">
        <v>143</v>
      </c>
      <c r="D370" t="s">
        <v>89</v>
      </c>
      <c r="G370" s="2">
        <v>369</v>
      </c>
      <c r="H370" s="3">
        <f>VLOOKUP(B370,DataKey!A:B,2,FALSE)</f>
        <v>5</v>
      </c>
      <c r="I370" s="3">
        <f>VLOOKUP(C370,DataKey!A:B,2,FALSE)</f>
        <v>15</v>
      </c>
      <c r="J370" s="3">
        <f>VLOOKUP(D370,DataKey!D:E,2,FALSE)</f>
        <v>1</v>
      </c>
      <c r="K370" s="3">
        <f>VLOOKUP(D370,DataKey!D:E,2,FALSE)</f>
        <v>1</v>
      </c>
      <c r="M370" s="3"/>
    </row>
    <row r="371" spans="1:13" x14ac:dyDescent="0.25">
      <c r="A371">
        <v>370</v>
      </c>
      <c r="B371" t="s">
        <v>100</v>
      </c>
      <c r="C371" t="s">
        <v>143</v>
      </c>
      <c r="D371" t="s">
        <v>89</v>
      </c>
      <c r="G371" s="2">
        <v>370</v>
      </c>
      <c r="H371" s="3">
        <f>VLOOKUP(B371,DataKey!A:B,2,FALSE)</f>
        <v>5</v>
      </c>
      <c r="I371" s="3">
        <f>VLOOKUP(C371,DataKey!A:B,2,FALSE)</f>
        <v>15</v>
      </c>
      <c r="J371" s="3">
        <f>VLOOKUP(D371,DataKey!D:E,2,FALSE)</f>
        <v>1</v>
      </c>
      <c r="K371" s="3">
        <f>VLOOKUP(D371,DataKey!D:E,2,FALSE)</f>
        <v>1</v>
      </c>
      <c r="M371" s="3"/>
    </row>
    <row r="372" spans="1:13" x14ac:dyDescent="0.25">
      <c r="A372">
        <v>371</v>
      </c>
      <c r="B372" t="s">
        <v>100</v>
      </c>
      <c r="C372" t="s">
        <v>143</v>
      </c>
      <c r="D372" t="s">
        <v>89</v>
      </c>
      <c r="G372" s="2">
        <v>371</v>
      </c>
      <c r="H372" s="3">
        <f>VLOOKUP(B372,DataKey!A:B,2,FALSE)</f>
        <v>5</v>
      </c>
      <c r="I372" s="3">
        <f>VLOOKUP(C372,DataKey!A:B,2,FALSE)</f>
        <v>15</v>
      </c>
      <c r="J372" s="3">
        <f>VLOOKUP(D372,DataKey!D:E,2,FALSE)</f>
        <v>1</v>
      </c>
      <c r="K372" s="3">
        <f>VLOOKUP(D372,DataKey!D:E,2,FALSE)</f>
        <v>1</v>
      </c>
      <c r="M372" s="3"/>
    </row>
    <row r="373" spans="1:13" x14ac:dyDescent="0.25">
      <c r="A373">
        <v>372</v>
      </c>
      <c r="B373" t="s">
        <v>100</v>
      </c>
      <c r="C373" t="s">
        <v>143</v>
      </c>
      <c r="D373" t="s">
        <v>89</v>
      </c>
      <c r="G373" s="2">
        <v>372</v>
      </c>
      <c r="H373" s="3">
        <f>VLOOKUP(B373,DataKey!A:B,2,FALSE)</f>
        <v>5</v>
      </c>
      <c r="I373" s="3">
        <f>VLOOKUP(C373,DataKey!A:B,2,FALSE)</f>
        <v>15</v>
      </c>
      <c r="J373" s="3">
        <f>VLOOKUP(D373,DataKey!D:E,2,FALSE)</f>
        <v>1</v>
      </c>
      <c r="K373" s="3">
        <f>VLOOKUP(D373,DataKey!D:E,2,FALSE)</f>
        <v>1</v>
      </c>
      <c r="M373" s="3"/>
    </row>
    <row r="374" spans="1:13" x14ac:dyDescent="0.25">
      <c r="A374">
        <v>373</v>
      </c>
      <c r="B374" t="s">
        <v>100</v>
      </c>
      <c r="C374" t="s">
        <v>143</v>
      </c>
      <c r="D374" t="s">
        <v>89</v>
      </c>
      <c r="G374" s="2">
        <v>373</v>
      </c>
      <c r="H374" s="3">
        <f>VLOOKUP(B374,DataKey!A:B,2,FALSE)</f>
        <v>5</v>
      </c>
      <c r="I374" s="3">
        <f>VLOOKUP(C374,DataKey!A:B,2,FALSE)</f>
        <v>15</v>
      </c>
      <c r="J374" s="3">
        <f>VLOOKUP(D374,DataKey!D:E,2,FALSE)</f>
        <v>1</v>
      </c>
      <c r="K374" s="3">
        <f>VLOOKUP(D374,DataKey!D:E,2,FALSE)</f>
        <v>1</v>
      </c>
      <c r="M374" s="3"/>
    </row>
    <row r="375" spans="1:13" x14ac:dyDescent="0.25">
      <c r="A375">
        <v>374</v>
      </c>
      <c r="B375" t="s">
        <v>100</v>
      </c>
      <c r="C375" t="s">
        <v>143</v>
      </c>
      <c r="D375" t="s">
        <v>89</v>
      </c>
      <c r="G375" s="2">
        <v>374</v>
      </c>
      <c r="H375" s="3">
        <f>VLOOKUP(B375,DataKey!A:B,2,FALSE)</f>
        <v>5</v>
      </c>
      <c r="I375" s="3">
        <f>VLOOKUP(C375,DataKey!A:B,2,FALSE)</f>
        <v>15</v>
      </c>
      <c r="J375" s="3">
        <f>VLOOKUP(D375,DataKey!D:E,2,FALSE)</f>
        <v>1</v>
      </c>
      <c r="K375" s="3">
        <f>VLOOKUP(D375,DataKey!D:E,2,FALSE)</f>
        <v>1</v>
      </c>
      <c r="M375" s="3"/>
    </row>
    <row r="376" spans="1:13" x14ac:dyDescent="0.25">
      <c r="A376">
        <v>375</v>
      </c>
      <c r="B376" t="s">
        <v>100</v>
      </c>
      <c r="C376" t="s">
        <v>143</v>
      </c>
      <c r="D376" t="s">
        <v>89</v>
      </c>
      <c r="G376" s="2">
        <v>375</v>
      </c>
      <c r="H376" s="3">
        <f>VLOOKUP(B376,DataKey!A:B,2,FALSE)</f>
        <v>5</v>
      </c>
      <c r="I376" s="3">
        <f>VLOOKUP(C376,DataKey!A:B,2,FALSE)</f>
        <v>15</v>
      </c>
      <c r="J376" s="3">
        <f>VLOOKUP(D376,DataKey!D:E,2,FALSE)</f>
        <v>1</v>
      </c>
      <c r="K376" s="3">
        <f>VLOOKUP(D376,DataKey!D:E,2,FALSE)</f>
        <v>1</v>
      </c>
      <c r="M376" s="3"/>
    </row>
    <row r="377" spans="1:13" x14ac:dyDescent="0.25">
      <c r="A377">
        <v>376</v>
      </c>
      <c r="B377" t="s">
        <v>100</v>
      </c>
      <c r="C377" t="s">
        <v>142</v>
      </c>
      <c r="D377" t="s">
        <v>89</v>
      </c>
      <c r="G377" s="2">
        <v>376</v>
      </c>
      <c r="H377" s="3">
        <f>VLOOKUP(B377,DataKey!A:B,2,FALSE)</f>
        <v>5</v>
      </c>
      <c r="I377" s="3">
        <f>VLOOKUP(C377,DataKey!A:B,2,FALSE)</f>
        <v>14</v>
      </c>
      <c r="J377" s="3">
        <f>VLOOKUP(D377,DataKey!D:E,2,FALSE)</f>
        <v>1</v>
      </c>
      <c r="K377" s="3">
        <f>VLOOKUP(D377,DataKey!D:E,2,FALSE)</f>
        <v>1</v>
      </c>
      <c r="M377" s="3"/>
    </row>
    <row r="378" spans="1:13" x14ac:dyDescent="0.25">
      <c r="A378">
        <v>377</v>
      </c>
      <c r="B378" t="s">
        <v>100</v>
      </c>
      <c r="C378" t="s">
        <v>142</v>
      </c>
      <c r="D378" t="s">
        <v>89</v>
      </c>
      <c r="G378" s="2">
        <v>377</v>
      </c>
      <c r="H378" s="3">
        <f>VLOOKUP(B378,DataKey!A:B,2,FALSE)</f>
        <v>5</v>
      </c>
      <c r="I378" s="3">
        <f>VLOOKUP(C378,DataKey!A:B,2,FALSE)</f>
        <v>14</v>
      </c>
      <c r="J378" s="3">
        <f>VLOOKUP(D378,DataKey!D:E,2,FALSE)</f>
        <v>1</v>
      </c>
      <c r="K378" s="3">
        <f>VLOOKUP(D378,DataKey!D:E,2,FALSE)</f>
        <v>1</v>
      </c>
      <c r="M378" s="3"/>
    </row>
    <row r="379" spans="1:13" x14ac:dyDescent="0.25">
      <c r="A379">
        <v>378</v>
      </c>
      <c r="B379" t="s">
        <v>102</v>
      </c>
      <c r="C379" t="s">
        <v>141</v>
      </c>
      <c r="D379" t="s">
        <v>89</v>
      </c>
      <c r="G379" s="2">
        <v>378</v>
      </c>
      <c r="H379" s="3">
        <f>VLOOKUP(B379,DataKey!A:B,2,FALSE)</f>
        <v>4</v>
      </c>
      <c r="I379" s="3">
        <f>VLOOKUP(C379,DataKey!A:B,2,FALSE)</f>
        <v>12</v>
      </c>
      <c r="J379" s="3">
        <f>VLOOKUP(D379,DataKey!D:E,2,FALSE)</f>
        <v>1</v>
      </c>
      <c r="K379" s="3">
        <f>VLOOKUP(D379,DataKey!D:E,2,FALSE)</f>
        <v>1</v>
      </c>
      <c r="M379" s="3"/>
    </row>
    <row r="380" spans="1:13" x14ac:dyDescent="0.25">
      <c r="A380">
        <v>379</v>
      </c>
      <c r="B380" t="s">
        <v>102</v>
      </c>
      <c r="C380" t="s">
        <v>141</v>
      </c>
      <c r="D380" t="s">
        <v>89</v>
      </c>
      <c r="G380" s="2">
        <v>379</v>
      </c>
      <c r="H380" s="3">
        <f>VLOOKUP(B380,DataKey!A:B,2,FALSE)</f>
        <v>4</v>
      </c>
      <c r="I380" s="3">
        <f>VLOOKUP(C380,DataKey!A:B,2,FALSE)</f>
        <v>12</v>
      </c>
      <c r="J380" s="3">
        <f>VLOOKUP(D380,DataKey!D:E,2,FALSE)</f>
        <v>1</v>
      </c>
      <c r="K380" s="3">
        <f>VLOOKUP(D380,DataKey!D:E,2,FALSE)</f>
        <v>1</v>
      </c>
      <c r="M380" s="3"/>
    </row>
    <row r="381" spans="1:13" x14ac:dyDescent="0.25">
      <c r="A381">
        <v>380</v>
      </c>
      <c r="B381" t="s">
        <v>102</v>
      </c>
      <c r="C381" t="s">
        <v>140</v>
      </c>
      <c r="D381" t="s">
        <v>89</v>
      </c>
      <c r="G381" s="2">
        <v>380</v>
      </c>
      <c r="H381" s="3">
        <f>VLOOKUP(B381,DataKey!A:B,2,FALSE)</f>
        <v>4</v>
      </c>
      <c r="I381" s="3">
        <f>VLOOKUP(C381,DataKey!A:B,2,FALSE)</f>
        <v>11</v>
      </c>
      <c r="J381" s="3">
        <f>VLOOKUP(D381,DataKey!D:E,2,FALSE)</f>
        <v>1</v>
      </c>
      <c r="K381" s="3">
        <f>VLOOKUP(D381,DataKey!D:E,2,FALSE)</f>
        <v>1</v>
      </c>
      <c r="M381" s="3"/>
    </row>
    <row r="382" spans="1:13" x14ac:dyDescent="0.25">
      <c r="A382">
        <v>381</v>
      </c>
      <c r="B382" t="s">
        <v>102</v>
      </c>
      <c r="C382" t="s">
        <v>139</v>
      </c>
      <c r="D382" t="s">
        <v>89</v>
      </c>
      <c r="G382" s="2">
        <v>381</v>
      </c>
      <c r="H382" s="3">
        <f>VLOOKUP(B382,DataKey!A:B,2,FALSE)</f>
        <v>4</v>
      </c>
      <c r="I382" s="3">
        <f>VLOOKUP(C382,DataKey!A:B,2,FALSE)</f>
        <v>10</v>
      </c>
      <c r="J382" s="3">
        <f>VLOOKUP(D382,DataKey!D:E,2,FALSE)</f>
        <v>1</v>
      </c>
      <c r="K382" s="3">
        <f>VLOOKUP(D382,DataKey!D:E,2,FALSE)</f>
        <v>1</v>
      </c>
      <c r="M382" s="3"/>
    </row>
    <row r="383" spans="1:13" x14ac:dyDescent="0.25">
      <c r="A383">
        <v>382</v>
      </c>
      <c r="B383" t="s">
        <v>102</v>
      </c>
      <c r="C383" t="s">
        <v>139</v>
      </c>
      <c r="D383" t="s">
        <v>89</v>
      </c>
      <c r="G383" s="2">
        <v>382</v>
      </c>
      <c r="H383" s="3">
        <f>VLOOKUP(B383,DataKey!A:B,2,FALSE)</f>
        <v>4</v>
      </c>
      <c r="I383" s="3">
        <f>VLOOKUP(C383,DataKey!A:B,2,FALSE)</f>
        <v>10</v>
      </c>
      <c r="J383" s="3">
        <f>VLOOKUP(D383,DataKey!D:E,2,FALSE)</f>
        <v>1</v>
      </c>
      <c r="K383" s="3">
        <f>VLOOKUP(D383,DataKey!D:E,2,FALSE)</f>
        <v>1</v>
      </c>
      <c r="M383" s="3"/>
    </row>
    <row r="384" spans="1:13" x14ac:dyDescent="0.25">
      <c r="A384">
        <v>383</v>
      </c>
      <c r="B384" t="s">
        <v>102</v>
      </c>
      <c r="C384" t="s">
        <v>139</v>
      </c>
      <c r="D384" t="s">
        <v>89</v>
      </c>
      <c r="G384" s="2">
        <v>383</v>
      </c>
      <c r="H384" s="3">
        <f>VLOOKUP(B384,DataKey!A:B,2,FALSE)</f>
        <v>4</v>
      </c>
      <c r="I384" s="3">
        <f>VLOOKUP(C384,DataKey!A:B,2,FALSE)</f>
        <v>10</v>
      </c>
      <c r="J384" s="3">
        <f>VLOOKUP(D384,DataKey!D:E,2,FALSE)</f>
        <v>1</v>
      </c>
      <c r="K384" s="3">
        <f>VLOOKUP(D384,DataKey!D:E,2,FALSE)</f>
        <v>1</v>
      </c>
      <c r="M384" s="3"/>
    </row>
    <row r="385" spans="1:13" x14ac:dyDescent="0.25">
      <c r="A385">
        <v>384</v>
      </c>
      <c r="B385" t="s">
        <v>102</v>
      </c>
      <c r="C385" t="s">
        <v>139</v>
      </c>
      <c r="D385" t="s">
        <v>89</v>
      </c>
      <c r="G385" s="2">
        <v>384</v>
      </c>
      <c r="H385" s="3">
        <f>VLOOKUP(B385,DataKey!A:B,2,FALSE)</f>
        <v>4</v>
      </c>
      <c r="I385" s="3">
        <f>VLOOKUP(C385,DataKey!A:B,2,FALSE)</f>
        <v>10</v>
      </c>
      <c r="J385" s="3">
        <f>VLOOKUP(D385,DataKey!D:E,2,FALSE)</f>
        <v>1</v>
      </c>
      <c r="K385" s="3">
        <f>VLOOKUP(D385,DataKey!D:E,2,FALSE)</f>
        <v>1</v>
      </c>
      <c r="M385" s="3"/>
    </row>
    <row r="386" spans="1:13" x14ac:dyDescent="0.25">
      <c r="A386">
        <v>385</v>
      </c>
      <c r="B386" t="s">
        <v>102</v>
      </c>
      <c r="C386" t="s">
        <v>139</v>
      </c>
      <c r="D386" t="s">
        <v>89</v>
      </c>
      <c r="G386" s="2">
        <v>385</v>
      </c>
      <c r="H386" s="3">
        <f>VLOOKUP(B386,DataKey!A:B,2,FALSE)</f>
        <v>4</v>
      </c>
      <c r="I386" s="3">
        <f>VLOOKUP(C386,DataKey!A:B,2,FALSE)</f>
        <v>10</v>
      </c>
      <c r="J386" s="3">
        <f>VLOOKUP(D386,DataKey!D:E,2,FALSE)</f>
        <v>1</v>
      </c>
      <c r="K386" s="3">
        <f>VLOOKUP(D386,DataKey!D:E,2,FALSE)</f>
        <v>1</v>
      </c>
      <c r="M386" s="3"/>
    </row>
    <row r="387" spans="1:13" x14ac:dyDescent="0.25">
      <c r="A387">
        <v>386</v>
      </c>
      <c r="B387" t="s">
        <v>102</v>
      </c>
      <c r="C387" t="s">
        <v>139</v>
      </c>
      <c r="D387" t="s">
        <v>89</v>
      </c>
      <c r="G387" s="2">
        <v>386</v>
      </c>
      <c r="H387" s="3">
        <f>VLOOKUP(B387,DataKey!A:B,2,FALSE)</f>
        <v>4</v>
      </c>
      <c r="I387" s="3">
        <f>VLOOKUP(C387,DataKey!A:B,2,FALSE)</f>
        <v>10</v>
      </c>
      <c r="J387" s="3">
        <f>VLOOKUP(D387,DataKey!D:E,2,FALSE)</f>
        <v>1</v>
      </c>
      <c r="K387" s="3">
        <f>VLOOKUP(D387,DataKey!D:E,2,FALSE)</f>
        <v>1</v>
      </c>
      <c r="M387" s="3"/>
    </row>
    <row r="388" spans="1:13" x14ac:dyDescent="0.25">
      <c r="A388">
        <v>387</v>
      </c>
      <c r="B388" t="s">
        <v>102</v>
      </c>
      <c r="C388" t="s">
        <v>139</v>
      </c>
      <c r="D388" t="s">
        <v>89</v>
      </c>
      <c r="G388" s="2">
        <v>387</v>
      </c>
      <c r="H388" s="3">
        <f>VLOOKUP(B388,DataKey!A:B,2,FALSE)</f>
        <v>4</v>
      </c>
      <c r="I388" s="3">
        <f>VLOOKUP(C388,DataKey!A:B,2,FALSE)</f>
        <v>10</v>
      </c>
      <c r="J388" s="3">
        <f>VLOOKUP(D388,DataKey!D:E,2,FALSE)</f>
        <v>1</v>
      </c>
      <c r="K388" s="3">
        <f>VLOOKUP(D388,DataKey!D:E,2,FALSE)</f>
        <v>1</v>
      </c>
      <c r="M388" s="3"/>
    </row>
    <row r="389" spans="1:13" x14ac:dyDescent="0.25">
      <c r="A389">
        <v>388</v>
      </c>
      <c r="B389" t="s">
        <v>104</v>
      </c>
      <c r="C389" t="s">
        <v>138</v>
      </c>
      <c r="D389" t="s">
        <v>89</v>
      </c>
      <c r="G389" s="2">
        <v>388</v>
      </c>
      <c r="H389" s="3">
        <f>VLOOKUP(B389,DataKey!A:B,2,FALSE)</f>
        <v>3</v>
      </c>
      <c r="I389" s="3">
        <f>VLOOKUP(C389,DataKey!A:B,2,FALSE)</f>
        <v>9</v>
      </c>
      <c r="J389" s="3">
        <f>VLOOKUP(D389,DataKey!D:E,2,FALSE)</f>
        <v>1</v>
      </c>
      <c r="K389" s="3">
        <f>VLOOKUP(D389,DataKey!D:E,2,FALSE)</f>
        <v>1</v>
      </c>
      <c r="M389" s="3"/>
    </row>
    <row r="390" spans="1:13" x14ac:dyDescent="0.25">
      <c r="A390">
        <v>389</v>
      </c>
      <c r="B390" t="s">
        <v>104</v>
      </c>
      <c r="C390" t="s">
        <v>138</v>
      </c>
      <c r="D390" t="s">
        <v>89</v>
      </c>
      <c r="G390" s="2">
        <v>389</v>
      </c>
      <c r="H390" s="3">
        <f>VLOOKUP(B390,DataKey!A:B,2,FALSE)</f>
        <v>3</v>
      </c>
      <c r="I390" s="3">
        <f>VLOOKUP(C390,DataKey!A:B,2,FALSE)</f>
        <v>9</v>
      </c>
      <c r="J390" s="3">
        <f>VLOOKUP(D390,DataKey!D:E,2,FALSE)</f>
        <v>1</v>
      </c>
      <c r="K390" s="3">
        <f>VLOOKUP(D390,DataKey!D:E,2,FALSE)</f>
        <v>1</v>
      </c>
      <c r="M390" s="3"/>
    </row>
    <row r="391" spans="1:13" x14ac:dyDescent="0.25">
      <c r="A391">
        <v>390</v>
      </c>
      <c r="B391" t="s">
        <v>104</v>
      </c>
      <c r="C391" t="s">
        <v>138</v>
      </c>
      <c r="D391" t="s">
        <v>89</v>
      </c>
      <c r="G391" s="2">
        <v>390</v>
      </c>
      <c r="H391" s="3">
        <f>VLOOKUP(B391,DataKey!A:B,2,FALSE)</f>
        <v>3</v>
      </c>
      <c r="I391" s="3">
        <f>VLOOKUP(C391,DataKey!A:B,2,FALSE)</f>
        <v>9</v>
      </c>
      <c r="J391" s="3">
        <f>VLOOKUP(D391,DataKey!D:E,2,FALSE)</f>
        <v>1</v>
      </c>
      <c r="K391" s="3">
        <f>VLOOKUP(D391,DataKey!D:E,2,FALSE)</f>
        <v>1</v>
      </c>
      <c r="M391" s="3"/>
    </row>
    <row r="392" spans="1:13" x14ac:dyDescent="0.25">
      <c r="A392">
        <v>391</v>
      </c>
      <c r="B392" t="s">
        <v>104</v>
      </c>
      <c r="C392" t="s">
        <v>138</v>
      </c>
      <c r="D392" t="s">
        <v>89</v>
      </c>
      <c r="G392" s="2">
        <v>391</v>
      </c>
      <c r="H392" s="3">
        <f>VLOOKUP(B392,DataKey!A:B,2,FALSE)</f>
        <v>3</v>
      </c>
      <c r="I392" s="3">
        <f>VLOOKUP(C392,DataKey!A:B,2,FALSE)</f>
        <v>9</v>
      </c>
      <c r="J392" s="3">
        <f>VLOOKUP(D392,DataKey!D:E,2,FALSE)</f>
        <v>1</v>
      </c>
      <c r="K392" s="3">
        <f>VLOOKUP(D392,DataKey!D:E,2,FALSE)</f>
        <v>1</v>
      </c>
      <c r="M392" s="3"/>
    </row>
    <row r="393" spans="1:13" x14ac:dyDescent="0.25">
      <c r="A393">
        <v>392</v>
      </c>
      <c r="B393" t="s">
        <v>104</v>
      </c>
      <c r="C393" t="s">
        <v>138</v>
      </c>
      <c r="D393" t="s">
        <v>89</v>
      </c>
      <c r="G393" s="2">
        <v>392</v>
      </c>
      <c r="H393" s="3">
        <f>VLOOKUP(B393,DataKey!A:B,2,FALSE)</f>
        <v>3</v>
      </c>
      <c r="I393" s="3">
        <f>VLOOKUP(C393,DataKey!A:B,2,FALSE)</f>
        <v>9</v>
      </c>
      <c r="J393" s="3">
        <f>VLOOKUP(D393,DataKey!D:E,2,FALSE)</f>
        <v>1</v>
      </c>
      <c r="K393" s="3">
        <f>VLOOKUP(D393,DataKey!D:E,2,FALSE)</f>
        <v>1</v>
      </c>
      <c r="M393" s="3"/>
    </row>
    <row r="394" spans="1:13" x14ac:dyDescent="0.25">
      <c r="A394">
        <v>393</v>
      </c>
      <c r="B394" t="s">
        <v>104</v>
      </c>
      <c r="C394" t="s">
        <v>138</v>
      </c>
      <c r="D394" t="s">
        <v>89</v>
      </c>
      <c r="G394" s="2">
        <v>393</v>
      </c>
      <c r="H394" s="3">
        <f>VLOOKUP(B394,DataKey!A:B,2,FALSE)</f>
        <v>3</v>
      </c>
      <c r="I394" s="3">
        <f>VLOOKUP(C394,DataKey!A:B,2,FALSE)</f>
        <v>9</v>
      </c>
      <c r="J394" s="3">
        <f>VLOOKUP(D394,DataKey!D:E,2,FALSE)</f>
        <v>1</v>
      </c>
      <c r="K394" s="3">
        <f>VLOOKUP(D394,DataKey!D:E,2,FALSE)</f>
        <v>1</v>
      </c>
      <c r="M394" s="3"/>
    </row>
    <row r="395" spans="1:13" x14ac:dyDescent="0.25">
      <c r="A395">
        <v>394</v>
      </c>
      <c r="B395" t="s">
        <v>104</v>
      </c>
      <c r="C395" t="s">
        <v>138</v>
      </c>
      <c r="D395" t="s">
        <v>89</v>
      </c>
      <c r="G395" s="2">
        <v>394</v>
      </c>
      <c r="H395" s="3">
        <f>VLOOKUP(B395,DataKey!A:B,2,FALSE)</f>
        <v>3</v>
      </c>
      <c r="I395" s="3">
        <f>VLOOKUP(C395,DataKey!A:B,2,FALSE)</f>
        <v>9</v>
      </c>
      <c r="J395" s="3">
        <f>VLOOKUP(D395,DataKey!D:E,2,FALSE)</f>
        <v>1</v>
      </c>
      <c r="K395" s="3">
        <f>VLOOKUP(D395,DataKey!D:E,2,FALSE)</f>
        <v>1</v>
      </c>
      <c r="M395" s="3"/>
    </row>
    <row r="396" spans="1:13" x14ac:dyDescent="0.25">
      <c r="A396">
        <v>395</v>
      </c>
      <c r="B396" t="s">
        <v>104</v>
      </c>
      <c r="C396" t="s">
        <v>138</v>
      </c>
      <c r="D396" t="s">
        <v>89</v>
      </c>
      <c r="G396" s="2">
        <v>395</v>
      </c>
      <c r="H396" s="3">
        <f>VLOOKUP(B396,DataKey!A:B,2,FALSE)</f>
        <v>3</v>
      </c>
      <c r="I396" s="3">
        <f>VLOOKUP(C396,DataKey!A:B,2,FALSE)</f>
        <v>9</v>
      </c>
      <c r="J396" s="3">
        <f>VLOOKUP(D396,DataKey!D:E,2,FALSE)</f>
        <v>1</v>
      </c>
      <c r="K396" s="3">
        <f>VLOOKUP(D396,DataKey!D:E,2,FALSE)</f>
        <v>1</v>
      </c>
      <c r="M396" s="3"/>
    </row>
    <row r="397" spans="1:13" x14ac:dyDescent="0.25">
      <c r="A397">
        <v>396</v>
      </c>
      <c r="B397" t="s">
        <v>104</v>
      </c>
      <c r="C397" t="s">
        <v>138</v>
      </c>
      <c r="D397" t="s">
        <v>89</v>
      </c>
      <c r="G397" s="2">
        <v>396</v>
      </c>
      <c r="H397" s="3">
        <f>VLOOKUP(B397,DataKey!A:B,2,FALSE)</f>
        <v>3</v>
      </c>
      <c r="I397" s="3">
        <f>VLOOKUP(C397,DataKey!A:B,2,FALSE)</f>
        <v>9</v>
      </c>
      <c r="J397" s="3">
        <f>VLOOKUP(D397,DataKey!D:E,2,FALSE)</f>
        <v>1</v>
      </c>
      <c r="K397" s="3">
        <f>VLOOKUP(D397,DataKey!D:E,2,FALSE)</f>
        <v>1</v>
      </c>
      <c r="M397" s="3"/>
    </row>
    <row r="398" spans="1:13" x14ac:dyDescent="0.25">
      <c r="A398">
        <v>397</v>
      </c>
      <c r="B398" t="s">
        <v>104</v>
      </c>
      <c r="C398" t="s">
        <v>138</v>
      </c>
      <c r="D398" t="s">
        <v>89</v>
      </c>
      <c r="G398" s="2">
        <v>397</v>
      </c>
      <c r="H398" s="3">
        <f>VLOOKUP(B398,DataKey!A:B,2,FALSE)</f>
        <v>3</v>
      </c>
      <c r="I398" s="3">
        <f>VLOOKUP(C398,DataKey!A:B,2,FALSE)</f>
        <v>9</v>
      </c>
      <c r="J398" s="3">
        <f>VLOOKUP(D398,DataKey!D:E,2,FALSE)</f>
        <v>1</v>
      </c>
      <c r="K398" s="3">
        <f>VLOOKUP(D398,DataKey!D:E,2,FALSE)</f>
        <v>1</v>
      </c>
      <c r="M398" s="3"/>
    </row>
    <row r="399" spans="1:13" x14ac:dyDescent="0.25">
      <c r="A399">
        <v>398</v>
      </c>
      <c r="B399" t="s">
        <v>104</v>
      </c>
      <c r="C399" t="s">
        <v>138</v>
      </c>
      <c r="D399" t="s">
        <v>89</v>
      </c>
      <c r="G399" s="2">
        <v>398</v>
      </c>
      <c r="H399" s="3">
        <f>VLOOKUP(B399,DataKey!A:B,2,FALSE)</f>
        <v>3</v>
      </c>
      <c r="I399" s="3">
        <f>VLOOKUP(C399,DataKey!A:B,2,FALSE)</f>
        <v>9</v>
      </c>
      <c r="J399" s="3">
        <f>VLOOKUP(D399,DataKey!D:E,2,FALSE)</f>
        <v>1</v>
      </c>
      <c r="K399" s="3">
        <f>VLOOKUP(D399,DataKey!D:E,2,FALSE)</f>
        <v>1</v>
      </c>
      <c r="M399" s="3"/>
    </row>
    <row r="400" spans="1:13" x14ac:dyDescent="0.25">
      <c r="A400">
        <v>399</v>
      </c>
      <c r="B400" t="s">
        <v>104</v>
      </c>
      <c r="C400" t="s">
        <v>138</v>
      </c>
      <c r="D400" t="s">
        <v>89</v>
      </c>
      <c r="G400" s="2">
        <v>399</v>
      </c>
      <c r="H400" s="3">
        <f>VLOOKUP(B400,DataKey!A:B,2,FALSE)</f>
        <v>3</v>
      </c>
      <c r="I400" s="3">
        <f>VLOOKUP(C400,DataKey!A:B,2,FALSE)</f>
        <v>9</v>
      </c>
      <c r="J400" s="3">
        <f>VLOOKUP(D400,DataKey!D:E,2,FALSE)</f>
        <v>1</v>
      </c>
      <c r="K400" s="3">
        <f>VLOOKUP(D400,DataKey!D:E,2,FALSE)</f>
        <v>1</v>
      </c>
      <c r="M400" s="3"/>
    </row>
    <row r="401" spans="1:13" x14ac:dyDescent="0.25">
      <c r="A401">
        <v>400</v>
      </c>
      <c r="B401" t="s">
        <v>104</v>
      </c>
      <c r="C401" t="s">
        <v>138</v>
      </c>
      <c r="D401" t="s">
        <v>89</v>
      </c>
      <c r="G401" s="2">
        <v>400</v>
      </c>
      <c r="H401" s="3">
        <f>VLOOKUP(B401,DataKey!A:B,2,FALSE)</f>
        <v>3</v>
      </c>
      <c r="I401" s="3">
        <f>VLOOKUP(C401,DataKey!A:B,2,FALSE)</f>
        <v>9</v>
      </c>
      <c r="J401" s="3">
        <f>VLOOKUP(D401,DataKey!D:E,2,FALSE)</f>
        <v>1</v>
      </c>
      <c r="K401" s="3">
        <f>VLOOKUP(D401,DataKey!D:E,2,FALSE)</f>
        <v>1</v>
      </c>
      <c r="M401" s="3"/>
    </row>
    <row r="402" spans="1:13" x14ac:dyDescent="0.25">
      <c r="A402">
        <v>401</v>
      </c>
      <c r="B402" t="s">
        <v>104</v>
      </c>
      <c r="C402" t="s">
        <v>138</v>
      </c>
      <c r="D402" t="s">
        <v>89</v>
      </c>
      <c r="G402" s="2">
        <v>401</v>
      </c>
      <c r="H402" s="3">
        <f>VLOOKUP(B402,DataKey!A:B,2,FALSE)</f>
        <v>3</v>
      </c>
      <c r="I402" s="3">
        <f>VLOOKUP(C402,DataKey!A:B,2,FALSE)</f>
        <v>9</v>
      </c>
      <c r="J402" s="3">
        <f>VLOOKUP(D402,DataKey!D:E,2,FALSE)</f>
        <v>1</v>
      </c>
      <c r="K402" s="3">
        <f>VLOOKUP(D402,DataKey!D:E,2,FALSE)</f>
        <v>1</v>
      </c>
      <c r="M402" s="3"/>
    </row>
    <row r="403" spans="1:13" x14ac:dyDescent="0.25">
      <c r="A403">
        <v>402</v>
      </c>
      <c r="B403" t="s">
        <v>104</v>
      </c>
      <c r="C403" t="s">
        <v>138</v>
      </c>
      <c r="D403" t="s">
        <v>89</v>
      </c>
      <c r="G403" s="2">
        <v>402</v>
      </c>
      <c r="H403" s="3">
        <f>VLOOKUP(B403,DataKey!A:B,2,FALSE)</f>
        <v>3</v>
      </c>
      <c r="I403" s="3">
        <f>VLOOKUP(C403,DataKey!A:B,2,FALSE)</f>
        <v>9</v>
      </c>
      <c r="J403" s="3">
        <f>VLOOKUP(D403,DataKey!D:E,2,FALSE)</f>
        <v>1</v>
      </c>
      <c r="K403" s="3">
        <f>VLOOKUP(D403,DataKey!D:E,2,FALSE)</f>
        <v>1</v>
      </c>
      <c r="M403" s="3"/>
    </row>
    <row r="404" spans="1:13" x14ac:dyDescent="0.25">
      <c r="A404">
        <v>403</v>
      </c>
      <c r="B404" t="s">
        <v>104</v>
      </c>
      <c r="C404" t="s">
        <v>137</v>
      </c>
      <c r="D404" t="s">
        <v>89</v>
      </c>
      <c r="G404" s="2">
        <v>403</v>
      </c>
      <c r="H404" s="3">
        <f>VLOOKUP(B404,DataKey!A:B,2,FALSE)</f>
        <v>3</v>
      </c>
      <c r="I404" s="3">
        <f>VLOOKUP(C404,DataKey!A:B,2,FALSE)</f>
        <v>8</v>
      </c>
      <c r="J404" s="3">
        <f>VLOOKUP(D404,DataKey!D:E,2,FALSE)</f>
        <v>1</v>
      </c>
      <c r="K404" s="3">
        <f>VLOOKUP(D404,DataKey!D:E,2,FALSE)</f>
        <v>1</v>
      </c>
      <c r="M404" s="3"/>
    </row>
    <row r="405" spans="1:13" x14ac:dyDescent="0.25">
      <c r="A405">
        <v>404</v>
      </c>
      <c r="B405" t="s">
        <v>104</v>
      </c>
      <c r="C405" t="s">
        <v>137</v>
      </c>
      <c r="D405" t="s">
        <v>89</v>
      </c>
      <c r="G405" s="2">
        <v>404</v>
      </c>
      <c r="H405" s="3">
        <f>VLOOKUP(B405,DataKey!A:B,2,FALSE)</f>
        <v>3</v>
      </c>
      <c r="I405" s="3">
        <f>VLOOKUP(C405,DataKey!A:B,2,FALSE)</f>
        <v>8</v>
      </c>
      <c r="J405" s="3">
        <f>VLOOKUP(D405,DataKey!D:E,2,FALSE)</f>
        <v>1</v>
      </c>
      <c r="K405" s="3">
        <f>VLOOKUP(D405,DataKey!D:E,2,FALSE)</f>
        <v>1</v>
      </c>
      <c r="M405" s="3"/>
    </row>
    <row r="406" spans="1:13" x14ac:dyDescent="0.25">
      <c r="A406">
        <v>405</v>
      </c>
      <c r="B406" t="s">
        <v>104</v>
      </c>
      <c r="C406" t="s">
        <v>137</v>
      </c>
      <c r="D406" t="s">
        <v>89</v>
      </c>
      <c r="G406" s="2">
        <v>405</v>
      </c>
      <c r="H406" s="3">
        <f>VLOOKUP(B406,DataKey!A:B,2,FALSE)</f>
        <v>3</v>
      </c>
      <c r="I406" s="3">
        <f>VLOOKUP(C406,DataKey!A:B,2,FALSE)</f>
        <v>8</v>
      </c>
      <c r="J406" s="3">
        <f>VLOOKUP(D406,DataKey!D:E,2,FALSE)</f>
        <v>1</v>
      </c>
      <c r="K406" s="3">
        <f>VLOOKUP(D406,DataKey!D:E,2,FALSE)</f>
        <v>1</v>
      </c>
      <c r="M406" s="3"/>
    </row>
    <row r="407" spans="1:13" x14ac:dyDescent="0.25">
      <c r="A407">
        <v>406</v>
      </c>
      <c r="B407" t="s">
        <v>104</v>
      </c>
      <c r="C407" t="s">
        <v>137</v>
      </c>
      <c r="D407" t="s">
        <v>89</v>
      </c>
      <c r="G407" s="2">
        <v>406</v>
      </c>
      <c r="H407" s="3">
        <f>VLOOKUP(B407,DataKey!A:B,2,FALSE)</f>
        <v>3</v>
      </c>
      <c r="I407" s="3">
        <f>VLOOKUP(C407,DataKey!A:B,2,FALSE)</f>
        <v>8</v>
      </c>
      <c r="J407" s="3">
        <f>VLOOKUP(D407,DataKey!D:E,2,FALSE)</f>
        <v>1</v>
      </c>
      <c r="K407" s="3">
        <f>VLOOKUP(D407,DataKey!D:E,2,FALSE)</f>
        <v>1</v>
      </c>
      <c r="M407" s="3"/>
    </row>
    <row r="408" spans="1:13" x14ac:dyDescent="0.25">
      <c r="A408">
        <v>407</v>
      </c>
      <c r="B408" t="s">
        <v>104</v>
      </c>
      <c r="C408" t="s">
        <v>137</v>
      </c>
      <c r="D408" t="s">
        <v>89</v>
      </c>
      <c r="G408" s="2">
        <v>407</v>
      </c>
      <c r="H408" s="3">
        <f>VLOOKUP(B408,DataKey!A:B,2,FALSE)</f>
        <v>3</v>
      </c>
      <c r="I408" s="3">
        <f>VLOOKUP(C408,DataKey!A:B,2,FALSE)</f>
        <v>8</v>
      </c>
      <c r="J408" s="3">
        <f>VLOOKUP(D408,DataKey!D:E,2,FALSE)</f>
        <v>1</v>
      </c>
      <c r="K408" s="3">
        <f>VLOOKUP(D408,DataKey!D:E,2,FALSE)</f>
        <v>1</v>
      </c>
      <c r="M408" s="3"/>
    </row>
    <row r="409" spans="1:13" x14ac:dyDescent="0.25">
      <c r="A409">
        <v>408</v>
      </c>
      <c r="B409" t="s">
        <v>104</v>
      </c>
      <c r="C409" t="s">
        <v>137</v>
      </c>
      <c r="D409" t="s">
        <v>89</v>
      </c>
      <c r="G409" s="2">
        <v>408</v>
      </c>
      <c r="H409" s="3">
        <f>VLOOKUP(B409,DataKey!A:B,2,FALSE)</f>
        <v>3</v>
      </c>
      <c r="I409" s="3">
        <f>VLOOKUP(C409,DataKey!A:B,2,FALSE)</f>
        <v>8</v>
      </c>
      <c r="J409" s="3">
        <f>VLOOKUP(D409,DataKey!D:E,2,FALSE)</f>
        <v>1</v>
      </c>
      <c r="K409" s="3">
        <f>VLOOKUP(D409,DataKey!D:E,2,FALSE)</f>
        <v>1</v>
      </c>
      <c r="M409" s="3"/>
    </row>
    <row r="410" spans="1:13" x14ac:dyDescent="0.25">
      <c r="A410">
        <v>409</v>
      </c>
      <c r="B410" t="s">
        <v>104</v>
      </c>
      <c r="C410" t="s">
        <v>137</v>
      </c>
      <c r="D410" t="s">
        <v>89</v>
      </c>
      <c r="G410" s="2">
        <v>409</v>
      </c>
      <c r="H410" s="3">
        <f>VLOOKUP(B410,DataKey!A:B,2,FALSE)</f>
        <v>3</v>
      </c>
      <c r="I410" s="3">
        <f>VLOOKUP(C410,DataKey!A:B,2,FALSE)</f>
        <v>8</v>
      </c>
      <c r="J410" s="3">
        <f>VLOOKUP(D410,DataKey!D:E,2,FALSE)</f>
        <v>1</v>
      </c>
      <c r="K410" s="3">
        <f>VLOOKUP(D410,DataKey!D:E,2,FALSE)</f>
        <v>1</v>
      </c>
      <c r="M410" s="3"/>
    </row>
    <row r="411" spans="1:13" x14ac:dyDescent="0.25">
      <c r="A411">
        <v>410</v>
      </c>
      <c r="B411" t="s">
        <v>104</v>
      </c>
      <c r="C411" t="s">
        <v>137</v>
      </c>
      <c r="D411" t="s">
        <v>89</v>
      </c>
      <c r="G411" s="2">
        <v>410</v>
      </c>
      <c r="H411" s="3">
        <f>VLOOKUP(B411,DataKey!A:B,2,FALSE)</f>
        <v>3</v>
      </c>
      <c r="I411" s="3">
        <f>VLOOKUP(C411,DataKey!A:B,2,FALSE)</f>
        <v>8</v>
      </c>
      <c r="J411" s="3">
        <f>VLOOKUP(D411,DataKey!D:E,2,FALSE)</f>
        <v>1</v>
      </c>
      <c r="K411" s="3">
        <f>VLOOKUP(D411,DataKey!D:E,2,FALSE)</f>
        <v>1</v>
      </c>
      <c r="M411" s="3"/>
    </row>
    <row r="412" spans="1:13" x14ac:dyDescent="0.25">
      <c r="A412">
        <v>411</v>
      </c>
      <c r="B412" t="s">
        <v>104</v>
      </c>
      <c r="C412" t="s">
        <v>137</v>
      </c>
      <c r="D412" t="s">
        <v>89</v>
      </c>
      <c r="G412" s="2">
        <v>411</v>
      </c>
      <c r="H412" s="3">
        <f>VLOOKUP(B412,DataKey!A:B,2,FALSE)</f>
        <v>3</v>
      </c>
      <c r="I412" s="3">
        <f>VLOOKUP(C412,DataKey!A:B,2,FALSE)</f>
        <v>8</v>
      </c>
      <c r="J412" s="3">
        <f>VLOOKUP(D412,DataKey!D:E,2,FALSE)</f>
        <v>1</v>
      </c>
      <c r="K412" s="3">
        <f>VLOOKUP(D412,DataKey!D:E,2,FALSE)</f>
        <v>1</v>
      </c>
      <c r="M412" s="3"/>
    </row>
    <row r="413" spans="1:13" x14ac:dyDescent="0.25">
      <c r="A413">
        <v>412</v>
      </c>
      <c r="B413" t="s">
        <v>104</v>
      </c>
      <c r="C413" t="s">
        <v>136</v>
      </c>
      <c r="D413" t="s">
        <v>89</v>
      </c>
      <c r="G413" s="2">
        <v>412</v>
      </c>
      <c r="H413" s="3">
        <f>VLOOKUP(B413,DataKey!A:B,2,FALSE)</f>
        <v>3</v>
      </c>
      <c r="I413" s="3">
        <f>VLOOKUP(C413,DataKey!A:B,2,FALSE)</f>
        <v>7</v>
      </c>
      <c r="J413" s="3">
        <f>VLOOKUP(D413,DataKey!D:E,2,FALSE)</f>
        <v>1</v>
      </c>
      <c r="K413" s="3">
        <f>VLOOKUP(D413,DataKey!D:E,2,FALSE)</f>
        <v>1</v>
      </c>
      <c r="M413" s="3"/>
    </row>
    <row r="414" spans="1:13" x14ac:dyDescent="0.25">
      <c r="A414">
        <v>413</v>
      </c>
      <c r="B414" t="s">
        <v>104</v>
      </c>
      <c r="C414" t="s">
        <v>136</v>
      </c>
      <c r="D414" t="s">
        <v>89</v>
      </c>
      <c r="G414" s="2">
        <v>413</v>
      </c>
      <c r="H414" s="3">
        <f>VLOOKUP(B414,DataKey!A:B,2,FALSE)</f>
        <v>3</v>
      </c>
      <c r="I414" s="3">
        <f>VLOOKUP(C414,DataKey!A:B,2,FALSE)</f>
        <v>7</v>
      </c>
      <c r="J414" s="3">
        <f>VLOOKUP(D414,DataKey!D:E,2,FALSE)</f>
        <v>1</v>
      </c>
      <c r="K414" s="3">
        <f>VLOOKUP(D414,DataKey!D:E,2,FALSE)</f>
        <v>1</v>
      </c>
      <c r="M414" s="3"/>
    </row>
    <row r="415" spans="1:13" x14ac:dyDescent="0.25">
      <c r="A415">
        <v>414</v>
      </c>
      <c r="B415" t="s">
        <v>104</v>
      </c>
      <c r="C415" t="s">
        <v>136</v>
      </c>
      <c r="D415" t="s">
        <v>89</v>
      </c>
      <c r="G415" s="2">
        <v>414</v>
      </c>
      <c r="H415" s="3">
        <f>VLOOKUP(B415,DataKey!A:B,2,FALSE)</f>
        <v>3</v>
      </c>
      <c r="I415" s="3">
        <f>VLOOKUP(C415,DataKey!A:B,2,FALSE)</f>
        <v>7</v>
      </c>
      <c r="J415" s="3">
        <f>VLOOKUP(D415,DataKey!D:E,2,FALSE)</f>
        <v>1</v>
      </c>
      <c r="K415" s="3">
        <f>VLOOKUP(D415,DataKey!D:E,2,FALSE)</f>
        <v>1</v>
      </c>
      <c r="M415" s="3"/>
    </row>
    <row r="416" spans="1:13" x14ac:dyDescent="0.25">
      <c r="A416">
        <v>415</v>
      </c>
      <c r="B416" t="s">
        <v>104</v>
      </c>
      <c r="C416" t="s">
        <v>136</v>
      </c>
      <c r="D416" t="s">
        <v>89</v>
      </c>
      <c r="G416" s="2">
        <v>415</v>
      </c>
      <c r="H416" s="3">
        <f>VLOOKUP(B416,DataKey!A:B,2,FALSE)</f>
        <v>3</v>
      </c>
      <c r="I416" s="3">
        <f>VLOOKUP(C416,DataKey!A:B,2,FALSE)</f>
        <v>7</v>
      </c>
      <c r="J416" s="3">
        <f>VLOOKUP(D416,DataKey!D:E,2,FALSE)</f>
        <v>1</v>
      </c>
      <c r="K416" s="3">
        <f>VLOOKUP(D416,DataKey!D:E,2,FALSE)</f>
        <v>1</v>
      </c>
      <c r="M416" s="3"/>
    </row>
    <row r="417" spans="1:13" x14ac:dyDescent="0.25">
      <c r="A417">
        <v>416</v>
      </c>
      <c r="B417" t="s">
        <v>104</v>
      </c>
      <c r="C417" t="s">
        <v>136</v>
      </c>
      <c r="D417" t="s">
        <v>89</v>
      </c>
      <c r="G417" s="2">
        <v>416</v>
      </c>
      <c r="H417" s="3">
        <f>VLOOKUP(B417,DataKey!A:B,2,FALSE)</f>
        <v>3</v>
      </c>
      <c r="I417" s="3">
        <f>VLOOKUP(C417,DataKey!A:B,2,FALSE)</f>
        <v>7</v>
      </c>
      <c r="J417" s="3">
        <f>VLOOKUP(D417,DataKey!D:E,2,FALSE)</f>
        <v>1</v>
      </c>
      <c r="K417" s="3">
        <f>VLOOKUP(D417,DataKey!D:E,2,FALSE)</f>
        <v>1</v>
      </c>
      <c r="M417" s="3"/>
    </row>
    <row r="418" spans="1:13" x14ac:dyDescent="0.25">
      <c r="A418">
        <v>417</v>
      </c>
      <c r="B418" t="s">
        <v>104</v>
      </c>
      <c r="C418" t="s">
        <v>136</v>
      </c>
      <c r="D418" t="s">
        <v>89</v>
      </c>
      <c r="G418" s="2">
        <v>417</v>
      </c>
      <c r="H418" s="3">
        <f>VLOOKUP(B418,DataKey!A:B,2,FALSE)</f>
        <v>3</v>
      </c>
      <c r="I418" s="3">
        <f>VLOOKUP(C418,DataKey!A:B,2,FALSE)</f>
        <v>7</v>
      </c>
      <c r="J418" s="3">
        <f>VLOOKUP(D418,DataKey!D:E,2,FALSE)</f>
        <v>1</v>
      </c>
      <c r="K418" s="3">
        <f>VLOOKUP(D418,DataKey!D:E,2,FALSE)</f>
        <v>1</v>
      </c>
      <c r="M418" s="3"/>
    </row>
    <row r="419" spans="1:13" x14ac:dyDescent="0.25">
      <c r="A419">
        <v>418</v>
      </c>
      <c r="B419" t="s">
        <v>104</v>
      </c>
      <c r="C419" t="s">
        <v>136</v>
      </c>
      <c r="D419" t="s">
        <v>89</v>
      </c>
      <c r="G419" s="2">
        <v>418</v>
      </c>
      <c r="H419" s="3">
        <f>VLOOKUP(B419,DataKey!A:B,2,FALSE)</f>
        <v>3</v>
      </c>
      <c r="I419" s="3">
        <f>VLOOKUP(C419,DataKey!A:B,2,FALSE)</f>
        <v>7</v>
      </c>
      <c r="J419" s="3">
        <f>VLOOKUP(D419,DataKey!D:E,2,FALSE)</f>
        <v>1</v>
      </c>
      <c r="K419" s="3">
        <f>VLOOKUP(D419,DataKey!D:E,2,FALSE)</f>
        <v>1</v>
      </c>
      <c r="M419" s="3"/>
    </row>
    <row r="420" spans="1:13" x14ac:dyDescent="0.25">
      <c r="A420">
        <v>419</v>
      </c>
      <c r="B420" t="s">
        <v>104</v>
      </c>
      <c r="C420" t="s">
        <v>136</v>
      </c>
      <c r="D420" t="s">
        <v>89</v>
      </c>
      <c r="G420" s="2">
        <v>419</v>
      </c>
      <c r="H420" s="3">
        <f>VLOOKUP(B420,DataKey!A:B,2,FALSE)</f>
        <v>3</v>
      </c>
      <c r="I420" s="3">
        <f>VLOOKUP(C420,DataKey!A:B,2,FALSE)</f>
        <v>7</v>
      </c>
      <c r="J420" s="3">
        <f>VLOOKUP(D420,DataKey!D:E,2,FALSE)</f>
        <v>1</v>
      </c>
      <c r="K420" s="3">
        <f>VLOOKUP(D420,DataKey!D:E,2,FALSE)</f>
        <v>1</v>
      </c>
      <c r="M420" s="3"/>
    </row>
    <row r="421" spans="1:13" x14ac:dyDescent="0.25">
      <c r="A421">
        <v>420</v>
      </c>
      <c r="B421" t="s">
        <v>104</v>
      </c>
      <c r="C421" t="s">
        <v>136</v>
      </c>
      <c r="D421" t="s">
        <v>89</v>
      </c>
      <c r="G421" s="2">
        <v>420</v>
      </c>
      <c r="H421" s="3">
        <f>VLOOKUP(B421,DataKey!A:B,2,FALSE)</f>
        <v>3</v>
      </c>
      <c r="I421" s="3">
        <f>VLOOKUP(C421,DataKey!A:B,2,FALSE)</f>
        <v>7</v>
      </c>
      <c r="J421" s="3">
        <f>VLOOKUP(D421,DataKey!D:E,2,FALSE)</f>
        <v>1</v>
      </c>
      <c r="K421" s="3">
        <f>VLOOKUP(D421,DataKey!D:E,2,FALSE)</f>
        <v>1</v>
      </c>
      <c r="M421" s="3"/>
    </row>
    <row r="422" spans="1:13" x14ac:dyDescent="0.25">
      <c r="A422">
        <v>421</v>
      </c>
      <c r="B422" t="s">
        <v>104</v>
      </c>
      <c r="C422" t="s">
        <v>136</v>
      </c>
      <c r="D422" t="s">
        <v>89</v>
      </c>
      <c r="G422" s="2">
        <v>421</v>
      </c>
      <c r="H422" s="3">
        <f>VLOOKUP(B422,DataKey!A:B,2,FALSE)</f>
        <v>3</v>
      </c>
      <c r="I422" s="3">
        <f>VLOOKUP(C422,DataKey!A:B,2,FALSE)</f>
        <v>7</v>
      </c>
      <c r="J422" s="3">
        <f>VLOOKUP(D422,DataKey!D:E,2,FALSE)</f>
        <v>1</v>
      </c>
      <c r="K422" s="3">
        <f>VLOOKUP(D422,DataKey!D:E,2,FALSE)</f>
        <v>1</v>
      </c>
      <c r="M422" s="3"/>
    </row>
    <row r="423" spans="1:13" x14ac:dyDescent="0.25">
      <c r="A423">
        <v>422</v>
      </c>
      <c r="B423" t="s">
        <v>106</v>
      </c>
      <c r="C423" t="s">
        <v>135</v>
      </c>
      <c r="D423" t="s">
        <v>89</v>
      </c>
      <c r="G423" s="2">
        <v>422</v>
      </c>
      <c r="H423" s="3">
        <f>VLOOKUP(B423,DataKey!A:B,2,FALSE)</f>
        <v>2</v>
      </c>
      <c r="I423" s="3">
        <f>VLOOKUP(C423,DataKey!A:B,2,FALSE)</f>
        <v>6</v>
      </c>
      <c r="J423" s="3">
        <f>VLOOKUP(D423,DataKey!D:E,2,FALSE)</f>
        <v>1</v>
      </c>
      <c r="K423" s="3">
        <f>VLOOKUP(D423,DataKey!D:E,2,FALSE)</f>
        <v>1</v>
      </c>
      <c r="M423" s="3"/>
    </row>
    <row r="424" spans="1:13" x14ac:dyDescent="0.25">
      <c r="A424">
        <v>423</v>
      </c>
      <c r="B424" t="s">
        <v>106</v>
      </c>
      <c r="C424" t="s">
        <v>135</v>
      </c>
      <c r="D424" t="s">
        <v>89</v>
      </c>
      <c r="G424" s="2">
        <v>423</v>
      </c>
      <c r="H424" s="3">
        <f>VLOOKUP(B424,DataKey!A:B,2,FALSE)</f>
        <v>2</v>
      </c>
      <c r="I424" s="3">
        <f>VLOOKUP(C424,DataKey!A:B,2,FALSE)</f>
        <v>6</v>
      </c>
      <c r="J424" s="3">
        <f>VLOOKUP(D424,DataKey!D:E,2,FALSE)</f>
        <v>1</v>
      </c>
      <c r="K424" s="3">
        <f>VLOOKUP(D424,DataKey!D:E,2,FALSE)</f>
        <v>1</v>
      </c>
      <c r="M424" s="3"/>
    </row>
    <row r="425" spans="1:13" x14ac:dyDescent="0.25">
      <c r="A425">
        <v>424</v>
      </c>
      <c r="B425" t="s">
        <v>106</v>
      </c>
      <c r="C425" t="s">
        <v>134</v>
      </c>
      <c r="D425" t="s">
        <v>89</v>
      </c>
      <c r="G425" s="2">
        <v>424</v>
      </c>
      <c r="H425" s="3">
        <f>VLOOKUP(B425,DataKey!A:B,2,FALSE)</f>
        <v>2</v>
      </c>
      <c r="I425" s="3">
        <f>VLOOKUP(C425,DataKey!A:B,2,FALSE)</f>
        <v>4</v>
      </c>
      <c r="J425" s="3">
        <f>VLOOKUP(D425,DataKey!D:E,2,FALSE)</f>
        <v>1</v>
      </c>
      <c r="K425" s="3">
        <f>VLOOKUP(D425,DataKey!D:E,2,FALSE)</f>
        <v>1</v>
      </c>
      <c r="M425" s="3"/>
    </row>
    <row r="426" spans="1:13" x14ac:dyDescent="0.25">
      <c r="A426">
        <v>425</v>
      </c>
      <c r="B426" t="s">
        <v>106</v>
      </c>
      <c r="C426" t="s">
        <v>134</v>
      </c>
      <c r="D426" t="s">
        <v>89</v>
      </c>
      <c r="G426" s="2">
        <v>425</v>
      </c>
      <c r="H426" s="3">
        <f>VLOOKUP(B426,DataKey!A:B,2,FALSE)</f>
        <v>2</v>
      </c>
      <c r="I426" s="3">
        <f>VLOOKUP(C426,DataKey!A:B,2,FALSE)</f>
        <v>4</v>
      </c>
      <c r="J426" s="3">
        <f>VLOOKUP(D426,DataKey!D:E,2,FALSE)</f>
        <v>1</v>
      </c>
      <c r="K426" s="3">
        <f>VLOOKUP(D426,DataKey!D:E,2,FALSE)</f>
        <v>1</v>
      </c>
      <c r="M426" s="3"/>
    </row>
    <row r="427" spans="1:13" x14ac:dyDescent="0.25">
      <c r="A427">
        <v>426</v>
      </c>
      <c r="B427" t="s">
        <v>106</v>
      </c>
      <c r="C427" t="s">
        <v>134</v>
      </c>
      <c r="D427" t="s">
        <v>89</v>
      </c>
      <c r="G427" s="2">
        <v>426</v>
      </c>
      <c r="H427" s="3">
        <f>VLOOKUP(B427,DataKey!A:B,2,FALSE)</f>
        <v>2</v>
      </c>
      <c r="I427" s="3">
        <f>VLOOKUP(C427,DataKey!A:B,2,FALSE)</f>
        <v>4</v>
      </c>
      <c r="J427" s="3">
        <f>VLOOKUP(D427,DataKey!D:E,2,FALSE)</f>
        <v>1</v>
      </c>
      <c r="K427" s="3">
        <f>VLOOKUP(D427,DataKey!D:E,2,FALSE)</f>
        <v>1</v>
      </c>
      <c r="M427" s="3"/>
    </row>
    <row r="428" spans="1:13" x14ac:dyDescent="0.25">
      <c r="A428">
        <v>427</v>
      </c>
      <c r="B428" t="s">
        <v>106</v>
      </c>
      <c r="C428" t="s">
        <v>134</v>
      </c>
      <c r="D428" t="s">
        <v>89</v>
      </c>
      <c r="G428" s="2">
        <v>427</v>
      </c>
      <c r="H428" s="3">
        <f>VLOOKUP(B428,DataKey!A:B,2,FALSE)</f>
        <v>2</v>
      </c>
      <c r="I428" s="3">
        <f>VLOOKUP(C428,DataKey!A:B,2,FALSE)</f>
        <v>4</v>
      </c>
      <c r="J428" s="3">
        <f>VLOOKUP(D428,DataKey!D:E,2,FALSE)</f>
        <v>1</v>
      </c>
      <c r="K428" s="3">
        <f>VLOOKUP(D428,DataKey!D:E,2,FALSE)</f>
        <v>1</v>
      </c>
      <c r="M428" s="3"/>
    </row>
    <row r="429" spans="1:13" x14ac:dyDescent="0.25">
      <c r="A429">
        <v>428</v>
      </c>
      <c r="B429" t="s">
        <v>106</v>
      </c>
      <c r="C429" t="s">
        <v>134</v>
      </c>
      <c r="D429" t="s">
        <v>89</v>
      </c>
      <c r="G429" s="2">
        <v>428</v>
      </c>
      <c r="H429" s="3">
        <f>VLOOKUP(B429,DataKey!A:B,2,FALSE)</f>
        <v>2</v>
      </c>
      <c r="I429" s="3">
        <f>VLOOKUP(C429,DataKey!A:B,2,FALSE)</f>
        <v>4</v>
      </c>
      <c r="J429" s="3">
        <f>VLOOKUP(D429,DataKey!D:E,2,FALSE)</f>
        <v>1</v>
      </c>
      <c r="K429" s="3">
        <f>VLOOKUP(D429,DataKey!D:E,2,FALSE)</f>
        <v>1</v>
      </c>
      <c r="M429" s="3"/>
    </row>
    <row r="430" spans="1:13" x14ac:dyDescent="0.25">
      <c r="A430">
        <v>429</v>
      </c>
      <c r="B430" t="s">
        <v>106</v>
      </c>
      <c r="C430" t="s">
        <v>134</v>
      </c>
      <c r="D430" t="s">
        <v>89</v>
      </c>
      <c r="G430" s="2">
        <v>429</v>
      </c>
      <c r="H430" s="3">
        <f>VLOOKUP(B430,DataKey!A:B,2,FALSE)</f>
        <v>2</v>
      </c>
      <c r="I430" s="3">
        <f>VLOOKUP(C430,DataKey!A:B,2,FALSE)</f>
        <v>4</v>
      </c>
      <c r="J430" s="3">
        <f>VLOOKUP(D430,DataKey!D:E,2,FALSE)</f>
        <v>1</v>
      </c>
      <c r="K430" s="3">
        <f>VLOOKUP(D430,DataKey!D:E,2,FALSE)</f>
        <v>1</v>
      </c>
      <c r="M430" s="3"/>
    </row>
    <row r="431" spans="1:13" x14ac:dyDescent="0.25">
      <c r="A431">
        <v>430</v>
      </c>
      <c r="B431" t="s">
        <v>106</v>
      </c>
      <c r="C431" t="s">
        <v>134</v>
      </c>
      <c r="D431" t="s">
        <v>89</v>
      </c>
      <c r="G431" s="2">
        <v>430</v>
      </c>
      <c r="H431" s="3">
        <f>VLOOKUP(B431,DataKey!A:B,2,FALSE)</f>
        <v>2</v>
      </c>
      <c r="I431" s="3">
        <f>VLOOKUP(C431,DataKey!A:B,2,FALSE)</f>
        <v>4</v>
      </c>
      <c r="J431" s="3">
        <f>VLOOKUP(D431,DataKey!D:E,2,FALSE)</f>
        <v>1</v>
      </c>
      <c r="K431" s="3">
        <f>VLOOKUP(D431,DataKey!D:E,2,FALSE)</f>
        <v>1</v>
      </c>
      <c r="M431" s="3"/>
    </row>
    <row r="432" spans="1:13" x14ac:dyDescent="0.25">
      <c r="A432">
        <v>431</v>
      </c>
      <c r="B432" t="s">
        <v>106</v>
      </c>
      <c r="C432" t="s">
        <v>134</v>
      </c>
      <c r="D432" t="s">
        <v>89</v>
      </c>
      <c r="G432" s="2">
        <v>431</v>
      </c>
      <c r="H432" s="3">
        <f>VLOOKUP(B432,DataKey!A:B,2,FALSE)</f>
        <v>2</v>
      </c>
      <c r="I432" s="3">
        <f>VLOOKUP(C432,DataKey!A:B,2,FALSE)</f>
        <v>4</v>
      </c>
      <c r="J432" s="3">
        <f>VLOOKUP(D432,DataKey!D:E,2,FALSE)</f>
        <v>1</v>
      </c>
      <c r="K432" s="3">
        <f>VLOOKUP(D432,DataKey!D:E,2,FALSE)</f>
        <v>1</v>
      </c>
      <c r="M432" s="3"/>
    </row>
    <row r="433" spans="1:13" x14ac:dyDescent="0.25">
      <c r="A433">
        <v>432</v>
      </c>
      <c r="B433" t="s">
        <v>106</v>
      </c>
      <c r="C433" t="s">
        <v>134</v>
      </c>
      <c r="D433" t="s">
        <v>89</v>
      </c>
      <c r="G433" s="2">
        <v>432</v>
      </c>
      <c r="H433" s="3">
        <f>VLOOKUP(B433,DataKey!A:B,2,FALSE)</f>
        <v>2</v>
      </c>
      <c r="I433" s="3">
        <f>VLOOKUP(C433,DataKey!A:B,2,FALSE)</f>
        <v>4</v>
      </c>
      <c r="J433" s="3">
        <f>VLOOKUP(D433,DataKey!D:E,2,FALSE)</f>
        <v>1</v>
      </c>
      <c r="K433" s="3">
        <f>VLOOKUP(D433,DataKey!D:E,2,FALSE)</f>
        <v>1</v>
      </c>
      <c r="M433" s="3"/>
    </row>
    <row r="434" spans="1:13" x14ac:dyDescent="0.25">
      <c r="A434">
        <v>433</v>
      </c>
      <c r="B434" t="s">
        <v>106</v>
      </c>
      <c r="C434" t="s">
        <v>134</v>
      </c>
      <c r="D434" t="s">
        <v>89</v>
      </c>
      <c r="G434" s="2">
        <v>433</v>
      </c>
      <c r="H434" s="3">
        <f>VLOOKUP(B434,DataKey!A:B,2,FALSE)</f>
        <v>2</v>
      </c>
      <c r="I434" s="3">
        <f>VLOOKUP(C434,DataKey!A:B,2,FALSE)</f>
        <v>4</v>
      </c>
      <c r="J434" s="3">
        <f>VLOOKUP(D434,DataKey!D:E,2,FALSE)</f>
        <v>1</v>
      </c>
      <c r="K434" s="3">
        <f>VLOOKUP(D434,DataKey!D:E,2,FALSE)</f>
        <v>1</v>
      </c>
      <c r="M434" s="3"/>
    </row>
    <row r="435" spans="1:13" x14ac:dyDescent="0.25">
      <c r="A435">
        <v>434</v>
      </c>
      <c r="B435" t="s">
        <v>106</v>
      </c>
      <c r="C435" t="s">
        <v>134</v>
      </c>
      <c r="D435" t="s">
        <v>89</v>
      </c>
      <c r="G435" s="2">
        <v>434</v>
      </c>
      <c r="H435" s="3">
        <f>VLOOKUP(B435,DataKey!A:B,2,FALSE)</f>
        <v>2</v>
      </c>
      <c r="I435" s="3">
        <f>VLOOKUP(C435,DataKey!A:B,2,FALSE)</f>
        <v>4</v>
      </c>
      <c r="J435" s="3">
        <f>VLOOKUP(D435,DataKey!D:E,2,FALSE)</f>
        <v>1</v>
      </c>
      <c r="K435" s="3">
        <f>VLOOKUP(D435,DataKey!D:E,2,FALSE)</f>
        <v>1</v>
      </c>
      <c r="M435" s="3"/>
    </row>
    <row r="436" spans="1:13" x14ac:dyDescent="0.25">
      <c r="A436">
        <v>435</v>
      </c>
      <c r="B436" t="s">
        <v>106</v>
      </c>
      <c r="C436" t="s">
        <v>134</v>
      </c>
      <c r="D436" t="s">
        <v>89</v>
      </c>
      <c r="G436" s="2">
        <v>435</v>
      </c>
      <c r="H436" s="3">
        <f>VLOOKUP(B436,DataKey!A:B,2,FALSE)</f>
        <v>2</v>
      </c>
      <c r="I436" s="3">
        <f>VLOOKUP(C436,DataKey!A:B,2,FALSE)</f>
        <v>4</v>
      </c>
      <c r="J436" s="3">
        <f>VLOOKUP(D436,DataKey!D:E,2,FALSE)</f>
        <v>1</v>
      </c>
      <c r="K436" s="3">
        <f>VLOOKUP(D436,DataKey!D:E,2,FALSE)</f>
        <v>1</v>
      </c>
      <c r="M436" s="3"/>
    </row>
    <row r="437" spans="1:13" x14ac:dyDescent="0.25">
      <c r="A437">
        <v>436</v>
      </c>
      <c r="B437" t="s">
        <v>106</v>
      </c>
      <c r="C437" t="s">
        <v>134</v>
      </c>
      <c r="D437" t="s">
        <v>89</v>
      </c>
      <c r="G437" s="2">
        <v>436</v>
      </c>
      <c r="H437" s="3">
        <f>VLOOKUP(B437,DataKey!A:B,2,FALSE)</f>
        <v>2</v>
      </c>
      <c r="I437" s="3">
        <f>VLOOKUP(C437,DataKey!A:B,2,FALSE)</f>
        <v>4</v>
      </c>
      <c r="J437" s="3">
        <f>VLOOKUP(D437,DataKey!D:E,2,FALSE)</f>
        <v>1</v>
      </c>
      <c r="K437" s="3">
        <f>VLOOKUP(D437,DataKey!D:E,2,FALSE)</f>
        <v>1</v>
      </c>
      <c r="M437" s="3"/>
    </row>
    <row r="438" spans="1:13" x14ac:dyDescent="0.25">
      <c r="A438">
        <v>437</v>
      </c>
      <c r="B438" t="s">
        <v>106</v>
      </c>
      <c r="C438" t="s">
        <v>134</v>
      </c>
      <c r="D438" t="s">
        <v>89</v>
      </c>
      <c r="G438" s="2">
        <v>437</v>
      </c>
      <c r="H438" s="3">
        <f>VLOOKUP(B438,DataKey!A:B,2,FALSE)</f>
        <v>2</v>
      </c>
      <c r="I438" s="3">
        <f>VLOOKUP(C438,DataKey!A:B,2,FALSE)</f>
        <v>4</v>
      </c>
      <c r="J438" s="3">
        <f>VLOOKUP(D438,DataKey!D:E,2,FALSE)</f>
        <v>1</v>
      </c>
      <c r="K438" s="3">
        <f>VLOOKUP(D438,DataKey!D:E,2,FALSE)</f>
        <v>1</v>
      </c>
      <c r="M438" s="3"/>
    </row>
    <row r="439" spans="1:13" x14ac:dyDescent="0.25">
      <c r="A439">
        <v>438</v>
      </c>
      <c r="B439" t="s">
        <v>106</v>
      </c>
      <c r="C439" t="s">
        <v>134</v>
      </c>
      <c r="D439" t="s">
        <v>89</v>
      </c>
      <c r="G439" s="2">
        <v>438</v>
      </c>
      <c r="H439" s="3">
        <f>VLOOKUP(B439,DataKey!A:B,2,FALSE)</f>
        <v>2</v>
      </c>
      <c r="I439" s="3">
        <f>VLOOKUP(C439,DataKey!A:B,2,FALSE)</f>
        <v>4</v>
      </c>
      <c r="J439" s="3">
        <f>VLOOKUP(D439,DataKey!D:E,2,FALSE)</f>
        <v>1</v>
      </c>
      <c r="K439" s="3">
        <f>VLOOKUP(D439,DataKey!D:E,2,FALSE)</f>
        <v>1</v>
      </c>
      <c r="M439" s="3"/>
    </row>
    <row r="440" spans="1:13" x14ac:dyDescent="0.25">
      <c r="A440">
        <v>439</v>
      </c>
      <c r="B440" t="s">
        <v>106</v>
      </c>
      <c r="C440" t="s">
        <v>133</v>
      </c>
      <c r="D440" t="s">
        <v>89</v>
      </c>
      <c r="G440" s="2">
        <v>439</v>
      </c>
      <c r="H440" s="3">
        <f>VLOOKUP(B440,DataKey!A:B,2,FALSE)</f>
        <v>2</v>
      </c>
      <c r="I440" s="3">
        <f>VLOOKUP(C440,DataKey!A:B,2,FALSE)</f>
        <v>4</v>
      </c>
      <c r="J440" s="3">
        <f>VLOOKUP(D440,DataKey!D:E,2,FALSE)</f>
        <v>1</v>
      </c>
      <c r="K440" s="3">
        <f>VLOOKUP(D440,DataKey!D:E,2,FALSE)</f>
        <v>1</v>
      </c>
      <c r="M440" s="3"/>
    </row>
    <row r="441" spans="1:13" x14ac:dyDescent="0.25">
      <c r="A441">
        <v>440</v>
      </c>
      <c r="B441" t="s">
        <v>108</v>
      </c>
      <c r="C441" t="s">
        <v>132</v>
      </c>
      <c r="D441" t="s">
        <v>89</v>
      </c>
      <c r="G441" s="2">
        <v>440</v>
      </c>
      <c r="H441" s="3">
        <f>VLOOKUP(B441,DataKey!A:B,2,FALSE)</f>
        <v>1</v>
      </c>
      <c r="I441" s="3">
        <f>VLOOKUP(C441,DataKey!A:B,2,FALSE)</f>
        <v>3</v>
      </c>
      <c r="J441" s="3">
        <f>VLOOKUP(D441,DataKey!D:E,2,FALSE)</f>
        <v>1</v>
      </c>
      <c r="K441" s="3">
        <f>VLOOKUP(D441,DataKey!D:E,2,FALSE)</f>
        <v>1</v>
      </c>
      <c r="M441" s="3"/>
    </row>
    <row r="442" spans="1:13" x14ac:dyDescent="0.25">
      <c r="A442">
        <v>441</v>
      </c>
      <c r="B442" t="s">
        <v>108</v>
      </c>
      <c r="C442" t="s">
        <v>132</v>
      </c>
      <c r="D442" t="s">
        <v>89</v>
      </c>
      <c r="G442" s="2">
        <v>441</v>
      </c>
      <c r="H442" s="3">
        <f>VLOOKUP(B442,DataKey!A:B,2,FALSE)</f>
        <v>1</v>
      </c>
      <c r="I442" s="3">
        <f>VLOOKUP(C442,DataKey!A:B,2,FALSE)</f>
        <v>3</v>
      </c>
      <c r="J442" s="3">
        <f>VLOOKUP(D442,DataKey!D:E,2,FALSE)</f>
        <v>1</v>
      </c>
      <c r="K442" s="3">
        <f>VLOOKUP(D442,DataKey!D:E,2,FALSE)</f>
        <v>1</v>
      </c>
      <c r="M442" s="3"/>
    </row>
    <row r="443" spans="1:13" x14ac:dyDescent="0.25">
      <c r="A443">
        <v>442</v>
      </c>
      <c r="B443" t="s">
        <v>108</v>
      </c>
      <c r="C443" t="s">
        <v>132</v>
      </c>
      <c r="D443" t="s">
        <v>89</v>
      </c>
      <c r="G443" s="2">
        <v>442</v>
      </c>
      <c r="H443" s="3">
        <f>VLOOKUP(B443,DataKey!A:B,2,FALSE)</f>
        <v>1</v>
      </c>
      <c r="I443" s="3">
        <f>VLOOKUP(C443,DataKey!A:B,2,FALSE)</f>
        <v>3</v>
      </c>
      <c r="J443" s="3">
        <f>VLOOKUP(D443,DataKey!D:E,2,FALSE)</f>
        <v>1</v>
      </c>
      <c r="K443" s="3">
        <f>VLOOKUP(D443,DataKey!D:E,2,FALSE)</f>
        <v>1</v>
      </c>
      <c r="M443" s="3"/>
    </row>
    <row r="444" spans="1:13" x14ac:dyDescent="0.25">
      <c r="A444">
        <v>443</v>
      </c>
      <c r="B444" t="s">
        <v>108</v>
      </c>
      <c r="C444" t="s">
        <v>132</v>
      </c>
      <c r="D444" t="s">
        <v>89</v>
      </c>
      <c r="G444" s="2">
        <v>443</v>
      </c>
      <c r="H444" s="3">
        <f>VLOOKUP(B444,DataKey!A:B,2,FALSE)</f>
        <v>1</v>
      </c>
      <c r="I444" s="3">
        <f>VLOOKUP(C444,DataKey!A:B,2,FALSE)</f>
        <v>3</v>
      </c>
      <c r="J444" s="3">
        <f>VLOOKUP(D444,DataKey!D:E,2,FALSE)</f>
        <v>1</v>
      </c>
      <c r="K444" s="3">
        <f>VLOOKUP(D444,DataKey!D:E,2,FALSE)</f>
        <v>1</v>
      </c>
      <c r="M444" s="3"/>
    </row>
    <row r="445" spans="1:13" x14ac:dyDescent="0.25">
      <c r="A445">
        <v>444</v>
      </c>
      <c r="B445" t="s">
        <v>108</v>
      </c>
      <c r="C445" t="s">
        <v>132</v>
      </c>
      <c r="D445" t="s">
        <v>89</v>
      </c>
      <c r="G445" s="2">
        <v>444</v>
      </c>
      <c r="H445" s="3">
        <f>VLOOKUP(B445,DataKey!A:B,2,FALSE)</f>
        <v>1</v>
      </c>
      <c r="I445" s="3">
        <f>VLOOKUP(C445,DataKey!A:B,2,FALSE)</f>
        <v>3</v>
      </c>
      <c r="J445" s="3">
        <f>VLOOKUP(D445,DataKey!D:E,2,FALSE)</f>
        <v>1</v>
      </c>
      <c r="K445" s="3">
        <f>VLOOKUP(D445,DataKey!D:E,2,FALSE)</f>
        <v>1</v>
      </c>
      <c r="M445" s="3"/>
    </row>
    <row r="446" spans="1:13" x14ac:dyDescent="0.25">
      <c r="A446">
        <v>445</v>
      </c>
      <c r="B446" t="s">
        <v>108</v>
      </c>
      <c r="C446" t="s">
        <v>132</v>
      </c>
      <c r="D446" t="s">
        <v>89</v>
      </c>
      <c r="G446" s="2">
        <v>445</v>
      </c>
      <c r="H446" s="3">
        <f>VLOOKUP(B446,DataKey!A:B,2,FALSE)</f>
        <v>1</v>
      </c>
      <c r="I446" s="3">
        <f>VLOOKUP(C446,DataKey!A:B,2,FALSE)</f>
        <v>3</v>
      </c>
      <c r="J446" s="3">
        <f>VLOOKUP(D446,DataKey!D:E,2,FALSE)</f>
        <v>1</v>
      </c>
      <c r="K446" s="3">
        <f>VLOOKUP(D446,DataKey!D:E,2,FALSE)</f>
        <v>1</v>
      </c>
      <c r="M446" s="3"/>
    </row>
    <row r="447" spans="1:13" x14ac:dyDescent="0.25">
      <c r="A447">
        <v>446</v>
      </c>
      <c r="B447" t="s">
        <v>108</v>
      </c>
      <c r="C447" t="s">
        <v>132</v>
      </c>
      <c r="D447" t="s">
        <v>89</v>
      </c>
      <c r="G447" s="2">
        <v>446</v>
      </c>
      <c r="H447" s="3">
        <f>VLOOKUP(B447,DataKey!A:B,2,FALSE)</f>
        <v>1</v>
      </c>
      <c r="I447" s="3">
        <f>VLOOKUP(C447,DataKey!A:B,2,FALSE)</f>
        <v>3</v>
      </c>
      <c r="J447" s="3">
        <f>VLOOKUP(D447,DataKey!D:E,2,FALSE)</f>
        <v>1</v>
      </c>
      <c r="K447" s="3">
        <f>VLOOKUP(D447,DataKey!D:E,2,FALSE)</f>
        <v>1</v>
      </c>
      <c r="M447" s="3"/>
    </row>
    <row r="448" spans="1:13" x14ac:dyDescent="0.25">
      <c r="A448">
        <v>447</v>
      </c>
      <c r="B448" t="s">
        <v>108</v>
      </c>
      <c r="C448" t="s">
        <v>131</v>
      </c>
      <c r="D448" t="s">
        <v>89</v>
      </c>
      <c r="G448" s="2">
        <v>447</v>
      </c>
      <c r="H448" s="3">
        <f>VLOOKUP(B448,DataKey!A:B,2,FALSE)</f>
        <v>1</v>
      </c>
      <c r="I448" s="3">
        <f>VLOOKUP(C448,DataKey!A:B,2,FALSE)</f>
        <v>2</v>
      </c>
      <c r="J448" s="3">
        <f>VLOOKUP(D448,DataKey!D:E,2,FALSE)</f>
        <v>1</v>
      </c>
      <c r="K448" s="3">
        <f>VLOOKUP(D448,DataKey!D:E,2,FALSE)</f>
        <v>1</v>
      </c>
      <c r="M448" s="3"/>
    </row>
    <row r="449" spans="1:13" x14ac:dyDescent="0.25">
      <c r="A449">
        <v>448</v>
      </c>
      <c r="B449" t="s">
        <v>108</v>
      </c>
      <c r="C449" t="s">
        <v>131</v>
      </c>
      <c r="D449" t="s">
        <v>89</v>
      </c>
      <c r="G449" s="2">
        <v>448</v>
      </c>
      <c r="H449" s="3">
        <f>VLOOKUP(B449,DataKey!A:B,2,FALSE)</f>
        <v>1</v>
      </c>
      <c r="I449" s="3">
        <f>VLOOKUP(C449,DataKey!A:B,2,FALSE)</f>
        <v>2</v>
      </c>
      <c r="J449" s="3">
        <f>VLOOKUP(D449,DataKey!D:E,2,FALSE)</f>
        <v>1</v>
      </c>
      <c r="K449" s="3">
        <f>VLOOKUP(D449,DataKey!D:E,2,FALSE)</f>
        <v>1</v>
      </c>
      <c r="M449" s="3"/>
    </row>
    <row r="450" spans="1:13" x14ac:dyDescent="0.25">
      <c r="A450">
        <v>449</v>
      </c>
      <c r="B450" t="s">
        <v>108</v>
      </c>
      <c r="C450" t="s">
        <v>131</v>
      </c>
      <c r="D450" t="s">
        <v>89</v>
      </c>
      <c r="G450" s="2">
        <v>449</v>
      </c>
      <c r="H450" s="3">
        <f>VLOOKUP(B450,DataKey!A:B,2,FALSE)</f>
        <v>1</v>
      </c>
      <c r="I450" s="3">
        <f>VLOOKUP(C450,DataKey!A:B,2,FALSE)</f>
        <v>2</v>
      </c>
      <c r="J450" s="3">
        <f>VLOOKUP(D450,DataKey!D:E,2,FALSE)</f>
        <v>1</v>
      </c>
      <c r="K450" s="3">
        <f>VLOOKUP(D450,DataKey!D:E,2,FALSE)</f>
        <v>1</v>
      </c>
      <c r="M450" s="3"/>
    </row>
    <row r="451" spans="1:13" x14ac:dyDescent="0.25">
      <c r="A451">
        <v>450</v>
      </c>
      <c r="B451" t="s">
        <v>108</v>
      </c>
      <c r="C451" t="s">
        <v>131</v>
      </c>
      <c r="D451" t="s">
        <v>89</v>
      </c>
      <c r="G451" s="2">
        <v>450</v>
      </c>
      <c r="H451" s="3">
        <f>VLOOKUP(B451,DataKey!A:B,2,FALSE)</f>
        <v>1</v>
      </c>
      <c r="I451" s="3">
        <f>VLOOKUP(C451,DataKey!A:B,2,FALSE)</f>
        <v>2</v>
      </c>
      <c r="J451" s="3">
        <f>VLOOKUP(D451,DataKey!D:E,2,FALSE)</f>
        <v>1</v>
      </c>
      <c r="K451" s="3">
        <f>VLOOKUP(D451,DataKey!D:E,2,FALSE)</f>
        <v>1</v>
      </c>
      <c r="M451" s="3"/>
    </row>
    <row r="452" spans="1:13" x14ac:dyDescent="0.25">
      <c r="A452">
        <v>451</v>
      </c>
      <c r="B452" t="s">
        <v>108</v>
      </c>
      <c r="C452" t="s">
        <v>131</v>
      </c>
      <c r="D452" t="s">
        <v>89</v>
      </c>
      <c r="G452" s="2">
        <v>451</v>
      </c>
      <c r="H452" s="3">
        <f>VLOOKUP(B452,DataKey!A:B,2,FALSE)</f>
        <v>1</v>
      </c>
      <c r="I452" s="3">
        <f>VLOOKUP(C452,DataKey!A:B,2,FALSE)</f>
        <v>2</v>
      </c>
      <c r="J452" s="3">
        <f>VLOOKUP(D452,DataKey!D:E,2,FALSE)</f>
        <v>1</v>
      </c>
      <c r="K452" s="3">
        <f>VLOOKUP(D452,DataKey!D:E,2,FALSE)</f>
        <v>1</v>
      </c>
      <c r="M452" s="3"/>
    </row>
    <row r="453" spans="1:13" x14ac:dyDescent="0.25">
      <c r="A453">
        <v>452</v>
      </c>
      <c r="B453" t="s">
        <v>108</v>
      </c>
      <c r="C453" t="s">
        <v>131</v>
      </c>
      <c r="D453" t="s">
        <v>89</v>
      </c>
      <c r="G453" s="2">
        <v>452</v>
      </c>
      <c r="H453" s="3">
        <f>VLOOKUP(B453,DataKey!A:B,2,FALSE)</f>
        <v>1</v>
      </c>
      <c r="I453" s="3">
        <f>VLOOKUP(C453,DataKey!A:B,2,FALSE)</f>
        <v>2</v>
      </c>
      <c r="J453" s="3">
        <f>VLOOKUP(D453,DataKey!D:E,2,FALSE)</f>
        <v>1</v>
      </c>
      <c r="K453" s="3">
        <f>VLOOKUP(D453,DataKey!D:E,2,FALSE)</f>
        <v>1</v>
      </c>
      <c r="M453" s="3"/>
    </row>
    <row r="454" spans="1:13" x14ac:dyDescent="0.25">
      <c r="A454">
        <v>453</v>
      </c>
      <c r="B454" t="s">
        <v>108</v>
      </c>
      <c r="C454" t="s">
        <v>131</v>
      </c>
      <c r="D454" t="s">
        <v>89</v>
      </c>
      <c r="G454" s="2">
        <v>453</v>
      </c>
      <c r="H454" s="3">
        <f>VLOOKUP(B454,DataKey!A:B,2,FALSE)</f>
        <v>1</v>
      </c>
      <c r="I454" s="3">
        <f>VLOOKUP(C454,DataKey!A:B,2,FALSE)</f>
        <v>2</v>
      </c>
      <c r="J454" s="3">
        <f>VLOOKUP(D454,DataKey!D:E,2,FALSE)</f>
        <v>1</v>
      </c>
      <c r="K454" s="3">
        <f>VLOOKUP(D454,DataKey!D:E,2,FALSE)</f>
        <v>1</v>
      </c>
      <c r="M454" s="3"/>
    </row>
    <row r="455" spans="1:13" x14ac:dyDescent="0.25">
      <c r="A455">
        <v>454</v>
      </c>
      <c r="B455" t="s">
        <v>108</v>
      </c>
      <c r="C455" t="s">
        <v>131</v>
      </c>
      <c r="D455" t="s">
        <v>89</v>
      </c>
      <c r="G455" s="2">
        <v>454</v>
      </c>
      <c r="H455" s="3">
        <f>VLOOKUP(B455,DataKey!A:B,2,FALSE)</f>
        <v>1</v>
      </c>
      <c r="I455" s="3">
        <f>VLOOKUP(C455,DataKey!A:B,2,FALSE)</f>
        <v>2</v>
      </c>
      <c r="J455" s="3">
        <f>VLOOKUP(D455,DataKey!D:E,2,FALSE)</f>
        <v>1</v>
      </c>
      <c r="K455" s="3">
        <f>VLOOKUP(D455,DataKey!D:E,2,FALSE)</f>
        <v>1</v>
      </c>
      <c r="M455" s="3"/>
    </row>
    <row r="456" spans="1:13" x14ac:dyDescent="0.25">
      <c r="A456">
        <v>455</v>
      </c>
      <c r="B456" t="s">
        <v>108</v>
      </c>
      <c r="C456" t="s">
        <v>131</v>
      </c>
      <c r="D456" t="s">
        <v>89</v>
      </c>
      <c r="G456" s="2">
        <v>455</v>
      </c>
      <c r="H456" s="3">
        <f>VLOOKUP(B456,DataKey!A:B,2,FALSE)</f>
        <v>1</v>
      </c>
      <c r="I456" s="3">
        <f>VLOOKUP(C456,DataKey!A:B,2,FALSE)</f>
        <v>2</v>
      </c>
      <c r="J456" s="3">
        <f>VLOOKUP(D456,DataKey!D:E,2,FALSE)</f>
        <v>1</v>
      </c>
      <c r="K456" s="3">
        <f>VLOOKUP(D456,DataKey!D:E,2,FALSE)</f>
        <v>1</v>
      </c>
      <c r="M456" s="3"/>
    </row>
    <row r="457" spans="1:13" x14ac:dyDescent="0.25">
      <c r="A457">
        <v>456</v>
      </c>
      <c r="B457" t="s">
        <v>108</v>
      </c>
      <c r="C457" t="s">
        <v>131</v>
      </c>
      <c r="D457" t="s">
        <v>89</v>
      </c>
      <c r="G457" s="2">
        <v>456</v>
      </c>
      <c r="H457" s="3">
        <f>VLOOKUP(B457,DataKey!A:B,2,FALSE)</f>
        <v>1</v>
      </c>
      <c r="I457" s="3">
        <f>VLOOKUP(C457,DataKey!A:B,2,FALSE)</f>
        <v>2</v>
      </c>
      <c r="J457" s="3">
        <f>VLOOKUP(D457,DataKey!D:E,2,FALSE)</f>
        <v>1</v>
      </c>
      <c r="K457" s="3">
        <f>VLOOKUP(D457,DataKey!D:E,2,FALSE)</f>
        <v>1</v>
      </c>
      <c r="M457" s="3"/>
    </row>
    <row r="458" spans="1:13" x14ac:dyDescent="0.25">
      <c r="A458">
        <v>457</v>
      </c>
      <c r="B458" t="s">
        <v>108</v>
      </c>
      <c r="C458" t="s">
        <v>131</v>
      </c>
      <c r="D458" t="s">
        <v>89</v>
      </c>
      <c r="G458" s="2">
        <v>457</v>
      </c>
      <c r="H458" s="3">
        <f>VLOOKUP(B458,DataKey!A:B,2,FALSE)</f>
        <v>1</v>
      </c>
      <c r="I458" s="3">
        <f>VLOOKUP(C458,DataKey!A:B,2,FALSE)</f>
        <v>2</v>
      </c>
      <c r="J458" s="3">
        <f>VLOOKUP(D458,DataKey!D:E,2,FALSE)</f>
        <v>1</v>
      </c>
      <c r="K458" s="3">
        <f>VLOOKUP(D458,DataKey!D:E,2,FALSE)</f>
        <v>1</v>
      </c>
      <c r="M458" s="3"/>
    </row>
    <row r="459" spans="1:13" x14ac:dyDescent="0.25">
      <c r="A459">
        <v>458</v>
      </c>
      <c r="B459" t="s">
        <v>108</v>
      </c>
      <c r="C459" t="s">
        <v>130</v>
      </c>
      <c r="D459" t="s">
        <v>89</v>
      </c>
      <c r="G459" s="2">
        <v>458</v>
      </c>
      <c r="H459" s="3">
        <f>VLOOKUP(B459,DataKey!A:B,2,FALSE)</f>
        <v>1</v>
      </c>
      <c r="I459" s="3">
        <f>VLOOKUP(C459,DataKey!A:B,2,FALSE)</f>
        <v>1</v>
      </c>
      <c r="J459" s="3">
        <f>VLOOKUP(D459,DataKey!D:E,2,FALSE)</f>
        <v>1</v>
      </c>
      <c r="K459" s="3">
        <f>VLOOKUP(D459,DataKey!D:E,2,FALSE)</f>
        <v>1</v>
      </c>
      <c r="M459" s="3"/>
    </row>
    <row r="460" spans="1:13" x14ac:dyDescent="0.25">
      <c r="A460">
        <v>459</v>
      </c>
      <c r="B460" t="s">
        <v>108</v>
      </c>
      <c r="C460" t="s">
        <v>130</v>
      </c>
      <c r="D460" t="s">
        <v>89</v>
      </c>
      <c r="G460" s="2">
        <v>459</v>
      </c>
      <c r="H460" s="3">
        <f>VLOOKUP(B460,DataKey!A:B,2,FALSE)</f>
        <v>1</v>
      </c>
      <c r="I460" s="3">
        <f>VLOOKUP(C460,DataKey!A:B,2,FALSE)</f>
        <v>1</v>
      </c>
      <c r="J460" s="3">
        <f>VLOOKUP(D460,DataKey!D:E,2,FALSE)</f>
        <v>1</v>
      </c>
      <c r="K460" s="3">
        <f>VLOOKUP(D460,DataKey!D:E,2,FALSE)</f>
        <v>1</v>
      </c>
      <c r="M460" s="3"/>
    </row>
    <row r="461" spans="1:13" x14ac:dyDescent="0.25">
      <c r="A461">
        <v>460</v>
      </c>
      <c r="B461" t="s">
        <v>108</v>
      </c>
      <c r="C461" t="s">
        <v>130</v>
      </c>
      <c r="D461" t="s">
        <v>89</v>
      </c>
      <c r="G461" s="2">
        <v>460</v>
      </c>
      <c r="H461" s="3">
        <f>VLOOKUP(B461,DataKey!A:B,2,FALSE)</f>
        <v>1</v>
      </c>
      <c r="I461" s="3">
        <f>VLOOKUP(C461,DataKey!A:B,2,FALSE)</f>
        <v>1</v>
      </c>
      <c r="J461" s="3">
        <f>VLOOKUP(D461,DataKey!D:E,2,FALSE)</f>
        <v>1</v>
      </c>
      <c r="K461" s="3">
        <f>VLOOKUP(D461,DataKey!D:E,2,FALSE)</f>
        <v>1</v>
      </c>
      <c r="M461" s="3"/>
    </row>
    <row r="462" spans="1:13" x14ac:dyDescent="0.25">
      <c r="A462">
        <v>461</v>
      </c>
      <c r="B462" t="s">
        <v>108</v>
      </c>
      <c r="C462" t="s">
        <v>130</v>
      </c>
      <c r="D462" t="s">
        <v>89</v>
      </c>
      <c r="G462" s="2">
        <v>461</v>
      </c>
      <c r="H462" s="3">
        <f>VLOOKUP(B462,DataKey!A:B,2,FALSE)</f>
        <v>1</v>
      </c>
      <c r="I462" s="3">
        <f>VLOOKUP(C462,DataKey!A:B,2,FALSE)</f>
        <v>1</v>
      </c>
      <c r="J462" s="3">
        <f>VLOOKUP(D462,DataKey!D:E,2,FALSE)</f>
        <v>1</v>
      </c>
      <c r="K462" s="3">
        <f>VLOOKUP(D462,DataKey!D:E,2,FALSE)</f>
        <v>1</v>
      </c>
      <c r="M462" s="3"/>
    </row>
    <row r="463" spans="1:13" x14ac:dyDescent="0.25">
      <c r="A463">
        <v>462</v>
      </c>
      <c r="B463" t="s">
        <v>108</v>
      </c>
      <c r="C463" t="s">
        <v>130</v>
      </c>
      <c r="D463" t="s">
        <v>89</v>
      </c>
      <c r="G463" s="2">
        <v>462</v>
      </c>
      <c r="H463" s="3">
        <f>VLOOKUP(B463,DataKey!A:B,2,FALSE)</f>
        <v>1</v>
      </c>
      <c r="I463" s="3">
        <f>VLOOKUP(C463,DataKey!A:B,2,FALSE)</f>
        <v>1</v>
      </c>
      <c r="J463" s="3">
        <f>VLOOKUP(D463,DataKey!D:E,2,FALSE)</f>
        <v>1</v>
      </c>
      <c r="K463" s="3">
        <f>VLOOKUP(D463,DataKey!D:E,2,FALSE)</f>
        <v>1</v>
      </c>
      <c r="M463" s="3"/>
    </row>
    <row r="464" spans="1:13" x14ac:dyDescent="0.25">
      <c r="A464">
        <v>463</v>
      </c>
      <c r="B464" t="s">
        <v>108</v>
      </c>
      <c r="C464" t="s">
        <v>130</v>
      </c>
      <c r="D464" t="s">
        <v>89</v>
      </c>
      <c r="G464" s="2">
        <v>463</v>
      </c>
      <c r="H464" s="3">
        <f>VLOOKUP(B464,DataKey!A:B,2,FALSE)</f>
        <v>1</v>
      </c>
      <c r="I464" s="3">
        <f>VLOOKUP(C464,DataKey!A:B,2,FALSE)</f>
        <v>1</v>
      </c>
      <c r="J464" s="3">
        <f>VLOOKUP(D464,DataKey!D:E,2,FALSE)</f>
        <v>1</v>
      </c>
      <c r="K464" s="3">
        <f>VLOOKUP(D464,DataKey!D:E,2,FALSE)</f>
        <v>1</v>
      </c>
      <c r="M464" s="3"/>
    </row>
    <row r="465" spans="1:13" x14ac:dyDescent="0.25">
      <c r="A465">
        <v>464</v>
      </c>
      <c r="B465" t="s">
        <v>108</v>
      </c>
      <c r="C465" t="s">
        <v>130</v>
      </c>
      <c r="D465" t="s">
        <v>89</v>
      </c>
      <c r="G465" s="2">
        <v>464</v>
      </c>
      <c r="H465" s="3">
        <f>VLOOKUP(B465,DataKey!A:B,2,FALSE)</f>
        <v>1</v>
      </c>
      <c r="I465" s="3">
        <f>VLOOKUP(C465,DataKey!A:B,2,FALSE)</f>
        <v>1</v>
      </c>
      <c r="J465" s="3">
        <f>VLOOKUP(D465,DataKey!D:E,2,FALSE)</f>
        <v>1</v>
      </c>
      <c r="K465" s="3">
        <f>VLOOKUP(D465,DataKey!D:E,2,FALSE)</f>
        <v>1</v>
      </c>
      <c r="M465" s="3"/>
    </row>
    <row r="466" spans="1:13" x14ac:dyDescent="0.25">
      <c r="A466">
        <v>465</v>
      </c>
      <c r="B466" t="s">
        <v>108</v>
      </c>
      <c r="C466" t="s">
        <v>130</v>
      </c>
      <c r="D466" t="s">
        <v>89</v>
      </c>
      <c r="G466" s="2">
        <v>465</v>
      </c>
      <c r="H466" s="3">
        <f>VLOOKUP(B466,DataKey!A:B,2,FALSE)</f>
        <v>1</v>
      </c>
      <c r="I466" s="3">
        <f>VLOOKUP(C466,DataKey!A:B,2,FALSE)</f>
        <v>1</v>
      </c>
      <c r="J466" s="3">
        <f>VLOOKUP(D466,DataKey!D:E,2,FALSE)</f>
        <v>1</v>
      </c>
      <c r="K466" s="3">
        <f>VLOOKUP(D466,DataKey!D:E,2,FALSE)</f>
        <v>1</v>
      </c>
      <c r="M466" s="3"/>
    </row>
    <row r="467" spans="1:13" x14ac:dyDescent="0.25">
      <c r="A467">
        <v>466</v>
      </c>
      <c r="B467" t="s">
        <v>108</v>
      </c>
      <c r="C467" t="s">
        <v>130</v>
      </c>
      <c r="D467" t="s">
        <v>89</v>
      </c>
      <c r="G467" s="2">
        <v>466</v>
      </c>
      <c r="H467" s="3">
        <f>VLOOKUP(B467,DataKey!A:B,2,FALSE)</f>
        <v>1</v>
      </c>
      <c r="I467" s="3">
        <f>VLOOKUP(C467,DataKey!A:B,2,FALSE)</f>
        <v>1</v>
      </c>
      <c r="J467" s="3">
        <f>VLOOKUP(D467,DataKey!D:E,2,FALSE)</f>
        <v>1</v>
      </c>
      <c r="K467" s="3">
        <f>VLOOKUP(D467,DataKey!D:E,2,FALSE)</f>
        <v>1</v>
      </c>
      <c r="M467" s="3"/>
    </row>
    <row r="468" spans="1:13" x14ac:dyDescent="0.25">
      <c r="A468">
        <v>467</v>
      </c>
      <c r="B468" t="s">
        <v>108</v>
      </c>
      <c r="C468" t="s">
        <v>130</v>
      </c>
      <c r="D468" t="s">
        <v>89</v>
      </c>
      <c r="G468" s="2">
        <v>467</v>
      </c>
      <c r="H468" s="3">
        <f>VLOOKUP(B468,DataKey!A:B,2,FALSE)</f>
        <v>1</v>
      </c>
      <c r="I468" s="3">
        <f>VLOOKUP(C468,DataKey!A:B,2,FALSE)</f>
        <v>1</v>
      </c>
      <c r="J468" s="3">
        <f>VLOOKUP(D468,DataKey!D:E,2,FALSE)</f>
        <v>1</v>
      </c>
      <c r="K468" s="3">
        <f>VLOOKUP(D468,DataKey!D:E,2,FALSE)</f>
        <v>1</v>
      </c>
      <c r="M468" s="3"/>
    </row>
    <row r="469" spans="1:13" x14ac:dyDescent="0.25">
      <c r="A469">
        <v>468</v>
      </c>
      <c r="B469" t="s">
        <v>108</v>
      </c>
      <c r="C469" t="s">
        <v>130</v>
      </c>
      <c r="D469" t="s">
        <v>89</v>
      </c>
      <c r="G469" s="2">
        <v>468</v>
      </c>
      <c r="H469" s="3">
        <f>VLOOKUP(B469,DataKey!A:B,2,FALSE)</f>
        <v>1</v>
      </c>
      <c r="I469" s="3">
        <f>VLOOKUP(C469,DataKey!A:B,2,FALSE)</f>
        <v>1</v>
      </c>
      <c r="J469" s="3">
        <f>VLOOKUP(D469,DataKey!D:E,2,FALSE)</f>
        <v>1</v>
      </c>
      <c r="K469" s="3">
        <f>VLOOKUP(D469,DataKey!D:E,2,FALSE)</f>
        <v>1</v>
      </c>
      <c r="M469" s="3"/>
    </row>
    <row r="470" spans="1:13" x14ac:dyDescent="0.25">
      <c r="A470">
        <v>469</v>
      </c>
      <c r="B470" t="s">
        <v>108</v>
      </c>
      <c r="C470" t="s">
        <v>130</v>
      </c>
      <c r="D470" t="s">
        <v>89</v>
      </c>
      <c r="G470" s="2">
        <v>469</v>
      </c>
      <c r="H470" s="3">
        <f>VLOOKUP(B470,DataKey!A:B,2,FALSE)</f>
        <v>1</v>
      </c>
      <c r="I470" s="3">
        <f>VLOOKUP(C470,DataKey!A:B,2,FALSE)</f>
        <v>1</v>
      </c>
      <c r="J470" s="3">
        <f>VLOOKUP(D470,DataKey!D:E,2,FALSE)</f>
        <v>1</v>
      </c>
      <c r="K470" s="3">
        <f>VLOOKUP(D470,DataKey!D:E,2,FALSE)</f>
        <v>1</v>
      </c>
      <c r="M470" s="3"/>
    </row>
    <row r="471" spans="1:13" x14ac:dyDescent="0.25">
      <c r="A471">
        <v>470</v>
      </c>
      <c r="B471" t="s">
        <v>91</v>
      </c>
      <c r="C471" t="s">
        <v>143</v>
      </c>
      <c r="D471" t="s">
        <v>89</v>
      </c>
      <c r="G471" s="2">
        <v>470</v>
      </c>
      <c r="H471" s="3">
        <f>VLOOKUP(B471,DataKey!A:B,2,FALSE)</f>
        <v>10</v>
      </c>
      <c r="I471" s="3">
        <f>VLOOKUP(C471,DataKey!A:B,2,FALSE)</f>
        <v>15</v>
      </c>
      <c r="J471" s="3">
        <f>VLOOKUP(D471,DataKey!D:E,2,FALSE)</f>
        <v>1</v>
      </c>
      <c r="K471" s="3">
        <f>VLOOKUP(D471,DataKey!D:E,2,FALSE)</f>
        <v>1</v>
      </c>
      <c r="M471" s="3"/>
    </row>
    <row r="472" spans="1:13" x14ac:dyDescent="0.25">
      <c r="A472">
        <v>471</v>
      </c>
      <c r="B472" t="s">
        <v>91</v>
      </c>
      <c r="C472" t="s">
        <v>143</v>
      </c>
      <c r="D472" t="s">
        <v>89</v>
      </c>
      <c r="G472" s="2">
        <v>471</v>
      </c>
      <c r="H472" s="3">
        <f>VLOOKUP(B472,DataKey!A:B,2,FALSE)</f>
        <v>10</v>
      </c>
      <c r="I472" s="3">
        <f>VLOOKUP(C472,DataKey!A:B,2,FALSE)</f>
        <v>15</v>
      </c>
      <c r="J472" s="3">
        <f>VLOOKUP(D472,DataKey!D:E,2,FALSE)</f>
        <v>1</v>
      </c>
      <c r="K472" s="3">
        <f>VLOOKUP(D472,DataKey!D:E,2,FALSE)</f>
        <v>1</v>
      </c>
      <c r="M472" s="3"/>
    </row>
    <row r="473" spans="1:13" x14ac:dyDescent="0.25">
      <c r="A473">
        <v>472</v>
      </c>
      <c r="B473" t="s">
        <v>91</v>
      </c>
      <c r="C473" t="s">
        <v>143</v>
      </c>
      <c r="D473" t="s">
        <v>89</v>
      </c>
      <c r="G473" s="2">
        <v>472</v>
      </c>
      <c r="H473" s="3">
        <f>VLOOKUP(B473,DataKey!A:B,2,FALSE)</f>
        <v>10</v>
      </c>
      <c r="I473" s="3">
        <f>VLOOKUP(C473,DataKey!A:B,2,FALSE)</f>
        <v>15</v>
      </c>
      <c r="J473" s="3">
        <f>VLOOKUP(D473,DataKey!D:E,2,FALSE)</f>
        <v>1</v>
      </c>
      <c r="K473" s="3">
        <f>VLOOKUP(D473,DataKey!D:E,2,FALSE)</f>
        <v>1</v>
      </c>
      <c r="M473" s="3"/>
    </row>
    <row r="474" spans="1:13" x14ac:dyDescent="0.25">
      <c r="A474">
        <v>473</v>
      </c>
      <c r="B474" t="s">
        <v>91</v>
      </c>
      <c r="C474" t="s">
        <v>143</v>
      </c>
      <c r="D474" t="s">
        <v>89</v>
      </c>
      <c r="G474" s="2">
        <v>473</v>
      </c>
      <c r="H474" s="3">
        <f>VLOOKUP(B474,DataKey!A:B,2,FALSE)</f>
        <v>10</v>
      </c>
      <c r="I474" s="3">
        <f>VLOOKUP(C474,DataKey!A:B,2,FALSE)</f>
        <v>15</v>
      </c>
      <c r="J474" s="3">
        <f>VLOOKUP(D474,DataKey!D:E,2,FALSE)</f>
        <v>1</v>
      </c>
      <c r="K474" s="3">
        <f>VLOOKUP(D474,DataKey!D:E,2,FALSE)</f>
        <v>1</v>
      </c>
      <c r="M474" s="3"/>
    </row>
    <row r="475" spans="1:13" x14ac:dyDescent="0.25">
      <c r="A475">
        <v>474</v>
      </c>
      <c r="B475" t="s">
        <v>91</v>
      </c>
      <c r="C475" t="s">
        <v>143</v>
      </c>
      <c r="D475" t="s">
        <v>89</v>
      </c>
      <c r="G475" s="2">
        <v>474</v>
      </c>
      <c r="H475" s="3">
        <f>VLOOKUP(B475,DataKey!A:B,2,FALSE)</f>
        <v>10</v>
      </c>
      <c r="I475" s="3">
        <f>VLOOKUP(C475,DataKey!A:B,2,FALSE)</f>
        <v>15</v>
      </c>
      <c r="J475" s="3">
        <f>VLOOKUP(D475,DataKey!D:E,2,FALSE)</f>
        <v>1</v>
      </c>
      <c r="K475" s="3">
        <f>VLOOKUP(D475,DataKey!D:E,2,FALSE)</f>
        <v>1</v>
      </c>
      <c r="M475" s="3"/>
    </row>
    <row r="476" spans="1:13" x14ac:dyDescent="0.25">
      <c r="A476">
        <v>475</v>
      </c>
      <c r="B476" t="s">
        <v>91</v>
      </c>
      <c r="C476" t="s">
        <v>143</v>
      </c>
      <c r="D476" t="s">
        <v>89</v>
      </c>
      <c r="G476" s="2">
        <v>475</v>
      </c>
      <c r="H476" s="3">
        <f>VLOOKUP(B476,DataKey!A:B,2,FALSE)</f>
        <v>10</v>
      </c>
      <c r="I476" s="3">
        <f>VLOOKUP(C476,DataKey!A:B,2,FALSE)</f>
        <v>15</v>
      </c>
      <c r="J476" s="3">
        <f>VLOOKUP(D476,DataKey!D:E,2,FALSE)</f>
        <v>1</v>
      </c>
      <c r="K476" s="3">
        <f>VLOOKUP(D476,DataKey!D:E,2,FALSE)</f>
        <v>1</v>
      </c>
      <c r="M476" s="3"/>
    </row>
    <row r="477" spans="1:13" x14ac:dyDescent="0.25">
      <c r="A477">
        <v>476</v>
      </c>
      <c r="B477" t="s">
        <v>91</v>
      </c>
      <c r="C477" t="s">
        <v>143</v>
      </c>
      <c r="D477" t="s">
        <v>89</v>
      </c>
      <c r="G477" s="2">
        <v>476</v>
      </c>
      <c r="H477" s="3">
        <f>VLOOKUP(B477,DataKey!A:B,2,FALSE)</f>
        <v>10</v>
      </c>
      <c r="I477" s="3">
        <f>VLOOKUP(C477,DataKey!A:B,2,FALSE)</f>
        <v>15</v>
      </c>
      <c r="J477" s="3">
        <f>VLOOKUP(D477,DataKey!D:E,2,FALSE)</f>
        <v>1</v>
      </c>
      <c r="K477" s="3">
        <f>VLOOKUP(D477,DataKey!D:E,2,FALSE)</f>
        <v>1</v>
      </c>
      <c r="M477" s="3"/>
    </row>
    <row r="478" spans="1:13" x14ac:dyDescent="0.25">
      <c r="A478">
        <v>477</v>
      </c>
      <c r="B478" t="s">
        <v>91</v>
      </c>
      <c r="C478" t="s">
        <v>143</v>
      </c>
      <c r="D478" t="s">
        <v>89</v>
      </c>
      <c r="G478" s="2">
        <v>477</v>
      </c>
      <c r="H478" s="3">
        <f>VLOOKUP(B478,DataKey!A:B,2,FALSE)</f>
        <v>10</v>
      </c>
      <c r="I478" s="3">
        <f>VLOOKUP(C478,DataKey!A:B,2,FALSE)</f>
        <v>15</v>
      </c>
      <c r="J478" s="3">
        <f>VLOOKUP(D478,DataKey!D:E,2,FALSE)</f>
        <v>1</v>
      </c>
      <c r="K478" s="3">
        <f>VLOOKUP(D478,DataKey!D:E,2,FALSE)</f>
        <v>1</v>
      </c>
      <c r="M478" s="3"/>
    </row>
    <row r="479" spans="1:13" x14ac:dyDescent="0.25">
      <c r="A479">
        <v>478</v>
      </c>
      <c r="B479" t="s">
        <v>91</v>
      </c>
      <c r="C479" t="s">
        <v>143</v>
      </c>
      <c r="D479" t="s">
        <v>89</v>
      </c>
      <c r="G479" s="2">
        <v>478</v>
      </c>
      <c r="H479" s="3">
        <f>VLOOKUP(B479,DataKey!A:B,2,FALSE)</f>
        <v>10</v>
      </c>
      <c r="I479" s="3">
        <f>VLOOKUP(C479,DataKey!A:B,2,FALSE)</f>
        <v>15</v>
      </c>
      <c r="J479" s="3">
        <f>VLOOKUP(D479,DataKey!D:E,2,FALSE)</f>
        <v>1</v>
      </c>
      <c r="K479" s="3">
        <f>VLOOKUP(D479,DataKey!D:E,2,FALSE)</f>
        <v>1</v>
      </c>
      <c r="M479" s="3"/>
    </row>
    <row r="480" spans="1:13" x14ac:dyDescent="0.25">
      <c r="A480">
        <v>479</v>
      </c>
      <c r="B480" t="s">
        <v>91</v>
      </c>
      <c r="C480" t="s">
        <v>143</v>
      </c>
      <c r="D480" t="s">
        <v>89</v>
      </c>
      <c r="G480" s="2">
        <v>479</v>
      </c>
      <c r="H480" s="3">
        <f>VLOOKUP(B480,DataKey!A:B,2,FALSE)</f>
        <v>10</v>
      </c>
      <c r="I480" s="3">
        <f>VLOOKUP(C480,DataKey!A:B,2,FALSE)</f>
        <v>15</v>
      </c>
      <c r="J480" s="3">
        <f>VLOOKUP(D480,DataKey!D:E,2,FALSE)</f>
        <v>1</v>
      </c>
      <c r="K480" s="3">
        <f>VLOOKUP(D480,DataKey!D:E,2,FALSE)</f>
        <v>1</v>
      </c>
      <c r="M480" s="3"/>
    </row>
    <row r="481" spans="1:13" x14ac:dyDescent="0.25">
      <c r="A481">
        <v>480</v>
      </c>
      <c r="B481" t="s">
        <v>91</v>
      </c>
      <c r="C481" t="s">
        <v>143</v>
      </c>
      <c r="D481" t="s">
        <v>89</v>
      </c>
      <c r="G481" s="2">
        <v>480</v>
      </c>
      <c r="H481" s="3">
        <f>VLOOKUP(B481,DataKey!A:B,2,FALSE)</f>
        <v>10</v>
      </c>
      <c r="I481" s="3">
        <f>VLOOKUP(C481,DataKey!A:B,2,FALSE)</f>
        <v>15</v>
      </c>
      <c r="J481" s="3">
        <f>VLOOKUP(D481,DataKey!D:E,2,FALSE)</f>
        <v>1</v>
      </c>
      <c r="K481" s="3">
        <f>VLOOKUP(D481,DataKey!D:E,2,FALSE)</f>
        <v>1</v>
      </c>
      <c r="M481" s="3"/>
    </row>
    <row r="482" spans="1:13" x14ac:dyDescent="0.25">
      <c r="A482">
        <v>481</v>
      </c>
      <c r="B482" t="s">
        <v>91</v>
      </c>
      <c r="C482" t="s">
        <v>143</v>
      </c>
      <c r="D482" t="s">
        <v>89</v>
      </c>
      <c r="G482" s="2">
        <v>481</v>
      </c>
      <c r="H482" s="3">
        <f>VLOOKUP(B482,DataKey!A:B,2,FALSE)</f>
        <v>10</v>
      </c>
      <c r="I482" s="3">
        <f>VLOOKUP(C482,DataKey!A:B,2,FALSE)</f>
        <v>15</v>
      </c>
      <c r="J482" s="3">
        <f>VLOOKUP(D482,DataKey!D:E,2,FALSE)</f>
        <v>1</v>
      </c>
      <c r="K482" s="3">
        <f>VLOOKUP(D482,DataKey!D:E,2,FALSE)</f>
        <v>1</v>
      </c>
      <c r="M482" s="3"/>
    </row>
    <row r="483" spans="1:13" x14ac:dyDescent="0.25">
      <c r="A483">
        <v>482</v>
      </c>
      <c r="B483" t="s">
        <v>91</v>
      </c>
      <c r="C483" t="s">
        <v>143</v>
      </c>
      <c r="D483" t="s">
        <v>89</v>
      </c>
      <c r="G483" s="2">
        <v>482</v>
      </c>
      <c r="H483" s="3">
        <f>VLOOKUP(B483,DataKey!A:B,2,FALSE)</f>
        <v>10</v>
      </c>
      <c r="I483" s="3">
        <f>VLOOKUP(C483,DataKey!A:B,2,FALSE)</f>
        <v>15</v>
      </c>
      <c r="J483" s="3">
        <f>VLOOKUP(D483,DataKey!D:E,2,FALSE)</f>
        <v>1</v>
      </c>
      <c r="K483" s="3">
        <f>VLOOKUP(D483,DataKey!D:E,2,FALSE)</f>
        <v>1</v>
      </c>
      <c r="M483" s="3"/>
    </row>
    <row r="484" spans="1:13" x14ac:dyDescent="0.25">
      <c r="A484">
        <v>483</v>
      </c>
      <c r="B484" t="s">
        <v>91</v>
      </c>
      <c r="C484" t="s">
        <v>143</v>
      </c>
      <c r="D484" t="s">
        <v>89</v>
      </c>
      <c r="G484" s="2">
        <v>483</v>
      </c>
      <c r="H484" s="3">
        <f>VLOOKUP(B484,DataKey!A:B,2,FALSE)</f>
        <v>10</v>
      </c>
      <c r="I484" s="3">
        <f>VLOOKUP(C484,DataKey!A:B,2,FALSE)</f>
        <v>15</v>
      </c>
      <c r="J484" s="3">
        <f>VLOOKUP(D484,DataKey!D:E,2,FALSE)</f>
        <v>1</v>
      </c>
      <c r="K484" s="3">
        <f>VLOOKUP(D484,DataKey!D:E,2,FALSE)</f>
        <v>1</v>
      </c>
      <c r="M484" s="3"/>
    </row>
    <row r="485" spans="1:13" x14ac:dyDescent="0.25">
      <c r="A485">
        <v>484</v>
      </c>
      <c r="B485" t="s">
        <v>91</v>
      </c>
      <c r="C485" t="s">
        <v>143</v>
      </c>
      <c r="D485" t="s">
        <v>89</v>
      </c>
      <c r="G485" s="2">
        <v>484</v>
      </c>
      <c r="H485" s="3">
        <f>VLOOKUP(B485,DataKey!A:B,2,FALSE)</f>
        <v>10</v>
      </c>
      <c r="I485" s="3">
        <f>VLOOKUP(C485,DataKey!A:B,2,FALSE)</f>
        <v>15</v>
      </c>
      <c r="J485" s="3">
        <f>VLOOKUP(D485,DataKey!D:E,2,FALSE)</f>
        <v>1</v>
      </c>
      <c r="K485" s="3">
        <f>VLOOKUP(D485,DataKey!D:E,2,FALSE)</f>
        <v>1</v>
      </c>
      <c r="M485" s="3"/>
    </row>
    <row r="486" spans="1:13" x14ac:dyDescent="0.25">
      <c r="A486">
        <v>485</v>
      </c>
      <c r="B486" t="s">
        <v>91</v>
      </c>
      <c r="C486" t="s">
        <v>142</v>
      </c>
      <c r="D486" t="s">
        <v>89</v>
      </c>
      <c r="G486" s="2">
        <v>485</v>
      </c>
      <c r="H486" s="3">
        <f>VLOOKUP(B486,DataKey!A:B,2,FALSE)</f>
        <v>10</v>
      </c>
      <c r="I486" s="3">
        <f>VLOOKUP(C486,DataKey!A:B,2,FALSE)</f>
        <v>14</v>
      </c>
      <c r="J486" s="3">
        <f>VLOOKUP(D486,DataKey!D:E,2,FALSE)</f>
        <v>1</v>
      </c>
      <c r="K486" s="3">
        <f>VLOOKUP(D486,DataKey!D:E,2,FALSE)</f>
        <v>1</v>
      </c>
      <c r="M486" s="3"/>
    </row>
    <row r="487" spans="1:13" x14ac:dyDescent="0.25">
      <c r="A487">
        <v>486</v>
      </c>
      <c r="B487" t="s">
        <v>91</v>
      </c>
      <c r="C487" t="s">
        <v>142</v>
      </c>
      <c r="D487" t="s">
        <v>89</v>
      </c>
      <c r="G487" s="2">
        <v>486</v>
      </c>
      <c r="H487" s="3">
        <f>VLOOKUP(B487,DataKey!A:B,2,FALSE)</f>
        <v>10</v>
      </c>
      <c r="I487" s="3">
        <f>VLOOKUP(C487,DataKey!A:B,2,FALSE)</f>
        <v>14</v>
      </c>
      <c r="J487" s="3">
        <f>VLOOKUP(D487,DataKey!D:E,2,FALSE)</f>
        <v>1</v>
      </c>
      <c r="K487" s="3">
        <f>VLOOKUP(D487,DataKey!D:E,2,FALSE)</f>
        <v>1</v>
      </c>
      <c r="M487" s="3"/>
    </row>
    <row r="488" spans="1:13" x14ac:dyDescent="0.25">
      <c r="A488">
        <v>487</v>
      </c>
      <c r="B488" t="s">
        <v>91</v>
      </c>
      <c r="C488" t="s">
        <v>142</v>
      </c>
      <c r="D488" t="s">
        <v>89</v>
      </c>
      <c r="G488" s="2">
        <v>487</v>
      </c>
      <c r="H488" s="3">
        <f>VLOOKUP(B488,DataKey!A:B,2,FALSE)</f>
        <v>10</v>
      </c>
      <c r="I488" s="3">
        <f>VLOOKUP(C488,DataKey!A:B,2,FALSE)</f>
        <v>14</v>
      </c>
      <c r="J488" s="3">
        <f>VLOOKUP(D488,DataKey!D:E,2,FALSE)</f>
        <v>1</v>
      </c>
      <c r="K488" s="3">
        <f>VLOOKUP(D488,DataKey!D:E,2,FALSE)</f>
        <v>1</v>
      </c>
      <c r="M488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workbookViewId="0">
      <selection activeCell="E5" sqref="E5"/>
    </sheetView>
  </sheetViews>
  <sheetFormatPr defaultRowHeight="15" x14ac:dyDescent="0.25"/>
  <sheetData>
    <row r="1" spans="1:5" x14ac:dyDescent="0.25">
      <c r="A1" s="2" t="s">
        <v>127</v>
      </c>
      <c r="B1" s="2" t="s">
        <v>128</v>
      </c>
      <c r="C1" s="2"/>
      <c r="D1" s="2" t="s">
        <v>129</v>
      </c>
      <c r="E1" s="2" t="s">
        <v>128</v>
      </c>
    </row>
    <row r="2" spans="1:5" x14ac:dyDescent="0.25">
      <c r="A2" s="2" t="s">
        <v>108</v>
      </c>
      <c r="B2" s="2">
        <v>1</v>
      </c>
      <c r="C2" s="2"/>
      <c r="D2" s="2" t="s">
        <v>89</v>
      </c>
      <c r="E2" s="2">
        <v>1</v>
      </c>
    </row>
    <row r="3" spans="1:5" x14ac:dyDescent="0.25">
      <c r="A3" s="2" t="s">
        <v>106</v>
      </c>
      <c r="B3" s="2">
        <v>2</v>
      </c>
      <c r="C3" s="2"/>
      <c r="D3" s="2" t="s">
        <v>41</v>
      </c>
      <c r="E3" s="2">
        <v>2</v>
      </c>
    </row>
    <row r="4" spans="1:5" x14ac:dyDescent="0.25">
      <c r="A4" s="2" t="s">
        <v>104</v>
      </c>
      <c r="B4" s="2">
        <v>3</v>
      </c>
      <c r="C4" s="2"/>
      <c r="D4" s="2" t="s">
        <v>59</v>
      </c>
      <c r="E4" s="2">
        <v>3</v>
      </c>
    </row>
    <row r="5" spans="1:5" x14ac:dyDescent="0.25">
      <c r="A5" s="2" t="s">
        <v>102</v>
      </c>
      <c r="B5" s="2">
        <v>4</v>
      </c>
      <c r="C5" s="2"/>
      <c r="D5" s="2"/>
      <c r="E5" s="2"/>
    </row>
    <row r="6" spans="1:5" x14ac:dyDescent="0.25">
      <c r="A6" s="2" t="s">
        <v>100</v>
      </c>
      <c r="B6" s="2">
        <v>5</v>
      </c>
      <c r="C6" s="2"/>
      <c r="D6" s="2"/>
      <c r="E6" s="2"/>
    </row>
    <row r="7" spans="1:5" x14ac:dyDescent="0.25">
      <c r="A7" s="2" t="s">
        <v>98</v>
      </c>
      <c r="B7" s="2">
        <v>6</v>
      </c>
      <c r="C7" s="2"/>
      <c r="D7" s="2"/>
      <c r="E7" s="2"/>
    </row>
    <row r="8" spans="1:5" x14ac:dyDescent="0.25">
      <c r="A8" s="2" t="s">
        <v>96</v>
      </c>
      <c r="B8" s="2">
        <v>7</v>
      </c>
      <c r="C8" s="2"/>
      <c r="D8" s="2"/>
      <c r="E8" s="2"/>
    </row>
    <row r="9" spans="1:5" x14ac:dyDescent="0.25">
      <c r="A9" s="2" t="s">
        <v>93</v>
      </c>
      <c r="B9" s="2">
        <v>8</v>
      </c>
      <c r="C9" s="2"/>
      <c r="D9" s="2"/>
      <c r="E9" s="2"/>
    </row>
    <row r="10" spans="1:5" x14ac:dyDescent="0.25">
      <c r="A10" s="2" t="s">
        <v>87</v>
      </c>
      <c r="B10" s="2">
        <v>9</v>
      </c>
      <c r="C10" s="2"/>
      <c r="D10" s="2"/>
      <c r="E10" s="2"/>
    </row>
    <row r="11" spans="1:5" x14ac:dyDescent="0.25">
      <c r="A11" s="2" t="s">
        <v>91</v>
      </c>
      <c r="B11" s="2">
        <v>10</v>
      </c>
      <c r="C11" s="2"/>
      <c r="D11" s="2"/>
      <c r="E11" s="2"/>
    </row>
    <row r="12" spans="1:5" x14ac:dyDescent="0.25">
      <c r="A12" s="2" t="s">
        <v>82</v>
      </c>
      <c r="B12" s="2">
        <v>11</v>
      </c>
      <c r="C12" s="2"/>
      <c r="D12" s="2"/>
      <c r="E12" s="2"/>
    </row>
    <row r="13" spans="1:5" x14ac:dyDescent="0.25">
      <c r="A13" s="2" t="s">
        <v>78</v>
      </c>
      <c r="B13" s="2">
        <v>12</v>
      </c>
      <c r="C13" s="2"/>
      <c r="D13" s="2"/>
      <c r="E13" s="2"/>
    </row>
    <row r="14" spans="1:5" x14ac:dyDescent="0.25">
      <c r="A14" s="2" t="s">
        <v>75</v>
      </c>
      <c r="B14" s="2">
        <v>13</v>
      </c>
      <c r="C14" s="2"/>
      <c r="D14" s="2"/>
      <c r="E14" s="2"/>
    </row>
    <row r="15" spans="1:5" x14ac:dyDescent="0.25">
      <c r="A15" s="2" t="s">
        <v>71</v>
      </c>
      <c r="B15" s="2">
        <v>15</v>
      </c>
      <c r="C15" s="2"/>
      <c r="D15" s="2"/>
      <c r="E15" s="2"/>
    </row>
    <row r="16" spans="1:5" x14ac:dyDescent="0.25">
      <c r="A16" s="2" t="s">
        <v>67</v>
      </c>
      <c r="B16" s="2">
        <v>16</v>
      </c>
      <c r="C16" s="2"/>
      <c r="D16" s="2"/>
      <c r="E16" s="2"/>
    </row>
    <row r="17" spans="1:2" x14ac:dyDescent="0.25">
      <c r="A17" s="2" t="s">
        <v>65</v>
      </c>
      <c r="B17" s="2">
        <v>17</v>
      </c>
    </row>
    <row r="18" spans="1:2" x14ac:dyDescent="0.25">
      <c r="A18" s="2" t="s">
        <v>62</v>
      </c>
      <c r="B18" s="2">
        <v>18</v>
      </c>
    </row>
    <row r="19" spans="1:2" x14ac:dyDescent="0.25">
      <c r="A19" s="2" t="s">
        <v>57</v>
      </c>
      <c r="B19" s="2">
        <v>19</v>
      </c>
    </row>
    <row r="20" spans="1:2" x14ac:dyDescent="0.25">
      <c r="A20" s="2" t="s">
        <v>85</v>
      </c>
      <c r="B20" s="2">
        <v>20</v>
      </c>
    </row>
    <row r="21" spans="1:2" x14ac:dyDescent="0.25">
      <c r="A21" s="2" t="s">
        <v>53</v>
      </c>
      <c r="B21" s="2">
        <v>21</v>
      </c>
    </row>
    <row r="22" spans="1:2" x14ac:dyDescent="0.25">
      <c r="A22" s="2" t="s">
        <v>49</v>
      </c>
      <c r="B22" s="2">
        <v>22</v>
      </c>
    </row>
    <row r="23" spans="1:2" x14ac:dyDescent="0.25">
      <c r="A23" s="2" t="s">
        <v>46</v>
      </c>
      <c r="B23" s="2">
        <v>23</v>
      </c>
    </row>
    <row r="24" spans="1:2" x14ac:dyDescent="0.25">
      <c r="A24" s="2" t="s">
        <v>43</v>
      </c>
      <c r="B24" s="2">
        <v>24</v>
      </c>
    </row>
    <row r="25" spans="1:2" x14ac:dyDescent="0.25">
      <c r="A25" s="2" t="s">
        <v>39</v>
      </c>
      <c r="B25" s="2">
        <v>25</v>
      </c>
    </row>
    <row r="26" spans="1:2" x14ac:dyDescent="0.25">
      <c r="A26" s="2" t="s">
        <v>130</v>
      </c>
      <c r="B26" s="2">
        <v>1</v>
      </c>
    </row>
    <row r="27" spans="1:2" x14ac:dyDescent="0.25">
      <c r="A27" s="2" t="s">
        <v>131</v>
      </c>
      <c r="B27" s="2">
        <v>2</v>
      </c>
    </row>
    <row r="28" spans="1:2" x14ac:dyDescent="0.25">
      <c r="A28" s="2" t="s">
        <v>132</v>
      </c>
      <c r="B28" s="2">
        <v>3</v>
      </c>
    </row>
    <row r="29" spans="1:2" x14ac:dyDescent="0.25">
      <c r="A29" s="2" t="s">
        <v>133</v>
      </c>
      <c r="B29" s="2">
        <v>4</v>
      </c>
    </row>
    <row r="30" spans="1:2" x14ac:dyDescent="0.25">
      <c r="A30" s="2" t="s">
        <v>134</v>
      </c>
      <c r="B30" s="2">
        <v>4</v>
      </c>
    </row>
    <row r="31" spans="1:2" x14ac:dyDescent="0.25">
      <c r="A31" s="2" t="s">
        <v>135</v>
      </c>
      <c r="B31" s="2">
        <v>6</v>
      </c>
    </row>
    <row r="32" spans="1:2" x14ac:dyDescent="0.25">
      <c r="A32" s="2" t="s">
        <v>136</v>
      </c>
      <c r="B32" s="2">
        <v>7</v>
      </c>
    </row>
    <row r="33" spans="1:2" x14ac:dyDescent="0.25">
      <c r="A33" s="2" t="s">
        <v>137</v>
      </c>
      <c r="B33" s="2">
        <v>8</v>
      </c>
    </row>
    <row r="34" spans="1:2" x14ac:dyDescent="0.25">
      <c r="A34" s="2" t="s">
        <v>138</v>
      </c>
      <c r="B34" s="2">
        <v>9</v>
      </c>
    </row>
    <row r="35" spans="1:2" x14ac:dyDescent="0.25">
      <c r="A35" s="2" t="s">
        <v>139</v>
      </c>
      <c r="B35" s="2">
        <v>10</v>
      </c>
    </row>
    <row r="36" spans="1:2" x14ac:dyDescent="0.25">
      <c r="A36" s="2" t="s">
        <v>140</v>
      </c>
      <c r="B36" s="2">
        <v>11</v>
      </c>
    </row>
    <row r="37" spans="1:2" x14ac:dyDescent="0.25">
      <c r="A37" s="2" t="s">
        <v>141</v>
      </c>
      <c r="B37" s="2">
        <v>12</v>
      </c>
    </row>
    <row r="38" spans="1:2" x14ac:dyDescent="0.25">
      <c r="A38" s="2" t="s">
        <v>142</v>
      </c>
      <c r="B38" s="2">
        <v>14</v>
      </c>
    </row>
    <row r="39" spans="1:2" x14ac:dyDescent="0.25">
      <c r="A39" s="2" t="s">
        <v>143</v>
      </c>
      <c r="B39" s="2">
        <v>15</v>
      </c>
    </row>
    <row r="40" spans="1:2" x14ac:dyDescent="0.25">
      <c r="A40" s="2" t="s">
        <v>144</v>
      </c>
      <c r="B40" s="2">
        <v>21</v>
      </c>
    </row>
    <row r="41" spans="1:2" x14ac:dyDescent="0.25">
      <c r="A41" s="2" t="s">
        <v>145</v>
      </c>
      <c r="B41" s="2">
        <v>22</v>
      </c>
    </row>
    <row r="42" spans="1:2" x14ac:dyDescent="0.25">
      <c r="A42" s="2" t="s">
        <v>146</v>
      </c>
      <c r="B42" s="2">
        <v>23</v>
      </c>
    </row>
    <row r="43" spans="1:2" x14ac:dyDescent="0.25">
      <c r="A43" s="2" t="s">
        <v>147</v>
      </c>
      <c r="B43" s="2">
        <v>24</v>
      </c>
    </row>
    <row r="44" spans="1:2" x14ac:dyDescent="0.25">
      <c r="A44" s="2" t="s">
        <v>148</v>
      </c>
      <c r="B44" s="2">
        <v>25</v>
      </c>
    </row>
    <row r="45" spans="1:2" x14ac:dyDescent="0.25">
      <c r="A45" s="2" t="s">
        <v>149</v>
      </c>
      <c r="B45" s="2">
        <v>26</v>
      </c>
    </row>
    <row r="46" spans="1:2" x14ac:dyDescent="0.25">
      <c r="A46" s="2" t="s">
        <v>150</v>
      </c>
      <c r="B46" s="2">
        <v>27</v>
      </c>
    </row>
    <row r="47" spans="1:2" x14ac:dyDescent="0.25">
      <c r="A47" s="2" t="s">
        <v>151</v>
      </c>
      <c r="B47" s="2">
        <v>28</v>
      </c>
    </row>
    <row r="48" spans="1:2" x14ac:dyDescent="0.25">
      <c r="A48" s="2" t="s">
        <v>152</v>
      </c>
      <c r="B48" s="2">
        <v>29</v>
      </c>
    </row>
    <row r="49" spans="1:2" x14ac:dyDescent="0.25">
      <c r="A49" s="2" t="s">
        <v>153</v>
      </c>
      <c r="B49" s="2">
        <v>33</v>
      </c>
    </row>
    <row r="50" spans="1:2" x14ac:dyDescent="0.25">
      <c r="A50" s="2" t="s">
        <v>154</v>
      </c>
      <c r="B50" s="2">
        <v>34</v>
      </c>
    </row>
    <row r="51" spans="1:2" x14ac:dyDescent="0.25">
      <c r="A51" s="2" t="s">
        <v>155</v>
      </c>
      <c r="B51" s="2">
        <v>35</v>
      </c>
    </row>
    <row r="52" spans="1:2" x14ac:dyDescent="0.25">
      <c r="A52" s="2" t="s">
        <v>156</v>
      </c>
      <c r="B52" s="2">
        <v>36</v>
      </c>
    </row>
    <row r="53" spans="1:2" x14ac:dyDescent="0.25">
      <c r="A53" s="2" t="s">
        <v>157</v>
      </c>
      <c r="B53" s="2">
        <v>37</v>
      </c>
    </row>
    <row r="54" spans="1:2" x14ac:dyDescent="0.25">
      <c r="A54" s="2" t="s">
        <v>158</v>
      </c>
      <c r="B54" s="2">
        <v>38</v>
      </c>
    </row>
    <row r="55" spans="1:2" x14ac:dyDescent="0.25">
      <c r="A55" s="2" t="s">
        <v>159</v>
      </c>
      <c r="B55" s="2">
        <v>39</v>
      </c>
    </row>
    <row r="56" spans="1:2" x14ac:dyDescent="0.25">
      <c r="A56" s="2" t="s">
        <v>160</v>
      </c>
      <c r="B56" s="2">
        <v>41</v>
      </c>
    </row>
    <row r="57" spans="1:2" x14ac:dyDescent="0.25">
      <c r="A57" s="2" t="s">
        <v>161</v>
      </c>
      <c r="B57" s="2">
        <v>42</v>
      </c>
    </row>
    <row r="58" spans="1:2" x14ac:dyDescent="0.25">
      <c r="A58" s="2" t="s">
        <v>162</v>
      </c>
      <c r="B58" s="2">
        <v>43</v>
      </c>
    </row>
    <row r="59" spans="1:2" x14ac:dyDescent="0.25">
      <c r="A59" s="2" t="s">
        <v>163</v>
      </c>
      <c r="B59" s="2">
        <v>44</v>
      </c>
    </row>
    <row r="60" spans="1:2" x14ac:dyDescent="0.25">
      <c r="A60" s="2" t="s">
        <v>164</v>
      </c>
      <c r="B60" s="2">
        <v>45</v>
      </c>
    </row>
    <row r="61" spans="1:2" x14ac:dyDescent="0.25">
      <c r="A61" s="2" t="s">
        <v>165</v>
      </c>
      <c r="B61" s="2">
        <v>46</v>
      </c>
    </row>
    <row r="62" spans="1:2" x14ac:dyDescent="0.25">
      <c r="A62" s="2" t="s">
        <v>166</v>
      </c>
      <c r="B62" s="2">
        <v>47</v>
      </c>
    </row>
    <row r="63" spans="1:2" x14ac:dyDescent="0.25">
      <c r="A63" s="2" t="s">
        <v>167</v>
      </c>
      <c r="B63" s="2">
        <v>48</v>
      </c>
    </row>
    <row r="64" spans="1:2" x14ac:dyDescent="0.25">
      <c r="A64" s="2" t="s">
        <v>168</v>
      </c>
      <c r="B64" s="2">
        <v>49</v>
      </c>
    </row>
    <row r="65" spans="1:2" x14ac:dyDescent="0.25">
      <c r="A65" s="2" t="s">
        <v>169</v>
      </c>
      <c r="B65" s="2">
        <v>50</v>
      </c>
    </row>
    <row r="66" spans="1:2" x14ac:dyDescent="0.25">
      <c r="A66" s="2" t="s">
        <v>170</v>
      </c>
      <c r="B66" s="2">
        <v>51</v>
      </c>
    </row>
    <row r="67" spans="1:2" x14ac:dyDescent="0.25">
      <c r="A67" s="2" t="s">
        <v>171</v>
      </c>
      <c r="B67" s="2">
        <v>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Data</vt:lpstr>
      <vt:lpstr>Traits</vt:lpstr>
      <vt:lpstr>Covars</vt:lpstr>
      <vt:lpstr>Ped</vt:lpstr>
      <vt:lpstr>DataKe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rett</dc:creator>
  <cp:lastModifiedBy>Garrett</cp:lastModifiedBy>
  <dcterms:created xsi:type="dcterms:W3CDTF">2014-06-21T21:10:53Z</dcterms:created>
  <dcterms:modified xsi:type="dcterms:W3CDTF">2014-06-21T21:16:53Z</dcterms:modified>
</cp:coreProperties>
</file>